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im1air/Desktop/CD271 paper/"/>
    </mc:Choice>
  </mc:AlternateContent>
  <xr:revisionPtr revIDLastSave="0" documentId="13_ncr:1_{A9C529BD-90E9-5A47-B234-94B54CF6C760}" xr6:coauthVersionLast="47" xr6:coauthVersionMax="47" xr10:uidLastSave="{00000000-0000-0000-0000-000000000000}"/>
  <bookViews>
    <workbookView xWindow="0" yWindow="500" windowWidth="28800" windowHeight="16600" activeTab="1" xr2:uid="{2F2135BB-F0F1-7143-968B-A9D1BEB80D54}"/>
  </bookViews>
  <sheets>
    <sheet name="Table S1" sheetId="2" r:id="rId1"/>
    <sheet name="Table S2" sheetId="13" r:id="rId2"/>
    <sheet name="Table S3" sheetId="14" r:id="rId3"/>
    <sheet name="Table S4" sheetId="15" r:id="rId4"/>
    <sheet name="Table S5" sheetId="10" r:id="rId5"/>
    <sheet name="Table S6" sheetId="8" r:id="rId6"/>
    <sheet name="Table S7" sheetId="17" r:id="rId7"/>
    <sheet name="Table S8" sheetId="3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9" i="17" l="1"/>
</calcChain>
</file>

<file path=xl/sharedStrings.xml><?xml version="1.0" encoding="utf-8"?>
<sst xmlns="http://schemas.openxmlformats.org/spreadsheetml/2006/main" count="10946" uniqueCount="7748">
  <si>
    <t>GEO number</t>
  </si>
  <si>
    <t>Cell type</t>
  </si>
  <si>
    <t>GSE155960</t>
  </si>
  <si>
    <t>GSE180589</t>
  </si>
  <si>
    <t>GSE184937</t>
  </si>
  <si>
    <t>Reference</t>
  </si>
  <si>
    <t>Cell Stem Cell. 2022 3;29(2):298-314.</t>
  </si>
  <si>
    <t>Mol Metab. 2021 Nov;53:101307.</t>
  </si>
  <si>
    <t>Nat Immunol. 2021 May;22(5):639-653.</t>
  </si>
  <si>
    <t>GSE157007</t>
  </si>
  <si>
    <t>GSE153370</t>
  </si>
  <si>
    <t>Nat Metab. 2020 Jan;2(1):97-109</t>
  </si>
  <si>
    <t>GSE129363</t>
  </si>
  <si>
    <t>Symbol</t>
  </si>
  <si>
    <t>ID</t>
  </si>
  <si>
    <t>HIF1A</t>
  </si>
  <si>
    <t>VEGEA</t>
  </si>
  <si>
    <t>CXCL12</t>
  </si>
  <si>
    <t>Vegfa</t>
  </si>
  <si>
    <t>Human ADSCs</t>
  </si>
  <si>
    <t>Hs00900055_m1</t>
  </si>
  <si>
    <t>Hs00171022_m1</t>
  </si>
  <si>
    <t>Hs00234508_m1</t>
    <phoneticPr fontId="0"/>
  </si>
  <si>
    <t>MTOR</t>
    <phoneticPr fontId="0"/>
  </si>
  <si>
    <t>Mm00444968_m1</t>
    <phoneticPr fontId="0"/>
  </si>
  <si>
    <t>Mtor</t>
  </si>
  <si>
    <t>Hs00936371_m1</t>
    <phoneticPr fontId="0"/>
  </si>
  <si>
    <t>Mice ADSCs</t>
  </si>
  <si>
    <t>Mm00468869_m1</t>
  </si>
  <si>
    <t>Hif1a</t>
  </si>
  <si>
    <t>Mm00437306_m1</t>
  </si>
  <si>
    <t>Cxcl12</t>
  </si>
  <si>
    <t>Mm00445553_m1</t>
  </si>
  <si>
    <t>ACTB</t>
  </si>
  <si>
    <t>Hs99999903_m1</t>
  </si>
  <si>
    <t>4352341E</t>
  </si>
  <si>
    <t>Actb</t>
  </si>
  <si>
    <t xml:space="preserve"> </t>
  </si>
  <si>
    <t>PEG10</t>
  </si>
  <si>
    <t>ENSG00000242265</t>
  </si>
  <si>
    <t>PPM1B</t>
  </si>
  <si>
    <t>ENSG00000138032</t>
  </si>
  <si>
    <t>NPY1R</t>
  </si>
  <si>
    <t>ENSG00000164128</t>
  </si>
  <si>
    <t>FAM13C</t>
  </si>
  <si>
    <t>ENSG00000148541</t>
  </si>
  <si>
    <t>MX2</t>
  </si>
  <si>
    <t>ENSG00000183486</t>
  </si>
  <si>
    <t>PIP4P2</t>
  </si>
  <si>
    <t>ENSG00000155099</t>
  </si>
  <si>
    <t>PCDH7</t>
  </si>
  <si>
    <t>ENSG00000169851</t>
  </si>
  <si>
    <t>NR1H3</t>
  </si>
  <si>
    <t>ENSG00000025434</t>
  </si>
  <si>
    <t>EPAS1</t>
  </si>
  <si>
    <t>ENSG00000116016</t>
  </si>
  <si>
    <t>ENSG00000168234</t>
  </si>
  <si>
    <t>ENSG00000133106</t>
  </si>
  <si>
    <t>PRR16</t>
  </si>
  <si>
    <t>ENSG00000184838</t>
  </si>
  <si>
    <t>LMOD1</t>
  </si>
  <si>
    <t>ENSG00000163431</t>
  </si>
  <si>
    <t>BCL3</t>
  </si>
  <si>
    <t>ENSG00000069399</t>
  </si>
  <si>
    <t>SYNPO2</t>
  </si>
  <si>
    <t>ENSG00000172403</t>
  </si>
  <si>
    <t>ACTN1</t>
  </si>
  <si>
    <t>ENSG00000072110</t>
  </si>
  <si>
    <t>ARRDC3</t>
  </si>
  <si>
    <t>ENSG00000113369</t>
  </si>
  <si>
    <t>SNTA1</t>
  </si>
  <si>
    <t>ENSG00000101400</t>
  </si>
  <si>
    <t>SNTB2</t>
  </si>
  <si>
    <t>ENSG00000168807</t>
  </si>
  <si>
    <t>AHCTF1</t>
  </si>
  <si>
    <t>ENSG00000153207</t>
  </si>
  <si>
    <t>IL11RA</t>
  </si>
  <si>
    <t>ENSG00000137070</t>
  </si>
  <si>
    <t>FMOD</t>
  </si>
  <si>
    <t>ENSG00000122176</t>
  </si>
  <si>
    <t>OSGIN2</t>
  </si>
  <si>
    <t>ENSG00000164823</t>
  </si>
  <si>
    <t>IRS1</t>
  </si>
  <si>
    <t>ENSG00000169047</t>
  </si>
  <si>
    <t>SYBU</t>
  </si>
  <si>
    <t>ENSG00000147642</t>
  </si>
  <si>
    <t>SPRY4</t>
  </si>
  <si>
    <t>ENSG00000187678</t>
  </si>
  <si>
    <t>EBF3</t>
  </si>
  <si>
    <t>ENSG00000108001</t>
  </si>
  <si>
    <t>GPC4</t>
  </si>
  <si>
    <t>ENSG00000076716</t>
  </si>
  <si>
    <t>ARID5A</t>
  </si>
  <si>
    <t>ENSG00000196843</t>
  </si>
  <si>
    <t>MDK</t>
  </si>
  <si>
    <t>ENSG00000110492</t>
  </si>
  <si>
    <t>FAM162B</t>
  </si>
  <si>
    <t>ENSG00000183807</t>
  </si>
  <si>
    <t>C1QTNF1</t>
  </si>
  <si>
    <t>ENSG00000173918</t>
  </si>
  <si>
    <t>INAFM1</t>
  </si>
  <si>
    <t>ENSG00000257704</t>
  </si>
  <si>
    <t>TBX15</t>
  </si>
  <si>
    <t>ENSG00000092607</t>
  </si>
  <si>
    <t>RXRA</t>
  </si>
  <si>
    <t>ENSG00000186350</t>
  </si>
  <si>
    <t>IRF2BPL</t>
  </si>
  <si>
    <t>ENSG00000119669</t>
  </si>
  <si>
    <t>RNF115</t>
  </si>
  <si>
    <t>ENSG00000265491</t>
  </si>
  <si>
    <t>ENSG00000132970</t>
  </si>
  <si>
    <t>VWA1</t>
  </si>
  <si>
    <t>ENSG00000179403</t>
  </si>
  <si>
    <t>PANX1</t>
  </si>
  <si>
    <t>ENSG00000110218</t>
  </si>
  <si>
    <t>GSC</t>
  </si>
  <si>
    <t>ENSG00000133937</t>
  </si>
  <si>
    <t>SYCE1L</t>
  </si>
  <si>
    <t>ENSG00000205078</t>
  </si>
  <si>
    <t>APOL4</t>
  </si>
  <si>
    <t>ENSG00000100336</t>
  </si>
  <si>
    <t>EMILIN1</t>
  </si>
  <si>
    <t>ENSG00000138080</t>
  </si>
  <si>
    <t>SNHG19</t>
  </si>
  <si>
    <t>ENSG00000260260</t>
  </si>
  <si>
    <t>ENSG00000128283</t>
  </si>
  <si>
    <t>EVA1B</t>
  </si>
  <si>
    <t>ENSG00000142694</t>
  </si>
  <si>
    <t>ENSG00000281508</t>
  </si>
  <si>
    <t>FMO1</t>
  </si>
  <si>
    <t>ENSG00000010932</t>
  </si>
  <si>
    <t>JAK1</t>
  </si>
  <si>
    <t>ENSG00000162434</t>
  </si>
  <si>
    <t>MASP1</t>
  </si>
  <si>
    <t>ENSG00000127241</t>
  </si>
  <si>
    <t>MLXIPL</t>
  </si>
  <si>
    <t>ENSG00000009950</t>
  </si>
  <si>
    <t>ENSG00000086712</t>
  </si>
  <si>
    <t>CITED2</t>
  </si>
  <si>
    <t>ENSG00000164442</t>
  </si>
  <si>
    <t>IFNGR1</t>
  </si>
  <si>
    <t>ENSG00000027697</t>
  </si>
  <si>
    <t>SLC66A1L</t>
  </si>
  <si>
    <t>ENSG00000174899</t>
  </si>
  <si>
    <t>REV3L</t>
  </si>
  <si>
    <t>ENSG00000009413</t>
  </si>
  <si>
    <t>ENSG00000184205</t>
  </si>
  <si>
    <t>A2M</t>
  </si>
  <si>
    <t>ENSG00000175899</t>
  </si>
  <si>
    <t>LRP1B</t>
  </si>
  <si>
    <t>ENSG00000168702</t>
  </si>
  <si>
    <t>FGF10</t>
  </si>
  <si>
    <t>ENSG00000070193</t>
  </si>
  <si>
    <t>SPECC1</t>
  </si>
  <si>
    <t>ENSG00000128487</t>
  </si>
  <si>
    <t>HNMT</t>
  </si>
  <si>
    <t>ENSG00000150540</t>
  </si>
  <si>
    <t>ACSL1</t>
  </si>
  <si>
    <t>ENSG00000151726</t>
  </si>
  <si>
    <t>EGFLAM</t>
  </si>
  <si>
    <t>ENSG00000164318</t>
  </si>
  <si>
    <t>PLEKHH2</t>
  </si>
  <si>
    <t>ENSG00000152527</t>
  </si>
  <si>
    <t>FGL2</t>
  </si>
  <si>
    <t>ENSG00000127951</t>
  </si>
  <si>
    <t>SLC40A1</t>
  </si>
  <si>
    <t>ENSG00000138449</t>
  </si>
  <si>
    <t>STEAP1</t>
  </si>
  <si>
    <t>ENSG00000164647</t>
  </si>
  <si>
    <t>PALLD</t>
  </si>
  <si>
    <t>ENSG00000129116</t>
  </si>
  <si>
    <t>ATP8B4</t>
  </si>
  <si>
    <t>ENSG00000104043</t>
  </si>
  <si>
    <t>CP</t>
  </si>
  <si>
    <t>ENSG00000047457</t>
  </si>
  <si>
    <t>ABCA10</t>
  </si>
  <si>
    <t>ENSG00000154263</t>
  </si>
  <si>
    <t>POLE4</t>
  </si>
  <si>
    <t>ENSG00000115350</t>
  </si>
  <si>
    <t>CSRP1</t>
  </si>
  <si>
    <t>ENSG00000159176</t>
  </si>
  <si>
    <t>ANGPT1</t>
  </si>
  <si>
    <t>ENSG00000154188</t>
  </si>
  <si>
    <t>EIF4EBP1</t>
  </si>
  <si>
    <t>ENSG00000187840</t>
  </si>
  <si>
    <t>ABCA8</t>
  </si>
  <si>
    <t>ENSG00000141338</t>
  </si>
  <si>
    <t>IMPDH2</t>
  </si>
  <si>
    <t>ENSG00000178035</t>
  </si>
  <si>
    <t>FMO3</t>
  </si>
  <si>
    <t>ENSG00000007933</t>
  </si>
  <si>
    <t>DAAM1</t>
  </si>
  <si>
    <t>ENSG00000100592</t>
  </si>
  <si>
    <t>HMGB2</t>
  </si>
  <si>
    <t>ENSG00000164104</t>
  </si>
  <si>
    <t>ARHGDIB</t>
  </si>
  <si>
    <t>ENSG00000111348</t>
  </si>
  <si>
    <t>TMEM150C</t>
  </si>
  <si>
    <t>ENSG00000249242</t>
  </si>
  <si>
    <t>CAT</t>
  </si>
  <si>
    <t>ENSG00000121691</t>
  </si>
  <si>
    <t>TNRC6C</t>
  </si>
  <si>
    <t>ENSG00000078687</t>
  </si>
  <si>
    <t>TSPAN15</t>
  </si>
  <si>
    <t>ENSG00000099282</t>
  </si>
  <si>
    <t>FIBIN</t>
  </si>
  <si>
    <t>ENSG00000176971</t>
  </si>
  <si>
    <t>SERPINB9</t>
  </si>
  <si>
    <t>ENSG00000170542</t>
  </si>
  <si>
    <t>ENSG00000101825</t>
  </si>
  <si>
    <t>DNAJB4</t>
  </si>
  <si>
    <t>ENSG00000162616</t>
  </si>
  <si>
    <t>CYP7B1</t>
  </si>
  <si>
    <t>ENSG00000172817</t>
  </si>
  <si>
    <t>MOB3B</t>
  </si>
  <si>
    <t>ENSG00000120162</t>
  </si>
  <si>
    <t>C6</t>
  </si>
  <si>
    <t>ENSG00000039537</t>
  </si>
  <si>
    <t>SRGN</t>
  </si>
  <si>
    <t>ENSG00000122862</t>
  </si>
  <si>
    <t>DAB2</t>
  </si>
  <si>
    <t>ENSG00000153071</t>
  </si>
  <si>
    <t>TIFA</t>
  </si>
  <si>
    <t>ENSG00000145365</t>
  </si>
  <si>
    <t>PRICKLE2</t>
  </si>
  <si>
    <t>ENSG00000163637</t>
  </si>
  <si>
    <t>CTSC</t>
  </si>
  <si>
    <t>ENSG00000109861</t>
  </si>
  <si>
    <t>LARP6</t>
  </si>
  <si>
    <t>ENSG00000166173</t>
  </si>
  <si>
    <t>LMO3</t>
  </si>
  <si>
    <t>ENSG00000048540</t>
  </si>
  <si>
    <t>EIF4EBP2</t>
  </si>
  <si>
    <t>ENSG00000148730</t>
  </si>
  <si>
    <t>SNHG12</t>
  </si>
  <si>
    <t>ENSG00000197989</t>
  </si>
  <si>
    <t>MAP7D3</t>
  </si>
  <si>
    <t>ENSG00000129680</t>
  </si>
  <si>
    <t>TNFSF13B</t>
  </si>
  <si>
    <t>ENSG00000102524</t>
  </si>
  <si>
    <t>KCTD12</t>
  </si>
  <si>
    <t>ENSG00000178695</t>
  </si>
  <si>
    <t>LAMB1</t>
  </si>
  <si>
    <t>ENSG00000091136</t>
  </si>
  <si>
    <t>GSTM5</t>
  </si>
  <si>
    <t>ENSG00000134201</t>
  </si>
  <si>
    <t>DHRS3</t>
  </si>
  <si>
    <t>ENSG00000162496</t>
  </si>
  <si>
    <t>INSR</t>
  </si>
  <si>
    <t>ENSG00000171105</t>
  </si>
  <si>
    <t>MAP3K20</t>
  </si>
  <si>
    <t>ENSG00000091436</t>
  </si>
  <si>
    <t>RSL1D1</t>
  </si>
  <si>
    <t>ENSG00000171490</t>
  </si>
  <si>
    <t>MLF1</t>
  </si>
  <si>
    <t>ENSG00000178053</t>
  </si>
  <si>
    <t>ACACB</t>
  </si>
  <si>
    <t>ENSG00000076555</t>
  </si>
  <si>
    <t>PRXL2C</t>
  </si>
  <si>
    <t>ENSG00000158122</t>
  </si>
  <si>
    <t>HYI</t>
  </si>
  <si>
    <t>ENSG00000178922</t>
  </si>
  <si>
    <t>EPS8</t>
  </si>
  <si>
    <t>ENSG00000151491</t>
  </si>
  <si>
    <t>LPL</t>
  </si>
  <si>
    <t>ENSG00000175445</t>
  </si>
  <si>
    <t>FUNDC2</t>
  </si>
  <si>
    <t>ENSG00000165775</t>
  </si>
  <si>
    <t>NFATC2</t>
  </si>
  <si>
    <t>ENSG00000101096</t>
  </si>
  <si>
    <t>PKIG</t>
  </si>
  <si>
    <t>ENSG00000168734</t>
  </si>
  <si>
    <t>ZNF106</t>
  </si>
  <si>
    <t>ENSG00000103994</t>
  </si>
  <si>
    <t>VAMP5</t>
  </si>
  <si>
    <t>ENSG00000168899</t>
  </si>
  <si>
    <t>CYP26B1</t>
  </si>
  <si>
    <t>ENSG00000003137</t>
  </si>
  <si>
    <t>LDB2</t>
  </si>
  <si>
    <t>ENSG00000169744</t>
  </si>
  <si>
    <t>GFRA1</t>
  </si>
  <si>
    <t>ENSG00000151892</t>
  </si>
  <si>
    <t>ALDH2</t>
  </si>
  <si>
    <t>ENSG00000111275</t>
  </si>
  <si>
    <t>TMEM64</t>
  </si>
  <si>
    <t>ENSG00000180694</t>
  </si>
  <si>
    <t>BDH2</t>
  </si>
  <si>
    <t>ENSG00000164039</t>
  </si>
  <si>
    <t>NEGR1</t>
  </si>
  <si>
    <t>ENSG00000172260</t>
  </si>
  <si>
    <t>CYSTM1</t>
  </si>
  <si>
    <t>ENSG00000120306</t>
  </si>
  <si>
    <t>GRINA</t>
  </si>
  <si>
    <t>ENSG00000178719</t>
  </si>
  <si>
    <t>IGSF10</t>
  </si>
  <si>
    <t>ENSG00000152580</t>
  </si>
  <si>
    <t>MTURN</t>
  </si>
  <si>
    <t>ENSG00000180354</t>
  </si>
  <si>
    <t>CDO1</t>
  </si>
  <si>
    <t>ENSG00000129596</t>
  </si>
  <si>
    <t>MYCBP2</t>
  </si>
  <si>
    <t>ENSG00000005810</t>
  </si>
  <si>
    <t>PID1</t>
  </si>
  <si>
    <t>ENSG00000153823</t>
  </si>
  <si>
    <t>ABHD14B</t>
  </si>
  <si>
    <t>ENSG00000114779</t>
  </si>
  <si>
    <t>CAV1</t>
  </si>
  <si>
    <t>ENSG00000105974</t>
  </si>
  <si>
    <t>CCNH</t>
  </si>
  <si>
    <t>ENSG00000134480</t>
  </si>
  <si>
    <t>PPARG</t>
  </si>
  <si>
    <t>ENSG00000132170</t>
  </si>
  <si>
    <t>MAML2</t>
  </si>
  <si>
    <t>ENSG00000184384</t>
  </si>
  <si>
    <t>CMTM8</t>
  </si>
  <si>
    <t>ENSG00000170293</t>
  </si>
  <si>
    <t>SNHG7</t>
  </si>
  <si>
    <t>ENSG00000233016</t>
  </si>
  <si>
    <t>METTL7A</t>
  </si>
  <si>
    <t>ENSG00000185432</t>
  </si>
  <si>
    <t>KIAA0040</t>
  </si>
  <si>
    <t>ENSG00000235750</t>
  </si>
  <si>
    <t>RSPO3</t>
  </si>
  <si>
    <t>ENSG00000146374</t>
  </si>
  <si>
    <t>ASS1</t>
  </si>
  <si>
    <t>ENSG00000130707</t>
  </si>
  <si>
    <t>SFRP2</t>
  </si>
  <si>
    <t>ENSG00000145423</t>
  </si>
  <si>
    <t>PLXNA4</t>
  </si>
  <si>
    <t>ENSG00000221866</t>
  </si>
  <si>
    <t>NDRG2</t>
  </si>
  <si>
    <t>ENSG00000165795</t>
  </si>
  <si>
    <t>SLC25A33</t>
  </si>
  <si>
    <t>ENSG00000171612</t>
  </si>
  <si>
    <t>CDH11</t>
  </si>
  <si>
    <t>ENSG00000140937</t>
  </si>
  <si>
    <t>CEBPA</t>
  </si>
  <si>
    <t>ENSG00000245848</t>
  </si>
  <si>
    <t>AKR1C1</t>
  </si>
  <si>
    <t>ENSG00000187134</t>
  </si>
  <si>
    <t>SASH1</t>
  </si>
  <si>
    <t>ENSG00000111961</t>
  </si>
  <si>
    <t>MKNK2</t>
  </si>
  <si>
    <t>ENSG00000099875</t>
  </si>
  <si>
    <t>CALD1</t>
  </si>
  <si>
    <t>ENSG00000122786</t>
  </si>
  <si>
    <t>DUSP5</t>
  </si>
  <si>
    <t>ENSG00000138166</t>
  </si>
  <si>
    <t>ENSG00000255198</t>
  </si>
  <si>
    <t>ENSG00000180530</t>
  </si>
  <si>
    <t>EIF3L</t>
  </si>
  <si>
    <t>ENSG00000100129</t>
  </si>
  <si>
    <t>ENSG00000131831</t>
  </si>
  <si>
    <t>SMOC1</t>
  </si>
  <si>
    <t>ENSG00000198732</t>
  </si>
  <si>
    <t>PPIF</t>
  </si>
  <si>
    <t>ENSG00000108179</t>
  </si>
  <si>
    <t>MYLK</t>
  </si>
  <si>
    <t>ENSG00000065534</t>
  </si>
  <si>
    <t>OLFM2</t>
  </si>
  <si>
    <t>ENSG00000105088</t>
  </si>
  <si>
    <t>RFLNB</t>
  </si>
  <si>
    <t>ENSG00000183688</t>
  </si>
  <si>
    <t>FAM13A</t>
  </si>
  <si>
    <t>ENSG00000138640</t>
  </si>
  <si>
    <t>SOX9</t>
  </si>
  <si>
    <t>ENSG00000125398</t>
  </si>
  <si>
    <t>H2AJ</t>
  </si>
  <si>
    <t>ENSG00000246705</t>
  </si>
  <si>
    <t>FHL2</t>
  </si>
  <si>
    <t>ENSG00000115641</t>
  </si>
  <si>
    <t>FNDC4</t>
  </si>
  <si>
    <t>ENSG00000115226</t>
  </si>
  <si>
    <t>AADAC</t>
  </si>
  <si>
    <t>ENSG00000114771</t>
  </si>
  <si>
    <t>STAT3</t>
  </si>
  <si>
    <t>ENSG00000168610</t>
  </si>
  <si>
    <t>STK17B</t>
  </si>
  <si>
    <t>ENSG00000081320</t>
  </si>
  <si>
    <t>VCAM1</t>
  </si>
  <si>
    <t>ENSG00000162692</t>
  </si>
  <si>
    <t>TOP1</t>
  </si>
  <si>
    <t>ENSG00000198900</t>
  </si>
  <si>
    <t>MZT2A</t>
  </si>
  <si>
    <t>ENSG00000173272</t>
  </si>
  <si>
    <t>ENSG00000101230</t>
  </si>
  <si>
    <t>ENSG00000183287</t>
  </si>
  <si>
    <t>ENSG00000102804</t>
  </si>
  <si>
    <t>PER2</t>
  </si>
  <si>
    <t>ENSG00000132326</t>
  </si>
  <si>
    <t>LMO4</t>
  </si>
  <si>
    <t>ENSG00000143013</t>
  </si>
  <si>
    <t>FOXN3</t>
  </si>
  <si>
    <t>ENSG00000053254</t>
  </si>
  <si>
    <t>F3</t>
  </si>
  <si>
    <t>ENSG00000117525</t>
  </si>
  <si>
    <t>LAMC1</t>
  </si>
  <si>
    <t>ENSG00000135862</t>
  </si>
  <si>
    <t>PHC2</t>
  </si>
  <si>
    <t>ENSG00000134686</t>
  </si>
  <si>
    <t>ENSG00000170525</t>
  </si>
  <si>
    <t>BCLAF1</t>
  </si>
  <si>
    <t>ENSG00000029363</t>
  </si>
  <si>
    <t>ENSG00000123243</t>
  </si>
  <si>
    <t>ENSG00000158270</t>
  </si>
  <si>
    <t>RHOBTB3</t>
  </si>
  <si>
    <t>ENSG00000164292</t>
  </si>
  <si>
    <t>UBALD2</t>
  </si>
  <si>
    <t>ENSG00000185262</t>
  </si>
  <si>
    <t>NID2</t>
  </si>
  <si>
    <t>ENSG00000087303</t>
  </si>
  <si>
    <t>OSER1</t>
  </si>
  <si>
    <t>ENSG00000132823</t>
  </si>
  <si>
    <t>KDM6B</t>
  </si>
  <si>
    <t>ENSG00000132510</t>
  </si>
  <si>
    <t>PDGFRA</t>
  </si>
  <si>
    <t>ENSG00000134853</t>
  </si>
  <si>
    <t>NEXN</t>
  </si>
  <si>
    <t>ENSG00000162614</t>
  </si>
  <si>
    <t>AZI2</t>
  </si>
  <si>
    <t>ENSG00000163512</t>
  </si>
  <si>
    <t>CRTAP</t>
  </si>
  <si>
    <t>ENSG00000170275</t>
  </si>
  <si>
    <t>ZDHHC9</t>
  </si>
  <si>
    <t>ENSG00000188706</t>
  </si>
  <si>
    <t>AKIRIN1</t>
  </si>
  <si>
    <t>ENSG00000174574</t>
  </si>
  <si>
    <t>APOL6</t>
  </si>
  <si>
    <t>ENSG00000221963</t>
  </si>
  <si>
    <t>CD36</t>
  </si>
  <si>
    <t>ENSG00000135218</t>
  </si>
  <si>
    <t>FXYD5</t>
  </si>
  <si>
    <t>ENSG00000089327</t>
  </si>
  <si>
    <t>RPL17</t>
  </si>
  <si>
    <t>ENSG00000265681</t>
  </si>
  <si>
    <t>CLEC2B</t>
  </si>
  <si>
    <t>ENSG00000110852</t>
  </si>
  <si>
    <t>BMPER</t>
  </si>
  <si>
    <t>ENSG00000164619</t>
  </si>
  <si>
    <t>INHBB</t>
  </si>
  <si>
    <t>ENSG00000163083</t>
  </si>
  <si>
    <t>PLSCR1</t>
  </si>
  <si>
    <t>ENSG00000188313</t>
  </si>
  <si>
    <t>ZNF703</t>
  </si>
  <si>
    <t>ENSG00000183779</t>
  </si>
  <si>
    <t>BICC1</t>
  </si>
  <si>
    <t>ENSG00000122870</t>
  </si>
  <si>
    <t>ENSG00000101460</t>
  </si>
  <si>
    <t>PRNP</t>
  </si>
  <si>
    <t>ENSG00000171867</t>
  </si>
  <si>
    <t>KCNE4</t>
  </si>
  <si>
    <t>ENSG00000152049</t>
  </si>
  <si>
    <t>SELENOM</t>
  </si>
  <si>
    <t>ENSG00000198832</t>
  </si>
  <si>
    <t>ENSG00000212907</t>
  </si>
  <si>
    <t>TRIB1</t>
  </si>
  <si>
    <t>ENSG00000173334</t>
  </si>
  <si>
    <t>FAM241A</t>
  </si>
  <si>
    <t>ENSG00000174749</t>
  </si>
  <si>
    <t>ENSG00000185950</t>
  </si>
  <si>
    <t>EPB41L4A-AS1</t>
  </si>
  <si>
    <t>ENSG00000224032</t>
  </si>
  <si>
    <t>ABCA9</t>
  </si>
  <si>
    <t>ENSG00000154258</t>
  </si>
  <si>
    <t>PODN</t>
  </si>
  <si>
    <t>ENSG00000174348</t>
  </si>
  <si>
    <t>PPP1R15B</t>
  </si>
  <si>
    <t>ENSG00000158615</t>
  </si>
  <si>
    <t>SGK1</t>
  </si>
  <si>
    <t>ENSG00000118515</t>
  </si>
  <si>
    <t>MTHFD2</t>
  </si>
  <si>
    <t>ENSG00000065911</t>
  </si>
  <si>
    <t>SFRP1</t>
  </si>
  <si>
    <t>ENSG00000104332</t>
  </si>
  <si>
    <t>FOXO3</t>
  </si>
  <si>
    <t>ENSG00000118689</t>
  </si>
  <si>
    <t>ERF</t>
  </si>
  <si>
    <t>ENSG00000105722</t>
  </si>
  <si>
    <t>EIF1B</t>
  </si>
  <si>
    <t>ENSG00000114784</t>
  </si>
  <si>
    <t>CFH</t>
  </si>
  <si>
    <t>ENSG00000000971</t>
  </si>
  <si>
    <t>CAMK2D</t>
  </si>
  <si>
    <t>ENSG00000145349</t>
  </si>
  <si>
    <t>STEAP4</t>
  </si>
  <si>
    <t>ENSG00000127954</t>
  </si>
  <si>
    <t>CHCHD10</t>
  </si>
  <si>
    <t>ENSG00000250479</t>
  </si>
  <si>
    <t>CNTFR</t>
  </si>
  <si>
    <t>ENSG00000122756</t>
  </si>
  <si>
    <t>FXYD1</t>
  </si>
  <si>
    <t>ENSG00000266964</t>
  </si>
  <si>
    <t>PLK2</t>
  </si>
  <si>
    <t>ENSG00000145632</t>
  </si>
  <si>
    <t>ENSG00000183722</t>
  </si>
  <si>
    <t>TPM2</t>
  </si>
  <si>
    <t>ENSG00000198467</t>
  </si>
  <si>
    <t>ENSG00000147862</t>
  </si>
  <si>
    <t>VMP1</t>
  </si>
  <si>
    <t>ENSG00000062716</t>
  </si>
  <si>
    <t>NRP1</t>
  </si>
  <si>
    <t>ENSG00000099250</t>
  </si>
  <si>
    <t>CRISPLD2</t>
  </si>
  <si>
    <t>ENSG00000103196</t>
  </si>
  <si>
    <t>DPT</t>
  </si>
  <si>
    <t>ENSG00000143196</t>
  </si>
  <si>
    <t>ANGPTL4</t>
  </si>
  <si>
    <t>ENSG00000167772</t>
  </si>
  <si>
    <t>GHR</t>
  </si>
  <si>
    <t>ENSG00000112964</t>
  </si>
  <si>
    <t>RDH10</t>
  </si>
  <si>
    <t>ENSG00000121039</t>
  </si>
  <si>
    <t>MGST1</t>
  </si>
  <si>
    <t>ENSG00000008394</t>
  </si>
  <si>
    <t>NOP53</t>
  </si>
  <si>
    <t>ENSG00000105373</t>
  </si>
  <si>
    <t>CD302</t>
  </si>
  <si>
    <t>ENSG00000241399</t>
  </si>
  <si>
    <t>LDLR</t>
  </si>
  <si>
    <t>ENSG00000130164</t>
  </si>
  <si>
    <t>BAG3</t>
  </si>
  <si>
    <t>ENSG00000151929</t>
  </si>
  <si>
    <t>ELL2</t>
  </si>
  <si>
    <t>ENSG00000118985</t>
  </si>
  <si>
    <t>SLC1A5</t>
  </si>
  <si>
    <t>ENSG00000105281</t>
  </si>
  <si>
    <t>NUDT4</t>
  </si>
  <si>
    <t>ENSG00000173598</t>
  </si>
  <si>
    <t>CYB5A</t>
  </si>
  <si>
    <t>ENSG00000166347</t>
  </si>
  <si>
    <t>PDK4</t>
  </si>
  <si>
    <t>ENSG00000004799</t>
  </si>
  <si>
    <t>SLC19A2</t>
  </si>
  <si>
    <t>ENSG00000117479</t>
  </si>
  <si>
    <t>LIFR</t>
  </si>
  <si>
    <t>ENSG00000113594</t>
  </si>
  <si>
    <t>OGFRL1</t>
  </si>
  <si>
    <t>ENSG00000119900</t>
  </si>
  <si>
    <t>SLIT3</t>
  </si>
  <si>
    <t>ENSG00000184347</t>
  </si>
  <si>
    <t>NABP1</t>
  </si>
  <si>
    <t>ENSG00000173559</t>
  </si>
  <si>
    <t>RGS2</t>
  </si>
  <si>
    <t>ENSG00000116741</t>
  </si>
  <si>
    <t>RBPMS</t>
  </si>
  <si>
    <t>ENSG00000157110</t>
  </si>
  <si>
    <t>FKBP5</t>
  </si>
  <si>
    <t>ENSG00000096060</t>
  </si>
  <si>
    <t>ENSG00000154640</t>
  </si>
  <si>
    <t>MITF</t>
  </si>
  <si>
    <t>ENSG00000187098</t>
  </si>
  <si>
    <t>DDX3X</t>
  </si>
  <si>
    <t>ENSG00000215301</t>
  </si>
  <si>
    <t>AMD1</t>
  </si>
  <si>
    <t>ENSG00000123505</t>
  </si>
  <si>
    <t>ENSG00000198712</t>
  </si>
  <si>
    <t>SAV1</t>
  </si>
  <si>
    <t>ENSG00000151748</t>
  </si>
  <si>
    <t>TOMM7</t>
  </si>
  <si>
    <t>ENSG00000196683</t>
  </si>
  <si>
    <t>PTEN</t>
  </si>
  <si>
    <t>ENSG00000171862</t>
  </si>
  <si>
    <t>CCNI</t>
  </si>
  <si>
    <t>ENSG00000118816</t>
  </si>
  <si>
    <t>RPL35</t>
  </si>
  <si>
    <t>ENSG00000136942</t>
  </si>
  <si>
    <t>IFITM3</t>
  </si>
  <si>
    <t>ENSG00000142089</t>
  </si>
  <si>
    <t>EMP2</t>
  </si>
  <si>
    <t>ENSG00000213853</t>
  </si>
  <si>
    <t>ENSG00000122035</t>
  </si>
  <si>
    <t>TMEM176B</t>
  </si>
  <si>
    <t>ENSG00000106565</t>
  </si>
  <si>
    <t>ID2</t>
  </si>
  <si>
    <t>ENSG00000115738</t>
  </si>
  <si>
    <t>FABP5</t>
  </si>
  <si>
    <t>ENSG00000164687</t>
  </si>
  <si>
    <t>SLC38A2</t>
  </si>
  <si>
    <t>ENSG00000134294</t>
  </si>
  <si>
    <t>ENSG00000198886</t>
  </si>
  <si>
    <t>FST</t>
  </si>
  <si>
    <t>ENSG00000134363</t>
  </si>
  <si>
    <t>DIO3OS</t>
  </si>
  <si>
    <t>ENSG00000258498</t>
  </si>
  <si>
    <t>PIM1</t>
  </si>
  <si>
    <t>ENSG00000137193</t>
  </si>
  <si>
    <t>RPS10</t>
  </si>
  <si>
    <t>ENSG00000124614</t>
  </si>
  <si>
    <t>ENSG00000196628</t>
  </si>
  <si>
    <t>ENSG00000198899</t>
  </si>
  <si>
    <t>ENPP2</t>
  </si>
  <si>
    <t>ENSG00000136960</t>
  </si>
  <si>
    <t>RPL22</t>
  </si>
  <si>
    <t>ENSG00000116251</t>
  </si>
  <si>
    <t>GTF2B</t>
  </si>
  <si>
    <t>ENSG00000137947</t>
  </si>
  <si>
    <t>PABPC1</t>
  </si>
  <si>
    <t>ENSG00000070756</t>
  </si>
  <si>
    <t>C12orf57</t>
  </si>
  <si>
    <t>ENSG00000111678</t>
  </si>
  <si>
    <t>ENSG00000136160</t>
  </si>
  <si>
    <t>RPL36A</t>
  </si>
  <si>
    <t>ENSG00000241343</t>
  </si>
  <si>
    <t>SOD3</t>
  </si>
  <si>
    <t>ENSG00000109610</t>
  </si>
  <si>
    <t>SNHG8</t>
  </si>
  <si>
    <t>ENSG00000269893</t>
  </si>
  <si>
    <t>ENSG00000169100</t>
  </si>
  <si>
    <t>TNNT3</t>
  </si>
  <si>
    <t>ENSG00000130595</t>
  </si>
  <si>
    <t>NTRK2</t>
  </si>
  <si>
    <t>ENSG00000148053</t>
  </si>
  <si>
    <t>MIDN</t>
  </si>
  <si>
    <t>ENSG00000167470</t>
  </si>
  <si>
    <t>FTL</t>
  </si>
  <si>
    <t>ENSG00000087086</t>
  </si>
  <si>
    <t>PTGS2</t>
  </si>
  <si>
    <t>ENSG00000073756</t>
  </si>
  <si>
    <t>RPS29</t>
  </si>
  <si>
    <t>ENSG00000213741</t>
  </si>
  <si>
    <t>PLPP3</t>
  </si>
  <si>
    <t>ENSG00000162407</t>
  </si>
  <si>
    <t>CPXM1</t>
  </si>
  <si>
    <t>ENSG00000088882</t>
  </si>
  <si>
    <t>RPL36</t>
  </si>
  <si>
    <t>ENSG00000130255</t>
  </si>
  <si>
    <t>MAN1A1</t>
  </si>
  <si>
    <t>ENSG00000111885</t>
  </si>
  <si>
    <t>ENSG00000198840</t>
  </si>
  <si>
    <t>NPM1</t>
  </si>
  <si>
    <t>ENSG00000181163</t>
  </si>
  <si>
    <t>ENSG00000198938</t>
  </si>
  <si>
    <t>RPS14</t>
  </si>
  <si>
    <t>ENSG00000164587</t>
  </si>
  <si>
    <t>EEF1D</t>
  </si>
  <si>
    <t>ENSG00000104529</t>
  </si>
  <si>
    <t>ITPKC</t>
  </si>
  <si>
    <t>ENSG00000086544</t>
  </si>
  <si>
    <t>RPL24</t>
  </si>
  <si>
    <t>ENSG00000114391</t>
  </si>
  <si>
    <t>RPS21</t>
  </si>
  <si>
    <t>ENSG00000171858</t>
  </si>
  <si>
    <t>ENSG00000100219</t>
  </si>
  <si>
    <t>CCN1</t>
  </si>
  <si>
    <t>ENSG00000142871</t>
  </si>
  <si>
    <t>ENSG00000198888</t>
  </si>
  <si>
    <t>RPL26</t>
  </si>
  <si>
    <t>ENSG00000161970</t>
  </si>
  <si>
    <t>RPL38</t>
  </si>
  <si>
    <t>ENSG00000172809</t>
  </si>
  <si>
    <t>RPS26</t>
  </si>
  <si>
    <t>ENSG00000197728</t>
  </si>
  <si>
    <t>RPL28</t>
  </si>
  <si>
    <t>ENSG00000108107</t>
  </si>
  <si>
    <t>RPL19</t>
  </si>
  <si>
    <t>ENSG00000108298</t>
  </si>
  <si>
    <t>ENSG00000133112</t>
  </si>
  <si>
    <t>RPL34</t>
  </si>
  <si>
    <t>ENSG00000109475</t>
  </si>
  <si>
    <t>RPL21</t>
  </si>
  <si>
    <t>ENSG00000122026</t>
  </si>
  <si>
    <t>RPL7</t>
  </si>
  <si>
    <t>ENSG00000147604</t>
  </si>
  <si>
    <t>GGT5</t>
  </si>
  <si>
    <t>ENSG00000099998</t>
  </si>
  <si>
    <t>PRDX6</t>
  </si>
  <si>
    <t>ENSG00000117592</t>
  </si>
  <si>
    <t>RPS15</t>
  </si>
  <si>
    <t>ENSG00000115268</t>
  </si>
  <si>
    <t>MID1IP1</t>
  </si>
  <si>
    <t>ENSG00000165175</t>
  </si>
  <si>
    <t>RPS16</t>
  </si>
  <si>
    <t>ENSG00000105193</t>
  </si>
  <si>
    <t>RPL8</t>
  </si>
  <si>
    <t>ENSG00000161016</t>
  </si>
  <si>
    <t>RPS13</t>
  </si>
  <si>
    <t>ENSG00000110700</t>
  </si>
  <si>
    <t>RPL5</t>
  </si>
  <si>
    <t>ENSG00000122406</t>
  </si>
  <si>
    <t>SVEP1</t>
  </si>
  <si>
    <t>ENSG00000165124</t>
  </si>
  <si>
    <t>TMEM176A</t>
  </si>
  <si>
    <t>ENSG00000002933</t>
  </si>
  <si>
    <t>SMIM3</t>
  </si>
  <si>
    <t>ENSG00000256235</t>
  </si>
  <si>
    <t>RPL35A</t>
  </si>
  <si>
    <t>ENSG00000182899</t>
  </si>
  <si>
    <t>RPL14</t>
  </si>
  <si>
    <t>ENSG00000188846</t>
  </si>
  <si>
    <t>RPS28</t>
  </si>
  <si>
    <t>ENSG00000233927</t>
  </si>
  <si>
    <t>ZFAS1</t>
  </si>
  <si>
    <t>ENSG00000177410</t>
  </si>
  <si>
    <t>BOC</t>
  </si>
  <si>
    <t>ENSG00000144857</t>
  </si>
  <si>
    <t>JADE1</t>
  </si>
  <si>
    <t>ENSG00000077684</t>
  </si>
  <si>
    <t>RPS7</t>
  </si>
  <si>
    <t>ENSG00000171863</t>
  </si>
  <si>
    <t>RPL7A</t>
  </si>
  <si>
    <t>ENSG00000148303</t>
  </si>
  <si>
    <t>RACK1</t>
  </si>
  <si>
    <t>ENSG00000204628</t>
  </si>
  <si>
    <t>MARCKSL1</t>
  </si>
  <si>
    <t>ENSG00000175130</t>
  </si>
  <si>
    <t>RPS25</t>
  </si>
  <si>
    <t>ENSG00000118181</t>
  </si>
  <si>
    <t>ERRFI1</t>
  </si>
  <si>
    <t>ENSG00000116285</t>
  </si>
  <si>
    <t>RPL41</t>
  </si>
  <si>
    <t>ENSG00000229117</t>
  </si>
  <si>
    <t>ADAMTS1</t>
  </si>
  <si>
    <t>ENSG00000154734</t>
  </si>
  <si>
    <t>RPL6</t>
  </si>
  <si>
    <t>ENSG00000089009</t>
  </si>
  <si>
    <t>CYGB</t>
  </si>
  <si>
    <t>ENSG00000161544</t>
  </si>
  <si>
    <t>RPS4X</t>
  </si>
  <si>
    <t>ENSG00000198034</t>
  </si>
  <si>
    <t>IFITM2</t>
  </si>
  <si>
    <t>ENSG00000185201</t>
  </si>
  <si>
    <t>IER5L</t>
  </si>
  <si>
    <t>ENSG00000188483</t>
  </si>
  <si>
    <t>YBX3</t>
  </si>
  <si>
    <t>ENSG00000060138</t>
  </si>
  <si>
    <t>RPS15A</t>
  </si>
  <si>
    <t>ENSG00000134419</t>
  </si>
  <si>
    <t>RPS27</t>
  </si>
  <si>
    <t>ENSG00000177954</t>
  </si>
  <si>
    <t>EPHX1</t>
  </si>
  <si>
    <t>ENSG00000143819</t>
  </si>
  <si>
    <t>RPL29</t>
  </si>
  <si>
    <t>ENSG00000162244</t>
  </si>
  <si>
    <t>RPS5</t>
  </si>
  <si>
    <t>ENSG00000083845</t>
  </si>
  <si>
    <t>RPL18A</t>
  </si>
  <si>
    <t>ENSG00000105640</t>
  </si>
  <si>
    <t>RPL37A</t>
  </si>
  <si>
    <t>ENSG00000197756</t>
  </si>
  <si>
    <t>RPL37</t>
  </si>
  <si>
    <t>ENSG00000145592</t>
  </si>
  <si>
    <t>ENSG00000140988</t>
  </si>
  <si>
    <t>HES1</t>
  </si>
  <si>
    <t>ENSG00000114315</t>
  </si>
  <si>
    <t>CYCS</t>
  </si>
  <si>
    <t>ENSG00000172115</t>
  </si>
  <si>
    <t>PPP1R15A</t>
  </si>
  <si>
    <t>ENSG00000087074</t>
  </si>
  <si>
    <t>ENSG00000026025</t>
  </si>
  <si>
    <t>CCNL1</t>
  </si>
  <si>
    <t>ENSG00000163660</t>
  </si>
  <si>
    <t>RPS3</t>
  </si>
  <si>
    <t>ENSG00000149273</t>
  </si>
  <si>
    <t>RPL10A</t>
  </si>
  <si>
    <t>ENSG00000198755</t>
  </si>
  <si>
    <t>RPL10</t>
  </si>
  <si>
    <t>ENSG00000147403</t>
  </si>
  <si>
    <t>IER5</t>
  </si>
  <si>
    <t>ENSG00000162783</t>
  </si>
  <si>
    <t>DDX21</t>
  </si>
  <si>
    <t>ENSG00000165732</t>
  </si>
  <si>
    <t>IGFBP4</t>
  </si>
  <si>
    <t>ENSG00000141753</t>
  </si>
  <si>
    <t>GADD45A</t>
  </si>
  <si>
    <t>ENSG00000116717</t>
  </si>
  <si>
    <t>ENSG00000198804</t>
  </si>
  <si>
    <t>RPS19</t>
  </si>
  <si>
    <t>ENSG00000105372</t>
  </si>
  <si>
    <t>RPS9</t>
  </si>
  <si>
    <t>ENSG00000170889</t>
  </si>
  <si>
    <t>RPL11</t>
  </si>
  <si>
    <t>ENSG00000142676</t>
  </si>
  <si>
    <t>FTH1</t>
  </si>
  <si>
    <t>ENSG00000167996</t>
  </si>
  <si>
    <t>FGF7</t>
  </si>
  <si>
    <t>ENSG00000140285</t>
  </si>
  <si>
    <t>RPL18</t>
  </si>
  <si>
    <t>ENSG00000063177</t>
  </si>
  <si>
    <t>SPARCL1</t>
  </si>
  <si>
    <t>ENSG00000152583</t>
  </si>
  <si>
    <t>STOM</t>
  </si>
  <si>
    <t>ENSG00000148175</t>
  </si>
  <si>
    <t>HSPB6</t>
  </si>
  <si>
    <t>ENSG00000004776</t>
  </si>
  <si>
    <t>RPS27A</t>
  </si>
  <si>
    <t>ENSG00000143947</t>
  </si>
  <si>
    <t>RPS23</t>
  </si>
  <si>
    <t>ENSG00000186468</t>
  </si>
  <si>
    <t>RPL9</t>
  </si>
  <si>
    <t>ENSG00000163682</t>
  </si>
  <si>
    <t>RPLP0</t>
  </si>
  <si>
    <t>ENSG00000089157</t>
  </si>
  <si>
    <t>EMP1</t>
  </si>
  <si>
    <t>ENSG00000134531</t>
  </si>
  <si>
    <t>UBE2S</t>
  </si>
  <si>
    <t>ENSG00000108106</t>
  </si>
  <si>
    <t>ID4</t>
  </si>
  <si>
    <t>ENSG00000172201</t>
  </si>
  <si>
    <t>ICAM1</t>
  </si>
  <si>
    <t>ENSG00000090339</t>
  </si>
  <si>
    <t>ADH1B</t>
  </si>
  <si>
    <t>ENSG00000196616</t>
  </si>
  <si>
    <t>RPL32</t>
  </si>
  <si>
    <t>ENSG00000144713</t>
  </si>
  <si>
    <t>RPS8</t>
  </si>
  <si>
    <t>ENSG00000142937</t>
  </si>
  <si>
    <t>RPL13</t>
  </si>
  <si>
    <t>ENSG00000167526</t>
  </si>
  <si>
    <t>RPL12</t>
  </si>
  <si>
    <t>ENSG00000197958</t>
  </si>
  <si>
    <t>ENSG00000134871</t>
  </si>
  <si>
    <t>RPS18</t>
  </si>
  <si>
    <t>ENSG00000231500</t>
  </si>
  <si>
    <t>HEBP2</t>
  </si>
  <si>
    <t>ENSG00000051620</t>
  </si>
  <si>
    <t>GEM</t>
  </si>
  <si>
    <t>ENSG00000164949</t>
  </si>
  <si>
    <t>INTS6</t>
  </si>
  <si>
    <t>ENSG00000102786</t>
  </si>
  <si>
    <t>ZFAND5</t>
  </si>
  <si>
    <t>ENSG00000107372</t>
  </si>
  <si>
    <t>ENSG00000187498</t>
  </si>
  <si>
    <t>RND3</t>
  </si>
  <si>
    <t>ENSG00000115963</t>
  </si>
  <si>
    <t>SELENOP</t>
  </si>
  <si>
    <t>ENSG00000250722</t>
  </si>
  <si>
    <t>GPC3</t>
  </si>
  <si>
    <t>ENSG00000147257</t>
  </si>
  <si>
    <t>RGS16</t>
  </si>
  <si>
    <t>ENSG00000143333</t>
  </si>
  <si>
    <t>PHLDA1</t>
  </si>
  <si>
    <t>ENSG00000139289</t>
  </si>
  <si>
    <t>ID1</t>
  </si>
  <si>
    <t>ENSG00000125968</t>
  </si>
  <si>
    <t>ARID5B</t>
  </si>
  <si>
    <t>ENSG00000150347</t>
  </si>
  <si>
    <t>ENSG00000198743</t>
  </si>
  <si>
    <t>IGFBP3</t>
  </si>
  <si>
    <t>ENSG00000146674</t>
  </si>
  <si>
    <t>TIPARP</t>
  </si>
  <si>
    <t>ENSG00000163659</t>
  </si>
  <si>
    <t>BTG1</t>
  </si>
  <si>
    <t>ENSG00000133639</t>
  </si>
  <si>
    <t>GLUL</t>
  </si>
  <si>
    <t>ENSG00000135821</t>
  </si>
  <si>
    <t>RPL39</t>
  </si>
  <si>
    <t>ENSG00000198918</t>
  </si>
  <si>
    <t>SLC2A3</t>
  </si>
  <si>
    <t>ENSG00000059804</t>
  </si>
  <si>
    <t>IGFBP7</t>
  </si>
  <si>
    <t>ENSG00000163453</t>
  </si>
  <si>
    <t>WTAP</t>
  </si>
  <si>
    <t>ENSG00000146457</t>
  </si>
  <si>
    <t>MTRNR2L12</t>
  </si>
  <si>
    <t>ENSG00000269028</t>
  </si>
  <si>
    <t>FOS</t>
  </si>
  <si>
    <t>ENSG00000170345</t>
  </si>
  <si>
    <t>NFKBIA</t>
  </si>
  <si>
    <t>ENSG00000100906</t>
  </si>
  <si>
    <t>RASD1</t>
  </si>
  <si>
    <t>ENSG00000108551</t>
  </si>
  <si>
    <t>ADM</t>
  </si>
  <si>
    <t>ENSG00000148926</t>
  </si>
  <si>
    <t>APOC1</t>
  </si>
  <si>
    <t>ENSG00000130208</t>
  </si>
  <si>
    <t>HLA-E</t>
  </si>
  <si>
    <t>ENSG00000204592</t>
  </si>
  <si>
    <t>BTG2</t>
  </si>
  <si>
    <t>ENSG00000159388</t>
  </si>
  <si>
    <t>ENSG00000243927</t>
  </si>
  <si>
    <t>ENSG00000183087</t>
  </si>
  <si>
    <t>ABHD5</t>
  </si>
  <si>
    <t>ENSG00000011198</t>
  </si>
  <si>
    <t>MCL1</t>
  </si>
  <si>
    <t>ENSG00000143384</t>
  </si>
  <si>
    <t>DNAJA1</t>
  </si>
  <si>
    <t>ENSG00000086061</t>
  </si>
  <si>
    <t>CCDC71L</t>
  </si>
  <si>
    <t>ENSG00000253276</t>
  </si>
  <si>
    <t>IL6</t>
  </si>
  <si>
    <t>ENSG00000136244</t>
  </si>
  <si>
    <t>MGP</t>
  </si>
  <si>
    <t>ENSG00000111341</t>
  </si>
  <si>
    <t>CDC42EP4</t>
  </si>
  <si>
    <t>ENSG00000179604</t>
  </si>
  <si>
    <t>JUND</t>
  </si>
  <si>
    <t>ENSG00000130522</t>
  </si>
  <si>
    <t>JUN</t>
  </si>
  <si>
    <t>ENSG00000177606</t>
  </si>
  <si>
    <t>COL15A1</t>
  </si>
  <si>
    <t>ENSG00000204291</t>
  </si>
  <si>
    <t>SAT1</t>
  </si>
  <si>
    <t>ENSG00000130066</t>
  </si>
  <si>
    <t>ENSG00000185022</t>
  </si>
  <si>
    <t>NAMPT</t>
  </si>
  <si>
    <t>ENSG00000105835</t>
  </si>
  <si>
    <t>MT1E</t>
  </si>
  <si>
    <t>ENSG00000169715</t>
  </si>
  <si>
    <t>NFIL3</t>
  </si>
  <si>
    <t>ENSG00000165030</t>
  </si>
  <si>
    <t>MTRNR2L8</t>
  </si>
  <si>
    <t>ENSG00000255823</t>
  </si>
  <si>
    <t>ENSG00000101955</t>
  </si>
  <si>
    <t>GPX3</t>
  </si>
  <si>
    <t>ENSG00000211445</t>
  </si>
  <si>
    <t>ENSG00000107562</t>
  </si>
  <si>
    <t>PLIN2</t>
  </si>
  <si>
    <t>ENSG00000147872</t>
  </si>
  <si>
    <t>NNMT</t>
  </si>
  <si>
    <t>ENSG00000166741</t>
  </si>
  <si>
    <t>C7</t>
  </si>
  <si>
    <t>ENSG00000112936</t>
  </si>
  <si>
    <t>FMO2</t>
  </si>
  <si>
    <t>ENSG00000094963</t>
  </si>
  <si>
    <t>RARRES2</t>
  </si>
  <si>
    <t>ENSG00000106538</t>
  </si>
  <si>
    <t>FABP4</t>
  </si>
  <si>
    <t>ENSG00000170323</t>
  </si>
  <si>
    <t>ID3</t>
  </si>
  <si>
    <t>ENSG00000117318</t>
  </si>
  <si>
    <t>IGF1</t>
  </si>
  <si>
    <t>ENSG00000017427</t>
  </si>
  <si>
    <t>APOD</t>
  </si>
  <si>
    <t>ENSG00000189058</t>
  </si>
  <si>
    <t>ENSG00000172216</t>
  </si>
  <si>
    <t>MT2A</t>
  </si>
  <si>
    <t>ENSG00000125148</t>
  </si>
  <si>
    <t>PTGDS</t>
  </si>
  <si>
    <t>ENSG00000107317</t>
  </si>
  <si>
    <t>ATF3</t>
  </si>
  <si>
    <t>ENSG00000162772</t>
  </si>
  <si>
    <t>CEBPD</t>
  </si>
  <si>
    <t>ENSG00000221869</t>
  </si>
  <si>
    <t>ZFP36</t>
  </si>
  <si>
    <t>ENSG00000128016</t>
  </si>
  <si>
    <t>CDKN1A</t>
  </si>
  <si>
    <t>ENSG00000124762</t>
  </si>
  <si>
    <t>IRF1</t>
  </si>
  <si>
    <t>ENSG00000125347</t>
  </si>
  <si>
    <t>CXCL14</t>
  </si>
  <si>
    <t>ENSG00000145824</t>
  </si>
  <si>
    <t>FOSB</t>
  </si>
  <si>
    <t>ENSG00000125740</t>
  </si>
  <si>
    <t>CCL2</t>
  </si>
  <si>
    <t>ENSG00000108691</t>
  </si>
  <si>
    <t>APOE</t>
  </si>
  <si>
    <t>ENSG00000130203</t>
  </si>
  <si>
    <t>PNRC1</t>
  </si>
  <si>
    <t>ENSG00000146278</t>
  </si>
  <si>
    <t>C11orf96</t>
  </si>
  <si>
    <t>ENSG00000187479</t>
  </si>
  <si>
    <t>MT1X</t>
  </si>
  <si>
    <t>ENSG00000187193</t>
  </si>
  <si>
    <t>MYC</t>
  </si>
  <si>
    <t>ENSG00000136997</t>
  </si>
  <si>
    <t>MT1M</t>
  </si>
  <si>
    <t>ENSG00000205364</t>
  </si>
  <si>
    <t>DEPP1</t>
  </si>
  <si>
    <t>ENSG00000165507</t>
  </si>
  <si>
    <t>JUNB</t>
  </si>
  <si>
    <t>ENSG00000171223</t>
  </si>
  <si>
    <t>SOD2</t>
  </si>
  <si>
    <t>ENSG00000112096</t>
  </si>
  <si>
    <t>SOCS3</t>
  </si>
  <si>
    <t>ENSG00000184557</t>
  </si>
  <si>
    <t>MT1A</t>
  </si>
  <si>
    <t>ENSG00000205362</t>
  </si>
  <si>
    <t>FDR</t>
  </si>
  <si>
    <t>P-value</t>
  </si>
  <si>
    <t>Log2FC</t>
  </si>
  <si>
    <t>Ensembl ID</t>
  </si>
  <si>
    <t>Name</t>
  </si>
  <si>
    <t>p-value</t>
  </si>
  <si>
    <t>GO:0000122</t>
  </si>
  <si>
    <t>Negative regulation of transcription by rna polymerase ii</t>
  </si>
  <si>
    <t>GO:0000184</t>
  </si>
  <si>
    <t>Nuclear transcribed mrna catabolic process nonsense mediated decay</t>
  </si>
  <si>
    <t>GO:0000302</t>
  </si>
  <si>
    <t>Response to reactive oxygen species</t>
  </si>
  <si>
    <t>GO:0000956</t>
  </si>
  <si>
    <t>Nuclear transcribed mrna catabolic process</t>
  </si>
  <si>
    <t>GO:0001501</t>
  </si>
  <si>
    <t>Skeletal system development</t>
  </si>
  <si>
    <t>GO:0001503</t>
  </si>
  <si>
    <t>Ossification</t>
  </si>
  <si>
    <t>GO:0001649</t>
  </si>
  <si>
    <t>Osteoblast differentiation</t>
  </si>
  <si>
    <t>GO:0001775</t>
  </si>
  <si>
    <t>Cell activation</t>
  </si>
  <si>
    <t>GO:0001816</t>
  </si>
  <si>
    <t>Cytokine production</t>
  </si>
  <si>
    <t>GO:0002181</t>
  </si>
  <si>
    <t>Cytoplasmic translation</t>
  </si>
  <si>
    <t>GO:0002253</t>
  </si>
  <si>
    <t>Activation of immune response</t>
  </si>
  <si>
    <t>GO:0002263</t>
  </si>
  <si>
    <t>Cell activation involved in immune response</t>
  </si>
  <si>
    <t>GO:0002274</t>
  </si>
  <si>
    <t>Myeloid leukocyte activation</t>
  </si>
  <si>
    <t>GO:0002443</t>
  </si>
  <si>
    <t>Leukocyte mediated immunity</t>
  </si>
  <si>
    <t>GO:0002520</t>
  </si>
  <si>
    <t>Immune system development</t>
  </si>
  <si>
    <t>GO:0002521</t>
  </si>
  <si>
    <t>Leukocyte differentiation</t>
  </si>
  <si>
    <t>GO:0002573</t>
  </si>
  <si>
    <t>Myeloid leukocyte differentiation</t>
  </si>
  <si>
    <t>GO:0002576</t>
  </si>
  <si>
    <t>Platelet degranulation</t>
  </si>
  <si>
    <t>GO:0002682</t>
  </si>
  <si>
    <t>Regulation of immune system process</t>
  </si>
  <si>
    <t>GO:0002683</t>
  </si>
  <si>
    <t>Negative regulation of immune system process</t>
  </si>
  <si>
    <t>GO:0002684</t>
  </si>
  <si>
    <t>Positive regulation of immune system process</t>
  </si>
  <si>
    <t>GO:0002685</t>
  </si>
  <si>
    <t>Regulation of leukocyte migration</t>
  </si>
  <si>
    <t>GO:0006091</t>
  </si>
  <si>
    <t>Generation of precursor metabolites and energy</t>
  </si>
  <si>
    <t>GO:0006119</t>
  </si>
  <si>
    <t>Oxidative phosphorylation</t>
  </si>
  <si>
    <t>GO:0006401</t>
  </si>
  <si>
    <t>Rna catabolic process</t>
  </si>
  <si>
    <t>GO:0006413</t>
  </si>
  <si>
    <t>Translational initiation</t>
  </si>
  <si>
    <t>GO:0006518</t>
  </si>
  <si>
    <t>Peptide metabolic process</t>
  </si>
  <si>
    <t>GO:0006605</t>
  </si>
  <si>
    <t>Protein targeting</t>
  </si>
  <si>
    <t>GO:0006612</t>
  </si>
  <si>
    <t>Protein targeting to membrane</t>
  </si>
  <si>
    <t>GO:0006613</t>
  </si>
  <si>
    <t>Cotranslational protein targeting to membrane</t>
  </si>
  <si>
    <t>GO:0006873</t>
  </si>
  <si>
    <t>Cellular ion homeostasis</t>
  </si>
  <si>
    <t>GO:0006886</t>
  </si>
  <si>
    <t>Intracellular protein transport</t>
  </si>
  <si>
    <t>GO:0006887</t>
  </si>
  <si>
    <t>Exocytosis</t>
  </si>
  <si>
    <t>GO:0006898</t>
  </si>
  <si>
    <t>Receptor mediated endocytosis</t>
  </si>
  <si>
    <t>GO:0006909</t>
  </si>
  <si>
    <t>Phagocytosis</t>
  </si>
  <si>
    <t>GO:0006952</t>
  </si>
  <si>
    <t>Defense response</t>
  </si>
  <si>
    <t>GO:0006954</t>
  </si>
  <si>
    <t>Inflammatory response</t>
  </si>
  <si>
    <t>GO:0006959</t>
  </si>
  <si>
    <t>Humoral immune response</t>
  </si>
  <si>
    <t>GO:0006979</t>
  </si>
  <si>
    <t>Response to oxidative stress</t>
  </si>
  <si>
    <t>GO:0007159</t>
  </si>
  <si>
    <t>Leukocyte cell cell adhesion</t>
  </si>
  <si>
    <t>GO:0007167</t>
  </si>
  <si>
    <t>Enzyme linked receptor protein signaling pathway</t>
  </si>
  <si>
    <t>GO:0007169</t>
  </si>
  <si>
    <t>Transmembrane receptor protein tyrosine kinase signaling pathway</t>
  </si>
  <si>
    <t>GO:0007178</t>
  </si>
  <si>
    <t>Transmembrane receptor protein serine threonine kinase signaling pathway</t>
  </si>
  <si>
    <t>GO:0007179</t>
  </si>
  <si>
    <t>Transforming growth factor beta receptor signaling pathway</t>
  </si>
  <si>
    <t>GO:0007417</t>
  </si>
  <si>
    <t>Central nervous system development</t>
  </si>
  <si>
    <t>GO:0007517</t>
  </si>
  <si>
    <t>Muscle organ development</t>
  </si>
  <si>
    <t>GO:0007568</t>
  </si>
  <si>
    <t>Aging</t>
  </si>
  <si>
    <t>GO:0008284</t>
  </si>
  <si>
    <t>Positive regulation of cell population proliferation</t>
  </si>
  <si>
    <t>GO:0008285</t>
  </si>
  <si>
    <t>Negative regulation of cell population proliferation</t>
  </si>
  <si>
    <t>GO:0009314</t>
  </si>
  <si>
    <t>Response to radiation</t>
  </si>
  <si>
    <t>GO:0009611</t>
  </si>
  <si>
    <t>Response to wounding</t>
  </si>
  <si>
    <t>GO:0009612</t>
  </si>
  <si>
    <t>Response to mechanical stimulus</t>
  </si>
  <si>
    <t>GO:0009617</t>
  </si>
  <si>
    <t>Response to bacterium</t>
  </si>
  <si>
    <t>GO:0009636</t>
  </si>
  <si>
    <t>Response to toxic substance</t>
  </si>
  <si>
    <t>GO:0009725</t>
  </si>
  <si>
    <t>Response to hormone</t>
  </si>
  <si>
    <t>GO:0009887</t>
  </si>
  <si>
    <t>Animal organ morphogenesis</t>
  </si>
  <si>
    <t>GO:0009890</t>
  </si>
  <si>
    <t>Negative regulation of biosynthetic process</t>
  </si>
  <si>
    <t>GO:0009991</t>
  </si>
  <si>
    <t>Response to extracellular stimulus</t>
  </si>
  <si>
    <t>GO:0010035</t>
  </si>
  <si>
    <t>Response to inorganic substance</t>
  </si>
  <si>
    <t>GO:0010038</t>
  </si>
  <si>
    <t>Response to metal ion</t>
  </si>
  <si>
    <t>GO:0010466</t>
  </si>
  <si>
    <t>Negative regulation of peptidase activity</t>
  </si>
  <si>
    <t>GO:0010608</t>
  </si>
  <si>
    <t>Posttranscriptional regulation of gene expression</t>
  </si>
  <si>
    <t>GO:0010941</t>
  </si>
  <si>
    <t>Regulation of cell death</t>
  </si>
  <si>
    <t>GO:0010942</t>
  </si>
  <si>
    <t>Positive regulation of cell death</t>
  </si>
  <si>
    <t>GO:0010952</t>
  </si>
  <si>
    <t>Positive regulation of peptidase activity</t>
  </si>
  <si>
    <t>GO:0014070</t>
  </si>
  <si>
    <t>Response to organic cyclic compound</t>
  </si>
  <si>
    <t>GO:0014074</t>
  </si>
  <si>
    <t>Response to purine containing compound</t>
  </si>
  <si>
    <t>GO:0016071</t>
  </si>
  <si>
    <t>Mrna metabolic process</t>
  </si>
  <si>
    <t>GO:0016072</t>
  </si>
  <si>
    <t>Rrna metabolic process</t>
  </si>
  <si>
    <t>GO:0019058</t>
  </si>
  <si>
    <t>Viral life cycle</t>
  </si>
  <si>
    <t>GO:0019221</t>
  </si>
  <si>
    <t>Cytokine mediated signaling pathway</t>
  </si>
  <si>
    <t>GO:0019725</t>
  </si>
  <si>
    <t>Cellular homeostasis</t>
  </si>
  <si>
    <t>GO:0022409</t>
  </si>
  <si>
    <t>Positive regulation of cell cell adhesion</t>
  </si>
  <si>
    <t>GO:0022900</t>
  </si>
  <si>
    <t>Electron transport chain</t>
  </si>
  <si>
    <t>GO:0022904</t>
  </si>
  <si>
    <t>Respiratory electron transport chain</t>
  </si>
  <si>
    <t>GO:0023014</t>
  </si>
  <si>
    <t>Signal transduction by protein phosphorylation</t>
  </si>
  <si>
    <t>GO:0023057</t>
  </si>
  <si>
    <t>Negative regulation of signaling</t>
  </si>
  <si>
    <t>GO:0030099</t>
  </si>
  <si>
    <t>Myeloid cell differentiation</t>
  </si>
  <si>
    <t>GO:0030155</t>
  </si>
  <si>
    <t>Regulation of cell adhesion</t>
  </si>
  <si>
    <t>GO:0030162</t>
  </si>
  <si>
    <t>Regulation of proteolysis</t>
  </si>
  <si>
    <t>GO:0030168</t>
  </si>
  <si>
    <t>Platelet activation</t>
  </si>
  <si>
    <t>GO:0030316</t>
  </si>
  <si>
    <t>Osteoclast differentiation</t>
  </si>
  <si>
    <t>GO:0030855</t>
  </si>
  <si>
    <t>Epithelial cell differentiation</t>
  </si>
  <si>
    <t>GO:0031099</t>
  </si>
  <si>
    <t>Regeneration</t>
  </si>
  <si>
    <t>GO:0031668</t>
  </si>
  <si>
    <t>Cellular response to extracellular stimulus</t>
  </si>
  <si>
    <t>GO:0031960</t>
  </si>
  <si>
    <t>Response to corticosteroid</t>
  </si>
  <si>
    <t>GO:0032355</t>
  </si>
  <si>
    <t>Response to estradiol</t>
  </si>
  <si>
    <t>GO:0032870</t>
  </si>
  <si>
    <t>Cellular response to hormone stimulus</t>
  </si>
  <si>
    <t>GO:0033002</t>
  </si>
  <si>
    <t>Muscle cell proliferation</t>
  </si>
  <si>
    <t>GO:0033365</t>
  </si>
  <si>
    <t>Protein localization to organelle</t>
  </si>
  <si>
    <t>GO:0033993</t>
  </si>
  <si>
    <t>Response to lipid</t>
  </si>
  <si>
    <t>GO:0034097</t>
  </si>
  <si>
    <t>Response to cytokine</t>
  </si>
  <si>
    <t>GO:0034614</t>
  </si>
  <si>
    <t>Cellular response to reactive oxygen species</t>
  </si>
  <si>
    <t>GO:0035239</t>
  </si>
  <si>
    <t>Tube morphogenesis</t>
  </si>
  <si>
    <t>GO:0035295</t>
  </si>
  <si>
    <t>Tube development</t>
  </si>
  <si>
    <t>GO:0040011</t>
  </si>
  <si>
    <t>Locomotion</t>
  </si>
  <si>
    <t>GO:0040013</t>
  </si>
  <si>
    <t>Negative regulation of locomotion</t>
  </si>
  <si>
    <t>GO:0040017</t>
  </si>
  <si>
    <t>Positive regulation of locomotion</t>
  </si>
  <si>
    <t>GO:0042060</t>
  </si>
  <si>
    <t>Wound healing</t>
  </si>
  <si>
    <t>GO:0042110</t>
  </si>
  <si>
    <t>T cell activation</t>
  </si>
  <si>
    <t>GO:0042127</t>
  </si>
  <si>
    <t>Regulation of cell population proliferation</t>
  </si>
  <si>
    <t>GO:0042254</t>
  </si>
  <si>
    <t>Ribosome biogenesis</t>
  </si>
  <si>
    <t>GO:0042255</t>
  </si>
  <si>
    <t>Ribosome assembly</t>
  </si>
  <si>
    <t>GO:0042273</t>
  </si>
  <si>
    <t>Ribosomal large subunit biogenesis</t>
  </si>
  <si>
    <t>GO:0042274</t>
  </si>
  <si>
    <t>Ribosomal small subunit biogenesis</t>
  </si>
  <si>
    <t>GO:0042325</t>
  </si>
  <si>
    <t>Regulation of phosphorylation</t>
  </si>
  <si>
    <t>GO:0042493</t>
  </si>
  <si>
    <t>Response to drug</t>
  </si>
  <si>
    <t>GO:0042592</t>
  </si>
  <si>
    <t>Homeostatic process</t>
  </si>
  <si>
    <t>GO:0042773</t>
  </si>
  <si>
    <t>Atp synthesis coupled electron transport</t>
  </si>
  <si>
    <t>GO:0043043</t>
  </si>
  <si>
    <t>Peptide biosynthetic process</t>
  </si>
  <si>
    <t>GO:0043086</t>
  </si>
  <si>
    <t>Negative regulation of catalytic activity</t>
  </si>
  <si>
    <t>GO:0043269</t>
  </si>
  <si>
    <t>Regulation of ion transport</t>
  </si>
  <si>
    <t>GO:0043408</t>
  </si>
  <si>
    <t>Regulation of mapk cascade</t>
  </si>
  <si>
    <t>GO:0043410</t>
  </si>
  <si>
    <t>Positive regulation of mapk cascade</t>
  </si>
  <si>
    <t>GO:0043491</t>
  </si>
  <si>
    <t>Protein kinase b signaling</t>
  </si>
  <si>
    <t>GO:0043604</t>
  </si>
  <si>
    <t>Amide biosynthetic process</t>
  </si>
  <si>
    <t>GO:0043620</t>
  </si>
  <si>
    <t>Regulation of dna templated transcription in response to stress</t>
  </si>
  <si>
    <t>GO:0044092</t>
  </si>
  <si>
    <t>Negative regulation of molecular function</t>
  </si>
  <si>
    <t>GO:0044265</t>
  </si>
  <si>
    <t>Cellular macromolecule catabolic process</t>
  </si>
  <si>
    <t>GO:0045087</t>
  </si>
  <si>
    <t>Innate immune response</t>
  </si>
  <si>
    <t>GO:0045595</t>
  </si>
  <si>
    <t>Regulation of cell differentiation</t>
  </si>
  <si>
    <t>GO:0045597</t>
  </si>
  <si>
    <t>Positive regulation of cell differentiation</t>
  </si>
  <si>
    <t>GO:0045785</t>
  </si>
  <si>
    <t>Positive regulation of cell adhesion</t>
  </si>
  <si>
    <t>GO:0045861</t>
  </si>
  <si>
    <t>Negative regulation of proteolysis</t>
  </si>
  <si>
    <t>GO:0045926</t>
  </si>
  <si>
    <t>Negative regulation of growth</t>
  </si>
  <si>
    <t>GO:0046034</t>
  </si>
  <si>
    <t>Atp metabolic process</t>
  </si>
  <si>
    <t>GO:0046649</t>
  </si>
  <si>
    <t>Lymphocyte activation</t>
  </si>
  <si>
    <t>GO:0046677</t>
  </si>
  <si>
    <t>Response to antibiotic</t>
  </si>
  <si>
    <t>GO:0046683</t>
  </si>
  <si>
    <t>Response to organophosphorus</t>
  </si>
  <si>
    <t>GO:0046903</t>
  </si>
  <si>
    <t>Secretion</t>
  </si>
  <si>
    <t>GO:0046907</t>
  </si>
  <si>
    <t>Intracellular transport</t>
  </si>
  <si>
    <t>GO:0048017</t>
  </si>
  <si>
    <t>Inositol lipid mediated signaling</t>
  </si>
  <si>
    <t>GO:0048514</t>
  </si>
  <si>
    <t>Blood vessel morphogenesis</t>
  </si>
  <si>
    <t>GO:0048545</t>
  </si>
  <si>
    <t>Response to steroid hormone</t>
  </si>
  <si>
    <t>GO:0048589</t>
  </si>
  <si>
    <t>Developmental growth</t>
  </si>
  <si>
    <t>GO:0048646</t>
  </si>
  <si>
    <t>Anatomical structure formation involved in morphogenesis</t>
  </si>
  <si>
    <t>GO:0048659</t>
  </si>
  <si>
    <t>Smooth muscle cell proliferation</t>
  </si>
  <si>
    <t>GO:0048870</t>
  </si>
  <si>
    <t>Cell motility</t>
  </si>
  <si>
    <t>GO:0048878</t>
  </si>
  <si>
    <t>Chemical homeostasis</t>
  </si>
  <si>
    <t>GO:0050673</t>
  </si>
  <si>
    <t>Epithelial cell proliferation</t>
  </si>
  <si>
    <t>GO:0050727</t>
  </si>
  <si>
    <t>Regulation of inflammatory response</t>
  </si>
  <si>
    <t>GO:0050776</t>
  </si>
  <si>
    <t>Regulation of immune response</t>
  </si>
  <si>
    <t>GO:0050778</t>
  </si>
  <si>
    <t>Positive regulation of immune response</t>
  </si>
  <si>
    <t>GO:0050801</t>
  </si>
  <si>
    <t>Ion homeostasis</t>
  </si>
  <si>
    <t>GO:0050817</t>
  </si>
  <si>
    <t>Coagulation</t>
  </si>
  <si>
    <t>GO:0050863</t>
  </si>
  <si>
    <t>Regulation of t cell activation</t>
  </si>
  <si>
    <t>GO:0050865</t>
  </si>
  <si>
    <t>Regulation of cell activation</t>
  </si>
  <si>
    <t>GO:0050900</t>
  </si>
  <si>
    <t>Leukocyte migration</t>
  </si>
  <si>
    <t>GO:0051050</t>
  </si>
  <si>
    <t>Positive regulation of transport</t>
  </si>
  <si>
    <t>GO:0051174</t>
  </si>
  <si>
    <t>Regulation of phosphorus metabolic process</t>
  </si>
  <si>
    <t>GO:0051247</t>
  </si>
  <si>
    <t>Positive regulation of protein metabolic process</t>
  </si>
  <si>
    <t>GO:0051248</t>
  </si>
  <si>
    <t>Negative regulation of protein metabolic process</t>
  </si>
  <si>
    <t>GO:0051270</t>
  </si>
  <si>
    <t>Regulation of cellular component movement</t>
  </si>
  <si>
    <t>GO:0051346</t>
  </si>
  <si>
    <t>Negative regulation of hydrolase activity</t>
  </si>
  <si>
    <t>GO:0051591</t>
  </si>
  <si>
    <t>Response to camp</t>
  </si>
  <si>
    <t>GO:0051592</t>
  </si>
  <si>
    <t>Response to calcium ion</t>
  </si>
  <si>
    <t>GO:0051924</t>
  </si>
  <si>
    <t>Regulation of calcium ion transport</t>
  </si>
  <si>
    <t>GO:0052547</t>
  </si>
  <si>
    <t>Regulation of peptidase activity</t>
  </si>
  <si>
    <t>GO:0055065</t>
  </si>
  <si>
    <t>Metal ion homeostasis</t>
  </si>
  <si>
    <t>GO:0055085</t>
  </si>
  <si>
    <t>Transmembrane transport</t>
  </si>
  <si>
    <t>GO:0060326</t>
  </si>
  <si>
    <t>Cell chemotaxis</t>
  </si>
  <si>
    <t>GO:0060348</t>
  </si>
  <si>
    <t>Bone development</t>
  </si>
  <si>
    <t>GO:0060429</t>
  </si>
  <si>
    <t>Epithelium development</t>
  </si>
  <si>
    <t>GO:0060537</t>
  </si>
  <si>
    <t>Muscle tissue development</t>
  </si>
  <si>
    <t>GO:0060538</t>
  </si>
  <si>
    <t>Skeletal muscle organ development</t>
  </si>
  <si>
    <t>GO:0060548</t>
  </si>
  <si>
    <t>Negative regulation of cell death</t>
  </si>
  <si>
    <t>GO:0061061</t>
  </si>
  <si>
    <t>Muscle structure development</t>
  </si>
  <si>
    <t>GO:0061448</t>
  </si>
  <si>
    <t>Connective tissue development</t>
  </si>
  <si>
    <t>GO:0070371</t>
  </si>
  <si>
    <t>Erk1 and erk2 cascade</t>
  </si>
  <si>
    <t>GO:0070848</t>
  </si>
  <si>
    <t>Response to growth factor</t>
  </si>
  <si>
    <t>GO:0070972</t>
  </si>
  <si>
    <t>Protein localization to endoplasmic reticulum</t>
  </si>
  <si>
    <t>GO:0071241</t>
  </si>
  <si>
    <t>Cellular response to inorganic substance</t>
  </si>
  <si>
    <t>GO:0071559</t>
  </si>
  <si>
    <t>Response to transforming growth factor beta</t>
  </si>
  <si>
    <t>GO:0072358</t>
  </si>
  <si>
    <t>Cardiovascular system development</t>
  </si>
  <si>
    <t>GO:0072359</t>
  </si>
  <si>
    <t>Circulatory system development</t>
  </si>
  <si>
    <t>GO:0072593</t>
  </si>
  <si>
    <t>Reactive oxygen species metabolic process</t>
  </si>
  <si>
    <t>GO:0072594</t>
  </si>
  <si>
    <t>Establishment of protein localization to organelle</t>
  </si>
  <si>
    <t>GO:0072599</t>
  </si>
  <si>
    <t>Establishment of protein localization to endoplasmic reticulum</t>
  </si>
  <si>
    <t>GO:0072657</t>
  </si>
  <si>
    <t>Protein localization to membrane</t>
  </si>
  <si>
    <t>GO:0080135</t>
  </si>
  <si>
    <t>Regulation of cellular response to stress</t>
  </si>
  <si>
    <t>GO:0090150</t>
  </si>
  <si>
    <t>Establishment of protein localization to membrane</t>
  </si>
  <si>
    <t>GO:0097190</t>
  </si>
  <si>
    <t>Apoptotic signaling pathway</t>
  </si>
  <si>
    <t>GO:0097193</t>
  </si>
  <si>
    <t>Intrinsic apoptotic signaling pathway</t>
  </si>
  <si>
    <t>GO:0097237</t>
  </si>
  <si>
    <t>Cellular response to toxic substance</t>
  </si>
  <si>
    <t>GO:0097305</t>
  </si>
  <si>
    <t>Response to alcohol</t>
  </si>
  <si>
    <t>GO:0097435</t>
  </si>
  <si>
    <t>Supramolecular fiber organization</t>
  </si>
  <si>
    <t>GO:0098542</t>
  </si>
  <si>
    <t>Defense response to other organism</t>
  </si>
  <si>
    <t>GO:0098609</t>
  </si>
  <si>
    <t>Cell cell adhesion</t>
  </si>
  <si>
    <t>GO:1901342</t>
  </si>
  <si>
    <t>Regulation of vasculature development</t>
  </si>
  <si>
    <t>GO:1901652</t>
  </si>
  <si>
    <t>Response to peptide</t>
  </si>
  <si>
    <t>GO:1901698</t>
  </si>
  <si>
    <t>Response to nitrogen compound</t>
  </si>
  <si>
    <t>GO:1902531</t>
  </si>
  <si>
    <t>Regulation of intracellular signal transduction</t>
  </si>
  <si>
    <t>GO:1902533</t>
  </si>
  <si>
    <t>Positive regulation of intracellular signal transduction</t>
  </si>
  <si>
    <t>GO:1903707</t>
  </si>
  <si>
    <t>Negative regulation of hemopoiesis</t>
  </si>
  <si>
    <t>GO:1904018</t>
  </si>
  <si>
    <t>Positive regulation of vasculature development</t>
  </si>
  <si>
    <t>GO:1990748</t>
  </si>
  <si>
    <t>Cellular detoxification</t>
  </si>
  <si>
    <t>GO:2000146</t>
  </si>
  <si>
    <t>Negative regulation of cell motility</t>
  </si>
  <si>
    <t>GO:2000377</t>
  </si>
  <si>
    <t>Regulation of reactive oxygen species metabolic process</t>
  </si>
  <si>
    <t>GO:2001233</t>
  </si>
  <si>
    <t>Regulation of apoptotic signaling pathway</t>
  </si>
  <si>
    <t>GO:2001242</t>
  </si>
  <si>
    <t>Regulation of intrinsic apoptotic signaling pathway</t>
  </si>
  <si>
    <t>GO:2001243</t>
  </si>
  <si>
    <t>Negative regulation of intrinsic apoptotic signaling pathway</t>
  </si>
  <si>
    <t>GO:0000027</t>
  </si>
  <si>
    <t>Ribosomal large subunit assembly</t>
  </si>
  <si>
    <t>GO:0031102</t>
  </si>
  <si>
    <t>Neuron projection regeneration</t>
  </si>
  <si>
    <t>GO:0046686</t>
  </si>
  <si>
    <t>Response to cadmium ion</t>
  </si>
  <si>
    <t>GO:0046688</t>
  </si>
  <si>
    <t>Response to copper ion</t>
  </si>
  <si>
    <t>GO:1903725</t>
  </si>
  <si>
    <t>Regulation of phospholipid metabolic process</t>
  </si>
  <si>
    <t>GO:0071276</t>
  </si>
  <si>
    <t>Cellular response to cadmium ion</t>
  </si>
  <si>
    <t>GO:0010043</t>
  </si>
  <si>
    <t>Response to zinc ion</t>
  </si>
  <si>
    <t>GO:0055069</t>
  </si>
  <si>
    <t>Zinc ion homeostasis</t>
  </si>
  <si>
    <t>GO:0000028</t>
  </si>
  <si>
    <t>Ribosomal small subunit assembly</t>
  </si>
  <si>
    <t>GO:0051444</t>
  </si>
  <si>
    <t>Negative regulation of ubiquitin protein transferase activity</t>
  </si>
  <si>
    <t>GO:0071280</t>
  </si>
  <si>
    <t>Cellular response to copper ion</t>
  </si>
  <si>
    <t>GO:0032897</t>
  </si>
  <si>
    <t>Negative regulation of viral transcription</t>
  </si>
  <si>
    <t>GO:0035994</t>
  </si>
  <si>
    <t>Response to muscle stretch</t>
  </si>
  <si>
    <t>GO:0071294</t>
  </si>
  <si>
    <t>Cellular response to zinc ion</t>
  </si>
  <si>
    <t>GO:0043568</t>
  </si>
  <si>
    <t>Positive regulation of insulin like growth factor receptor signaling pathway</t>
  </si>
  <si>
    <t>GO:1904667</t>
  </si>
  <si>
    <t>Negative regulation of ubiquitin protein ligase activity</t>
  </si>
  <si>
    <t>GO:0002863</t>
  </si>
  <si>
    <t>Positive regulation of inflammatory response to antigenic stimulus</t>
  </si>
  <si>
    <t>GO:0043589</t>
  </si>
  <si>
    <t>Skin morphogenesis</t>
  </si>
  <si>
    <t>GO:0051901</t>
  </si>
  <si>
    <t>Positive regulation of mitochondrial depolarization</t>
  </si>
  <si>
    <t>GO:0010046</t>
  </si>
  <si>
    <t>Response to mycotoxin</t>
  </si>
  <si>
    <t>GO:0001661</t>
  </si>
  <si>
    <t>Conditioned taste aversion</t>
  </si>
  <si>
    <t>GO:0003012</t>
  </si>
  <si>
    <t>Muscle system process</t>
  </si>
  <si>
    <t>GO:0006468</t>
  </si>
  <si>
    <t>Protein phosphorylation</t>
  </si>
  <si>
    <t>GO:0006812</t>
  </si>
  <si>
    <t>Cation transport</t>
  </si>
  <si>
    <t>GO:0010001</t>
  </si>
  <si>
    <t>Glial cell differentiation</t>
  </si>
  <si>
    <t>GO:0019216</t>
  </si>
  <si>
    <t>Regulation of lipid metabolic process</t>
  </si>
  <si>
    <t>GO:0021782</t>
  </si>
  <si>
    <t>Glial cell development</t>
  </si>
  <si>
    <t>GO:0021953</t>
  </si>
  <si>
    <t>Central nervous system neuron differentiation</t>
  </si>
  <si>
    <t>GO:0031589</t>
  </si>
  <si>
    <t>Cell substrate adhesion</t>
  </si>
  <si>
    <t>GO:0032970</t>
  </si>
  <si>
    <t>Regulation of actin filament based process</t>
  </si>
  <si>
    <t>GO:0040008</t>
  </si>
  <si>
    <t>Regulation of growth</t>
  </si>
  <si>
    <t>GO:0042326</t>
  </si>
  <si>
    <t>Negative regulation of phosphorylation</t>
  </si>
  <si>
    <t>GO:0042391</t>
  </si>
  <si>
    <t>Regulation of membrane potential</t>
  </si>
  <si>
    <t>GO:0044093</t>
  </si>
  <si>
    <t>Positive regulation of molecular function</t>
  </si>
  <si>
    <t>GO:0045596</t>
  </si>
  <si>
    <t>Negative regulation of cell differentiation</t>
  </si>
  <si>
    <t>GO:0050821</t>
  </si>
  <si>
    <t>Protein stabilization</t>
  </si>
  <si>
    <t>GO:0051049</t>
  </si>
  <si>
    <t>Regulation of transport</t>
  </si>
  <si>
    <t>GO:0051249</t>
  </si>
  <si>
    <t>Regulation of lymphocyte activation</t>
  </si>
  <si>
    <t>GO:0051345</t>
  </si>
  <si>
    <t>Positive regulation of hydrolase activity</t>
  </si>
  <si>
    <t>GO:0051651</t>
  </si>
  <si>
    <t>Maintenance of location in cell</t>
  </si>
  <si>
    <t>GO:0061041</t>
  </si>
  <si>
    <t>Regulation of wound healing</t>
  </si>
  <si>
    <t>GO:0070997</t>
  </si>
  <si>
    <t>Neuron death</t>
  </si>
  <si>
    <t>GO:0071407</t>
  </si>
  <si>
    <t>Cellular response to organic cyclic compound</t>
  </si>
  <si>
    <t>GO:1902679</t>
  </si>
  <si>
    <t>Negative regulation of rna biosynthetic process</t>
  </si>
  <si>
    <t>GO:1903034</t>
  </si>
  <si>
    <t>Regulation of response to wounding</t>
  </si>
  <si>
    <t>GO:2000116</t>
  </si>
  <si>
    <t>Regulation of cysteine type endopeptidase activity</t>
  </si>
  <si>
    <t>GO:2000379</t>
  </si>
  <si>
    <t>Positive regulation of reactive oxygen species metabolic process</t>
  </si>
  <si>
    <t>GO:0030490</t>
  </si>
  <si>
    <t>Maturation of ssu rrna</t>
  </si>
  <si>
    <t>GO:0032602</t>
  </si>
  <si>
    <t>Chemokine production</t>
  </si>
  <si>
    <t>GO:0045445</t>
  </si>
  <si>
    <t>Myoblast differentiation</t>
  </si>
  <si>
    <t>GO:0048008</t>
  </si>
  <si>
    <t>Platelet derived growth factor receptor signaling pathway</t>
  </si>
  <si>
    <t>GO:0070849</t>
  </si>
  <si>
    <t>Response to epidermal growth factor</t>
  </si>
  <si>
    <t>GO:0043550</t>
  </si>
  <si>
    <t>Regulation of lipid kinase activity</t>
  </si>
  <si>
    <t>GO:0048662</t>
  </si>
  <si>
    <t>Negative regulation of smooth muscle cell proliferation</t>
  </si>
  <si>
    <t>GO:0150076</t>
  </si>
  <si>
    <t>Neuroinflammatory response</t>
  </si>
  <si>
    <t>GO:0051899</t>
  </si>
  <si>
    <t>Membrane depolarization</t>
  </si>
  <si>
    <t>GO:1904707</t>
  </si>
  <si>
    <t>Positive regulation of vascular smooth muscle cell proliferation</t>
  </si>
  <si>
    <t>GO:0002548</t>
  </si>
  <si>
    <t>Monocyte chemotaxis</t>
  </si>
  <si>
    <t>GO:0031579</t>
  </si>
  <si>
    <t>Membrane raft organization</t>
  </si>
  <si>
    <t>GO:0097201</t>
  </si>
  <si>
    <t>Negative regulation of transcription from rna polymerase ii promoter in response to stress</t>
  </si>
  <si>
    <t>GO:0030950</t>
  </si>
  <si>
    <t>Establishment or maintenance of actin cytoskeleton polarity</t>
  </si>
  <si>
    <t>GO:0036462</t>
  </si>
  <si>
    <t>Trail activated apoptotic signaling pathway</t>
  </si>
  <si>
    <t>GO:0071499</t>
  </si>
  <si>
    <t>Cellular response to laminar fluid shear stress</t>
  </si>
  <si>
    <t>GO:0001818</t>
  </si>
  <si>
    <t>Negative regulation of cytokine production</t>
  </si>
  <si>
    <t>GO:0007162</t>
  </si>
  <si>
    <t>Negative regulation of cell adhesion</t>
  </si>
  <si>
    <t>GO:0007266</t>
  </si>
  <si>
    <t>Rho protein signal transduction</t>
  </si>
  <si>
    <t>GO:0007507</t>
  </si>
  <si>
    <t>Heart development</t>
  </si>
  <si>
    <t>GO:0008630</t>
  </si>
  <si>
    <t>Intrinsic apoptotic signaling pathway in response to dna damage</t>
  </si>
  <si>
    <t>GO:0010810</t>
  </si>
  <si>
    <t>Regulation of cell substrate adhesion</t>
  </si>
  <si>
    <t>GO:0022407</t>
  </si>
  <si>
    <t>Regulation of cell cell adhesion</t>
  </si>
  <si>
    <t>GO:0034470</t>
  </si>
  <si>
    <t>Ncrna processing</t>
  </si>
  <si>
    <t>GO:0034622</t>
  </si>
  <si>
    <t>Cellular protein containing complex assembly</t>
  </si>
  <si>
    <t>GO:0035690</t>
  </si>
  <si>
    <t>Cellular response to drug</t>
  </si>
  <si>
    <t>GO:0042063</t>
  </si>
  <si>
    <t>Gliogenesis</t>
  </si>
  <si>
    <t>GO:0042542</t>
  </si>
  <si>
    <t>Response to hydrogen peroxide</t>
  </si>
  <si>
    <t>GO:0043085</t>
  </si>
  <si>
    <t>Positive regulation of catalytic activity</t>
  </si>
  <si>
    <t>GO:0043200</t>
  </si>
  <si>
    <t>Response to amino acid</t>
  </si>
  <si>
    <t>GO:0043484</t>
  </si>
  <si>
    <t>Regulation of rna splicing</t>
  </si>
  <si>
    <t>GO:0043549</t>
  </si>
  <si>
    <t>Regulation of kinase activity</t>
  </si>
  <si>
    <t>GO:0043588</t>
  </si>
  <si>
    <t>Skin development</t>
  </si>
  <si>
    <t>GO:0045444</t>
  </si>
  <si>
    <t>Fat cell differentiation</t>
  </si>
  <si>
    <t>GO:0045834</t>
  </si>
  <si>
    <t>Positive regulation of lipid metabolic process</t>
  </si>
  <si>
    <t>GO:0048525</t>
  </si>
  <si>
    <t>Negative regulation of viral process</t>
  </si>
  <si>
    <t>GO:0050729</t>
  </si>
  <si>
    <t>Positive regulation of inflammatory response</t>
  </si>
  <si>
    <t>GO:0050878</t>
  </si>
  <si>
    <t>Regulation of body fluid levels</t>
  </si>
  <si>
    <t>GO:0060322</t>
  </si>
  <si>
    <t>Head development</t>
  </si>
  <si>
    <t>GO:0070374</t>
  </si>
  <si>
    <t>Positive regulation of erk1 and erk2 cascade</t>
  </si>
  <si>
    <t>GO:0071236</t>
  </si>
  <si>
    <t>Cellular response to antibiotic</t>
  </si>
  <si>
    <t>GO:0071478</t>
  </si>
  <si>
    <t>Cellular response to radiation</t>
  </si>
  <si>
    <t>GO:0090287</t>
  </si>
  <si>
    <t>Regulation of cellular response to growth factor stimulus</t>
  </si>
  <si>
    <t>GO:1901216</t>
  </si>
  <si>
    <t>Positive regulation of neuron death</t>
  </si>
  <si>
    <t>GO:1902600</t>
  </si>
  <si>
    <t>Proton transmembrane transport</t>
  </si>
  <si>
    <t>GO:1903039</t>
  </si>
  <si>
    <t>Positive regulation of leukocyte cell cell adhesion</t>
  </si>
  <si>
    <t>GO:2001056</t>
  </si>
  <si>
    <t>Positive regulation of cysteine type endopeptidase activity</t>
  </si>
  <si>
    <t>GO:0070671</t>
  </si>
  <si>
    <t>Response to interleukin 12</t>
  </si>
  <si>
    <t>GO:0071887</t>
  </si>
  <si>
    <t>Leukocyte apoptotic process</t>
  </si>
  <si>
    <t>GO:0010171</t>
  </si>
  <si>
    <t>Body morphogenesis</t>
  </si>
  <si>
    <t>GO:0051928</t>
  </si>
  <si>
    <t>Positive regulation of calcium ion transport</t>
  </si>
  <si>
    <t>GO:0071277</t>
  </si>
  <si>
    <t>Cellular response to calcium ion</t>
  </si>
  <si>
    <t>GO:0071674</t>
  </si>
  <si>
    <t>Mononuclear cell migration</t>
  </si>
  <si>
    <t>GO:0006801</t>
  </si>
  <si>
    <t>Superoxide metabolic process</t>
  </si>
  <si>
    <t>GO:0032611</t>
  </si>
  <si>
    <t>Interleukin 1 beta production</t>
  </si>
  <si>
    <t>GO:0048146</t>
  </si>
  <si>
    <t>Positive regulation of fibroblast proliferation</t>
  </si>
  <si>
    <t>GO:0002763</t>
  </si>
  <si>
    <t>Positive regulation of myeloid leukocyte differentiation</t>
  </si>
  <si>
    <t>GO:0042743</t>
  </si>
  <si>
    <t>Hydrogen peroxide metabolic process</t>
  </si>
  <si>
    <t>GO:0042769</t>
  </si>
  <si>
    <t>Dna damage response detection of dna damage</t>
  </si>
  <si>
    <t>GO:0060323</t>
  </si>
  <si>
    <t>Head morphogenesis</t>
  </si>
  <si>
    <t>GO:1903428</t>
  </si>
  <si>
    <t>Positive regulation of reactive oxygen species biosynthetic process</t>
  </si>
  <si>
    <t>GO:1903556</t>
  </si>
  <si>
    <t>Negative regulation of tumor necrosis factor superfamily cytokine production</t>
  </si>
  <si>
    <t>GO:0000462</t>
  </si>
  <si>
    <t>Maturation of ssu rrna from tricistronic rrna transcript ssu rrna 5 8s rrna lsu rrna</t>
  </si>
  <si>
    <t>GO:1990000</t>
  </si>
  <si>
    <t>Amyloid fibril formation</t>
  </si>
  <si>
    <t>GO:0032732</t>
  </si>
  <si>
    <t>Positive regulation of interleukin 1 production</t>
  </si>
  <si>
    <t>GO:0048143</t>
  </si>
  <si>
    <t>Astrocyte activation</t>
  </si>
  <si>
    <t>GO:0086011</t>
  </si>
  <si>
    <t>Membrane repolarization during action potential</t>
  </si>
  <si>
    <t>GO:0045647</t>
  </si>
  <si>
    <t>Negative regulation of erythrocyte differentiation</t>
  </si>
  <si>
    <t>GO:0001771</t>
  </si>
  <si>
    <t>Immunological synapse formation</t>
  </si>
  <si>
    <t>GO:1904749</t>
  </si>
  <si>
    <t>Regulation of protein localization to nucleolus</t>
  </si>
  <si>
    <t>GO:0042989</t>
  </si>
  <si>
    <t>Sequestering of actin monomers</t>
  </si>
  <si>
    <t>GO:0045085</t>
  </si>
  <si>
    <t>Negative regulation of interleukin 2 biosynthetic process</t>
  </si>
  <si>
    <t>GO:0002761</t>
  </si>
  <si>
    <t>Regulation of myeloid leukocyte differentiation</t>
  </si>
  <si>
    <t>GO:0002764</t>
  </si>
  <si>
    <t>Immune response regulating signaling pathway</t>
  </si>
  <si>
    <t>GO:0006811</t>
  </si>
  <si>
    <t>Ion transport</t>
  </si>
  <si>
    <t>GO:0006936</t>
  </si>
  <si>
    <t>Muscle contraction</t>
  </si>
  <si>
    <t>GO:0007186</t>
  </si>
  <si>
    <t>G protein coupled receptor signaling pathway</t>
  </si>
  <si>
    <t>GO:0019079</t>
  </si>
  <si>
    <t>Viral genome replication</t>
  </si>
  <si>
    <t>GO:0030029</t>
  </si>
  <si>
    <t>Actin filament based process</t>
  </si>
  <si>
    <t>GO:0030901</t>
  </si>
  <si>
    <t>Midbrain development</t>
  </si>
  <si>
    <t>GO:0031647</t>
  </si>
  <si>
    <t>Regulation of protein stability</t>
  </si>
  <si>
    <t>GO:0032092</t>
  </si>
  <si>
    <t>Positive regulation of protein binding</t>
  </si>
  <si>
    <t>GO:0032963</t>
  </si>
  <si>
    <t>Collagen metabolic process</t>
  </si>
  <si>
    <t>GO:0042476</t>
  </si>
  <si>
    <t>Odontogenesis</t>
  </si>
  <si>
    <t>GO:0042742</t>
  </si>
  <si>
    <t>Defense response to bacterium</t>
  </si>
  <si>
    <t>GO:0043270</t>
  </si>
  <si>
    <t>Positive regulation of ion transport</t>
  </si>
  <si>
    <t>GO:0043524</t>
  </si>
  <si>
    <t>Negative regulation of neuron apoptotic process</t>
  </si>
  <si>
    <t>GO:0045185</t>
  </si>
  <si>
    <t>Maintenance of protein location</t>
  </si>
  <si>
    <t>GO:0045667</t>
  </si>
  <si>
    <t>Regulation of osteoblast differentiation</t>
  </si>
  <si>
    <t>GO:0048144</t>
  </si>
  <si>
    <t>Fibroblast proliferation</t>
  </si>
  <si>
    <t>GO:0050679</t>
  </si>
  <si>
    <t>Positive regulation of epithelial cell proliferation</t>
  </si>
  <si>
    <t>GO:0050920</t>
  </si>
  <si>
    <t>Regulation of chemotaxis</t>
  </si>
  <si>
    <t>GO:0051402</t>
  </si>
  <si>
    <t>Neuron apoptotic process</t>
  </si>
  <si>
    <t>GO:0065003</t>
  </si>
  <si>
    <t>Protein containing complex assembly</t>
  </si>
  <si>
    <t>GO:0071453</t>
  </si>
  <si>
    <t>Cellular response to oxygen levels</t>
  </si>
  <si>
    <t>GO:0071479</t>
  </si>
  <si>
    <t>Cellular response to ionizing radiation</t>
  </si>
  <si>
    <t>GO:0072332</t>
  </si>
  <si>
    <t>Intrinsic apoptotic signaling pathway by p53 class mediator</t>
  </si>
  <si>
    <t>GO:1902532</t>
  </si>
  <si>
    <t>Negative regulation of intracellular signal transduction</t>
  </si>
  <si>
    <t>GO:1903900</t>
  </si>
  <si>
    <t>Regulation of viral life cycle</t>
  </si>
  <si>
    <t>GO:0008037</t>
  </si>
  <si>
    <t>Cell recognition</t>
  </si>
  <si>
    <t>GO:0031100</t>
  </si>
  <si>
    <t>Animal organ regeneration</t>
  </si>
  <si>
    <t>GO:0045428</t>
  </si>
  <si>
    <t>Regulation of nitric oxide biosynthetic process</t>
  </si>
  <si>
    <t>GO:0071384</t>
  </si>
  <si>
    <t>Cellular response to corticosteroid stimulus</t>
  </si>
  <si>
    <t>GO:0032570</t>
  </si>
  <si>
    <t>Response to progesterone</t>
  </si>
  <si>
    <t>GO:0032722</t>
  </si>
  <si>
    <t>Positive regulation of chemokine production</t>
  </si>
  <si>
    <t>GO:0042407</t>
  </si>
  <si>
    <t>Cristae formation</t>
  </si>
  <si>
    <t>GO:0032687</t>
  </si>
  <si>
    <t>Negative regulation of interferon alpha production</t>
  </si>
  <si>
    <t>GO:0050910</t>
  </si>
  <si>
    <t>Detection of mechanical stimulus involved in sensory perception of sound</t>
  </si>
  <si>
    <t>GO:0099150</t>
  </si>
  <si>
    <t>Regulation of postsynaptic specialization assembly</t>
  </si>
  <si>
    <t>GO:0015986</t>
  </si>
  <si>
    <t>Atp synthesis coupled proton transport</t>
  </si>
  <si>
    <t>GO:0050856</t>
  </si>
  <si>
    <t>Regulation of t cell receptor signaling pathway</t>
  </si>
  <si>
    <t>GO:0043113</t>
  </si>
  <si>
    <t>Receptor clustering</t>
  </si>
  <si>
    <t>GO:0046596</t>
  </si>
  <si>
    <t>Regulation of viral entry into host cell</t>
  </si>
  <si>
    <t>GO:0051385</t>
  </si>
  <si>
    <t>Response to mineralocorticoid</t>
  </si>
  <si>
    <t>GO:1904666</t>
  </si>
  <si>
    <t>Regulation of ubiquitin protein ligase activity</t>
  </si>
  <si>
    <t>GO:0034616</t>
  </si>
  <si>
    <t>Response to laminar fluid shear stress</t>
  </si>
  <si>
    <t>GO:0044794</t>
  </si>
  <si>
    <t>Positive regulation by host of viral process</t>
  </si>
  <si>
    <t>GO:0090279</t>
  </si>
  <si>
    <t>Regulation of calcium ion import</t>
  </si>
  <si>
    <t>GO:0043567</t>
  </si>
  <si>
    <t>Regulation of insulin like growth factor receptor signaling pathway</t>
  </si>
  <si>
    <t>GO:0000003</t>
  </si>
  <si>
    <t>Reproduction</t>
  </si>
  <si>
    <t>GO:0001819</t>
  </si>
  <si>
    <t>Positive regulation of cytokine production</t>
  </si>
  <si>
    <t>GO:0009267</t>
  </si>
  <si>
    <t>Cellular response to starvation</t>
  </si>
  <si>
    <t>GO:0009743</t>
  </si>
  <si>
    <t>Response to carbohydrate</t>
  </si>
  <si>
    <t>GO:0030098</t>
  </si>
  <si>
    <t>Lymphocyte differentiation</t>
  </si>
  <si>
    <t>GO:0030217</t>
  </si>
  <si>
    <t>T cell differentiation</t>
  </si>
  <si>
    <t>GO:0031401</t>
  </si>
  <si>
    <t>Positive regulation of protein modification process</t>
  </si>
  <si>
    <t>GO:0045333</t>
  </si>
  <si>
    <t>Cellular respiration</t>
  </si>
  <si>
    <t>GO:0051098</t>
  </si>
  <si>
    <t>Regulation of binding</t>
  </si>
  <si>
    <t>GO:0051726</t>
  </si>
  <si>
    <t>Regulation of cell cycle</t>
  </si>
  <si>
    <t>GO:0061564</t>
  </si>
  <si>
    <t>Axon development</t>
  </si>
  <si>
    <t>GO:0061572</t>
  </si>
  <si>
    <t>Actin filament bundle organization</t>
  </si>
  <si>
    <t>GO:0090257</t>
  </si>
  <si>
    <t>Regulation of muscle system process</t>
  </si>
  <si>
    <t>GO:1904062</t>
  </si>
  <si>
    <t>Regulation of cation transmembrane transport</t>
  </si>
  <si>
    <t>GO:1905952</t>
  </si>
  <si>
    <t>Regulation of lipid localization</t>
  </si>
  <si>
    <t>GO:1903426</t>
  </si>
  <si>
    <t>Regulation of reactive oxygen species biosynthetic process</t>
  </si>
  <si>
    <t>GO:0006754</t>
  </si>
  <si>
    <t>Atp biosynthetic process</t>
  </si>
  <si>
    <t>GO:0021762</t>
  </si>
  <si>
    <t>Substantia nigra development</t>
  </si>
  <si>
    <t>GO:0010522</t>
  </si>
  <si>
    <t>Regulation of calcium ion transport into cytosol</t>
  </si>
  <si>
    <t>GO:0042698</t>
  </si>
  <si>
    <t>Ovulation cycle</t>
  </si>
  <si>
    <t>GO:0048678</t>
  </si>
  <si>
    <t>Response to axon injury</t>
  </si>
  <si>
    <t>GO:0019730</t>
  </si>
  <si>
    <t>Antimicrobial humoral response</t>
  </si>
  <si>
    <t>GO:0032755</t>
  </si>
  <si>
    <t>Positive regulation of interleukin 6 production</t>
  </si>
  <si>
    <t>GO:0061614</t>
  </si>
  <si>
    <t>Pri mirna transcription by rna polymerase ii</t>
  </si>
  <si>
    <t>GO:0006956</t>
  </si>
  <si>
    <t>Complement activation</t>
  </si>
  <si>
    <t>GO:0002920</t>
  </si>
  <si>
    <t>Regulation of humoral immune response</t>
  </si>
  <si>
    <t>GO:0032370</t>
  </si>
  <si>
    <t>Positive regulation of lipid transport</t>
  </si>
  <si>
    <t>GO:0044788</t>
  </si>
  <si>
    <t>Modulation by host of viral process</t>
  </si>
  <si>
    <t>GO:0061383</t>
  </si>
  <si>
    <t>Trabecula morphogenesis</t>
  </si>
  <si>
    <t>GO:1901798</t>
  </si>
  <si>
    <t>Positive regulation of signal transduction by p53 class mediator</t>
  </si>
  <si>
    <t>GO:0002711</t>
  </si>
  <si>
    <t>Positive regulation of t cell mediated immunity</t>
  </si>
  <si>
    <t>GO:0045616</t>
  </si>
  <si>
    <t>Regulation of keratinocyte differentiation</t>
  </si>
  <si>
    <t>GO:2000403</t>
  </si>
  <si>
    <t>Positive regulation of lymphocyte migration</t>
  </si>
  <si>
    <t>GO:0002866</t>
  </si>
  <si>
    <t>Positive regulation of acute inflammatory response to antigenic stimulus</t>
  </si>
  <si>
    <t>GO:0006957</t>
  </si>
  <si>
    <t>Complement activation alternative pathway</t>
  </si>
  <si>
    <t>GO:0051602</t>
  </si>
  <si>
    <t>Response to electrical stimulus</t>
  </si>
  <si>
    <t>GO:0060992</t>
  </si>
  <si>
    <t>Response to fungicide</t>
  </si>
  <si>
    <t>GO:0008298</t>
  </si>
  <si>
    <t>Intracellular mrna localization</t>
  </si>
  <si>
    <t>GO:0015844</t>
  </si>
  <si>
    <t>Monoamine transport</t>
  </si>
  <si>
    <t>GO:0045655</t>
  </si>
  <si>
    <t>Regulation of monocyte differentiation</t>
  </si>
  <si>
    <t>GO:0046597</t>
  </si>
  <si>
    <t>Negative regulation of viral entry into host cell</t>
  </si>
  <si>
    <t>GO:0051412</t>
  </si>
  <si>
    <t>Response to corticosterone</t>
  </si>
  <si>
    <t>GO:0060074</t>
  </si>
  <si>
    <t>Synapse maturation</t>
  </si>
  <si>
    <t>GO:0031936</t>
  </si>
  <si>
    <t>Negative regulation of chromatin silencing</t>
  </si>
  <si>
    <t>GO:0045630</t>
  </si>
  <si>
    <t>Positive regulation of t helper 2 cell differentiation</t>
  </si>
  <si>
    <t>GO:0014067</t>
  </si>
  <si>
    <t>Negative regulation of phosphatidylinositol 3 kinase signaling</t>
  </si>
  <si>
    <t>GO:2000405</t>
  </si>
  <si>
    <t>Negative regulation of t cell migration</t>
  </si>
  <si>
    <t>GO:0003214</t>
  </si>
  <si>
    <t>Cardiac left ventricle morphogenesis</t>
  </si>
  <si>
    <t>GO:0090280</t>
  </si>
  <si>
    <t>Positive regulation of calcium ion import</t>
  </si>
  <si>
    <t>GO:1902947</t>
  </si>
  <si>
    <t>Regulation of tau protein kinase activity</t>
  </si>
  <si>
    <t>GO:0006457</t>
  </si>
  <si>
    <t>Protein folding</t>
  </si>
  <si>
    <t>GO:0010811</t>
  </si>
  <si>
    <t>Positive regulation of cell substrate adhesion</t>
  </si>
  <si>
    <t>GO:0015672</t>
  </si>
  <si>
    <t>Monovalent inorganic cation transport</t>
  </si>
  <si>
    <t>GO:0042594</t>
  </si>
  <si>
    <t>Response to starvation</t>
  </si>
  <si>
    <t>GO:0045727</t>
  </si>
  <si>
    <t>Positive regulation of translation</t>
  </si>
  <si>
    <t>GO:0048705</t>
  </si>
  <si>
    <t>Skeletal system morphogenesis</t>
  </si>
  <si>
    <t>GO:0098655</t>
  </si>
  <si>
    <t>Cation transmembrane transport</t>
  </si>
  <si>
    <t>GO:1901215</t>
  </si>
  <si>
    <t>Negative regulation of neuron death</t>
  </si>
  <si>
    <t>GO:2000278</t>
  </si>
  <si>
    <t>Regulation of dna biosynthetic process</t>
  </si>
  <si>
    <t>GO:0071230</t>
  </si>
  <si>
    <t>Cellular response to amino acid stimulus</t>
  </si>
  <si>
    <t>GO:0006120</t>
  </si>
  <si>
    <t>Mitochondrial electron transport nadh to ubiquinone</t>
  </si>
  <si>
    <t>GO:1903409</t>
  </si>
  <si>
    <t>Reactive oxygen species biosynthetic process</t>
  </si>
  <si>
    <t>GO:0030199</t>
  </si>
  <si>
    <t>Collagen fibril organization</t>
  </si>
  <si>
    <t>GO:2000059</t>
  </si>
  <si>
    <t>Negative regulation of ubiquitin dependent protein catabolic process</t>
  </si>
  <si>
    <t>GO:0070373</t>
  </si>
  <si>
    <t>Negative regulation of erk1 and erk2 cascade</t>
  </si>
  <si>
    <t>GO:0035914</t>
  </si>
  <si>
    <t>Skeletal muscle cell differentiation</t>
  </si>
  <si>
    <t>GO:1902253</t>
  </si>
  <si>
    <t>Regulation of intrinsic apoptotic signaling pathway by p53 class mediator</t>
  </si>
  <si>
    <t>GO:0001708</t>
  </si>
  <si>
    <t>Cell fate specification</t>
  </si>
  <si>
    <t>GO:2000401</t>
  </si>
  <si>
    <t>Regulation of lymphocyte migration</t>
  </si>
  <si>
    <t>GO:2000209</t>
  </si>
  <si>
    <t>Regulation of anoikis</t>
  </si>
  <si>
    <t>GO:0014002</t>
  </si>
  <si>
    <t>Astrocyte development</t>
  </si>
  <si>
    <t>GO:0036297</t>
  </si>
  <si>
    <t>Interstrand cross link repair</t>
  </si>
  <si>
    <t>GO:2000811</t>
  </si>
  <si>
    <t>Negative regulation of anoikis</t>
  </si>
  <si>
    <t>GO:0010874</t>
  </si>
  <si>
    <t>Regulation of cholesterol efflux</t>
  </si>
  <si>
    <t>GO:1902236</t>
  </si>
  <si>
    <t>Negative regulation of endoplasmic reticulum stress induced intrinsic apoptotic signaling pathway</t>
  </si>
  <si>
    <t>GO:0033008</t>
  </si>
  <si>
    <t>Positive regulation of mast cell activation involved in immune response</t>
  </si>
  <si>
    <t>GO:0030431</t>
  </si>
  <si>
    <t>Sleep</t>
  </si>
  <si>
    <t>GO:0050862</t>
  </si>
  <si>
    <t>Positive regulation of t cell receptor signaling pathway</t>
  </si>
  <si>
    <t>GO:0030595</t>
  </si>
  <si>
    <t>Leukocyte chemotaxis</t>
  </si>
  <si>
    <t>GO:0043434</t>
  </si>
  <si>
    <t>Response to peptide hormone</t>
  </si>
  <si>
    <t>GO:0048024</t>
  </si>
  <si>
    <t>Regulation of mrna splicing via spliceosome</t>
  </si>
  <si>
    <t>GO:0001570</t>
  </si>
  <si>
    <t>Vasculogenesis</t>
  </si>
  <si>
    <t>GO:0048857</t>
  </si>
  <si>
    <t>Neural nucleus development</t>
  </si>
  <si>
    <t>GO:0014066</t>
  </si>
  <si>
    <t>Regulation of phosphatidylinositol 3 kinase signaling</t>
  </si>
  <si>
    <t>GO:0015918</t>
  </si>
  <si>
    <t>Sterol transport</t>
  </si>
  <si>
    <t>GO:0030216</t>
  </si>
  <si>
    <t>Keratinocyte differentiation</t>
  </si>
  <si>
    <t>GO:0045471</t>
  </si>
  <si>
    <t>Response to ethanol</t>
  </si>
  <si>
    <t>GO:0048013</t>
  </si>
  <si>
    <t>Ephrin receptor signaling pathway</t>
  </si>
  <si>
    <t>GO:2001057</t>
  </si>
  <si>
    <t>Reactive nitrogen species metabolic process</t>
  </si>
  <si>
    <t>GO:0042116</t>
  </si>
  <si>
    <t>Macrophage activation</t>
  </si>
  <si>
    <t>GO:0045682</t>
  </si>
  <si>
    <t>Regulation of epidermis development</t>
  </si>
  <si>
    <t>GO:1900221</t>
  </si>
  <si>
    <t>Regulation of amyloid beta clearance</t>
  </si>
  <si>
    <t>GO:0050999</t>
  </si>
  <si>
    <t>Regulation of nitric oxide synthase activity</t>
  </si>
  <si>
    <t>GO:0051973</t>
  </si>
  <si>
    <t>Positive regulation of telomerase activity</t>
  </si>
  <si>
    <t>GO:0038084</t>
  </si>
  <si>
    <t>Vascular endothelial growth factor signaling pathway</t>
  </si>
  <si>
    <t>GO:0048009</t>
  </si>
  <si>
    <t>Insulin like growth factor receptor signaling pathway</t>
  </si>
  <si>
    <t>GO:1904407</t>
  </si>
  <si>
    <t>Positive regulation of nitric oxide metabolic process</t>
  </si>
  <si>
    <t>GO:0043276</t>
  </si>
  <si>
    <t>Anoikis</t>
  </si>
  <si>
    <t>GO:0002673</t>
  </si>
  <si>
    <t>Regulation of acute inflammatory response</t>
  </si>
  <si>
    <t>GO:0019646</t>
  </si>
  <si>
    <t>Aerobic electron transport chain</t>
  </si>
  <si>
    <t>GO:0002755</t>
  </si>
  <si>
    <t>Myd88 dependent toll like receptor signaling pathway</t>
  </si>
  <si>
    <t>GO:0003254</t>
  </si>
  <si>
    <t>Regulation of membrane depolarization</t>
  </si>
  <si>
    <t>GO:1902949</t>
  </si>
  <si>
    <t>Positive regulation of tau protein kinase activity</t>
  </si>
  <si>
    <t>GO:0002455</t>
  </si>
  <si>
    <t>Humoral immune response mediated by circulating immunoglobulin</t>
  </si>
  <si>
    <t>GO:0061844</t>
  </si>
  <si>
    <t>Antimicrobial humoral immune response mediated by antimicrobial peptide</t>
  </si>
  <si>
    <t>GO:0048730</t>
  </si>
  <si>
    <t>Epidermis morphogenesis</t>
  </si>
  <si>
    <t>GO:0045901</t>
  </si>
  <si>
    <t>Positive regulation of translational elongation</t>
  </si>
  <si>
    <t>GO:0051620</t>
  </si>
  <si>
    <t>Norepinephrine uptake</t>
  </si>
  <si>
    <t>GO:0001935</t>
  </si>
  <si>
    <t>Endothelial cell proliferation</t>
  </si>
  <si>
    <t>GO:0006897</t>
  </si>
  <si>
    <t>Endocytosis</t>
  </si>
  <si>
    <t>GO:0007565</t>
  </si>
  <si>
    <t>Female pregnancy</t>
  </si>
  <si>
    <t>GO:0008544</t>
  </si>
  <si>
    <t>Epidermis development</t>
  </si>
  <si>
    <t>GO:0010257</t>
  </si>
  <si>
    <t>Nadh dehydrogenase complex assembly</t>
  </si>
  <si>
    <t>GO:0014065</t>
  </si>
  <si>
    <t>Phosphatidylinositol 3 kinase signaling</t>
  </si>
  <si>
    <t>GO:0045598</t>
  </si>
  <si>
    <t>Regulation of fat cell differentiation</t>
  </si>
  <si>
    <t>GO:0051897</t>
  </si>
  <si>
    <t>Positive regulation of protein kinase b signaling</t>
  </si>
  <si>
    <t>GO:0070663</t>
  </si>
  <si>
    <t>Regulation of leukocyte proliferation</t>
  </si>
  <si>
    <t>GO:0002688</t>
  </si>
  <si>
    <t>Regulation of leukocyte chemotaxis</t>
  </si>
  <si>
    <t>GO:1904019</t>
  </si>
  <si>
    <t>Epithelial cell apoptotic process</t>
  </si>
  <si>
    <t>GO:0042107</t>
  </si>
  <si>
    <t>Cytokine metabolic process</t>
  </si>
  <si>
    <t>GO:0002821</t>
  </si>
  <si>
    <t>Positive regulation of adaptive immune response</t>
  </si>
  <si>
    <t>GO:0034109</t>
  </si>
  <si>
    <t>Homotypic cell cell adhesion</t>
  </si>
  <si>
    <t>GO:0035924</t>
  </si>
  <si>
    <t>Cellular response to vascular endothelial growth factor stimulus</t>
  </si>
  <si>
    <t>GO:0061077</t>
  </si>
  <si>
    <t>Chaperone mediated protein folding</t>
  </si>
  <si>
    <t>GO:1903909</t>
  </si>
  <si>
    <t>Regulation of receptor clustering</t>
  </si>
  <si>
    <t>GO:1904352</t>
  </si>
  <si>
    <t>Positive regulation of protein catabolic process in the vacuole</t>
  </si>
  <si>
    <t>GO:0045669</t>
  </si>
  <si>
    <t>Positive regulation of osteoblast differentiation</t>
  </si>
  <si>
    <t>GO:0060324</t>
  </si>
  <si>
    <t>Face development</t>
  </si>
  <si>
    <t>GO:0002027</t>
  </si>
  <si>
    <t>Regulation of heart rate</t>
  </si>
  <si>
    <t>GO:1905954</t>
  </si>
  <si>
    <t>Positive regulation of lipid localization</t>
  </si>
  <si>
    <t>GO:0031953</t>
  </si>
  <si>
    <t>Negative regulation of protein autophosphorylation</t>
  </si>
  <si>
    <t>GO:0072224</t>
  </si>
  <si>
    <t>Metanephric glomerulus development</t>
  </si>
  <si>
    <t>GO:0046635</t>
  </si>
  <si>
    <t>Positive regulation of alpha beta t cell activation</t>
  </si>
  <si>
    <t>GO:0060351</t>
  </si>
  <si>
    <t>Cartilage development involved in endochondral bone morphogenesis</t>
  </si>
  <si>
    <t>GO:0014003</t>
  </si>
  <si>
    <t>Oligodendrocyte development</t>
  </si>
  <si>
    <t>GO:0033344</t>
  </si>
  <si>
    <t>Cholesterol efflux</t>
  </si>
  <si>
    <t>GO:0035456</t>
  </si>
  <si>
    <t>Response to interferon beta</t>
  </si>
  <si>
    <t>GO:1902991</t>
  </si>
  <si>
    <t>Regulation of amyloid precursor protein catabolic process</t>
  </si>
  <si>
    <t>GO:2000107</t>
  </si>
  <si>
    <t>Negative regulation of leukocyte apoptotic process</t>
  </si>
  <si>
    <t>GO:0090322</t>
  </si>
  <si>
    <t>Regulation of superoxide metabolic process</t>
  </si>
  <si>
    <t>GO:0071638</t>
  </si>
  <si>
    <t>Negative regulation of monocyte chemotactic protein 1 production</t>
  </si>
  <si>
    <t>GO:0072674</t>
  </si>
  <si>
    <t>Multinuclear osteoclast differentiation</t>
  </si>
  <si>
    <t>GO:0072675</t>
  </si>
  <si>
    <t>Osteoclast fusion</t>
  </si>
  <si>
    <t>GO:0032682</t>
  </si>
  <si>
    <t>Negative regulation of chemokine production</t>
  </si>
  <si>
    <t>GO:0070935</t>
  </si>
  <si>
    <t>3 utr mediated mrna stabilization</t>
  </si>
  <si>
    <t>GO:0086091</t>
  </si>
  <si>
    <t>Regulation of heart rate by cardiac conduction</t>
  </si>
  <si>
    <t>GO:0043542</t>
  </si>
  <si>
    <t>Endothelial cell migration</t>
  </si>
  <si>
    <t>GO:0048588</t>
  </si>
  <si>
    <t>Developmental cell growth</t>
  </si>
  <si>
    <t>GO:0009142</t>
  </si>
  <si>
    <t>Nucleoside triphosphate biosynthetic process</t>
  </si>
  <si>
    <t>GO:0045778</t>
  </si>
  <si>
    <t>Positive regulation of ossification</t>
  </si>
  <si>
    <t>GO:0048661</t>
  </si>
  <si>
    <t>Positive regulation of smooth muscle cell proliferation</t>
  </si>
  <si>
    <t>GO:2001244</t>
  </si>
  <si>
    <t>Positive regulation of intrinsic apoptotic signaling pathway</t>
  </si>
  <si>
    <t>GO:0007007</t>
  </si>
  <si>
    <t>Inner mitochondrial membrane organization</t>
  </si>
  <si>
    <t>GO:0009409</t>
  </si>
  <si>
    <t>Response to cold</t>
  </si>
  <si>
    <t>GO:0050819</t>
  </si>
  <si>
    <t>Negative regulation of coagulation</t>
  </si>
  <si>
    <t>GO:0060711</t>
  </si>
  <si>
    <t>Labyrinthine layer development</t>
  </si>
  <si>
    <t>GO:0036499</t>
  </si>
  <si>
    <t>Perk mediated unfolded protein response</t>
  </si>
  <si>
    <t>GO:0022602</t>
  </si>
  <si>
    <t>Ovulation cycle process</t>
  </si>
  <si>
    <t>GO:0086065</t>
  </si>
  <si>
    <t>Cell communication involved in cardiac conduction</t>
  </si>
  <si>
    <t>GO:2000404</t>
  </si>
  <si>
    <t>Regulation of t cell migration</t>
  </si>
  <si>
    <t>GO:0000447</t>
  </si>
  <si>
    <t>Endonucleolytic cleavage in its1 to separate ssu rrna from 5 8s rrna and lsu rrna from tricistronic rrna transcript ssu rrna 5 8s rrna lsu rrna</t>
  </si>
  <si>
    <t>GO:0060056</t>
  </si>
  <si>
    <t>Mammary gland involution</t>
  </si>
  <si>
    <t>GO:0002687</t>
  </si>
  <si>
    <t>Positive regulation of leukocyte migration</t>
  </si>
  <si>
    <t>GO:0009913</t>
  </si>
  <si>
    <t>Epidermal cell differentiation</t>
  </si>
  <si>
    <t>GO:0030278</t>
  </si>
  <si>
    <t>Regulation of ossification</t>
  </si>
  <si>
    <t>GO:0045069</t>
  </si>
  <si>
    <t>Regulation of viral genome replication</t>
  </si>
  <si>
    <t>GO:0060341</t>
  </si>
  <si>
    <t>Regulation of cellular localization</t>
  </si>
  <si>
    <t>GO:2001234</t>
  </si>
  <si>
    <t>Negative regulation of apoptotic signaling pathway</t>
  </si>
  <si>
    <t>GO:0060349</t>
  </si>
  <si>
    <t>Bone morphogenesis</t>
  </si>
  <si>
    <t>GO:1903363</t>
  </si>
  <si>
    <t>Negative regulation of cellular protein catabolic process</t>
  </si>
  <si>
    <t>GO:0042136</t>
  </si>
  <si>
    <t>Neurotransmitter biosynthetic process</t>
  </si>
  <si>
    <t>GO:2000573</t>
  </si>
  <si>
    <t>Positive regulation of dna biosynthetic process</t>
  </si>
  <si>
    <t>GO:0042246</t>
  </si>
  <si>
    <t>Tissue regeneration</t>
  </si>
  <si>
    <t>GO:0032623</t>
  </si>
  <si>
    <t>Interleukin 2 production</t>
  </si>
  <si>
    <t>GO:0042026</t>
  </si>
  <si>
    <t>Protein refolding</t>
  </si>
  <si>
    <t>GO:1900026</t>
  </si>
  <si>
    <t>Positive regulation of substrate adhesion dependent cell spreading</t>
  </si>
  <si>
    <t>GO:1902230</t>
  </si>
  <si>
    <t>Negative regulation of intrinsic apoptotic signaling pathway in response to dna damage</t>
  </si>
  <si>
    <t>GO:0002709</t>
  </si>
  <si>
    <t>Regulation of t cell mediated immunity</t>
  </si>
  <si>
    <t>GO:0002828</t>
  </si>
  <si>
    <t>Regulation of type 2 immune response</t>
  </si>
  <si>
    <t>GO:0044342</t>
  </si>
  <si>
    <t>Type b pancreatic cell proliferation</t>
  </si>
  <si>
    <t>GO:2001269</t>
  </si>
  <si>
    <t>Positive regulation of cysteine type endopeptidase activity involved in apoptotic signaling pathway</t>
  </si>
  <si>
    <t>GO:0090527</t>
  </si>
  <si>
    <t>Actin filament reorganization</t>
  </si>
  <si>
    <t>GO:0046633</t>
  </si>
  <si>
    <t>Alpha beta t cell proliferation</t>
  </si>
  <si>
    <t>GO:0034220</t>
  </si>
  <si>
    <t>Ion transmembrane transport</t>
  </si>
  <si>
    <t>GO:0043409</t>
  </si>
  <si>
    <t>Negative regulation of mapk cascade</t>
  </si>
  <si>
    <t>GO:0045862</t>
  </si>
  <si>
    <t>Positive regulation of proteolysis</t>
  </si>
  <si>
    <t>GO:0051101</t>
  </si>
  <si>
    <t>Regulation of dna binding</t>
  </si>
  <si>
    <t>GO:0001656</t>
  </si>
  <si>
    <t>Metanephros development</t>
  </si>
  <si>
    <t>GO:0045638</t>
  </si>
  <si>
    <t>Negative regulation of myeloid cell differentiation</t>
  </si>
  <si>
    <t>GO:1902175</t>
  </si>
  <si>
    <t>Regulation of oxidative stress induced intrinsic apoptotic signaling pathway</t>
  </si>
  <si>
    <t>GO:0042108</t>
  </si>
  <si>
    <t>Positive regulation of cytokine biosynthetic process</t>
  </si>
  <si>
    <t>GO:0002762</t>
  </si>
  <si>
    <t>Negative regulation of myeloid leukocyte differentiation</t>
  </si>
  <si>
    <t>GO:0044091</t>
  </si>
  <si>
    <t>Membrane biogenesis</t>
  </si>
  <si>
    <t>GO:1902895</t>
  </si>
  <si>
    <t>Positive regulation of pri mirna transcription by rna polymerase ii</t>
  </si>
  <si>
    <t>GO:0021872</t>
  </si>
  <si>
    <t>Forebrain generation of neurons</t>
  </si>
  <si>
    <t>GO:0070987</t>
  </si>
  <si>
    <t>Error free translesion synthesis</t>
  </si>
  <si>
    <t>GO:0016048</t>
  </si>
  <si>
    <t>Detection of temperature stimulus</t>
  </si>
  <si>
    <t>GO:0050951</t>
  </si>
  <si>
    <t>Sensory perception of temperature stimulus</t>
  </si>
  <si>
    <t>GO:0050961</t>
  </si>
  <si>
    <t>Detection of temperature stimulus involved in sensory perception</t>
  </si>
  <si>
    <t>GO:2000503</t>
  </si>
  <si>
    <t>Positive regulation of natural killer cell chemotaxis</t>
  </si>
  <si>
    <t>GO:0070586</t>
  </si>
  <si>
    <t>Cell cell adhesion involved in gastrulation</t>
  </si>
  <si>
    <t>GO:1904738</t>
  </si>
  <si>
    <t>Vascular associated smooth muscle cell migration</t>
  </si>
  <si>
    <t>GO:0001667</t>
  </si>
  <si>
    <t>Ameboidal type cell migration</t>
  </si>
  <si>
    <t>GO:0003158</t>
  </si>
  <si>
    <t>Endothelium development</t>
  </si>
  <si>
    <t>GO:0034341</t>
  </si>
  <si>
    <t>Response to interferon gamma</t>
  </si>
  <si>
    <t>GO:0042098</t>
  </si>
  <si>
    <t>T cell proliferation</t>
  </si>
  <si>
    <t>GO:0030282</t>
  </si>
  <si>
    <t>Bone mineralization</t>
  </si>
  <si>
    <t>GO:0097577</t>
  </si>
  <si>
    <t>Sequestering of iron ion</t>
  </si>
  <si>
    <t>GO:0032507</t>
  </si>
  <si>
    <t>Maintenance of protein location in cell</t>
  </si>
  <si>
    <t>GO:0032635</t>
  </si>
  <si>
    <t>Interleukin 6 production</t>
  </si>
  <si>
    <t>GO:0061337</t>
  </si>
  <si>
    <t>Cardiac conduction</t>
  </si>
  <si>
    <t>GO:0002675</t>
  </si>
  <si>
    <t>Positive regulation of acute inflammatory response</t>
  </si>
  <si>
    <t>GO:0010875</t>
  </si>
  <si>
    <t>Positive regulation of cholesterol efflux</t>
  </si>
  <si>
    <t>GO:0032743</t>
  </si>
  <si>
    <t>Positive regulation of interleukin 2 production</t>
  </si>
  <si>
    <t>GO:0045670</t>
  </si>
  <si>
    <t>Regulation of osteoclast differentiation</t>
  </si>
  <si>
    <t>GO:0072678</t>
  </si>
  <si>
    <t>T cell migration</t>
  </si>
  <si>
    <t>GO:0009629</t>
  </si>
  <si>
    <t>Response to gravity</t>
  </si>
  <si>
    <t>GO:0051414</t>
  </si>
  <si>
    <t>Response to cortisol</t>
  </si>
  <si>
    <t>GO:0002438</t>
  </si>
  <si>
    <t>Acute inflammatory response to antigenic stimulus</t>
  </si>
  <si>
    <t>GO:0007015</t>
  </si>
  <si>
    <t>Actin filament organization</t>
  </si>
  <si>
    <t>GO:0010594</t>
  </si>
  <si>
    <t>Regulation of endothelial cell migration</t>
  </si>
  <si>
    <t>GO:0010632</t>
  </si>
  <si>
    <t>Regulation of epithelial cell migration</t>
  </si>
  <si>
    <t>GO:0021700</t>
  </si>
  <si>
    <t>Developmental maturation</t>
  </si>
  <si>
    <t>GO:0034765</t>
  </si>
  <si>
    <t>Regulation of ion transmembrane transport</t>
  </si>
  <si>
    <t>GO:0070661</t>
  </si>
  <si>
    <t>Leukocyte proliferation</t>
  </si>
  <si>
    <t>GO:0098657</t>
  </si>
  <si>
    <t>Import into cell</t>
  </si>
  <si>
    <t>GO:1902904</t>
  </si>
  <si>
    <t>Negative regulation of supramolecular fiber organization</t>
  </si>
  <si>
    <t>GO:0046631</t>
  </si>
  <si>
    <t>Alpha beta t cell activation</t>
  </si>
  <si>
    <t>GO:0061158</t>
  </si>
  <si>
    <t>3 utr mediated mrna destabilization</t>
  </si>
  <si>
    <t>GO:0043407</t>
  </si>
  <si>
    <t>Negative regulation of map kinase activity</t>
  </si>
  <si>
    <t>GO:0021954</t>
  </si>
  <si>
    <t>Central nervous system neuron development</t>
  </si>
  <si>
    <t>GO:0050918</t>
  </si>
  <si>
    <t>Positive chemotaxis</t>
  </si>
  <si>
    <t>GO:0070227</t>
  </si>
  <si>
    <t>Lymphocyte apoptotic process</t>
  </si>
  <si>
    <t>GO:1903036</t>
  </si>
  <si>
    <t>Positive regulation of response to wounding</t>
  </si>
  <si>
    <t>GO:0035872</t>
  </si>
  <si>
    <t>Nucleotide binding domain leucine rich repeat containing receptor signaling pathway</t>
  </si>
  <si>
    <t>GO:0038066</t>
  </si>
  <si>
    <t>P38mapk cascade</t>
  </si>
  <si>
    <t>GO:2000272</t>
  </si>
  <si>
    <t>Negative regulation of signaling receptor activity</t>
  </si>
  <si>
    <t>GO:0006924</t>
  </si>
  <si>
    <t>Activation induced cell death of t cells</t>
  </si>
  <si>
    <t>GO:0052405</t>
  </si>
  <si>
    <t>Negative regulation by host of symbiont molecular function</t>
  </si>
  <si>
    <t>GO:1900122</t>
  </si>
  <si>
    <t>Positive regulation of receptor binding</t>
  </si>
  <si>
    <t>GO:0070570</t>
  </si>
  <si>
    <t>Regulation of neuron projection regeneration</t>
  </si>
  <si>
    <t>GO:1905323</t>
  </si>
  <si>
    <t>Telomerase holoenzyme complex assembly</t>
  </si>
  <si>
    <t>GO:0086009</t>
  </si>
  <si>
    <t>Membrane repolarization</t>
  </si>
  <si>
    <t>GO:0045740</t>
  </si>
  <si>
    <t>Positive regulation of dna replication</t>
  </si>
  <si>
    <t>GO:2000679</t>
  </si>
  <si>
    <t>Positive regulation of transcription regulatory region dna binding</t>
  </si>
  <si>
    <t>GO:0001894</t>
  </si>
  <si>
    <t>Tissue homeostasis</t>
  </si>
  <si>
    <t>GO:0002237</t>
  </si>
  <si>
    <t>Response to molecule of bacterial origin</t>
  </si>
  <si>
    <t>GO:0007160</t>
  </si>
  <si>
    <t>Cell matrix adhesion</t>
  </si>
  <si>
    <t>GO:0061458</t>
  </si>
  <si>
    <t>Reproductive system development</t>
  </si>
  <si>
    <t>GO:2001235</t>
  </si>
  <si>
    <t>Positive regulation of apoptotic signaling pathway</t>
  </si>
  <si>
    <t>GO:0032835</t>
  </si>
  <si>
    <t>Glomerulus development</t>
  </si>
  <si>
    <t>GO:0001508</t>
  </si>
  <si>
    <t>Action potential</t>
  </si>
  <si>
    <t>GO:0007566</t>
  </si>
  <si>
    <t>Embryo implantation</t>
  </si>
  <si>
    <t>GO:0090218</t>
  </si>
  <si>
    <t>Positive regulation of lipid kinase activity</t>
  </si>
  <si>
    <t>GO:0050766</t>
  </si>
  <si>
    <t>Positive regulation of phagocytosis</t>
  </si>
  <si>
    <t>GO:1901379</t>
  </si>
  <si>
    <t>Regulation of potassium ion transmembrane transport</t>
  </si>
  <si>
    <t>GO:0034975</t>
  </si>
  <si>
    <t>Protein folding in endoplasmic reticulum</t>
  </si>
  <si>
    <t>GO:0002686</t>
  </si>
  <si>
    <t>Negative regulation of leukocyte migration</t>
  </si>
  <si>
    <t>GO:0019062</t>
  </si>
  <si>
    <t>Virion attachment to host cell</t>
  </si>
  <si>
    <t>GO:0048382</t>
  </si>
  <si>
    <t>Mesendoderm development</t>
  </si>
  <si>
    <t>GO:0045637</t>
  </si>
  <si>
    <t>Regulation of myeloid cell differentiation</t>
  </si>
  <si>
    <t>GO:0051051</t>
  </si>
  <si>
    <t>Negative regulation of transport</t>
  </si>
  <si>
    <t>GO:0051090</t>
  </si>
  <si>
    <t>Regulation of dna binding transcription factor activity</t>
  </si>
  <si>
    <t>GO:0110053</t>
  </si>
  <si>
    <t>Regulation of actin filament organization</t>
  </si>
  <si>
    <t>GO:0002224</t>
  </si>
  <si>
    <t>Toll like receptor signaling pathway</t>
  </si>
  <si>
    <t>GO:0051702</t>
  </si>
  <si>
    <t>Interaction with symbiont</t>
  </si>
  <si>
    <t>GO:1904754</t>
  </si>
  <si>
    <t>Positive regulation of vascular associated smooth muscle cell migration</t>
  </si>
  <si>
    <t>GO:0002526</t>
  </si>
  <si>
    <t>Acute inflammatory response</t>
  </si>
  <si>
    <t>GO:0010812</t>
  </si>
  <si>
    <t>Negative regulation of cell substrate adhesion</t>
  </si>
  <si>
    <t>GO:0072676</t>
  </si>
  <si>
    <t>Lymphocyte migration</t>
  </si>
  <si>
    <t>GO:0061045</t>
  </si>
  <si>
    <t>Negative regulation of wound healing</t>
  </si>
  <si>
    <t>GO:0042102</t>
  </si>
  <si>
    <t>Positive regulation of t cell proliferation</t>
  </si>
  <si>
    <t>GO:0043392</t>
  </si>
  <si>
    <t>Negative regulation of dna binding</t>
  </si>
  <si>
    <t>GO:0048708</t>
  </si>
  <si>
    <t>Astrocyte differentiation</t>
  </si>
  <si>
    <t>GO:2000514</t>
  </si>
  <si>
    <t>Regulation of cd4 positive alpha beta t cell activation</t>
  </si>
  <si>
    <t>GO:0031294</t>
  </si>
  <si>
    <t>Lymphocyte costimulation</t>
  </si>
  <si>
    <t>GO:0014911</t>
  </si>
  <si>
    <t>Positive regulation of smooth muscle cell migration</t>
  </si>
  <si>
    <t>GO:0022605</t>
  </si>
  <si>
    <t>Mammalian oogenesis stage</t>
  </si>
  <si>
    <t>GO:0043922</t>
  </si>
  <si>
    <t>Negative regulation by host of viral transcription</t>
  </si>
  <si>
    <t>GO:0044406</t>
  </si>
  <si>
    <t>Adhesion of symbiont to host</t>
  </si>
  <si>
    <t>GO:0046641</t>
  </si>
  <si>
    <t>Positive regulation of alpha beta t cell proliferation</t>
  </si>
  <si>
    <t>GO:0071801</t>
  </si>
  <si>
    <t>Regulation of podosome assembly</t>
  </si>
  <si>
    <t>GO:0072239</t>
  </si>
  <si>
    <t>Metanephric glomerulus vasculature development</t>
  </si>
  <si>
    <t>GO:1902255</t>
  </si>
  <si>
    <t>Positive regulation of intrinsic apoptotic signaling pathway by p53 class mediator</t>
  </si>
  <si>
    <t>GO:0014912</t>
  </si>
  <si>
    <t>Negative regulation of smooth muscle cell migration</t>
  </si>
  <si>
    <t>GO:0061756</t>
  </si>
  <si>
    <t>Leukocyte adhesion to vascular endothelial cell</t>
  </si>
  <si>
    <t>GO:0030852</t>
  </si>
  <si>
    <t>Regulation of granulocyte differentiation</t>
  </si>
  <si>
    <t>GO:0070670</t>
  </si>
  <si>
    <t>Response to interleukin 4</t>
  </si>
  <si>
    <t>GO:0060346</t>
  </si>
  <si>
    <t>Bone trabecula formation</t>
  </si>
  <si>
    <t>GO:0061430</t>
  </si>
  <si>
    <t>Bone trabecula morphogenesis</t>
  </si>
  <si>
    <t>GO:0007423</t>
  </si>
  <si>
    <t>Sensory organ development</t>
  </si>
  <si>
    <t>GO:0051493</t>
  </si>
  <si>
    <t>Regulation of cytoskeleton organization</t>
  </si>
  <si>
    <t>GO:0060401</t>
  </si>
  <si>
    <t>Cytosolic calcium ion transport</t>
  </si>
  <si>
    <t>GO:0071774</t>
  </si>
  <si>
    <t>Response to fibroblast growth factor</t>
  </si>
  <si>
    <t>GO:0071897</t>
  </si>
  <si>
    <t>Dna biosynthetic process</t>
  </si>
  <si>
    <t>GO:1902882</t>
  </si>
  <si>
    <t>Regulation of response to oxidative stress</t>
  </si>
  <si>
    <t>GO:0006297</t>
  </si>
  <si>
    <t>Nucleotide excision repair dna gap filling</t>
  </si>
  <si>
    <t>GO:0070102</t>
  </si>
  <si>
    <t>Interleukin 6 mediated signaling pathway</t>
  </si>
  <si>
    <t>GO:0050764</t>
  </si>
  <si>
    <t>Regulation of phagocytosis</t>
  </si>
  <si>
    <t>GO:0061029</t>
  </si>
  <si>
    <t>Eyelid development in camera type eye</t>
  </si>
  <si>
    <t>GO:0072203</t>
  </si>
  <si>
    <t>Cell proliferation involved in metanephros development</t>
  </si>
  <si>
    <t>GO:0045661</t>
  </si>
  <si>
    <t>Regulation of myoblast differentiation</t>
  </si>
  <si>
    <t>GO:0070228</t>
  </si>
  <si>
    <t>Regulation of lymphocyte apoptotic process</t>
  </si>
  <si>
    <t>GO:0036003</t>
  </si>
  <si>
    <t>Positive regulation of transcription from rna polymerase ii promoter in response to stress</t>
  </si>
  <si>
    <t>GO:0044829</t>
  </si>
  <si>
    <t>Positive regulation by host of viral genome replication</t>
  </si>
  <si>
    <t>GO:0008038</t>
  </si>
  <si>
    <t>Neuron recognition</t>
  </si>
  <si>
    <t>GO:0042092</t>
  </si>
  <si>
    <t>Type 2 immune response</t>
  </si>
  <si>
    <t>GO:0010876</t>
  </si>
  <si>
    <t>Lipid localization</t>
  </si>
  <si>
    <t>GO:0017144</t>
  </si>
  <si>
    <t>Drug metabolic process</t>
  </si>
  <si>
    <t>GO:0045807</t>
  </si>
  <si>
    <t>Positive regulation of endocytosis</t>
  </si>
  <si>
    <t>GO:0050921</t>
  </si>
  <si>
    <t>Positive regulation of chemotaxis</t>
  </si>
  <si>
    <t>GO:0071466</t>
  </si>
  <si>
    <t>Cellular response to xenobiotic stimulus</t>
  </si>
  <si>
    <t>GO:0001906</t>
  </si>
  <si>
    <t>Cell killing</t>
  </si>
  <si>
    <t>GO:2000677</t>
  </si>
  <si>
    <t>Regulation of transcription regulatory region dna binding</t>
  </si>
  <si>
    <t>GO:0048644</t>
  </si>
  <si>
    <t>Muscle organ morphogenesis</t>
  </si>
  <si>
    <t>GO:0003417</t>
  </si>
  <si>
    <t>Growth plate cartilage development</t>
  </si>
  <si>
    <t>GO:0043616</t>
  </si>
  <si>
    <t>Keratinocyte proliferation</t>
  </si>
  <si>
    <t>GO:0045604</t>
  </si>
  <si>
    <t>Regulation of epidermal cell differentiation</t>
  </si>
  <si>
    <t>GO:0072300</t>
  </si>
  <si>
    <t>Positive regulation of metanephric glomerulus development</t>
  </si>
  <si>
    <t>GO:0045777</t>
  </si>
  <si>
    <t>Positive regulation of blood pressure</t>
  </si>
  <si>
    <t>GO:1902430</t>
  </si>
  <si>
    <t>Negative regulation of amyloid beta formation</t>
  </si>
  <si>
    <t>GO:1903169</t>
  </si>
  <si>
    <t>Regulation of calcium ion transmembrane transport</t>
  </si>
  <si>
    <t>GO:0043516</t>
  </si>
  <si>
    <t>Regulation of dna damage response signal transduction by p53 class mediator</t>
  </si>
  <si>
    <t>GO:0046685</t>
  </si>
  <si>
    <t>Response to arsenic containing substance</t>
  </si>
  <si>
    <t>GO:0045362</t>
  </si>
  <si>
    <t>Positive regulation of interleukin 1 biosynthetic process</t>
  </si>
  <si>
    <t>GO:0050720</t>
  </si>
  <si>
    <t>Interleukin 1 beta biosynthetic process</t>
  </si>
  <si>
    <t>GO:0051665</t>
  </si>
  <si>
    <t>Membrane raft localization</t>
  </si>
  <si>
    <t>GO:0046456</t>
  </si>
  <si>
    <t>Icosanoid biosynthetic process</t>
  </si>
  <si>
    <t>GO:0050829</t>
  </si>
  <si>
    <t>Defense response to gram negative bacterium</t>
  </si>
  <si>
    <t>GO:0032803</t>
  </si>
  <si>
    <t>Regulation of low density lipoprotein particle receptor catabolic process</t>
  </si>
  <si>
    <t>GO:0050730</t>
  </si>
  <si>
    <t>Regulation of peptidyl tyrosine phosphorylation</t>
  </si>
  <si>
    <t>GO:0003151</t>
  </si>
  <si>
    <t>Outflow tract morphogenesis</t>
  </si>
  <si>
    <t>GO:0002431</t>
  </si>
  <si>
    <t>Fc receptor mediated stimulatory signaling pathway</t>
  </si>
  <si>
    <t>GO:0043525</t>
  </si>
  <si>
    <t>Positive regulation of neuron apoptotic process</t>
  </si>
  <si>
    <t>GO:0043266</t>
  </si>
  <si>
    <t>Regulation of potassium ion transport</t>
  </si>
  <si>
    <t>GO:0002437</t>
  </si>
  <si>
    <t>Inflammatory response to antigenic stimulus</t>
  </si>
  <si>
    <t>GO:0031086</t>
  </si>
  <si>
    <t>Nuclear transcribed mrna catabolic process deadenylation independent decay</t>
  </si>
  <si>
    <t>GO:0001764</t>
  </si>
  <si>
    <t>Neuron migration</t>
  </si>
  <si>
    <t>GO:1903038</t>
  </si>
  <si>
    <t>Negative regulation of leukocyte cell cell adhesion</t>
  </si>
  <si>
    <t>GO:0002053</t>
  </si>
  <si>
    <t>Positive regulation of mesenchymal cell proliferation</t>
  </si>
  <si>
    <t>GO:0030853</t>
  </si>
  <si>
    <t>Negative regulation of granulocyte differentiation</t>
  </si>
  <si>
    <t>GO:1902003</t>
  </si>
  <si>
    <t>Regulation of amyloid beta formation</t>
  </si>
  <si>
    <t>GO:0017085</t>
  </si>
  <si>
    <t>Response to insecticide</t>
  </si>
  <si>
    <t>GO:1903019</t>
  </si>
  <si>
    <t>Negative regulation of glycoprotein metabolic process</t>
  </si>
  <si>
    <t>GO:0001655</t>
  </si>
  <si>
    <t>Urogenital system development</t>
  </si>
  <si>
    <t>GO:0048675</t>
  </si>
  <si>
    <t>Axon extension</t>
  </si>
  <si>
    <t>GO:0070527</t>
  </si>
  <si>
    <t>Platelet aggregation</t>
  </si>
  <si>
    <t>GO:0000466</t>
  </si>
  <si>
    <t>Maturation of 5 8s rrna from tricistronic rrna transcript ssu rrna 5 8s rrna lsu rrna</t>
  </si>
  <si>
    <t>GO:0035733</t>
  </si>
  <si>
    <t>Hepatic stellate cell activation</t>
  </si>
  <si>
    <t>GO:0051782</t>
  </si>
  <si>
    <t>Negative regulation of cell division</t>
  </si>
  <si>
    <t>GO:0060674</t>
  </si>
  <si>
    <t>Placenta blood vessel development</t>
  </si>
  <si>
    <t>GO:0007263</t>
  </si>
  <si>
    <t>Nitric oxide mediated signal transduction</t>
  </si>
  <si>
    <t>GO:1902570</t>
  </si>
  <si>
    <t>Protein localization to nucleolus</t>
  </si>
  <si>
    <t>GO:0032880</t>
  </si>
  <si>
    <t>Regulation of protein localization</t>
  </si>
  <si>
    <t>GO:0045944</t>
  </si>
  <si>
    <t>Positive regulation of transcription by rna polymerase ii</t>
  </si>
  <si>
    <t>GO:0050867</t>
  </si>
  <si>
    <t>Positive regulation of cell activation</t>
  </si>
  <si>
    <t>GO:0051100</t>
  </si>
  <si>
    <t>Negative regulation of binding</t>
  </si>
  <si>
    <t>GO:0010269</t>
  </si>
  <si>
    <t>Response to selenium ion</t>
  </si>
  <si>
    <t>GO:0086064</t>
  </si>
  <si>
    <t>Cell communication by electrical coupling involved in cardiac conduction</t>
  </si>
  <si>
    <t>GO:0045453</t>
  </si>
  <si>
    <t>Bone resorption</t>
  </si>
  <si>
    <t>GO:0045657</t>
  </si>
  <si>
    <t>Positive regulation of monocyte differentiation</t>
  </si>
  <si>
    <t>GO:1901031</t>
  </si>
  <si>
    <t>Regulation of response to reactive oxygen species</t>
  </si>
  <si>
    <t>GO:1903236</t>
  </si>
  <si>
    <t>Regulation of leukocyte tethering or rolling</t>
  </si>
  <si>
    <t>GO:0002221</t>
  </si>
  <si>
    <t>Pattern recognition receptor signaling pathway</t>
  </si>
  <si>
    <t>GO:0002262</t>
  </si>
  <si>
    <t>Myeloid cell homeostasis</t>
  </si>
  <si>
    <t>GO:0009266</t>
  </si>
  <si>
    <t>Response to temperature stimulus</t>
  </si>
  <si>
    <t>GO:0006937</t>
  </si>
  <si>
    <t>Regulation of muscle contraction</t>
  </si>
  <si>
    <t>GO:0014909</t>
  </si>
  <si>
    <t>Smooth muscle cell migration</t>
  </si>
  <si>
    <t>GO:0051341</t>
  </si>
  <si>
    <t>Regulation of oxidoreductase activity</t>
  </si>
  <si>
    <t>GO:0042771</t>
  </si>
  <si>
    <t>Intrinsic apoptotic signaling pathway in response to dna damage by p53 class mediator</t>
  </si>
  <si>
    <t>GO:0045600</t>
  </si>
  <si>
    <t>Positive regulation of fat cell differentiation</t>
  </si>
  <si>
    <t>GO:1902992</t>
  </si>
  <si>
    <t>Negative regulation of amyloid precursor protein catabolic process</t>
  </si>
  <si>
    <t>GO:0071800</t>
  </si>
  <si>
    <t>Podosome assembly</t>
  </si>
  <si>
    <t>GO:0032469</t>
  </si>
  <si>
    <t>Endoplasmic reticulum calcium ion homeostasis</t>
  </si>
  <si>
    <t>GO:0031652</t>
  </si>
  <si>
    <t>Positive regulation of heat generation</t>
  </si>
  <si>
    <t>GO:0045930</t>
  </si>
  <si>
    <t>Negative regulation of mitotic cell cycle</t>
  </si>
  <si>
    <t>GO:0050808</t>
  </si>
  <si>
    <t>Synapse organization</t>
  </si>
  <si>
    <t>GO:1901653</t>
  </si>
  <si>
    <t>Cellular response to peptide</t>
  </si>
  <si>
    <t>GO:2000117</t>
  </si>
  <si>
    <t>Negative regulation of cysteine type endopeptidase activity</t>
  </si>
  <si>
    <t>GO:0098885</t>
  </si>
  <si>
    <t>Modification of postsynaptic actin cytoskeleton</t>
  </si>
  <si>
    <t>GO:0008631</t>
  </si>
  <si>
    <t>Intrinsic apoptotic signaling pathway in response to oxidative stress</t>
  </si>
  <si>
    <t>GO:0061515</t>
  </si>
  <si>
    <t>Myeloid cell development</t>
  </si>
  <si>
    <t>GO:0035025</t>
  </si>
  <si>
    <t>Positive regulation of rho protein signal transduction</t>
  </si>
  <si>
    <t>GO:0010463</t>
  </si>
  <si>
    <t>Mesenchymal cell proliferation</t>
  </si>
  <si>
    <t>GO:0006458</t>
  </si>
  <si>
    <t>De novo protein folding</t>
  </si>
  <si>
    <t>GO:0042149</t>
  </si>
  <si>
    <t>Cellular response to glucose starvation</t>
  </si>
  <si>
    <t>GO:0031914</t>
  </si>
  <si>
    <t>Negative regulation of synaptic plasticity</t>
  </si>
  <si>
    <t>GO:0060080</t>
  </si>
  <si>
    <t>Inhibitory postsynaptic potential</t>
  </si>
  <si>
    <t>GO:0097151</t>
  </si>
  <si>
    <t>Positive regulation of inhibitory postsynaptic potential</t>
  </si>
  <si>
    <t>GO:0015874</t>
  </si>
  <si>
    <t>Norepinephrine transport</t>
  </si>
  <si>
    <t>GO:0031328</t>
  </si>
  <si>
    <t>Positive regulation of cellular biosynthetic process</t>
  </si>
  <si>
    <t>GO:0032273</t>
  </si>
  <si>
    <t>Positive regulation of protein polymerization</t>
  </si>
  <si>
    <t>GO:0045786</t>
  </si>
  <si>
    <t>Negative regulation of cell cycle</t>
  </si>
  <si>
    <t>GO:0048511</t>
  </si>
  <si>
    <t>Rhythmic process</t>
  </si>
  <si>
    <t>GO:1903706</t>
  </si>
  <si>
    <t>Regulation of hemopoiesis</t>
  </si>
  <si>
    <t>GO:1903051</t>
  </si>
  <si>
    <t>Negative regulation of proteolysis involved in cellular protein catabolic process</t>
  </si>
  <si>
    <t>GO:0006984</t>
  </si>
  <si>
    <t>Er nucleus signaling pathway</t>
  </si>
  <si>
    <t>GO:1903671</t>
  </si>
  <si>
    <t>Negative regulation of sprouting angiogenesis</t>
  </si>
  <si>
    <t>GO:0071806</t>
  </si>
  <si>
    <t>Protein transmembrane transport</t>
  </si>
  <si>
    <t>GO:0072132</t>
  </si>
  <si>
    <t>Mesenchyme morphogenesis</t>
  </si>
  <si>
    <t>GO:0032535</t>
  </si>
  <si>
    <t>Regulation of cellular component size</t>
  </si>
  <si>
    <t>GO:0034329</t>
  </si>
  <si>
    <t>Cell junction assembly</t>
  </si>
  <si>
    <t>GO:0035051</t>
  </si>
  <si>
    <t>Cardiocyte differentiation</t>
  </si>
  <si>
    <t>GO:0042133</t>
  </si>
  <si>
    <t>Neurotransmitter metabolic process</t>
  </si>
  <si>
    <t>GO:0051495</t>
  </si>
  <si>
    <t>Positive regulation of cytoskeleton organization</t>
  </si>
  <si>
    <t>GO:1990138</t>
  </si>
  <si>
    <t>Neuron projection extension</t>
  </si>
  <si>
    <t>GO:0033119</t>
  </si>
  <si>
    <t>Negative regulation of rna splicing</t>
  </si>
  <si>
    <t>GO:0045760</t>
  </si>
  <si>
    <t>Positive regulation of action potential</t>
  </si>
  <si>
    <t>GO:0086045</t>
  </si>
  <si>
    <t>Membrane depolarization during av node cell action potential</t>
  </si>
  <si>
    <t>GO:0086067</t>
  </si>
  <si>
    <t>Av node cell to bundle of his cell communication</t>
  </si>
  <si>
    <t>GO:0070509</t>
  </si>
  <si>
    <t>Calcium ion import</t>
  </si>
  <si>
    <t>GO:0042094</t>
  </si>
  <si>
    <t>Interleukin 2 biosynthetic process</t>
  </si>
  <si>
    <t>GO:0001837</t>
  </si>
  <si>
    <t>Epithelial to mesenchymal transition</t>
  </si>
  <si>
    <t>GO:0022604</t>
  </si>
  <si>
    <t>Regulation of cell morphogenesis</t>
  </si>
  <si>
    <t>GO:0030900</t>
  </si>
  <si>
    <t>Forebrain development</t>
  </si>
  <si>
    <t>GO:0045732</t>
  </si>
  <si>
    <t>Positive regulation of protein catabolic process</t>
  </si>
  <si>
    <t>GO:0019724</t>
  </si>
  <si>
    <t>B cell mediated immunity</t>
  </si>
  <si>
    <t>GO:0046629</t>
  </si>
  <si>
    <t>Gamma delta t cell activation</t>
  </si>
  <si>
    <t>GO:0051668</t>
  </si>
  <si>
    <t>Localization within membrane</t>
  </si>
  <si>
    <t>GO:0043277</t>
  </si>
  <si>
    <t>Apoptotic cell clearance</t>
  </si>
  <si>
    <t>GO:0030574</t>
  </si>
  <si>
    <t>Collagen catabolic process</t>
  </si>
  <si>
    <t>GO:0090303</t>
  </si>
  <si>
    <t>Positive regulation of wound healing</t>
  </si>
  <si>
    <t>GO:0002076</t>
  </si>
  <si>
    <t>Osteoblast development</t>
  </si>
  <si>
    <t>GO:0034378</t>
  </si>
  <si>
    <t>Chylomicron assembly</t>
  </si>
  <si>
    <t>GO:0050812</t>
  </si>
  <si>
    <t>Regulation of acyl coa biosynthetic process</t>
  </si>
  <si>
    <t>GO:0051593</t>
  </si>
  <si>
    <t>Response to folic acid</t>
  </si>
  <si>
    <t>GO:0060700</t>
  </si>
  <si>
    <t>Regulation of ribonuclease activity</t>
  </si>
  <si>
    <t>GO:1904706</t>
  </si>
  <si>
    <t>Negative regulation of vascular smooth muscle cell proliferation</t>
  </si>
  <si>
    <t>GO:0033673</t>
  </si>
  <si>
    <t>Negative regulation of kinase activity</t>
  </si>
  <si>
    <t>GO:0034612</t>
  </si>
  <si>
    <t>Response to tumor necrosis factor</t>
  </si>
  <si>
    <t>GO:0050680</t>
  </si>
  <si>
    <t>Negative regulation of epithelial cell proliferation</t>
  </si>
  <si>
    <t>GO:0060485</t>
  </si>
  <si>
    <t>Mesenchyme development</t>
  </si>
  <si>
    <t>GO:0051014</t>
  </si>
  <si>
    <t>Actin filament severing</t>
  </si>
  <si>
    <t>GO:0071498</t>
  </si>
  <si>
    <t>Cellular response to fluid shear stress</t>
  </si>
  <si>
    <t>GO:0002291</t>
  </si>
  <si>
    <t>T cell activation via t cell receptor contact with antigen bound to mhc molecule on antigen presenting cell</t>
  </si>
  <si>
    <t>GO:0010649</t>
  </si>
  <si>
    <t>Regulation of cell communication by electrical coupling</t>
  </si>
  <si>
    <t>GO:1901844</t>
  </si>
  <si>
    <t>Regulation of cell communication by electrical coupling involved in cardiac conduction</t>
  </si>
  <si>
    <t>GO:0007584</t>
  </si>
  <si>
    <t>Response to nutrient</t>
  </si>
  <si>
    <t>GO:0030856</t>
  </si>
  <si>
    <t>Regulation of epithelial cell differentiation</t>
  </si>
  <si>
    <t>GO:0060560</t>
  </si>
  <si>
    <t>Developmental growth involved in morphogenesis</t>
  </si>
  <si>
    <t>GO:0031952</t>
  </si>
  <si>
    <t>Regulation of protein autophosphorylation</t>
  </si>
  <si>
    <t>GO:0007260</t>
  </si>
  <si>
    <t>Tyrosine phosphorylation of stat protein</t>
  </si>
  <si>
    <t>GO:0010644</t>
  </si>
  <si>
    <t>Cell communication by electrical coupling</t>
  </si>
  <si>
    <t>GO:0015872</t>
  </si>
  <si>
    <t>Dopamine transport</t>
  </si>
  <si>
    <t>GO:0070459</t>
  </si>
  <si>
    <t>Prolactin secretion</t>
  </si>
  <si>
    <t>GO:0048260</t>
  </si>
  <si>
    <t>Positive regulation of receptor mediated endocytosis</t>
  </si>
  <si>
    <t>GO:0051279</t>
  </si>
  <si>
    <t>Regulation of release of sequestered calcium ion into cytosol</t>
  </si>
  <si>
    <t>GO:0021543</t>
  </si>
  <si>
    <t>Pallium development</t>
  </si>
  <si>
    <t>GO:0043489</t>
  </si>
  <si>
    <t>Rna stabilization</t>
  </si>
  <si>
    <t>GO:1903779</t>
  </si>
  <si>
    <t>Regulation of cardiac conduction</t>
  </si>
  <si>
    <t>GO:0001709</t>
  </si>
  <si>
    <t>Cell fate determination</t>
  </si>
  <si>
    <t>GO:0042036</t>
  </si>
  <si>
    <t>Negative regulation of cytokine biosynthetic process</t>
  </si>
  <si>
    <t>GO:1902177</t>
  </si>
  <si>
    <t>Positive regulation of oxidative stress induced intrinsic apoptotic signaling pathway</t>
  </si>
  <si>
    <t>GO:0019731</t>
  </si>
  <si>
    <t>Antibacterial humoral response</t>
  </si>
  <si>
    <t>GO:0086103</t>
  </si>
  <si>
    <t>G protein coupled receptor signaling pathway involved in heart process</t>
  </si>
  <si>
    <t>GO:0071383</t>
  </si>
  <si>
    <t>Cellular response to steroid hormone stimulus</t>
  </si>
  <si>
    <t>GO:2001237</t>
  </si>
  <si>
    <t>Negative regulation of extrinsic apoptotic signaling pathway</t>
  </si>
  <si>
    <t>GO:0033138</t>
  </si>
  <si>
    <t>Positive regulation of peptidyl serine phosphorylation</t>
  </si>
  <si>
    <t>GO:0048709</t>
  </si>
  <si>
    <t>Oligodendrocyte differentiation</t>
  </si>
  <si>
    <t>GO:0050732</t>
  </si>
  <si>
    <t>Negative regulation of peptidyl tyrosine phosphorylation</t>
  </si>
  <si>
    <t>GO:0002720</t>
  </si>
  <si>
    <t>Positive regulation of cytokine production involved in immune response</t>
  </si>
  <si>
    <t>GO:0060395</t>
  </si>
  <si>
    <t>Smad protein signal transduction</t>
  </si>
  <si>
    <t>GO:0060501</t>
  </si>
  <si>
    <t>Positive regulation of epithelial cell proliferation involved in lung morphogenesis</t>
  </si>
  <si>
    <t>GO:2000794</t>
  </si>
  <si>
    <t>Regulation of epithelial cell proliferation involved in lung morphogenesis</t>
  </si>
  <si>
    <t>GO:0001938</t>
  </si>
  <si>
    <t>Positive regulation of endothelial cell proliferation</t>
  </si>
  <si>
    <t>GO:0033273</t>
  </si>
  <si>
    <t>Response to vitamin</t>
  </si>
  <si>
    <t>GO:0010524</t>
  </si>
  <si>
    <t>Positive regulation of calcium ion transport into cytosol</t>
  </si>
  <si>
    <t>GO:0010634</t>
  </si>
  <si>
    <t>Positive regulation of epithelial cell migration</t>
  </si>
  <si>
    <t>GO:0006720</t>
  </si>
  <si>
    <t>Isoprenoid metabolic process</t>
  </si>
  <si>
    <t>GO:0002227</t>
  </si>
  <si>
    <t>Innate immune response in mucosa</t>
  </si>
  <si>
    <t>GO:0048844</t>
  </si>
  <si>
    <t>Artery morphogenesis</t>
  </si>
  <si>
    <t>GO:0071480</t>
  </si>
  <si>
    <t>Cellular response to gamma radiation</t>
  </si>
  <si>
    <t>GO:1905517</t>
  </si>
  <si>
    <t>Macrophage migration</t>
  </si>
  <si>
    <t>GO:0006878</t>
  </si>
  <si>
    <t>Cellular copper ion homeostasis</t>
  </si>
  <si>
    <t>GO:0010642</t>
  </si>
  <si>
    <t>Negative regulation of platelet derived growth factor receptor signaling pathway</t>
  </si>
  <si>
    <t>GO:0090288</t>
  </si>
  <si>
    <t>Negative regulation of cellular response to growth factor stimulus</t>
  </si>
  <si>
    <t>GO:1990542</t>
  </si>
  <si>
    <t>Mitochondrial transmembrane transport</t>
  </si>
  <si>
    <t>GO:0006275</t>
  </si>
  <si>
    <t>Regulation of dna replication</t>
  </si>
  <si>
    <t>GO:0060052</t>
  </si>
  <si>
    <t>Neurofilament cytoskeleton organization</t>
  </si>
  <si>
    <t>GO:0001953</t>
  </si>
  <si>
    <t>Negative regulation of cell matrix adhesion</t>
  </si>
  <si>
    <t>GO:0006396</t>
  </si>
  <si>
    <t>Rna processing</t>
  </si>
  <si>
    <t>GO:2000737</t>
  </si>
  <si>
    <t>Negative regulation of stem cell differentiation</t>
  </si>
  <si>
    <t>GO:0010837</t>
  </si>
  <si>
    <t>Regulation of keratinocyte proliferation</t>
  </si>
  <si>
    <t>GO:1904037</t>
  </si>
  <si>
    <t>Positive regulation of epithelial cell apoptotic process</t>
  </si>
  <si>
    <t>GO:1905475</t>
  </si>
  <si>
    <t>Regulation of protein localization to membrane</t>
  </si>
  <si>
    <t>GO:2001236</t>
  </si>
  <si>
    <t>Regulation of extrinsic apoptotic signaling pathway</t>
  </si>
  <si>
    <t>GO:0097006</t>
  </si>
  <si>
    <t>Regulation of plasma lipoprotein particle levels</t>
  </si>
  <si>
    <t>GO:0002690</t>
  </si>
  <si>
    <t>Positive regulation of leukocyte chemotaxis</t>
  </si>
  <si>
    <t>GO:1901862</t>
  </si>
  <si>
    <t>Negative regulation of muscle tissue development</t>
  </si>
  <si>
    <t>GO:0035909</t>
  </si>
  <si>
    <t>Aorta morphogenesis</t>
  </si>
  <si>
    <t>GO:0072210</t>
  </si>
  <si>
    <t>Metanephric nephron development</t>
  </si>
  <si>
    <t>GO:0006570</t>
  </si>
  <si>
    <t>Tyrosine metabolic process</t>
  </si>
  <si>
    <t>GO:0006572</t>
  </si>
  <si>
    <t>Tyrosine catabolic process</t>
  </si>
  <si>
    <t>GO:0050731</t>
  </si>
  <si>
    <t>Positive regulation of peptidyl tyrosine phosphorylation</t>
  </si>
  <si>
    <t>GO:1903364</t>
  </si>
  <si>
    <t>Positive regulation of cellular protein catabolic process</t>
  </si>
  <si>
    <t>GO:0034371</t>
  </si>
  <si>
    <t>Chylomicron remodeling</t>
  </si>
  <si>
    <t>GO:0035641</t>
  </si>
  <si>
    <t>Locomotory exploration behavior</t>
  </si>
  <si>
    <t>GO:0072578</t>
  </si>
  <si>
    <t>Neurotransmitter gated ion channel clustering</t>
  </si>
  <si>
    <t>GO:0097113</t>
  </si>
  <si>
    <t>Ampa glutamate receptor clustering</t>
  </si>
  <si>
    <t>GO:0150104</t>
  </si>
  <si>
    <t>Transport across blood brain barrier</t>
  </si>
  <si>
    <t>GO:0071402</t>
  </si>
  <si>
    <t>Cellular response to lipoprotein particle stimulus</t>
  </si>
  <si>
    <t>GO:0042987</t>
  </si>
  <si>
    <t>Amyloid precursor protein catabolic process</t>
  </si>
  <si>
    <t>GO:0003044</t>
  </si>
  <si>
    <t>Regulation of systemic arterial blood pressure mediated by a chemical signal</t>
  </si>
  <si>
    <t>GO:1900118</t>
  </si>
  <si>
    <t>Negative regulation of execution phase of apoptosis</t>
  </si>
  <si>
    <t>GO:0010458</t>
  </si>
  <si>
    <t>Exit from mitosis</t>
  </si>
  <si>
    <t>GO:0036473</t>
  </si>
  <si>
    <t>Cell death in response to oxidative stress</t>
  </si>
  <si>
    <t>GO:0010324</t>
  </si>
  <si>
    <t>Membrane invagination</t>
  </si>
  <si>
    <t>GO:0060350</t>
  </si>
  <si>
    <t>Endochondral bone morphogenesis</t>
  </si>
  <si>
    <t>GO:0060081</t>
  </si>
  <si>
    <t>Membrane hyperpolarization</t>
  </si>
  <si>
    <t>GO:0032692</t>
  </si>
  <si>
    <t>Negative regulation of interleukin 1 production</t>
  </si>
  <si>
    <t>GO:0042104</t>
  </si>
  <si>
    <t>Positive regulation of activated t cell proliferation</t>
  </si>
  <si>
    <t>GO:0050901</t>
  </si>
  <si>
    <t>Leukocyte tethering or rolling</t>
  </si>
  <si>
    <t>GO:0071287</t>
  </si>
  <si>
    <t>Cellular response to manganese ion</t>
  </si>
  <si>
    <t>GO:0034763</t>
  </si>
  <si>
    <t>Negative regulation of transmembrane transport</t>
  </si>
  <si>
    <t>GO:0060347</t>
  </si>
  <si>
    <t>Heart trabecula formation</t>
  </si>
  <si>
    <t>GO:1901019</t>
  </si>
  <si>
    <t>Regulation of calcium ion transmembrane transporter activity</t>
  </si>
  <si>
    <t>GO:0021545</t>
  </si>
  <si>
    <t>Cranial nerve development</t>
  </si>
  <si>
    <t>GO:0000380</t>
  </si>
  <si>
    <t>Alternative mrna splicing via spliceosome</t>
  </si>
  <si>
    <t>GO:0070555</t>
  </si>
  <si>
    <t>Response to interleukin 1</t>
  </si>
  <si>
    <t>GO:0051131</t>
  </si>
  <si>
    <t>Chaperone mediated protein complex assembly</t>
  </si>
  <si>
    <t>GO:0042791</t>
  </si>
  <si>
    <t>5s class rrna transcription by rna polymerase iii</t>
  </si>
  <si>
    <t>GO:0006942</t>
  </si>
  <si>
    <t>Regulation of striated muscle contraction</t>
  </si>
  <si>
    <t>GO:0051882</t>
  </si>
  <si>
    <t>Mitochondrial depolarization</t>
  </si>
  <si>
    <t>GO:0032410</t>
  </si>
  <si>
    <t>Negative regulation of transporter activity</t>
  </si>
  <si>
    <t>GO:0097104</t>
  </si>
  <si>
    <t>Postsynaptic membrane assembly</t>
  </si>
  <si>
    <t>GO:0045639</t>
  </si>
  <si>
    <t>Positive regulation of myeloid cell differentiation</t>
  </si>
  <si>
    <t>GO:0030049</t>
  </si>
  <si>
    <t>Muscle filament sliding</t>
  </si>
  <si>
    <t>GO:0014068</t>
  </si>
  <si>
    <t>Positive regulation of phosphatidylinositol 3 kinase signaling</t>
  </si>
  <si>
    <t>GO:0033603</t>
  </si>
  <si>
    <t>Positive regulation of dopamine secretion</t>
  </si>
  <si>
    <t>GO:0033605</t>
  </si>
  <si>
    <t>Positive regulation of catecholamine secretion</t>
  </si>
  <si>
    <t>GO:1902883</t>
  </si>
  <si>
    <t>Negative regulation of response to oxidative stress</t>
  </si>
  <si>
    <t>GO:0034381</t>
  </si>
  <si>
    <t>Plasma lipoprotein particle clearance</t>
  </si>
  <si>
    <t>GO:1902165</t>
  </si>
  <si>
    <t>Regulation of intrinsic apoptotic signaling pathway in response to dna damage by p53 class mediator</t>
  </si>
  <si>
    <t>GO:0061384</t>
  </si>
  <si>
    <t>Heart trabecula morphogenesis</t>
  </si>
  <si>
    <t>GO:0002819</t>
  </si>
  <si>
    <t>Regulation of adaptive immune response</t>
  </si>
  <si>
    <t>GO:1902176</t>
  </si>
  <si>
    <t>Negative regulation of oxidative stress induced intrinsic apoptotic signaling pathway</t>
  </si>
  <si>
    <t>GO:0001701</t>
  </si>
  <si>
    <t>In utero embryonic development</t>
  </si>
  <si>
    <t>GO:2000406</t>
  </si>
  <si>
    <t>Positive regulation of t cell migration</t>
  </si>
  <si>
    <t>GO:0003208</t>
  </si>
  <si>
    <t>Cardiac ventricle morphogenesis</t>
  </si>
  <si>
    <t>GO:0060712</t>
  </si>
  <si>
    <t>Spongiotrophoblast layer development</t>
  </si>
  <si>
    <t>GO:0009914</t>
  </si>
  <si>
    <t>Hormone transport</t>
  </si>
  <si>
    <t>GO:0050866</t>
  </si>
  <si>
    <t>Negative regulation of cell activation</t>
  </si>
  <si>
    <t>GO:0090083</t>
  </si>
  <si>
    <t>Regulation of inclusion body assembly</t>
  </si>
  <si>
    <t>GO:2000675</t>
  </si>
  <si>
    <t>Negative regulation of type b pancreatic cell apoptotic process</t>
  </si>
  <si>
    <t>GO:2001257</t>
  </si>
  <si>
    <t>Regulation of cation channel activity</t>
  </si>
  <si>
    <t>GO:0006269</t>
  </si>
  <si>
    <t>Dna replication synthesis of rna primer</t>
  </si>
  <si>
    <t>GO:2000121</t>
  </si>
  <si>
    <t>Regulation of removal of superoxide radicals</t>
  </si>
  <si>
    <t>GO:0021879</t>
  </si>
  <si>
    <t>Forebrain neuron differentiation</t>
  </si>
  <si>
    <t>GO:0048664</t>
  </si>
  <si>
    <t>Neuron fate determination</t>
  </si>
  <si>
    <t>GO:1902219</t>
  </si>
  <si>
    <t>Negative regulation of intrinsic apoptotic signaling pathway in response to osmotic stress</t>
  </si>
  <si>
    <t>GO:0010817</t>
  </si>
  <si>
    <t>Regulation of hormone levels</t>
  </si>
  <si>
    <t>GO:0072006</t>
  </si>
  <si>
    <t>Nephron development</t>
  </si>
  <si>
    <t>GO:0071493</t>
  </si>
  <si>
    <t>Cellular response to uv b</t>
  </si>
  <si>
    <t>GO:0051606</t>
  </si>
  <si>
    <t>Detection of stimulus</t>
  </si>
  <si>
    <t>GO:0042276</t>
  </si>
  <si>
    <t>Error prone translesion synthesis</t>
  </si>
  <si>
    <t>GO:0051968</t>
  </si>
  <si>
    <t>Positive regulation of synaptic transmission glutamatergic</t>
  </si>
  <si>
    <t>GO:0014889</t>
  </si>
  <si>
    <t>Muscle atrophy</t>
  </si>
  <si>
    <t>GO:1901016</t>
  </si>
  <si>
    <t>Regulation of potassium ion transmembrane transporter activity</t>
  </si>
  <si>
    <t>GO:0090630</t>
  </si>
  <si>
    <t>Activation of gtpase activity</t>
  </si>
  <si>
    <t>GO:1901888</t>
  </si>
  <si>
    <t>Regulation of cell junction assembly</t>
  </si>
  <si>
    <t>GO:0018149</t>
  </si>
  <si>
    <t>Peptide cross linking</t>
  </si>
  <si>
    <t>GO:0051091</t>
  </si>
  <si>
    <t>Positive regulation of dna binding transcription factor activity</t>
  </si>
  <si>
    <t>GO:0032429</t>
  </si>
  <si>
    <t>Regulation of phospholipase a2 activity</t>
  </si>
  <si>
    <t>GO:0002367</t>
  </si>
  <si>
    <t>Cytokine production involved in immune response</t>
  </si>
  <si>
    <t>GO:0014891</t>
  </si>
  <si>
    <t>Striated muscle atrophy</t>
  </si>
  <si>
    <t>GO:0051130</t>
  </si>
  <si>
    <t>Positive regulation of cellular component organization</t>
  </si>
  <si>
    <t>GO:0019883</t>
  </si>
  <si>
    <t>Antigen processing and presentation of endogenous antigen</t>
  </si>
  <si>
    <t>GO:0045080</t>
  </si>
  <si>
    <t>Positive regulation of chemokine biosynthetic process</t>
  </si>
  <si>
    <t>GO:2000402</t>
  </si>
  <si>
    <t>Negative regulation of lymphocyte migration</t>
  </si>
  <si>
    <t>GO:0002830</t>
  </si>
  <si>
    <t>Positive regulation of type 2 immune response</t>
  </si>
  <si>
    <t>GO:0033077</t>
  </si>
  <si>
    <t>T cell differentiation in thymus</t>
  </si>
  <si>
    <t>GO:0051085</t>
  </si>
  <si>
    <t>Chaperone cofactor dependent protein refolding</t>
  </si>
  <si>
    <t>GO:2000343</t>
  </si>
  <si>
    <t>Positive regulation of chemokine c x c motif ligand 2 production</t>
  </si>
  <si>
    <t>GO:0060333</t>
  </si>
  <si>
    <t>Interferon gamma mediated signaling pathway</t>
  </si>
  <si>
    <t>GO:0015909</t>
  </si>
  <si>
    <t>Long chain fatty acid transport</t>
  </si>
  <si>
    <t>GO:1904751</t>
  </si>
  <si>
    <t>Positive regulation of protein localization to nucleolus</t>
  </si>
  <si>
    <t>GO:0002790</t>
  </si>
  <si>
    <t>Peptide secretion</t>
  </si>
  <si>
    <t>GO:1900024</t>
  </si>
  <si>
    <t>Regulation of substrate adhesion dependent cell spreading</t>
  </si>
  <si>
    <t>GO:0048245</t>
  </si>
  <si>
    <t>Eosinophil chemotaxis</t>
  </si>
  <si>
    <t>GO:0090209</t>
  </si>
  <si>
    <t>Negative regulation of triglyceride metabolic process</t>
  </si>
  <si>
    <t>GO:1901623</t>
  </si>
  <si>
    <t>Regulation of lymphocyte chemotaxis</t>
  </si>
  <si>
    <t>GO:0072537</t>
  </si>
  <si>
    <t>Fibroblast activation</t>
  </si>
  <si>
    <t>GO:0090084</t>
  </si>
  <si>
    <t>Negative regulation of inclusion body assembly</t>
  </si>
  <si>
    <t>GO:1902624</t>
  </si>
  <si>
    <t>Positive regulation of neutrophil migration</t>
  </si>
  <si>
    <t>GO:0050922</t>
  </si>
  <si>
    <t>Negative regulation of chemotaxis</t>
  </si>
  <si>
    <t>GO:0034380</t>
  </si>
  <si>
    <t>High density lipoprotein particle assembly</t>
  </si>
  <si>
    <t>GO:0061339</t>
  </si>
  <si>
    <t>Establishment or maintenance of monopolar cell polarity</t>
  </si>
  <si>
    <t>GO:0032634</t>
  </si>
  <si>
    <t>Interleukin 5 production</t>
  </si>
  <si>
    <t>GO:0032754</t>
  </si>
  <si>
    <t>Positive regulation of interleukin 5 production</t>
  </si>
  <si>
    <t>GO:0035740</t>
  </si>
  <si>
    <t>Cd8 positive alpha beta t cell proliferation</t>
  </si>
  <si>
    <t>GO:0042535</t>
  </si>
  <si>
    <t>Positive regulation of tumor necrosis factor biosynthetic process</t>
  </si>
  <si>
    <t>GO:2001185</t>
  </si>
  <si>
    <t>Regulation of cd8 positive alpha beta t cell activation</t>
  </si>
  <si>
    <t>GO:0036037</t>
  </si>
  <si>
    <t>Cd8 positive alpha beta t cell activation</t>
  </si>
  <si>
    <t>GO:0036475</t>
  </si>
  <si>
    <t>Neuron death in response to oxidative stress</t>
  </si>
  <si>
    <t>GO:0032516</t>
  </si>
  <si>
    <t>Positive regulation of phosphoprotein phosphatase activity</t>
  </si>
  <si>
    <t>GO:0050684</t>
  </si>
  <si>
    <t>Regulation of mrna processing</t>
  </si>
  <si>
    <t>GO:0070201</t>
  </si>
  <si>
    <t>Regulation of establishment of protein localization</t>
  </si>
  <si>
    <t>GO:0070252</t>
  </si>
  <si>
    <t>Actin mediated cell contraction</t>
  </si>
  <si>
    <t>GO:0090051</t>
  </si>
  <si>
    <t>Negative regulation of cell migration involved in sprouting angiogenesis</t>
  </si>
  <si>
    <t>GO:1901533</t>
  </si>
  <si>
    <t>Negative regulation of hematopoietic progenitor cell differentiation</t>
  </si>
  <si>
    <t>GO:0030854</t>
  </si>
  <si>
    <t>Positive regulation of granulocyte differentiation</t>
  </si>
  <si>
    <t>GO:0030890</t>
  </si>
  <si>
    <t>Positive regulation of b cell proliferation</t>
  </si>
  <si>
    <t>GO:0090195</t>
  </si>
  <si>
    <t>Chemokine secretion</t>
  </si>
  <si>
    <t>GO:0007274</t>
  </si>
  <si>
    <t>Neuromuscular synaptic transmission</t>
  </si>
  <si>
    <t>GO:0097527</t>
  </si>
  <si>
    <t>Necroptotic signaling pathway</t>
  </si>
  <si>
    <t>GO:0015908</t>
  </si>
  <si>
    <t>Fatty acid transport</t>
  </si>
  <si>
    <t>GO:0010718</t>
  </si>
  <si>
    <t>Positive regulation of epithelial to mesenchymal transition</t>
  </si>
  <si>
    <t>GO:0008380</t>
  </si>
  <si>
    <t>Rna splicing</t>
  </si>
  <si>
    <t>GO:0048738</t>
  </si>
  <si>
    <t>Cardiac muscle tissue development</t>
  </si>
  <si>
    <t>GO:1902043</t>
  </si>
  <si>
    <t>Positive regulation of extrinsic apoptotic signaling pathway via death domain receptors</t>
  </si>
  <si>
    <t>GO:0097530</t>
  </si>
  <si>
    <t>Granulocyte migration</t>
  </si>
  <si>
    <t>GO:0045672</t>
  </si>
  <si>
    <t>Positive regulation of osteoclast differentiation</t>
  </si>
  <si>
    <t>GO:0006883</t>
  </si>
  <si>
    <t>Cellular sodium ion homeostasis</t>
  </si>
  <si>
    <t>GO:0043691</t>
  </si>
  <si>
    <t>Reverse cholesterol transport</t>
  </si>
  <si>
    <t>GO:0008343</t>
  </si>
  <si>
    <t>Adult feeding behavior</t>
  </si>
  <si>
    <t>GO:1905906</t>
  </si>
  <si>
    <t>Regulation of amyloid fibril formation</t>
  </si>
  <si>
    <t>GO:0002718</t>
  </si>
  <si>
    <t>Regulation of cytokine production involved in immune response</t>
  </si>
  <si>
    <t>GO:1902041</t>
  </si>
  <si>
    <t>Regulation of extrinsic apoptotic signaling pathway via death domain receptors</t>
  </si>
  <si>
    <t>GO:0035767</t>
  </si>
  <si>
    <t>Endothelial cell chemotaxis</t>
  </si>
  <si>
    <t>GO:0032928</t>
  </si>
  <si>
    <t>Regulation of superoxide anion generation</t>
  </si>
  <si>
    <t>GO:0042554</t>
  </si>
  <si>
    <t>Superoxide anion generation</t>
  </si>
  <si>
    <t>GO:0051024</t>
  </si>
  <si>
    <t>Positive regulation of immunoglobulin secretion</t>
  </si>
  <si>
    <t>GO:0009410</t>
  </si>
  <si>
    <t>Response to xenobiotic stimulus</t>
  </si>
  <si>
    <t>GO:0010769</t>
  </si>
  <si>
    <t>Regulation of cell morphogenesis involved in differentiation</t>
  </si>
  <si>
    <t>GO:0034340</t>
  </si>
  <si>
    <t>Response to type i interferon</t>
  </si>
  <si>
    <t>GO:1905521</t>
  </si>
  <si>
    <t>Regulation of macrophage migration</t>
  </si>
  <si>
    <t>GO:0001937</t>
  </si>
  <si>
    <t>Negative regulation of endothelial cell proliferation</t>
  </si>
  <si>
    <t>GO:0036376</t>
  </si>
  <si>
    <t>Sodium ion export across plasma membrane</t>
  </si>
  <si>
    <t>GO:0032616</t>
  </si>
  <si>
    <t>Interleukin 13 production</t>
  </si>
  <si>
    <t>GO:0032736</t>
  </si>
  <si>
    <t>Positive regulation of interleukin 13 production</t>
  </si>
  <si>
    <t>GO:0032753</t>
  </si>
  <si>
    <t>Positive regulation of interleukin 4 production</t>
  </si>
  <si>
    <t>GO:0051029</t>
  </si>
  <si>
    <t>Rrna transport</t>
  </si>
  <si>
    <t>GO:0046426</t>
  </si>
  <si>
    <t>Negative regulation of receptor signaling pathway via jak stat</t>
  </si>
  <si>
    <t>GO:0048246</t>
  </si>
  <si>
    <t>Macrophage chemotaxis</t>
  </si>
  <si>
    <t>GO:1904893</t>
  </si>
  <si>
    <t>Negative regulation of receptor signaling pathway via stat</t>
  </si>
  <si>
    <t>GO:0045123</t>
  </si>
  <si>
    <t>Cellular extravasation</t>
  </si>
  <si>
    <t>GO:0055078</t>
  </si>
  <si>
    <t>Sodium ion homeostasis</t>
  </si>
  <si>
    <t>GO:0072144</t>
  </si>
  <si>
    <t>Glomerular mesangial cell development</t>
  </si>
  <si>
    <t>GO:0090131</t>
  </si>
  <si>
    <t>Mesenchyme migration</t>
  </si>
  <si>
    <t>GO:0009408</t>
  </si>
  <si>
    <t>Response to heat</t>
  </si>
  <si>
    <t>GO:0010212</t>
  </si>
  <si>
    <t>Response to ionizing radiation</t>
  </si>
  <si>
    <t>GO:0010595</t>
  </si>
  <si>
    <t>Positive regulation of endothelial cell migration</t>
  </si>
  <si>
    <t>GO:0050663</t>
  </si>
  <si>
    <t>Cytokine secretion</t>
  </si>
  <si>
    <t>GO:1902369</t>
  </si>
  <si>
    <t>Negative regulation of rna catabolic process</t>
  </si>
  <si>
    <t>GO:0001660</t>
  </si>
  <si>
    <t>Fever generation</t>
  </si>
  <si>
    <t>GO:0031620</t>
  </si>
  <si>
    <t>Regulation of fever generation</t>
  </si>
  <si>
    <t>GO:0045162</t>
  </si>
  <si>
    <t>Clustering of voltage gated sodium channels</t>
  </si>
  <si>
    <t>GO:0048318</t>
  </si>
  <si>
    <t>Axial mesoderm development</t>
  </si>
  <si>
    <t>GO:0072719</t>
  </si>
  <si>
    <t>Cellular response to cisplatin</t>
  </si>
  <si>
    <t>GO:0043652</t>
  </si>
  <si>
    <t>Engulfment of apoptotic cell</t>
  </si>
  <si>
    <t>GO:0000375</t>
  </si>
  <si>
    <t>Rna splicing via transesterification reactions</t>
  </si>
  <si>
    <t>GO:0007050</t>
  </si>
  <si>
    <t>Cell cycle arrest</t>
  </si>
  <si>
    <t>GO:0006805</t>
  </si>
  <si>
    <t>Xenobiotic metabolic process</t>
  </si>
  <si>
    <t>GO:0032310</t>
  </si>
  <si>
    <t>Prostaglandin secretion</t>
  </si>
  <si>
    <t>GO:0060716</t>
  </si>
  <si>
    <t>Labyrinthine layer blood vessel development</t>
  </si>
  <si>
    <t>GO:1903522</t>
  </si>
  <si>
    <t>Regulation of blood circulation</t>
  </si>
  <si>
    <t>GO:0021542</t>
  </si>
  <si>
    <t>Dentate gyrus development</t>
  </si>
  <si>
    <t>GO:0045730</t>
  </si>
  <si>
    <t>Respiratory burst</t>
  </si>
  <si>
    <t>GO:0035150</t>
  </si>
  <si>
    <t>Regulation of tube size</t>
  </si>
  <si>
    <t>GO:0071044</t>
  </si>
  <si>
    <t>Histone mrna catabolic process</t>
  </si>
  <si>
    <t>GO:0003057</t>
  </si>
  <si>
    <t>Regulation of the force of heart contraction by chemical signal</t>
  </si>
  <si>
    <t>GO:1901979</t>
  </si>
  <si>
    <t>Regulation of inward rectifier potassium channel activity</t>
  </si>
  <si>
    <t>GO:0042796</t>
  </si>
  <si>
    <t>Snrna transcription by rna polymerase iii</t>
  </si>
  <si>
    <t>GO:0002826</t>
  </si>
  <si>
    <t>Negative regulation of t helper 1 type immune response</t>
  </si>
  <si>
    <t>GO:0006271</t>
  </si>
  <si>
    <t>Dna strand elongation involved in dna replication</t>
  </si>
  <si>
    <t>GO:0006477</t>
  </si>
  <si>
    <t>Protein sulfation</t>
  </si>
  <si>
    <t>GO:0070593</t>
  </si>
  <si>
    <t>Dendrite self avoidance</t>
  </si>
  <si>
    <t>GO:0002902</t>
  </si>
  <si>
    <t>Regulation of b cell apoptotic process</t>
  </si>
  <si>
    <t>GO:0001892</t>
  </si>
  <si>
    <t>Embryonic placenta development</t>
  </si>
  <si>
    <t>GO:0150115</t>
  </si>
  <si>
    <t>Cell substrate junction organization</t>
  </si>
  <si>
    <t>GO:0051343</t>
  </si>
  <si>
    <t>Positive regulation of cyclic nucleotide phosphodiesterase activity</t>
  </si>
  <si>
    <t>GO:0099010</t>
  </si>
  <si>
    <t>Modification of postsynaptic structure</t>
  </si>
  <si>
    <t>GO:0002792</t>
  </si>
  <si>
    <t>Negative regulation of peptide secretion</t>
  </si>
  <si>
    <t>GO:0060330</t>
  </si>
  <si>
    <t>Regulation of response to interferon gamma</t>
  </si>
  <si>
    <t>GO:0002903</t>
  </si>
  <si>
    <t>Negative regulation of b cell apoptotic process</t>
  </si>
  <si>
    <t>GO:0060428</t>
  </si>
  <si>
    <t>Lung epithelium development</t>
  </si>
  <si>
    <t>GO:0014012</t>
  </si>
  <si>
    <t>Peripheral nervous system axon regeneration</t>
  </si>
  <si>
    <t>GO:0090237</t>
  </si>
  <si>
    <t>Regulation of arachidonic acid secretion</t>
  </si>
  <si>
    <t>GO:0099159</t>
  </si>
  <si>
    <t>Regulation of modification of postsynaptic structure</t>
  </si>
  <si>
    <t>GO:0006144</t>
  </si>
  <si>
    <t>Purine nucleobase metabolic process</t>
  </si>
  <si>
    <t>GO:0048762</t>
  </si>
  <si>
    <t>Mesenchymal cell differentiation</t>
  </si>
  <si>
    <t>GO:0002793</t>
  </si>
  <si>
    <t>Positive regulation of peptide secretion</t>
  </si>
  <si>
    <t>GO:1904036</t>
  </si>
  <si>
    <t>Negative regulation of epithelial cell apoptotic process</t>
  </si>
  <si>
    <t>GO:0032071</t>
  </si>
  <si>
    <t>Regulation of endodeoxyribonuclease activity</t>
  </si>
  <si>
    <t>GO:0002756</t>
  </si>
  <si>
    <t>Myd88 independent toll like receptor signaling pathway</t>
  </si>
  <si>
    <t>GO:0032286</t>
  </si>
  <si>
    <t>Central nervous system myelin maintenance</t>
  </si>
  <si>
    <t>GO:0040036</t>
  </si>
  <si>
    <t>Regulation of fibroblast growth factor receptor signaling pathway</t>
  </si>
  <si>
    <t>GO:0072511</t>
  </si>
  <si>
    <t>Divalent inorganic cation transport</t>
  </si>
  <si>
    <t>GO:0032233</t>
  </si>
  <si>
    <t>Positive regulation of actin filament bundle assembly</t>
  </si>
  <si>
    <t>GO:0042982</t>
  </si>
  <si>
    <t>Amyloid precursor protein metabolic process</t>
  </si>
  <si>
    <t>GO:0055117</t>
  </si>
  <si>
    <t>Regulation of cardiac muscle contraction</t>
  </si>
  <si>
    <t>GO:0051926</t>
  </si>
  <si>
    <t>Negative regulation of calcium ion transport</t>
  </si>
  <si>
    <t>GO:0072677</t>
  </si>
  <si>
    <t>Eosinophil migration</t>
  </si>
  <si>
    <t>GO:1901856</t>
  </si>
  <si>
    <t>Negative regulation of cellular respiration</t>
  </si>
  <si>
    <t>GO:0007163</t>
  </si>
  <si>
    <t>Establishment or maintenance of cell polarity</t>
  </si>
  <si>
    <t>GO:2001238</t>
  </si>
  <si>
    <t>Positive regulation of extrinsic apoptotic signaling pathway</t>
  </si>
  <si>
    <t>GO:1990481</t>
  </si>
  <si>
    <t>Mrna pseudouridine synthesis</t>
  </si>
  <si>
    <t>GO:0007623</t>
  </si>
  <si>
    <t>Circadian rhythm</t>
  </si>
  <si>
    <t>GO:0048732</t>
  </si>
  <si>
    <t>Gland development</t>
  </si>
  <si>
    <t>GO:0030010</t>
  </si>
  <si>
    <t>Establishment of cell polarity</t>
  </si>
  <si>
    <t>GO:0045581</t>
  </si>
  <si>
    <t>Negative regulation of t cell differentiation</t>
  </si>
  <si>
    <t>GO:0019433</t>
  </si>
  <si>
    <t>Triglyceride catabolic process</t>
  </si>
  <si>
    <t>GO:0045646</t>
  </si>
  <si>
    <t>Regulation of erythrocyte differentiation</t>
  </si>
  <si>
    <t>GO:1904888</t>
  </si>
  <si>
    <t>Cranial skeletal system development</t>
  </si>
  <si>
    <t>GO:0010586</t>
  </si>
  <si>
    <t>Mirna metabolic process</t>
  </si>
  <si>
    <t>GO:0071285</t>
  </si>
  <si>
    <t>Cellular response to lithium ion</t>
  </si>
  <si>
    <t>GO:0006260</t>
  </si>
  <si>
    <t>Dna replication</t>
  </si>
  <si>
    <t>GO:0045137</t>
  </si>
  <si>
    <t>Development of primary sexual characteristics</t>
  </si>
  <si>
    <t>GO:0010633</t>
  </si>
  <si>
    <t>Negative regulation of epithelial cell migration</t>
  </si>
  <si>
    <t>GO:0019068</t>
  </si>
  <si>
    <t>Virion assembly</t>
  </si>
  <si>
    <t>GO:0030001</t>
  </si>
  <si>
    <t>Metal ion transport</t>
  </si>
  <si>
    <t>GO:0051023</t>
  </si>
  <si>
    <t>Regulation of immunoglobulin secretion</t>
  </si>
  <si>
    <t>GO:0033864</t>
  </si>
  <si>
    <t>Positive regulation of nad p h oxidase activity</t>
  </si>
  <si>
    <t>GO:2000191</t>
  </si>
  <si>
    <t>Regulation of fatty acid transport</t>
  </si>
  <si>
    <t>GO:0010523</t>
  </si>
  <si>
    <t>Negative regulation of calcium ion transport into cytosol</t>
  </si>
  <si>
    <t>GO:0042772</t>
  </si>
  <si>
    <t>Dna damage response signal transduction resulting in transcription</t>
  </si>
  <si>
    <t>GO:0032836</t>
  </si>
  <si>
    <t>Glomerular basement membrane development</t>
  </si>
  <si>
    <t>GO:0010770</t>
  </si>
  <si>
    <t>Positive regulation of cell morphogenesis involved in differentiation</t>
  </si>
  <si>
    <t>GO:0006941</t>
  </si>
  <si>
    <t>Striated muscle contraction</t>
  </si>
  <si>
    <t>GO:0050848</t>
  </si>
  <si>
    <t>Regulation of calcium mediated signaling</t>
  </si>
  <si>
    <t>GO:0034238</t>
  </si>
  <si>
    <t>Macrophage fusion</t>
  </si>
  <si>
    <t>GO:0008360</t>
  </si>
  <si>
    <t>Regulation of cell shape</t>
  </si>
  <si>
    <t>GO:0030072</t>
  </si>
  <si>
    <t>Peptide hormone secretion</t>
  </si>
  <si>
    <t>GO:0030258</t>
  </si>
  <si>
    <t>Lipid modification</t>
  </si>
  <si>
    <t>GO:0060541</t>
  </si>
  <si>
    <t>Respiratory system development</t>
  </si>
  <si>
    <t>GO:0006813</t>
  </si>
  <si>
    <t>Potassium ion transport</t>
  </si>
  <si>
    <t>GO:1901890</t>
  </si>
  <si>
    <t>Positive regulation of cell junction assembly</t>
  </si>
  <si>
    <t>GO:2001206</t>
  </si>
  <si>
    <t>Positive regulation of osteoclast development</t>
  </si>
  <si>
    <t>GO:0009988</t>
  </si>
  <si>
    <t>Cell cell recognition</t>
  </si>
  <si>
    <t>GO:0042749</t>
  </si>
  <si>
    <t>Regulation of circadian sleep wake cycle</t>
  </si>
  <si>
    <t>GO:0043403</t>
  </si>
  <si>
    <t>Skeletal muscle tissue regeneration</t>
  </si>
  <si>
    <t>GO:0097191</t>
  </si>
  <si>
    <t>Extrinsic apoptotic signaling pathway</t>
  </si>
  <si>
    <t>GO:0030048</t>
  </si>
  <si>
    <t>Actin filament based movement</t>
  </si>
  <si>
    <t>GO:0002468</t>
  </si>
  <si>
    <t>Dendritic cell antigen processing and presentation</t>
  </si>
  <si>
    <t>GO:0045590</t>
  </si>
  <si>
    <t>Negative regulation of regulatory t cell differentiation</t>
  </si>
  <si>
    <t>GO:0055092</t>
  </si>
  <si>
    <t>Sterol homeostasis</t>
  </si>
  <si>
    <t>GO:0070841</t>
  </si>
  <si>
    <t>Inclusion body assembly</t>
  </si>
  <si>
    <t>GO:0002679</t>
  </si>
  <si>
    <t>Respiratory burst involved in defense response</t>
  </si>
  <si>
    <t>GO:0002726</t>
  </si>
  <si>
    <t>Positive regulation of t cell cytokine production</t>
  </si>
  <si>
    <t>GO:0042228</t>
  </si>
  <si>
    <t>Interleukin 8 biosynthetic process</t>
  </si>
  <si>
    <t>GO:1900272</t>
  </si>
  <si>
    <t>Negative regulation of long term synaptic potentiation</t>
  </si>
  <si>
    <t>GO:2001187</t>
  </si>
  <si>
    <t>Positive regulation of cd8 positive alpha beta t cell activation</t>
  </si>
  <si>
    <t>GO:0044255</t>
  </si>
  <si>
    <t>Cellular lipid metabolic process</t>
  </si>
  <si>
    <t>GO:0008625</t>
  </si>
  <si>
    <t>Extrinsic apoptotic signaling pathway via death domain receptors</t>
  </si>
  <si>
    <t>GO:0043271</t>
  </si>
  <si>
    <t>Negative regulation of ion transport</t>
  </si>
  <si>
    <t>GO:0030207</t>
  </si>
  <si>
    <t>Chondroitin sulfate catabolic process</t>
  </si>
  <si>
    <t>GO:0042532</t>
  </si>
  <si>
    <t>Negative regulation of tyrosine phosphorylation of stat protein</t>
  </si>
  <si>
    <t>GO:0070431</t>
  </si>
  <si>
    <t>Nucleotide binding oligomerization domain containing 2 signaling pathway</t>
  </si>
  <si>
    <t>GO:0055123</t>
  </si>
  <si>
    <t>Digestive system development</t>
  </si>
  <si>
    <t>GO:0048625</t>
  </si>
  <si>
    <t>Myoblast fate commitment</t>
  </si>
  <si>
    <t>GO:0001916</t>
  </si>
  <si>
    <t>Positive regulation of t cell mediated cytotoxicity</t>
  </si>
  <si>
    <t>GO:0071320</t>
  </si>
  <si>
    <t>Cellular response to camp</t>
  </si>
  <si>
    <t>GO:0086023</t>
  </si>
  <si>
    <t>Adenylate cyclase activating adrenergic receptor signaling pathway involved in heart process</t>
  </si>
  <si>
    <t>GO:0071404</t>
  </si>
  <si>
    <t>Cellular response to low density lipoprotein particle stimulus</t>
  </si>
  <si>
    <t>GO:0071900</t>
  </si>
  <si>
    <t>Regulation of protein serine threonine kinase activity</t>
  </si>
  <si>
    <t>GO:0022408</t>
  </si>
  <si>
    <t>Negative regulation of cell cell adhesion</t>
  </si>
  <si>
    <t>GO:0032231</t>
  </si>
  <si>
    <t>Regulation of actin filament bundle assembly</t>
  </si>
  <si>
    <t>GO:0002753</t>
  </si>
  <si>
    <t>Cytoplasmic pattern recognition receptor signaling pathway</t>
  </si>
  <si>
    <t>GO:0003266</t>
  </si>
  <si>
    <t>Regulation of secondary heart field cardioblast proliferation</t>
  </si>
  <si>
    <t>GO:0070208</t>
  </si>
  <si>
    <t>Protein heterotrimerization</t>
  </si>
  <si>
    <t>GO:0071284</t>
  </si>
  <si>
    <t>Cellular response to lead ion</t>
  </si>
  <si>
    <t>GO:0097091</t>
  </si>
  <si>
    <t>Synaptic vesicle clustering</t>
  </si>
  <si>
    <t>GO:0097210</t>
  </si>
  <si>
    <t>Response to gonadotropin releasing hormone</t>
  </si>
  <si>
    <t>GO:1905460</t>
  </si>
  <si>
    <t>Negative regulation of vascular associated smooth muscle cell apoptotic process</t>
  </si>
  <si>
    <t>GO:2000977</t>
  </si>
  <si>
    <t>Regulation of forebrain neuron differentiation</t>
  </si>
  <si>
    <t>GO:0032232</t>
  </si>
  <si>
    <t>Negative regulation of actin filament bundle assembly</t>
  </si>
  <si>
    <t>GO:0010922</t>
  </si>
  <si>
    <t>Positive regulation of phosphatase activity</t>
  </si>
  <si>
    <t>GO:1990776</t>
  </si>
  <si>
    <t>Response to angiotensin</t>
  </si>
  <si>
    <t>GO:0007250</t>
  </si>
  <si>
    <t>Activation of nf kappab inducing kinase activity</t>
  </si>
  <si>
    <t>GO:0009792</t>
  </si>
  <si>
    <t>Embryo development ending in birth or egg hatching</t>
  </si>
  <si>
    <t>GO:2000058</t>
  </si>
  <si>
    <t>Regulation of ubiquitin dependent protein catabolic process</t>
  </si>
  <si>
    <t>GO:0044070</t>
  </si>
  <si>
    <t>Regulation of anion transport</t>
  </si>
  <si>
    <t>GO:2000273</t>
  </si>
  <si>
    <t>Positive regulation of signaling receptor activity</t>
  </si>
  <si>
    <t>GO:0097050</t>
  </si>
  <si>
    <t>Type b pancreatic cell apoptotic process</t>
  </si>
  <si>
    <t>GO:1902622</t>
  </si>
  <si>
    <t>Regulation of neutrophil migration</t>
  </si>
  <si>
    <t>GO:1903670</t>
  </si>
  <si>
    <t>Regulation of sprouting angiogenesis</t>
  </si>
  <si>
    <t>GO:0014905</t>
  </si>
  <si>
    <t>Myoblast fusion involved in skeletal muscle regeneration</t>
  </si>
  <si>
    <t>GO:0014908</t>
  </si>
  <si>
    <t>Myotube differentiation involved in skeletal muscle regeneration</t>
  </si>
  <si>
    <t>GO:0048247</t>
  </si>
  <si>
    <t>Lymphocyte chemotaxis</t>
  </si>
  <si>
    <t>GO:0097428</t>
  </si>
  <si>
    <t>Protein maturation by iron sulfur cluster transfer</t>
  </si>
  <si>
    <t>GO:0071549</t>
  </si>
  <si>
    <t>Cellular response to dexamethasone stimulus</t>
  </si>
  <si>
    <t>GO:1903514</t>
  </si>
  <si>
    <t>Release of sequestered calcium ion into cytosol by endoplasmic reticulum</t>
  </si>
  <si>
    <t>GO:0019932</t>
  </si>
  <si>
    <t>Second messenger mediated signaling</t>
  </si>
  <si>
    <t>GO:0001783</t>
  </si>
  <si>
    <t>B cell apoptotic process</t>
  </si>
  <si>
    <t>GO:0097327</t>
  </si>
  <si>
    <t>Response to antineoplastic agent</t>
  </si>
  <si>
    <t>GO:0010226</t>
  </si>
  <si>
    <t>Response to lithium ion</t>
  </si>
  <si>
    <t>GO:0048550</t>
  </si>
  <si>
    <t>Negative regulation of pinocytosis</t>
  </si>
  <si>
    <t>GO:0010739</t>
  </si>
  <si>
    <t>Positive regulation of protein kinase a signaling</t>
  </si>
  <si>
    <t>GO:0046782</t>
  </si>
  <si>
    <t>Regulation of viral transcription</t>
  </si>
  <si>
    <t>GO:0010387</t>
  </si>
  <si>
    <t>Cop9 signalosome assembly</t>
  </si>
  <si>
    <t>GO:0031630</t>
  </si>
  <si>
    <t>Regulation of synaptic vesicle fusion to presynaptic active zone membrane</t>
  </si>
  <si>
    <t>GO:0042908</t>
  </si>
  <si>
    <t>Xenobiotic transport</t>
  </si>
  <si>
    <t>GO:0060478</t>
  </si>
  <si>
    <t>Acrosomal vesicle exocytosis</t>
  </si>
  <si>
    <t>GO:0060896</t>
  </si>
  <si>
    <t>Neural plate pattern specification</t>
  </si>
  <si>
    <t>GO:0099525</t>
  </si>
  <si>
    <t>Presynaptic dense core vesicle exocytosis</t>
  </si>
  <si>
    <t>GO:1990504</t>
  </si>
  <si>
    <t>Dense core granule exocytosis</t>
  </si>
  <si>
    <t>GO:1905907</t>
  </si>
  <si>
    <t>Negative regulation of amyloid fibril formation</t>
  </si>
  <si>
    <t>GO:0051046</t>
  </si>
  <si>
    <t>Regulation of secretion</t>
  </si>
  <si>
    <t>GO:1904950</t>
  </si>
  <si>
    <t>Negative regulation of establishment of protein localization</t>
  </si>
  <si>
    <t>GO:0060314</t>
  </si>
  <si>
    <t>Regulation of ryanodine sensitive calcium release channel activity</t>
  </si>
  <si>
    <t>GO:1901317</t>
  </si>
  <si>
    <t>Regulation of flagellated sperm motility</t>
  </si>
  <si>
    <t>GO:0048041</t>
  </si>
  <si>
    <t>Focal adhesion assembly</t>
  </si>
  <si>
    <t>GO:0042745</t>
  </si>
  <si>
    <t>Circadian sleep wake cycle</t>
  </si>
  <si>
    <t>GO:0002369</t>
  </si>
  <si>
    <t>T cell cytokine production</t>
  </si>
  <si>
    <t>GO:0071157</t>
  </si>
  <si>
    <t>Negative regulation of cell cycle arrest</t>
  </si>
  <si>
    <t>GO:0051438</t>
  </si>
  <si>
    <t>Regulation of ubiquitin protein transferase activity</t>
  </si>
  <si>
    <t>GO:0009396</t>
  </si>
  <si>
    <t>Folic acid containing compound biosynthetic process</t>
  </si>
  <si>
    <t>GO:0015015</t>
  </si>
  <si>
    <t>Heparan sulfate proteoglycan biosynthetic process enzymatic modification</t>
  </si>
  <si>
    <t>GO:0046654</t>
  </si>
  <si>
    <t>Tetrahydrofolate biosynthetic process</t>
  </si>
  <si>
    <t>GO:0085029</t>
  </si>
  <si>
    <t>Extracellular matrix assembly</t>
  </si>
  <si>
    <t>GO:0060840</t>
  </si>
  <si>
    <t>Artery development</t>
  </si>
  <si>
    <t>GO:0034767</t>
  </si>
  <si>
    <t>Positive regulation of ion transmembrane transport</t>
  </si>
  <si>
    <t>GO:0051001</t>
  </si>
  <si>
    <t>Negative regulation of nitric oxide synthase activity</t>
  </si>
  <si>
    <t>GO:0051045</t>
  </si>
  <si>
    <t>Negative regulation of membrane protein ectodomain proteolysis</t>
  </si>
  <si>
    <t>GO:0034351</t>
  </si>
  <si>
    <t>Negative regulation of glial cell apoptotic process</t>
  </si>
  <si>
    <t>GO:0035726</t>
  </si>
  <si>
    <t>Common myeloid progenitor cell proliferation</t>
  </si>
  <si>
    <t>GO:0001780</t>
  </si>
  <si>
    <t>Neutrophil homeostasis</t>
  </si>
  <si>
    <t>GO:0034392</t>
  </si>
  <si>
    <t>Negative regulation of smooth muscle cell apoptotic process</t>
  </si>
  <si>
    <t>Libraries</t>
  </si>
  <si>
    <t>10x</t>
  </si>
  <si>
    <t>GSM3711762</t>
  </si>
  <si>
    <t>GSM3711770</t>
  </si>
  <si>
    <t>GSM3711777</t>
  </si>
  <si>
    <t>GSM3711757</t>
  </si>
  <si>
    <t>GSM5465530</t>
  </si>
  <si>
    <t>GSM5600718</t>
  </si>
  <si>
    <t>GSM5600719</t>
  </si>
  <si>
    <t>Human SVF (nonDM and DM)</t>
  </si>
  <si>
    <t>Human SVF (non-DM)</t>
  </si>
  <si>
    <t>Mice SVF (WT)</t>
  </si>
  <si>
    <t>GSM5600720</t>
  </si>
  <si>
    <t>GSM5600721</t>
  </si>
  <si>
    <t>GSM5600722</t>
  </si>
  <si>
    <t>GSM5600723</t>
  </si>
  <si>
    <t>Human UCB cells (healthy)</t>
  </si>
  <si>
    <t>Nat Aging. 2022 2:348-364.</t>
  </si>
  <si>
    <t>GSM4750306</t>
  </si>
  <si>
    <t>GSM4750307</t>
  </si>
  <si>
    <t>GSM4750308</t>
  </si>
  <si>
    <t>GSM4643122</t>
  </si>
  <si>
    <t>GSM4643125</t>
  </si>
  <si>
    <t>Blood Adv. 2022 6;16:4793-4806.</t>
  </si>
  <si>
    <t>Sample datasets</t>
  </si>
  <si>
    <t>Human BM cells (healthy)</t>
  </si>
  <si>
    <t>Characteristic</t>
  </si>
  <si>
    <t>Age</t>
  </si>
  <si>
    <t>y.o.</t>
  </si>
  <si>
    <t>+</t>
  </si>
  <si>
    <t>Male</t>
  </si>
  <si>
    <t>(</t>
  </si>
  <si>
    <t>)</t>
  </si>
  <si>
    <t>BMI</t>
  </si>
  <si>
    <t>Kg/m2</t>
  </si>
  <si>
    <t>Harvest Site</t>
  </si>
  <si>
    <t>Chest wall</t>
  </si>
  <si>
    <t>Abdomen</t>
  </si>
  <si>
    <t>Disease</t>
  </si>
  <si>
    <t>CAD/PAD</t>
  </si>
  <si>
    <t>Valve</t>
  </si>
  <si>
    <t>T2DM</t>
  </si>
  <si>
    <t>HT</t>
  </si>
  <si>
    <t>DL</t>
  </si>
  <si>
    <t>CKD</t>
  </si>
  <si>
    <t>Smoking</t>
  </si>
  <si>
    <t>Blood Tests</t>
  </si>
  <si>
    <t>WBC</t>
  </si>
  <si>
    <t>cells/μL</t>
  </si>
  <si>
    <t>Hb</t>
  </si>
  <si>
    <t>g/dL</t>
  </si>
  <si>
    <t>Plt</t>
  </si>
  <si>
    <t>103/μL</t>
  </si>
  <si>
    <t>Cr</t>
  </si>
  <si>
    <t>mg/dL</t>
  </si>
  <si>
    <t>eGFR</t>
  </si>
  <si>
    <t>mL/min/1.73m2</t>
  </si>
  <si>
    <t>BNP</t>
  </si>
  <si>
    <t>pg/mL</t>
  </si>
  <si>
    <t>hsCRP</t>
  </si>
  <si>
    <t>HbA1c</t>
  </si>
  <si>
    <t>%</t>
  </si>
  <si>
    <t>FBS</t>
  </si>
  <si>
    <t>IRI</t>
  </si>
  <si>
    <t>μU/mL</t>
  </si>
  <si>
    <t>HOMA-IR</t>
  </si>
  <si>
    <t>LDL-C</t>
  </si>
  <si>
    <t>HDL-C</t>
  </si>
  <si>
    <t>UA</t>
  </si>
  <si>
    <t>Medications</t>
  </si>
  <si>
    <t>DPP4i</t>
  </si>
  <si>
    <t>SU</t>
  </si>
  <si>
    <t>αGI</t>
  </si>
  <si>
    <t>Insulin</t>
  </si>
  <si>
    <t>Metformin</t>
  </si>
  <si>
    <t>Pioglitazone</t>
  </si>
  <si>
    <t>Statin</t>
  </si>
  <si>
    <t>Ezetimib</t>
  </si>
  <si>
    <t>EPA</t>
  </si>
  <si>
    <t>CCB</t>
  </si>
  <si>
    <t>ACEI</t>
  </si>
  <si>
    <t>ATRB</t>
  </si>
  <si>
    <t>AldB</t>
  </si>
  <si>
    <t>βB</t>
  </si>
  <si>
    <t>diuretics</t>
  </si>
  <si>
    <t>Aspirin</t>
  </si>
  <si>
    <t>Wf</t>
  </si>
  <si>
    <t>NOAC</t>
  </si>
  <si>
    <r>
      <rPr>
        <b/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charset val="128"/>
        <scheme val="minor"/>
      </rPr>
      <t xml:space="preserve"> = 38</t>
    </r>
  </si>
  <si>
    <t>ACEi</t>
  </si>
  <si>
    <t>ARB</t>
  </si>
  <si>
    <r>
      <t>Abbreviations:</t>
    </r>
    <r>
      <rPr>
        <sz val="10"/>
        <color theme="1"/>
        <rFont val="Calibri"/>
        <family val="2"/>
        <scheme val="minor"/>
      </rPr>
      <t xml:space="preserve"> BMI, body mass index; CAD, coronary artery disease; PAD, peripheral artery disease; T2DM, type 2 diabetes mellitus; HT, hypertension; DL, dyslipidemia; CKD, chronic kidney disease; WBC, white blood cells; Hb, hemoglobin; Ply, platelets; Cr, creatinine; eGFR, estimated glomerular filtration rate; BNP, brain natriuretic peptide; hsCRP, high sensitive C-reactive protein; FBS, fasting blood sugar; IRI, immunoreactive insulin; HOMA-IR, Homeostatic Model Assessment of Insulin Resistance; LDL-C, low-density lipoprotein-cholesterol; HDL-C, high-density lipoprotein-cholesterol; UA, uremic acid; DPP4i, Dipeptidyl Peptidase IV inhibitors; S</t>
    </r>
    <r>
      <rPr>
        <sz val="10"/>
        <color theme="1"/>
        <rFont val="Calibri (Body)"/>
      </rPr>
      <t>U, sulfonylureas; αGI, alpha-glucosidase inhibitor; EPA, eicosapentaenoic acid; CCB, calcium channel blockers; ACEi, angiotensin-converting enzyme inhibitors; ARB, angiotensin II receptor blockers; AldB, aldosterone blockers; βB, beta blockers; Wf, warfarin; NOAC, novel oral anticoagulants</t>
    </r>
  </si>
  <si>
    <t>Gene Symbol</t>
  </si>
  <si>
    <t>Type</t>
  </si>
  <si>
    <t>Base Mean</t>
  </si>
  <si>
    <t>ENSG00000166147</t>
  </si>
  <si>
    <t>FBN1</t>
  </si>
  <si>
    <t>Down-regulated</t>
  </si>
  <si>
    <t>ENSG00000197614</t>
  </si>
  <si>
    <t>MFAP5</t>
  </si>
  <si>
    <t>ENSG00000196352</t>
  </si>
  <si>
    <t>CD55</t>
  </si>
  <si>
    <t>Up-regulated</t>
  </si>
  <si>
    <t>ENSG00000163430</t>
  </si>
  <si>
    <t>FSTL1</t>
  </si>
  <si>
    <t>ENSG00000075223</t>
  </si>
  <si>
    <t>SEMA3C</t>
  </si>
  <si>
    <t>ENSG00000115414</t>
  </si>
  <si>
    <t>FN1</t>
  </si>
  <si>
    <t>ENSG00000163815</t>
  </si>
  <si>
    <t>CLEC3B</t>
  </si>
  <si>
    <t>ENSG00000144476</t>
  </si>
  <si>
    <t>ACKR3</t>
  </si>
  <si>
    <t>ENSG00000168477</t>
  </si>
  <si>
    <t>TNXB</t>
  </si>
  <si>
    <t>ENSG00000174807</t>
  </si>
  <si>
    <t>CD248</t>
  </si>
  <si>
    <t>ENSG00000167779</t>
  </si>
  <si>
    <t>IGFBP6</t>
  </si>
  <si>
    <t>ENSG00000142669</t>
  </si>
  <si>
    <t>SH3BGRL3</t>
  </si>
  <si>
    <t>ENSG00000168938</t>
  </si>
  <si>
    <t>PPIC</t>
  </si>
  <si>
    <t>ENSG00000168079</t>
  </si>
  <si>
    <t>SCARA5</t>
  </si>
  <si>
    <t>ENSG00000164694</t>
  </si>
  <si>
    <t>FNDC1</t>
  </si>
  <si>
    <t>ENSG00000113758</t>
  </si>
  <si>
    <t>DBN1</t>
  </si>
  <si>
    <t>ENSG00000186665</t>
  </si>
  <si>
    <t>C17orf58</t>
  </si>
  <si>
    <t>ENSG00000075624</t>
  </si>
  <si>
    <t>ENSG00000101000</t>
  </si>
  <si>
    <t>PROCR</t>
  </si>
  <si>
    <t>ENSG00000140416</t>
  </si>
  <si>
    <t>TPM1</t>
  </si>
  <si>
    <t>ENSG00000163710</t>
  </si>
  <si>
    <t>PCOLCE2</t>
  </si>
  <si>
    <t>ENSG00000224259</t>
  </si>
  <si>
    <t>LINC01133</t>
  </si>
  <si>
    <t>ENSG00000197747</t>
  </si>
  <si>
    <t>S100A10</t>
  </si>
  <si>
    <t>ENSG00000176845</t>
  </si>
  <si>
    <t>METRNL</t>
  </si>
  <si>
    <t>ENSG00000189129</t>
  </si>
  <si>
    <t>PLAC9</t>
  </si>
  <si>
    <t>ENSG00000082196</t>
  </si>
  <si>
    <t>C1QTNF3</t>
  </si>
  <si>
    <t>ENSG00000277443</t>
  </si>
  <si>
    <t>MARCKS</t>
  </si>
  <si>
    <t>ENSG00000129038</t>
  </si>
  <si>
    <t>LOXL1</t>
  </si>
  <si>
    <t>ENSG00000164530</t>
  </si>
  <si>
    <t>PI16</t>
  </si>
  <si>
    <t>ENSG00000277734</t>
  </si>
  <si>
    <t>TRAC</t>
  </si>
  <si>
    <t>ENSG00000182718</t>
  </si>
  <si>
    <t>ANXA2</t>
  </si>
  <si>
    <t>ENSG00000038427</t>
  </si>
  <si>
    <t>VCAN</t>
  </si>
  <si>
    <t>ENSG00000197956</t>
  </si>
  <si>
    <t>S100A6</t>
  </si>
  <si>
    <t>ENSG00000197635</t>
  </si>
  <si>
    <t>DPP4</t>
  </si>
  <si>
    <t>ENSG00000106483</t>
  </si>
  <si>
    <t>SFRP4</t>
  </si>
  <si>
    <t>ENSG00000142227</t>
  </si>
  <si>
    <t>EMP3</t>
  </si>
  <si>
    <t>ENSG00000038382</t>
  </si>
  <si>
    <t>TRIO</t>
  </si>
  <si>
    <t>ENSG00000099377</t>
  </si>
  <si>
    <t>HSD3B7</t>
  </si>
  <si>
    <t>ENSG00000159713</t>
  </si>
  <si>
    <t>TPPP3</t>
  </si>
  <si>
    <t>ENSG00000137809</t>
  </si>
  <si>
    <t>ITGA11</t>
  </si>
  <si>
    <t>ENSG00000116690</t>
  </si>
  <si>
    <t>PRG4</t>
  </si>
  <si>
    <t>ENSG00000182667</t>
  </si>
  <si>
    <t>NTM</t>
  </si>
  <si>
    <t>ENSG00000185585</t>
  </si>
  <si>
    <t>OLFML2A</t>
  </si>
  <si>
    <t>ENSG00000173457</t>
  </si>
  <si>
    <t>PPP1R14B</t>
  </si>
  <si>
    <t>ENSG00000115461</t>
  </si>
  <si>
    <t>IGFBP5</t>
  </si>
  <si>
    <t>ENSG00000107738</t>
  </si>
  <si>
    <t>VSIR</t>
  </si>
  <si>
    <t>ENSG00000146592</t>
  </si>
  <si>
    <t>CREB5</t>
  </si>
  <si>
    <t>ENSG00000128606</t>
  </si>
  <si>
    <t>LRRC17</t>
  </si>
  <si>
    <t>ENSG00000169764</t>
  </si>
  <si>
    <t>UGP2</t>
  </si>
  <si>
    <t>ENSG00000126218</t>
  </si>
  <si>
    <t>ENSG00000150687</t>
  </si>
  <si>
    <t>PRSS23</t>
  </si>
  <si>
    <t>ENSG00000121769</t>
  </si>
  <si>
    <t>FABP3</t>
  </si>
  <si>
    <t>ENSG00000105989</t>
  </si>
  <si>
    <t>WNT2</t>
  </si>
  <si>
    <t>ENSG00000151914</t>
  </si>
  <si>
    <t>DST</t>
  </si>
  <si>
    <t>ENSG00000174059</t>
  </si>
  <si>
    <t>CD34</t>
  </si>
  <si>
    <t>ENSG00000235162</t>
  </si>
  <si>
    <t>C12orf75</t>
  </si>
  <si>
    <t>ENSG00000002586</t>
  </si>
  <si>
    <t>CD99</t>
  </si>
  <si>
    <t>ENSG00000188042</t>
  </si>
  <si>
    <t>ARL4C</t>
  </si>
  <si>
    <t>ENSG00000067560</t>
  </si>
  <si>
    <t>RHOA</t>
  </si>
  <si>
    <t>ENSG00000125726</t>
  </si>
  <si>
    <t>CD70</t>
  </si>
  <si>
    <t>ENSG00000101144</t>
  </si>
  <si>
    <t>BMP7</t>
  </si>
  <si>
    <t>ENSG00000124212</t>
  </si>
  <si>
    <t>ENSG00000132205</t>
  </si>
  <si>
    <t>EMILIN2</t>
  </si>
  <si>
    <t>ENSG00000108821</t>
  </si>
  <si>
    <t>COL1A1</t>
  </si>
  <si>
    <t>ENSG00000163683</t>
  </si>
  <si>
    <t>SMIM14</t>
  </si>
  <si>
    <t>ENSG00000120885</t>
  </si>
  <si>
    <t>CLU</t>
  </si>
  <si>
    <t>ENSG00000122694</t>
  </si>
  <si>
    <t>GLIPR2</t>
  </si>
  <si>
    <t>ENSG00000169439</t>
  </si>
  <si>
    <t>SDC2</t>
  </si>
  <si>
    <t>ENSG00000101439</t>
  </si>
  <si>
    <t>ENSG00000138615</t>
  </si>
  <si>
    <t>CILP</t>
  </si>
  <si>
    <t>ENSG00000154736</t>
  </si>
  <si>
    <t>ADAMTS5</t>
  </si>
  <si>
    <t>ENSG00000090006</t>
  </si>
  <si>
    <t>LTBP4</t>
  </si>
  <si>
    <t>ENSG00000124942</t>
  </si>
  <si>
    <t>AHNAK</t>
  </si>
  <si>
    <t>ENSG00000184009</t>
  </si>
  <si>
    <t>ACTG1</t>
  </si>
  <si>
    <t>ENSG00000149090</t>
  </si>
  <si>
    <t>PAMR1</t>
  </si>
  <si>
    <t>ENSG00000107984</t>
  </si>
  <si>
    <t>DKK1</t>
  </si>
  <si>
    <t>ENSG00000069702</t>
  </si>
  <si>
    <t>TGFBR3</t>
  </si>
  <si>
    <t>ENSG00000205542</t>
  </si>
  <si>
    <t>ENSG00000137962</t>
  </si>
  <si>
    <t>ARHGAP29</t>
  </si>
  <si>
    <t>ENSG00000158710</t>
  </si>
  <si>
    <t>TAGLN2</t>
  </si>
  <si>
    <t>ENSG00000164692</t>
  </si>
  <si>
    <t>COL1A2</t>
  </si>
  <si>
    <t>ENSG00000159640</t>
  </si>
  <si>
    <t>ACE</t>
  </si>
  <si>
    <t>ENSG00000128245</t>
  </si>
  <si>
    <t>YWHAH</t>
  </si>
  <si>
    <t>ENSG00000143382</t>
  </si>
  <si>
    <t>ADAMTSL4</t>
  </si>
  <si>
    <t>ENSG00000117143</t>
  </si>
  <si>
    <t>UAP1</t>
  </si>
  <si>
    <t>ENSG00000111452</t>
  </si>
  <si>
    <t>ADGRD1</t>
  </si>
  <si>
    <t>ENSG00000182551</t>
  </si>
  <si>
    <t>ADI1</t>
  </si>
  <si>
    <t>ENSG00000170801</t>
  </si>
  <si>
    <t>HTRA3</t>
  </si>
  <si>
    <t>ENSG00000176788</t>
  </si>
  <si>
    <t>BASP1</t>
  </si>
  <si>
    <t>ENSG00000099204</t>
  </si>
  <si>
    <t>ABLIM1</t>
  </si>
  <si>
    <t>ENSG00000198542</t>
  </si>
  <si>
    <t>ENSG00000169884</t>
  </si>
  <si>
    <t>WNT10B</t>
  </si>
  <si>
    <t>ENSG00000087494</t>
  </si>
  <si>
    <t>PTHLH</t>
  </si>
  <si>
    <t>ENSG00000196154</t>
  </si>
  <si>
    <t>S100A4</t>
  </si>
  <si>
    <t>ENSG00000177697</t>
  </si>
  <si>
    <t>CD151</t>
  </si>
  <si>
    <t>ENSG00000102265</t>
  </si>
  <si>
    <t>TIMP1</t>
  </si>
  <si>
    <t>ENSG00000074527</t>
  </si>
  <si>
    <t>NTN4</t>
  </si>
  <si>
    <t>ENSG00000196666</t>
  </si>
  <si>
    <t>FAM180B</t>
  </si>
  <si>
    <t>ENSG00000109472</t>
  </si>
  <si>
    <t>CPE</t>
  </si>
  <si>
    <t>ENSG00000188643</t>
  </si>
  <si>
    <t>S100A16</t>
  </si>
  <si>
    <t>ENSG00000113140</t>
  </si>
  <si>
    <t>SPARC</t>
  </si>
  <si>
    <t>ENSG00000007237</t>
  </si>
  <si>
    <t>GAS7</t>
  </si>
  <si>
    <t>ENSG00000145536</t>
  </si>
  <si>
    <t>ADAMTS16</t>
  </si>
  <si>
    <t>ENSG00000167460</t>
  </si>
  <si>
    <t>TPM4</t>
  </si>
  <si>
    <t>ENSG00000124225</t>
  </si>
  <si>
    <t>ENSG00000166482</t>
  </si>
  <si>
    <t>MFAP4</t>
  </si>
  <si>
    <t>ENSG00000168952</t>
  </si>
  <si>
    <t>ENSG00000173698</t>
  </si>
  <si>
    <t>ADGRG2</t>
  </si>
  <si>
    <t>ENSG00000115468</t>
  </si>
  <si>
    <t>EFHD1</t>
  </si>
  <si>
    <t>ENSG00000168542</t>
  </si>
  <si>
    <t>COL3A1</t>
  </si>
  <si>
    <t>ENSG00000187151</t>
  </si>
  <si>
    <t>ANGPTL5</t>
  </si>
  <si>
    <t>ENSG00000187955</t>
  </si>
  <si>
    <t>COL14A1</t>
  </si>
  <si>
    <t>ENSG00000011201</t>
  </si>
  <si>
    <t>ANOS1</t>
  </si>
  <si>
    <t>ENSG00000135540</t>
  </si>
  <si>
    <t>NHSL1</t>
  </si>
  <si>
    <t>ENSG00000102271</t>
  </si>
  <si>
    <t>ENSG00000035862</t>
  </si>
  <si>
    <t>TIMP2</t>
  </si>
  <si>
    <t>ENSG00000126878</t>
  </si>
  <si>
    <t>AIF1L</t>
  </si>
  <si>
    <t>ENSG00000169282</t>
  </si>
  <si>
    <t>KCNAB1</t>
  </si>
  <si>
    <t>ENSG00000087245</t>
  </si>
  <si>
    <t>MMP2</t>
  </si>
  <si>
    <t>ENSG00000127314</t>
  </si>
  <si>
    <t>RAP1B</t>
  </si>
  <si>
    <t>ENSG00000158825</t>
  </si>
  <si>
    <t>CDA</t>
  </si>
  <si>
    <t>ENSG00000152402</t>
  </si>
  <si>
    <t>GUCY1A2</t>
  </si>
  <si>
    <t>ENSG00000118508</t>
  </si>
  <si>
    <t>RAB32</t>
  </si>
  <si>
    <t>ENSG00000185567</t>
  </si>
  <si>
    <t>AHNAK2</t>
  </si>
  <si>
    <t>ENSG00000131386</t>
  </si>
  <si>
    <t>GALNT15</t>
  </si>
  <si>
    <t>ENSG00000163191</t>
  </si>
  <si>
    <t>S100A11</t>
  </si>
  <si>
    <t>ENSG00000165949</t>
  </si>
  <si>
    <t>IFI27</t>
  </si>
  <si>
    <t>ENSG00000112210</t>
  </si>
  <si>
    <t>RAB23</t>
  </si>
  <si>
    <t>ENSG00000112208</t>
  </si>
  <si>
    <t>BAG2</t>
  </si>
  <si>
    <t>ENSG00000137575</t>
  </si>
  <si>
    <t>SDCBP</t>
  </si>
  <si>
    <t>ENSG00000213719</t>
  </si>
  <si>
    <t>CLIC1</t>
  </si>
  <si>
    <t>ENSG00000128595</t>
  </si>
  <si>
    <t>CALU</t>
  </si>
  <si>
    <t>ENSG00000163520</t>
  </si>
  <si>
    <t>FBLN2</t>
  </si>
  <si>
    <t>ENSG00000082781</t>
  </si>
  <si>
    <t>ITGB5</t>
  </si>
  <si>
    <t>ENSG00000164111</t>
  </si>
  <si>
    <t>ANXA5</t>
  </si>
  <si>
    <t>ENSG00000113657</t>
  </si>
  <si>
    <t>DPYSL3</t>
  </si>
  <si>
    <t>ENSG00000143369</t>
  </si>
  <si>
    <t>ECM1</t>
  </si>
  <si>
    <t>ENSG00000213145</t>
  </si>
  <si>
    <t>CRIP1</t>
  </si>
  <si>
    <t>ENSG00000101608</t>
  </si>
  <si>
    <t>MYL12A</t>
  </si>
  <si>
    <t>ENSG00000013297</t>
  </si>
  <si>
    <t>CLDN11</t>
  </si>
  <si>
    <t>ENSG00000104368</t>
  </si>
  <si>
    <t>PLAT</t>
  </si>
  <si>
    <t>ENSG00000103811</t>
  </si>
  <si>
    <t>CTSH</t>
  </si>
  <si>
    <t>ENSG00000142192</t>
  </si>
  <si>
    <t>APP</t>
  </si>
  <si>
    <t>ENSG00000080493</t>
  </si>
  <si>
    <t>SLC4A4</t>
  </si>
  <si>
    <t>ENSG00000144746</t>
  </si>
  <si>
    <t>ARL6IP5</t>
  </si>
  <si>
    <t>ENSG00000148357</t>
  </si>
  <si>
    <t>HMCN2</t>
  </si>
  <si>
    <t>ENSG00000077420</t>
  </si>
  <si>
    <t>APBB1IP</t>
  </si>
  <si>
    <t>ENSG00000168140</t>
  </si>
  <si>
    <t>VASN</t>
  </si>
  <si>
    <t>ENSG00000151693</t>
  </si>
  <si>
    <t>ASAP2</t>
  </si>
  <si>
    <t>ENSG00000177363</t>
  </si>
  <si>
    <t>LRRN4CL</t>
  </si>
  <si>
    <t>ENSG00000232527</t>
  </si>
  <si>
    <t>LINC02802</t>
  </si>
  <si>
    <t>ENSG00000080845</t>
  </si>
  <si>
    <t>DLGAP4</t>
  </si>
  <si>
    <t>ENSG00000272398</t>
  </si>
  <si>
    <t>CD24</t>
  </si>
  <si>
    <t>ENSG00000110108</t>
  </si>
  <si>
    <t>TMEM109</t>
  </si>
  <si>
    <t>ENSG00000065809</t>
  </si>
  <si>
    <t>FAM107B</t>
  </si>
  <si>
    <t>ENSG00000205213</t>
  </si>
  <si>
    <t>LGR4</t>
  </si>
  <si>
    <t>ENSG00000049323</t>
  </si>
  <si>
    <t>LTBP1</t>
  </si>
  <si>
    <t>ENSG00000145861</t>
  </si>
  <si>
    <t>C1QTNF2</t>
  </si>
  <si>
    <t>ENSG00000167601</t>
  </si>
  <si>
    <t>AXL</t>
  </si>
  <si>
    <t>ENSG00000126950</t>
  </si>
  <si>
    <t>TMEM35A</t>
  </si>
  <si>
    <t>ENSG00000119514</t>
  </si>
  <si>
    <t>GALNT12</t>
  </si>
  <si>
    <t>ENSG00000169418</t>
  </si>
  <si>
    <t>NPR1</t>
  </si>
  <si>
    <t>ENSG00000167552</t>
  </si>
  <si>
    <t>TUBA1A</t>
  </si>
  <si>
    <t>ENSG00000106976</t>
  </si>
  <si>
    <t>DNM1</t>
  </si>
  <si>
    <t>ENSG00000049192</t>
  </si>
  <si>
    <t>ADAMTS6</t>
  </si>
  <si>
    <t>ENSG00000128591</t>
  </si>
  <si>
    <t>FLNC</t>
  </si>
  <si>
    <t>ENSG00000130635</t>
  </si>
  <si>
    <t>COL5A1</t>
  </si>
  <si>
    <t>ENSG00000136999</t>
  </si>
  <si>
    <t>CCN3</t>
  </si>
  <si>
    <t>ENSG00000124155</t>
  </si>
  <si>
    <t>PIGT</t>
  </si>
  <si>
    <t>ENSG00000175093</t>
  </si>
  <si>
    <t>SPSB4</t>
  </si>
  <si>
    <t>ENSG00000109814</t>
  </si>
  <si>
    <t>UGDH</t>
  </si>
  <si>
    <t>ENSG00000162552</t>
  </si>
  <si>
    <t>WNT4</t>
  </si>
  <si>
    <t>ENSG00000162706</t>
  </si>
  <si>
    <t>CADM3</t>
  </si>
  <si>
    <t>ENSG00000164825</t>
  </si>
  <si>
    <t>DEFB1</t>
  </si>
  <si>
    <t>ENSG00000161642</t>
  </si>
  <si>
    <t>ZNF385A</t>
  </si>
  <si>
    <t>ENSG00000196975</t>
  </si>
  <si>
    <t>ANXA4</t>
  </si>
  <si>
    <t>ENSG00000135269</t>
  </si>
  <si>
    <t>TES</t>
  </si>
  <si>
    <t>ENSG00000124107</t>
  </si>
  <si>
    <t>SLPI</t>
  </si>
  <si>
    <t>ENSG00000077549</t>
  </si>
  <si>
    <t>CAPZB</t>
  </si>
  <si>
    <t>ENSG00000164919</t>
  </si>
  <si>
    <t>COX6C</t>
  </si>
  <si>
    <t>ENSG00000111859</t>
  </si>
  <si>
    <t>NEDD9</t>
  </si>
  <si>
    <t>ENSG00000164176</t>
  </si>
  <si>
    <t>EDIL3</t>
  </si>
  <si>
    <t>ENSG00000164920</t>
  </si>
  <si>
    <t>OSR2</t>
  </si>
  <si>
    <t>ENSG00000197712</t>
  </si>
  <si>
    <t>FAM114A1</t>
  </si>
  <si>
    <t>ENSG00000189409</t>
  </si>
  <si>
    <t>MMP23B</t>
  </si>
  <si>
    <t>ENSG00000168264</t>
  </si>
  <si>
    <t>IRF2BP2</t>
  </si>
  <si>
    <t>ENSG00000108854</t>
  </si>
  <si>
    <t>SMURF2</t>
  </si>
  <si>
    <t>ENSG00000100626</t>
  </si>
  <si>
    <t>GALNT16</t>
  </si>
  <si>
    <t>ENSG00000070961</t>
  </si>
  <si>
    <t>ATP2B1</t>
  </si>
  <si>
    <t>ENSG00000131459</t>
  </si>
  <si>
    <t>GFPT2</t>
  </si>
  <si>
    <t>ENSG00000183671</t>
  </si>
  <si>
    <t>GPR1</t>
  </si>
  <si>
    <t>ENSG00000138279</t>
  </si>
  <si>
    <t>ANXA7</t>
  </si>
  <si>
    <t>ENSG00000184254</t>
  </si>
  <si>
    <t>ALDH1A3</t>
  </si>
  <si>
    <t>ENSG00000160097</t>
  </si>
  <si>
    <t>FNDC5</t>
  </si>
  <si>
    <t>ENSG00000124159</t>
  </si>
  <si>
    <t>MATN4</t>
  </si>
  <si>
    <t>ENSG00000067225</t>
  </si>
  <si>
    <t>PKM</t>
  </si>
  <si>
    <t>ENSG00000219438</t>
  </si>
  <si>
    <t>TAFA5</t>
  </si>
  <si>
    <t>ENSG00000140479</t>
  </si>
  <si>
    <t>PCSK6</t>
  </si>
  <si>
    <t>ENSG00000246430</t>
  </si>
  <si>
    <t>LINC00968</t>
  </si>
  <si>
    <t>ENSG00000135318</t>
  </si>
  <si>
    <t>NT5E</t>
  </si>
  <si>
    <t>ENSG00000130222</t>
  </si>
  <si>
    <t>GADD45G</t>
  </si>
  <si>
    <t>ENSG00000012171</t>
  </si>
  <si>
    <t>SEMA3B</t>
  </si>
  <si>
    <t>ENSG00000148700</t>
  </si>
  <si>
    <t>ADD3</t>
  </si>
  <si>
    <t>ENSG00000140931</t>
  </si>
  <si>
    <t>CMTM3</t>
  </si>
  <si>
    <t>ENSG00000183049</t>
  </si>
  <si>
    <t>CAMK1D</t>
  </si>
  <si>
    <t>ENSG00000108387</t>
  </si>
  <si>
    <t>SEPTIN4</t>
  </si>
  <si>
    <t>ENSG00000169902</t>
  </si>
  <si>
    <t>TPST1</t>
  </si>
  <si>
    <t>ENSG00000157570</t>
  </si>
  <si>
    <t>TSPAN18</t>
  </si>
  <si>
    <t>ENSG00000197953</t>
  </si>
  <si>
    <t>AADACL2</t>
  </si>
  <si>
    <t>ENSG00000121957</t>
  </si>
  <si>
    <t>GPSM2</t>
  </si>
  <si>
    <t>ENSG00000145730</t>
  </si>
  <si>
    <t>PAM</t>
  </si>
  <si>
    <t>ENSG00000100106</t>
  </si>
  <si>
    <t>ENSG00000061273</t>
  </si>
  <si>
    <t>HDAC7</t>
  </si>
  <si>
    <t>ENSG00000188803</t>
  </si>
  <si>
    <t>SHISA6</t>
  </si>
  <si>
    <t>ENSG00000156011</t>
  </si>
  <si>
    <t>PSD3</t>
  </si>
  <si>
    <t>ENSG00000184840</t>
  </si>
  <si>
    <t>TMED9</t>
  </si>
  <si>
    <t>ENSG00000136026</t>
  </si>
  <si>
    <t>CKAP4</t>
  </si>
  <si>
    <t>ENSG00000133687</t>
  </si>
  <si>
    <t>TMTC1</t>
  </si>
  <si>
    <t>ENSG00000177868</t>
  </si>
  <si>
    <t>SVBP</t>
  </si>
  <si>
    <t>ENSG00000128512</t>
  </si>
  <si>
    <t>DOCK4</t>
  </si>
  <si>
    <t>ENSG00000144648</t>
  </si>
  <si>
    <t>ACKR2</t>
  </si>
  <si>
    <t>ENSG00000138594</t>
  </si>
  <si>
    <t>TMOD3</t>
  </si>
  <si>
    <t>ENSG00000131871</t>
  </si>
  <si>
    <t>SELENOS</t>
  </si>
  <si>
    <t>ENSG00000050628</t>
  </si>
  <si>
    <t>PTGER3</t>
  </si>
  <si>
    <t>ENSG00000243147</t>
  </si>
  <si>
    <t>MRPL33</t>
  </si>
  <si>
    <t>ENSG00000176014</t>
  </si>
  <si>
    <t>TUBB6</t>
  </si>
  <si>
    <t>ENSG00000142149</t>
  </si>
  <si>
    <t>ENSG00000196923</t>
  </si>
  <si>
    <t>PDLIM7</t>
  </si>
  <si>
    <t>ENSG00000179954</t>
  </si>
  <si>
    <t>SSC5D</t>
  </si>
  <si>
    <t>ENSG00000176658</t>
  </si>
  <si>
    <t>MYO1D</t>
  </si>
  <si>
    <t>ENSG00000181195</t>
  </si>
  <si>
    <t>PENK</t>
  </si>
  <si>
    <t>ENSG00000164023</t>
  </si>
  <si>
    <t>SGMS2</t>
  </si>
  <si>
    <t>ENSG00000171206</t>
  </si>
  <si>
    <t>TRIM8</t>
  </si>
  <si>
    <t>ENSG00000152953</t>
  </si>
  <si>
    <t>STK32B</t>
  </si>
  <si>
    <t>ENSG00000163624</t>
  </si>
  <si>
    <t>CDS1</t>
  </si>
  <si>
    <t>ENSG00000067113</t>
  </si>
  <si>
    <t>PLPP1</t>
  </si>
  <si>
    <t>ENSG00000109787</t>
  </si>
  <si>
    <t>KLF3</t>
  </si>
  <si>
    <t>ENSG00000089159</t>
  </si>
  <si>
    <t>PXN</t>
  </si>
  <si>
    <t>ENSG00000164125</t>
  </si>
  <si>
    <t>GASK1B</t>
  </si>
  <si>
    <t>ENSG00000160801</t>
  </si>
  <si>
    <t>PTH1R</t>
  </si>
  <si>
    <t>ENSG00000147485</t>
  </si>
  <si>
    <t>PXDNL</t>
  </si>
  <si>
    <t>ENSG00000161638</t>
  </si>
  <si>
    <t>ITGA5</t>
  </si>
  <si>
    <t>ENSG00000129009</t>
  </si>
  <si>
    <t>ISLR</t>
  </si>
  <si>
    <t>ENSG00000046889</t>
  </si>
  <si>
    <t>PREX2</t>
  </si>
  <si>
    <t>ENSG00000104967</t>
  </si>
  <si>
    <t>NOVA2</t>
  </si>
  <si>
    <t>ENSG00000158747</t>
  </si>
  <si>
    <t>NBL1</t>
  </si>
  <si>
    <t>ENSG00000064042</t>
  </si>
  <si>
    <t>LIMCH1</t>
  </si>
  <si>
    <t>ENSG00000138772</t>
  </si>
  <si>
    <t>ANXA3</t>
  </si>
  <si>
    <t>ENSG00000179542</t>
  </si>
  <si>
    <t>SLITRK4</t>
  </si>
  <si>
    <t>ENSG00000075035</t>
  </si>
  <si>
    <t>WSCD2</t>
  </si>
  <si>
    <t>ENSG00000267653</t>
  </si>
  <si>
    <t>ENSG00000221818</t>
  </si>
  <si>
    <t>EBF2</t>
  </si>
  <si>
    <t>ENSG00000168615</t>
  </si>
  <si>
    <t>ADAM9</t>
  </si>
  <si>
    <t>ENSG00000153250</t>
  </si>
  <si>
    <t>RBMS1</t>
  </si>
  <si>
    <t>ENSG00000114790</t>
  </si>
  <si>
    <t>ARHGEF26</t>
  </si>
  <si>
    <t>ENSG00000137573</t>
  </si>
  <si>
    <t>SULF1</t>
  </si>
  <si>
    <t>ENSG00000138119</t>
  </si>
  <si>
    <t>MYOF</t>
  </si>
  <si>
    <t>ENSG00000114850</t>
  </si>
  <si>
    <t>SSR3</t>
  </si>
  <si>
    <t>ENSG00000173905</t>
  </si>
  <si>
    <t>GOLIM4</t>
  </si>
  <si>
    <t>ENSG00000137801</t>
  </si>
  <si>
    <t>THBS1</t>
  </si>
  <si>
    <t>ENSG00000075213</t>
  </si>
  <si>
    <t>SEMA3A</t>
  </si>
  <si>
    <t>ENSG00000164574</t>
  </si>
  <si>
    <t>GALNT10</t>
  </si>
  <si>
    <t>ENSG00000155366</t>
  </si>
  <si>
    <t>RHOC</t>
  </si>
  <si>
    <t>ENSG00000187398</t>
  </si>
  <si>
    <t>LUZP2</t>
  </si>
  <si>
    <t>ENSG00000071127</t>
  </si>
  <si>
    <t>WDR1</t>
  </si>
  <si>
    <t>ENSG00000213722</t>
  </si>
  <si>
    <t>DDAH2</t>
  </si>
  <si>
    <t>ENSG00000159840</t>
  </si>
  <si>
    <t>ZYX</t>
  </si>
  <si>
    <t>ENSG00000164294</t>
  </si>
  <si>
    <t>GPX8</t>
  </si>
  <si>
    <t>ENSG00000154447</t>
  </si>
  <si>
    <t>SH3RF1</t>
  </si>
  <si>
    <t>ENSG00000169129</t>
  </si>
  <si>
    <t>AFAP1L2</t>
  </si>
  <si>
    <t>ENSG00000224982</t>
  </si>
  <si>
    <t>TMEM233</t>
  </si>
  <si>
    <t>ENSG00000119147</t>
  </si>
  <si>
    <t>ECRG4</t>
  </si>
  <si>
    <t>ENSG00000065054</t>
  </si>
  <si>
    <t>SLC9A3R2</t>
  </si>
  <si>
    <t>ENSG00000130032</t>
  </si>
  <si>
    <t>PRRG3</t>
  </si>
  <si>
    <t>ENSG00000165813</t>
  </si>
  <si>
    <t>CCDC186</t>
  </si>
  <si>
    <t>ENSG00000140022</t>
  </si>
  <si>
    <t>STON2</t>
  </si>
  <si>
    <t>ENSG00000043591</t>
  </si>
  <si>
    <t>ADRB1</t>
  </si>
  <si>
    <t>ENSG00000117586</t>
  </si>
  <si>
    <t>TNFSF4</t>
  </si>
  <si>
    <t>ENSG00000099864</t>
  </si>
  <si>
    <t>ENSG00000198502</t>
  </si>
  <si>
    <t>HLA-DRB5</t>
  </si>
  <si>
    <t>ENSG00000197406</t>
  </si>
  <si>
    <t>DIO3</t>
  </si>
  <si>
    <t>ENSG00000011028</t>
  </si>
  <si>
    <t>MRC2</t>
  </si>
  <si>
    <t>ENSG00000030582</t>
  </si>
  <si>
    <t>GRN</t>
  </si>
  <si>
    <t>ENSG00000135447</t>
  </si>
  <si>
    <t>PPP1R1A</t>
  </si>
  <si>
    <t>ENSG00000073712</t>
  </si>
  <si>
    <t>FERMT2</t>
  </si>
  <si>
    <t>ENSG00000082397</t>
  </si>
  <si>
    <t>EPB41L3</t>
  </si>
  <si>
    <t>ENSG00000108828</t>
  </si>
  <si>
    <t>VAT1</t>
  </si>
  <si>
    <t>ENSG00000154262</t>
  </si>
  <si>
    <t>ABCA6</t>
  </si>
  <si>
    <t>ENSG00000108239</t>
  </si>
  <si>
    <t>TBC1D12</t>
  </si>
  <si>
    <t>ENSG00000105509</t>
  </si>
  <si>
    <t>HAS1</t>
  </si>
  <si>
    <t>ENSG00000103145</t>
  </si>
  <si>
    <t>HCFC1R1</t>
  </si>
  <si>
    <t>ENSG00000057019</t>
  </si>
  <si>
    <t>DCBLD2</t>
  </si>
  <si>
    <t>ENSG00000188112</t>
  </si>
  <si>
    <t>C6orf132</t>
  </si>
  <si>
    <t>ENSG00000187288</t>
  </si>
  <si>
    <t>CIDEC</t>
  </si>
  <si>
    <t>ENSG00000198873</t>
  </si>
  <si>
    <t>GRK5</t>
  </si>
  <si>
    <t>ENSG00000123240</t>
  </si>
  <si>
    <t>ENSG00000154556</t>
  </si>
  <si>
    <t>SORBS2</t>
  </si>
  <si>
    <t>ENSG00000093010</t>
  </si>
  <si>
    <t>COMT</t>
  </si>
  <si>
    <t>ENSG00000196639</t>
  </si>
  <si>
    <t>HRH1</t>
  </si>
  <si>
    <t>ENSG00000242759</t>
  </si>
  <si>
    <t>LINC00882</t>
  </si>
  <si>
    <t>ENSG00000148344</t>
  </si>
  <si>
    <t>PTGES</t>
  </si>
  <si>
    <t>ENSG00000157800</t>
  </si>
  <si>
    <t>SLC37A3</t>
  </si>
  <si>
    <t>ENSG00000035687</t>
  </si>
  <si>
    <t>ADSS2</t>
  </si>
  <si>
    <t>ENSG00000161381</t>
  </si>
  <si>
    <t>PLXDC1</t>
  </si>
  <si>
    <t>ENSG00000162493</t>
  </si>
  <si>
    <t>PDPN</t>
  </si>
  <si>
    <t>ENSG00000101347</t>
  </si>
  <si>
    <t>SAMHD1</t>
  </si>
  <si>
    <t>ENSG00000175416</t>
  </si>
  <si>
    <t>CLTB</t>
  </si>
  <si>
    <t>ENSG00000182809</t>
  </si>
  <si>
    <t>CRIP2</t>
  </si>
  <si>
    <t>ENSG00000134775</t>
  </si>
  <si>
    <t>ENSG00000126458</t>
  </si>
  <si>
    <t>RRAS</t>
  </si>
  <si>
    <t>ENSG00000077157</t>
  </si>
  <si>
    <t>PPP1R12B</t>
  </si>
  <si>
    <t>ENSG00000222041</t>
  </si>
  <si>
    <t>CYTOR</t>
  </si>
  <si>
    <t>ENSG00000167397</t>
  </si>
  <si>
    <t>VKORC1</t>
  </si>
  <si>
    <t>ENSG00000125844</t>
  </si>
  <si>
    <t>ENSG00000108091</t>
  </si>
  <si>
    <t>CCDC6</t>
  </si>
  <si>
    <t>ENSG00000221914</t>
  </si>
  <si>
    <t>PPP2R2A</t>
  </si>
  <si>
    <t>ENSG00000133703</t>
  </si>
  <si>
    <t>KRAS</t>
  </si>
  <si>
    <t>ENSG00000140044</t>
  </si>
  <si>
    <t>JDP2</t>
  </si>
  <si>
    <t>ENSG00000122378</t>
  </si>
  <si>
    <t>PRXL2A</t>
  </si>
  <si>
    <t>ENSG00000106819</t>
  </si>
  <si>
    <t>ASPN</t>
  </si>
  <si>
    <t>ENSG00000168398</t>
  </si>
  <si>
    <t>BDKRB2</t>
  </si>
  <si>
    <t>ENSG00000101294</t>
  </si>
  <si>
    <t>HM13</t>
  </si>
  <si>
    <t>ENSG00000144331</t>
  </si>
  <si>
    <t>ZNF385B</t>
  </si>
  <si>
    <t>ENSG00000133789</t>
  </si>
  <si>
    <t>SWAP70</t>
  </si>
  <si>
    <t>ENSG00000134291</t>
  </si>
  <si>
    <t>TMEM106C</t>
  </si>
  <si>
    <t>ENSG00000164761</t>
  </si>
  <si>
    <t>TNFRSF11B</t>
  </si>
  <si>
    <t>ENSG00000134013</t>
  </si>
  <si>
    <t>LOXL2</t>
  </si>
  <si>
    <t>ENSG00000110880</t>
  </si>
  <si>
    <t>CORO1C</t>
  </si>
  <si>
    <t>ENSG00000157214</t>
  </si>
  <si>
    <t>STEAP2</t>
  </si>
  <si>
    <t>ENSG00000142973</t>
  </si>
  <si>
    <t>CYP4B1</t>
  </si>
  <si>
    <t>ENSG00000196924</t>
  </si>
  <si>
    <t>FLNA</t>
  </si>
  <si>
    <t>ENSG00000133818</t>
  </si>
  <si>
    <t>RRAS2</t>
  </si>
  <si>
    <t>ENSG00000175906</t>
  </si>
  <si>
    <t>ARL4D</t>
  </si>
  <si>
    <t>ENSG00000072163</t>
  </si>
  <si>
    <t>LIMS2</t>
  </si>
  <si>
    <t>ENSG00000166946</t>
  </si>
  <si>
    <t>CCNDBP1</t>
  </si>
  <si>
    <t>ENSG00000134533</t>
  </si>
  <si>
    <t>RERG</t>
  </si>
  <si>
    <t>ENSG00000064300</t>
  </si>
  <si>
    <t>ENSG00000131446</t>
  </si>
  <si>
    <t>MGAT1</t>
  </si>
  <si>
    <t>ENSG00000104611</t>
  </si>
  <si>
    <t>SH2D4A</t>
  </si>
  <si>
    <t>ENSG00000107281</t>
  </si>
  <si>
    <t>NPDC1</t>
  </si>
  <si>
    <t>ENSG00000152137</t>
  </si>
  <si>
    <t>HSPB8</t>
  </si>
  <si>
    <t>ENSG00000172458</t>
  </si>
  <si>
    <t>IL17D</t>
  </si>
  <si>
    <t>ENSG00000162433</t>
  </si>
  <si>
    <t>AK4</t>
  </si>
  <si>
    <t>ENSG00000178726</t>
  </si>
  <si>
    <t>ENSG00000131504</t>
  </si>
  <si>
    <t>DIAPH1</t>
  </si>
  <si>
    <t>ENSG00000256940</t>
  </si>
  <si>
    <t>PPP1R14B-AS1</t>
  </si>
  <si>
    <t>ENSG00000117122</t>
  </si>
  <si>
    <t>MFAP2</t>
  </si>
  <si>
    <t>ENSG00000066468</t>
  </si>
  <si>
    <t>FGFR2</t>
  </si>
  <si>
    <t>ENSG00000079215</t>
  </si>
  <si>
    <t>SLC1A3</t>
  </si>
  <si>
    <t>ENSG00000103496</t>
  </si>
  <si>
    <t>STX4</t>
  </si>
  <si>
    <t>ENSG00000072657</t>
  </si>
  <si>
    <t>TRHDE</t>
  </si>
  <si>
    <t>ENSG00000042062</t>
  </si>
  <si>
    <t>ENSG00000087274</t>
  </si>
  <si>
    <t>ADD1</t>
  </si>
  <si>
    <t>ENSG00000176974</t>
  </si>
  <si>
    <t>SHMT1</t>
  </si>
  <si>
    <t>ENSG00000184371</t>
  </si>
  <si>
    <t>CSF1</t>
  </si>
  <si>
    <t>ENSG00000163466</t>
  </si>
  <si>
    <t>ARPC2</t>
  </si>
  <si>
    <t>ENSG00000127528</t>
  </si>
  <si>
    <t>KLF2</t>
  </si>
  <si>
    <t>ENSG00000123179</t>
  </si>
  <si>
    <t>ENSG00000205268</t>
  </si>
  <si>
    <t>PDE7A</t>
  </si>
  <si>
    <t>ENSG00000236279</t>
  </si>
  <si>
    <t>CLEC2L</t>
  </si>
  <si>
    <t>ENSG00000178209</t>
  </si>
  <si>
    <t>PLEC</t>
  </si>
  <si>
    <t>ENSG00000123983</t>
  </si>
  <si>
    <t>ACSL3</t>
  </si>
  <si>
    <t>ENSG00000146425</t>
  </si>
  <si>
    <t>DYNLT1</t>
  </si>
  <si>
    <t>ENSG00000164488</t>
  </si>
  <si>
    <t>DACT2</t>
  </si>
  <si>
    <t>ENSG00000172020</t>
  </si>
  <si>
    <t>GAP43</t>
  </si>
  <si>
    <t>ENSG00000154175</t>
  </si>
  <si>
    <t>ABI3BP</t>
  </si>
  <si>
    <t>ENSG00000131236</t>
  </si>
  <si>
    <t>CAP1</t>
  </si>
  <si>
    <t>ENSG00000119640</t>
  </si>
  <si>
    <t>ACYP1</t>
  </si>
  <si>
    <t>ENSG00000137880</t>
  </si>
  <si>
    <t>GCHFR</t>
  </si>
  <si>
    <t>ENSG00000058668</t>
  </si>
  <si>
    <t>ATP2B4</t>
  </si>
  <si>
    <t>ENSG00000250786</t>
  </si>
  <si>
    <t>SNHG18</t>
  </si>
  <si>
    <t>ENSG00000162704</t>
  </si>
  <si>
    <t>ARPC5</t>
  </si>
  <si>
    <t>ENSG00000087116</t>
  </si>
  <si>
    <t>ADAMTS2</t>
  </si>
  <si>
    <t>ENSG00000227051</t>
  </si>
  <si>
    <t>C14orf132</t>
  </si>
  <si>
    <t>ENSG00000175938</t>
  </si>
  <si>
    <t>ORAI3</t>
  </si>
  <si>
    <t>ENSG00000196369</t>
  </si>
  <si>
    <t>SRGAP2B</t>
  </si>
  <si>
    <t>ENSG00000117385</t>
  </si>
  <si>
    <t>P3H1</t>
  </si>
  <si>
    <t>ENSG00000228536</t>
  </si>
  <si>
    <t>LYPLAL1-AS1</t>
  </si>
  <si>
    <t>ENSG00000144730</t>
  </si>
  <si>
    <t>IL17RD</t>
  </si>
  <si>
    <t>ENSG00000026103</t>
  </si>
  <si>
    <t>FAS</t>
  </si>
  <si>
    <t>ENSG00000183918</t>
  </si>
  <si>
    <t>SH2D1A</t>
  </si>
  <si>
    <t>ENSG00000137727</t>
  </si>
  <si>
    <t>ARHGAP20</t>
  </si>
  <si>
    <t>ENSG00000171943</t>
  </si>
  <si>
    <t>SRGAP2C</t>
  </si>
  <si>
    <t>ENSG00000085741</t>
  </si>
  <si>
    <t>WNT11</t>
  </si>
  <si>
    <t>ENSG00000170955</t>
  </si>
  <si>
    <t>CAVIN3</t>
  </si>
  <si>
    <t>ENSG00000145431</t>
  </si>
  <si>
    <t>PDGFC</t>
  </si>
  <si>
    <t>ENSG00000177674</t>
  </si>
  <si>
    <t>AGTRAP</t>
  </si>
  <si>
    <t>ENSG00000146555</t>
  </si>
  <si>
    <t>ENSG00000167778</t>
  </si>
  <si>
    <t>SPRYD3</t>
  </si>
  <si>
    <t>ENSG00000276600</t>
  </si>
  <si>
    <t>RAB7B</t>
  </si>
  <si>
    <t>ENSG00000184349</t>
  </si>
  <si>
    <t>EFNA5</t>
  </si>
  <si>
    <t>ENSG00000121410</t>
  </si>
  <si>
    <t>A1BG</t>
  </si>
  <si>
    <t>ENSG00000204540</t>
  </si>
  <si>
    <t>PSORS1C1</t>
  </si>
  <si>
    <t>ENSG00000185070</t>
  </si>
  <si>
    <t>FLRT2</t>
  </si>
  <si>
    <t>ENSG00000074842</t>
  </si>
  <si>
    <t>MYDGF</t>
  </si>
  <si>
    <t>ENSG00000147119</t>
  </si>
  <si>
    <t>ENSG00000166833</t>
  </si>
  <si>
    <t>NAV2</t>
  </si>
  <si>
    <t>ENSG00000266524</t>
  </si>
  <si>
    <t>ENSG00000167306</t>
  </si>
  <si>
    <t>ENSG00000153446</t>
  </si>
  <si>
    <t>C16orf89</t>
  </si>
  <si>
    <t>ENSG00000144619</t>
  </si>
  <si>
    <t>CNTN4</t>
  </si>
  <si>
    <t>ENSG00000137941</t>
  </si>
  <si>
    <t>TTLL7</t>
  </si>
  <si>
    <t>ENSG00000064763</t>
  </si>
  <si>
    <t>FAR2</t>
  </si>
  <si>
    <t>ENSG00000144199</t>
  </si>
  <si>
    <t>FAHD2B</t>
  </si>
  <si>
    <t>ENSG00000148672</t>
  </si>
  <si>
    <t>GLUD1</t>
  </si>
  <si>
    <t>ENSG00000102760</t>
  </si>
  <si>
    <t>RGCC</t>
  </si>
  <si>
    <t>ENSG00000182022</t>
  </si>
  <si>
    <t>CHST15</t>
  </si>
  <si>
    <t>ENSG00000138792</t>
  </si>
  <si>
    <t>ENPEP</t>
  </si>
  <si>
    <t>ENSG00000244405</t>
  </si>
  <si>
    <t>ETV5</t>
  </si>
  <si>
    <t>ENSG00000188051</t>
  </si>
  <si>
    <t>TMEM221</t>
  </si>
  <si>
    <t>ENSG00000171488</t>
  </si>
  <si>
    <t>LRRC8C</t>
  </si>
  <si>
    <t>ENSG00000169919</t>
  </si>
  <si>
    <t>GUSB</t>
  </si>
  <si>
    <t>ENSG00000189227</t>
  </si>
  <si>
    <t>C15orf61</t>
  </si>
  <si>
    <t>ENSG00000141401</t>
  </si>
  <si>
    <t>ENSG00000162545</t>
  </si>
  <si>
    <t>CAMK2N1</t>
  </si>
  <si>
    <t>ENSG00000162878</t>
  </si>
  <si>
    <t>PKDCC</t>
  </si>
  <si>
    <t>ENSG00000174564</t>
  </si>
  <si>
    <t>IL20RB</t>
  </si>
  <si>
    <t>ENSG00000150782</t>
  </si>
  <si>
    <t>IL18</t>
  </si>
  <si>
    <t>ENSG00000126785</t>
  </si>
  <si>
    <t>RHOJ</t>
  </si>
  <si>
    <t>ENSG00000137845</t>
  </si>
  <si>
    <t>ADAM10</t>
  </si>
  <si>
    <t>ENSG00000120594</t>
  </si>
  <si>
    <t>PLXDC2</t>
  </si>
  <si>
    <t>ENSG00000143322</t>
  </si>
  <si>
    <t>ABL2</t>
  </si>
  <si>
    <t>ENSG00000101384</t>
  </si>
  <si>
    <t>ENSG00000130304</t>
  </si>
  <si>
    <t>SLC27A1</t>
  </si>
  <si>
    <t>ENSG00000072310</t>
  </si>
  <si>
    <t>SREBF1</t>
  </si>
  <si>
    <t>ENSG00000149798</t>
  </si>
  <si>
    <t>CDC42EP2</t>
  </si>
  <si>
    <t>ENSG00000115091</t>
  </si>
  <si>
    <t>ACTR3</t>
  </si>
  <si>
    <t>ENSG00000100522</t>
  </si>
  <si>
    <t>GNPNAT1</t>
  </si>
  <si>
    <t>ENSG00000150630</t>
  </si>
  <si>
    <t>VEGFC</t>
  </si>
  <si>
    <t>ENSG00000196776</t>
  </si>
  <si>
    <t>CD47</t>
  </si>
  <si>
    <t>ENSG00000136425</t>
  </si>
  <si>
    <t>CIB2</t>
  </si>
  <si>
    <t>ENSG00000064652</t>
  </si>
  <si>
    <t>SNX24</t>
  </si>
  <si>
    <t>ENSG00000197077</t>
  </si>
  <si>
    <t>KIAA1671</t>
  </si>
  <si>
    <t>ENSG00000154864</t>
  </si>
  <si>
    <t>PIEZO2</t>
  </si>
  <si>
    <t>ENSG00000173801</t>
  </si>
  <si>
    <t>JUP</t>
  </si>
  <si>
    <t>ENSG00000106258</t>
  </si>
  <si>
    <t>CYP3A5</t>
  </si>
  <si>
    <t>ENSG00000114737</t>
  </si>
  <si>
    <t>CISH</t>
  </si>
  <si>
    <t>ENSG00000164056</t>
  </si>
  <si>
    <t>SPRY1</t>
  </si>
  <si>
    <t>ENSG00000165197</t>
  </si>
  <si>
    <t>VEGFD</t>
  </si>
  <si>
    <t>ENSG00000116815</t>
  </si>
  <si>
    <t>CD58</t>
  </si>
  <si>
    <t>ENSG00000160179</t>
  </si>
  <si>
    <t>ABCG1</t>
  </si>
  <si>
    <t>ENSG00000102471</t>
  </si>
  <si>
    <t>ENSG00000188257</t>
  </si>
  <si>
    <t>PLA2G2A</t>
  </si>
  <si>
    <t>ENSG00000169083</t>
  </si>
  <si>
    <t>AR</t>
  </si>
  <si>
    <t>ENSG00000138448</t>
  </si>
  <si>
    <t>ITGAV</t>
  </si>
  <si>
    <t>ENSG00000213614</t>
  </si>
  <si>
    <t>HEXA</t>
  </si>
  <si>
    <t>ENSG00000074410</t>
  </si>
  <si>
    <t>CA12</t>
  </si>
  <si>
    <t>ENSG00000131016</t>
  </si>
  <si>
    <t>AKAP12</t>
  </si>
  <si>
    <t>ENSG00000198768</t>
  </si>
  <si>
    <t>APCDD1L</t>
  </si>
  <si>
    <t>ENSG00000114115</t>
  </si>
  <si>
    <t>RBP1</t>
  </si>
  <si>
    <t>ENSG00000101236</t>
  </si>
  <si>
    <t>RNF24</t>
  </si>
  <si>
    <t>ENSG00000174695</t>
  </si>
  <si>
    <t>TMEM167A</t>
  </si>
  <si>
    <t>ENSG00000106546</t>
  </si>
  <si>
    <t>AHR</t>
  </si>
  <si>
    <t>ENSG00000082438</t>
  </si>
  <si>
    <t>COBLL1</t>
  </si>
  <si>
    <t>ENSG00000181381</t>
  </si>
  <si>
    <t>DDX60L</t>
  </si>
  <si>
    <t>ENSG00000258572</t>
  </si>
  <si>
    <t>ENSG00000141367</t>
  </si>
  <si>
    <t>CLTC</t>
  </si>
  <si>
    <t>ENSG00000095951</t>
  </si>
  <si>
    <t>HIVEP1</t>
  </si>
  <si>
    <t>ENSG00000144677</t>
  </si>
  <si>
    <t>CTDSPL</t>
  </si>
  <si>
    <t>ENSG00000154511</t>
  </si>
  <si>
    <t>DIPK1A</t>
  </si>
  <si>
    <t>ENSG00000077238</t>
  </si>
  <si>
    <t>IL4R</t>
  </si>
  <si>
    <t>ENSG00000150054</t>
  </si>
  <si>
    <t>MPP7</t>
  </si>
  <si>
    <t>ENSG00000135547</t>
  </si>
  <si>
    <t>HEY2</t>
  </si>
  <si>
    <t>ENSG00000248464</t>
  </si>
  <si>
    <t>FGF10-AS1</t>
  </si>
  <si>
    <t>ENSG00000162761</t>
  </si>
  <si>
    <t>LMX1A</t>
  </si>
  <si>
    <t>ENSG00000172965</t>
  </si>
  <si>
    <t>MIR4435-2HG</t>
  </si>
  <si>
    <t>ENSG00000152256</t>
  </si>
  <si>
    <t>PDK1</t>
  </si>
  <si>
    <t>ENSG00000266028</t>
  </si>
  <si>
    <t>SRGAP2</t>
  </si>
  <si>
    <t>ENSG00000144407</t>
  </si>
  <si>
    <t>PTH2R</t>
  </si>
  <si>
    <t>ENSG00000047346</t>
  </si>
  <si>
    <t>FAM214A</t>
  </si>
  <si>
    <t>ENSG00000167705</t>
  </si>
  <si>
    <t>RILP</t>
  </si>
  <si>
    <t>ENSG00000225792</t>
  </si>
  <si>
    <t>ENSG00000275630</t>
  </si>
  <si>
    <t>ENSG00000055732</t>
  </si>
  <si>
    <t>MCOLN3</t>
  </si>
  <si>
    <t>ENSG00000188613</t>
  </si>
  <si>
    <t>NANOS1</t>
  </si>
  <si>
    <t>ENSG00000127124</t>
  </si>
  <si>
    <t>HIVEP3</t>
  </si>
  <si>
    <t>ENSG00000124006</t>
  </si>
  <si>
    <t>OBSL1</t>
  </si>
  <si>
    <t>ENSG00000171812</t>
  </si>
  <si>
    <t>COL8A2</t>
  </si>
  <si>
    <t>ENSG00000111879</t>
  </si>
  <si>
    <t>FAM184A</t>
  </si>
  <si>
    <t>ENSG00000165410</t>
  </si>
  <si>
    <t>CFL2</t>
  </si>
  <si>
    <t>ENSG00000170145</t>
  </si>
  <si>
    <t>SIK2</t>
  </si>
  <si>
    <t>ENSG00000182621</t>
  </si>
  <si>
    <t>ENSG00000167323</t>
  </si>
  <si>
    <t>STIM1</t>
  </si>
  <si>
    <t>ENSG00000253958</t>
  </si>
  <si>
    <t>CLDN23</t>
  </si>
  <si>
    <t>ENSG00000016864</t>
  </si>
  <si>
    <t>GLT8D1</t>
  </si>
  <si>
    <t>ENSG00000131473</t>
  </si>
  <si>
    <t>ACLY</t>
  </si>
  <si>
    <t>ENSG00000150403</t>
  </si>
  <si>
    <t>ENSG00000111913</t>
  </si>
  <si>
    <t>RIPOR2</t>
  </si>
  <si>
    <t>ENSG00000241111</t>
  </si>
  <si>
    <t>PRICKLE2-AS1</t>
  </si>
  <si>
    <t>ENSG00000095380</t>
  </si>
  <si>
    <t>NANS</t>
  </si>
  <si>
    <t>ENSG00000237773</t>
  </si>
  <si>
    <t>ENSG00000071282</t>
  </si>
  <si>
    <t>LMCD1</t>
  </si>
  <si>
    <t>ENSG00000106799</t>
  </si>
  <si>
    <t>TGFBR1</t>
  </si>
  <si>
    <t>ENSG00000113083</t>
  </si>
  <si>
    <t>LOX</t>
  </si>
  <si>
    <t>ENSG00000156110</t>
  </si>
  <si>
    <t>ADK</t>
  </si>
  <si>
    <t>ENSG00000128923</t>
  </si>
  <si>
    <t>MINDY2</t>
  </si>
  <si>
    <t>ENSG00000120693</t>
  </si>
  <si>
    <t>ENSG00000154856</t>
  </si>
  <si>
    <t>APCDD1</t>
  </si>
  <si>
    <t>ENSG00000105711</t>
  </si>
  <si>
    <t>SCN1B</t>
  </si>
  <si>
    <t>ENSG00000157985</t>
  </si>
  <si>
    <t>AGAP1</t>
  </si>
  <si>
    <t>ENSG00000144711</t>
  </si>
  <si>
    <t>IQSEC1</t>
  </si>
  <si>
    <t>ENSG00000141504</t>
  </si>
  <si>
    <t>SAT2</t>
  </si>
  <si>
    <t>ENSG00000139278</t>
  </si>
  <si>
    <t>GLIPR1</t>
  </si>
  <si>
    <t>ENSG00000152642</t>
  </si>
  <si>
    <t>GPD1L</t>
  </si>
  <si>
    <t>ENSG00000255471</t>
  </si>
  <si>
    <t>ENSG00000136842</t>
  </si>
  <si>
    <t>TMOD1</t>
  </si>
  <si>
    <t>ENSG00000244094</t>
  </si>
  <si>
    <t>SPRR2F</t>
  </si>
  <si>
    <t>ENSG00000068745</t>
  </si>
  <si>
    <t>IP6K2</t>
  </si>
  <si>
    <t>ENSG00000165475</t>
  </si>
  <si>
    <t>ENSG00000092820</t>
  </si>
  <si>
    <t>EZR</t>
  </si>
  <si>
    <t>ENSG00000225190</t>
  </si>
  <si>
    <t>PLEKHM1</t>
  </si>
  <si>
    <t>ENSG00000126803</t>
  </si>
  <si>
    <t>HSPA2</t>
  </si>
  <si>
    <t>ENSG00000124496</t>
  </si>
  <si>
    <t>TRERF1</t>
  </si>
  <si>
    <t>ENSG00000124216</t>
  </si>
  <si>
    <t>ENSG00000154678</t>
  </si>
  <si>
    <t>PDE1C</t>
  </si>
  <si>
    <t>ENSG00000092421</t>
  </si>
  <si>
    <t>SEMA6A</t>
  </si>
  <si>
    <t>ENSG00000166073</t>
  </si>
  <si>
    <t>GPR176</t>
  </si>
  <si>
    <t>ENSG00000134245</t>
  </si>
  <si>
    <t>WNT2B</t>
  </si>
  <si>
    <t>ENSG00000156103</t>
  </si>
  <si>
    <t>MMP16</t>
  </si>
  <si>
    <t>ENSG00000106034</t>
  </si>
  <si>
    <t>CPED1</t>
  </si>
  <si>
    <t>ENSG00000160888</t>
  </si>
  <si>
    <t>IER2</t>
  </si>
  <si>
    <t>ENSG00000120262</t>
  </si>
  <si>
    <t>CCDC170</t>
  </si>
  <si>
    <t>ENSG00000184601</t>
  </si>
  <si>
    <t>C14orf180</t>
  </si>
  <si>
    <t>ENSG00000136717</t>
  </si>
  <si>
    <t>BIN1</t>
  </si>
  <si>
    <t>ENSG00000152818</t>
  </si>
  <si>
    <t>UTRN</t>
  </si>
  <si>
    <t>ENSG00000151917</t>
  </si>
  <si>
    <t>BEND6</t>
  </si>
  <si>
    <t>ENSG00000153714</t>
  </si>
  <si>
    <t>LURAP1L</t>
  </si>
  <si>
    <t>ENSG00000181234</t>
  </si>
  <si>
    <t>TMEM132C</t>
  </si>
  <si>
    <t>ENSG00000155849</t>
  </si>
  <si>
    <t>ELMO1</t>
  </si>
  <si>
    <t>ENSG00000197965</t>
  </si>
  <si>
    <t>MPZL1</t>
  </si>
  <si>
    <t>ENSG00000177731</t>
  </si>
  <si>
    <t>FLII</t>
  </si>
  <si>
    <t>ENSG00000146373</t>
  </si>
  <si>
    <t>RNF217</t>
  </si>
  <si>
    <t>ENSG00000111799</t>
  </si>
  <si>
    <t>COL12A1</t>
  </si>
  <si>
    <t>ENSG00000136754</t>
  </si>
  <si>
    <t>ABI1</t>
  </si>
  <si>
    <t>ENSG00000143549</t>
  </si>
  <si>
    <t>TPM3</t>
  </si>
  <si>
    <t>ENSG00000136068</t>
  </si>
  <si>
    <t>FLNB</t>
  </si>
  <si>
    <t>ENSG00000204287</t>
  </si>
  <si>
    <t>HLA-DRA</t>
  </si>
  <si>
    <t>ENSG00000163884</t>
  </si>
  <si>
    <t>KLF15</t>
  </si>
  <si>
    <t>ENSG00000072134</t>
  </si>
  <si>
    <t>EPN2</t>
  </si>
  <si>
    <t>ENSG00000177425</t>
  </si>
  <si>
    <t>PAWR</t>
  </si>
  <si>
    <t>ENSG00000104728</t>
  </si>
  <si>
    <t>ARHGEF10</t>
  </si>
  <si>
    <t>ENSG00000163923</t>
  </si>
  <si>
    <t>RPL39L</t>
  </si>
  <si>
    <t>ENSG00000105472</t>
  </si>
  <si>
    <t>CLEC11A</t>
  </si>
  <si>
    <t>ENSG00000248144</t>
  </si>
  <si>
    <t>ADH1C</t>
  </si>
  <si>
    <t>ENSG00000132196</t>
  </si>
  <si>
    <t>HSD17B7</t>
  </si>
  <si>
    <t>ENSG00000267603</t>
  </si>
  <si>
    <t>LINC01028</t>
  </si>
  <si>
    <t>ENSG00000185215</t>
  </si>
  <si>
    <t>TNFAIP2</t>
  </si>
  <si>
    <t>ENSG00000196155</t>
  </si>
  <si>
    <t>PLEKHG4</t>
  </si>
  <si>
    <t>ENSG00000162909</t>
  </si>
  <si>
    <t>CAPN2</t>
  </si>
  <si>
    <t>ENSG00000156535</t>
  </si>
  <si>
    <t>CD109</t>
  </si>
  <si>
    <t>ENSG00000035403</t>
  </si>
  <si>
    <t>VCL</t>
  </si>
  <si>
    <t>ENSG00000241684</t>
  </si>
  <si>
    <t>ADAMTS9-AS2</t>
  </si>
  <si>
    <t>ENSG00000163874</t>
  </si>
  <si>
    <t>ZC3H12A</t>
  </si>
  <si>
    <t>ENSG00000241644</t>
  </si>
  <si>
    <t>INMT</t>
  </si>
  <si>
    <t>ENSG00000267280</t>
  </si>
  <si>
    <t>TBX2-AS1</t>
  </si>
  <si>
    <t>ENSG00000163902</t>
  </si>
  <si>
    <t>RPN1</t>
  </si>
  <si>
    <t>ENSG00000143341</t>
  </si>
  <si>
    <t>HMCN1</t>
  </si>
  <si>
    <t>ENSG00000185985</t>
  </si>
  <si>
    <t>SLITRK2</t>
  </si>
  <si>
    <t>ENSG00000082996</t>
  </si>
  <si>
    <t>RNF13</t>
  </si>
  <si>
    <t>ENSG00000103502</t>
  </si>
  <si>
    <t>CDIPT</t>
  </si>
  <si>
    <t>ENSG00000166148</t>
  </si>
  <si>
    <t>AVPR1A</t>
  </si>
  <si>
    <t>ENSG00000250305</t>
  </si>
  <si>
    <t>TRMT9B</t>
  </si>
  <si>
    <t>ENSG00000067057</t>
  </si>
  <si>
    <t>PFKP</t>
  </si>
  <si>
    <t>ENSG00000117602</t>
  </si>
  <si>
    <t>RCAN3</t>
  </si>
  <si>
    <t>ENSG00000156299</t>
  </si>
  <si>
    <t>TIAM1</t>
  </si>
  <si>
    <t>ENSG00000066629</t>
  </si>
  <si>
    <t>EML1</t>
  </si>
  <si>
    <t>ENSG00000000005</t>
  </si>
  <si>
    <t>TNMD</t>
  </si>
  <si>
    <t>ENSG00000182957</t>
  </si>
  <si>
    <t>SPATA13</t>
  </si>
  <si>
    <t>ENSG00000007384</t>
  </si>
  <si>
    <t>RHBDF1</t>
  </si>
  <si>
    <t>ENSG00000100031</t>
  </si>
  <si>
    <t>GGT1</t>
  </si>
  <si>
    <t>ENSG00000175183</t>
  </si>
  <si>
    <t>CSRP2</t>
  </si>
  <si>
    <t>ENSG00000103710</t>
  </si>
  <si>
    <t>RASL12</t>
  </si>
  <si>
    <t>ENSG00000143162</t>
  </si>
  <si>
    <t>CREG1</t>
  </si>
  <si>
    <t>ENSG00000137267</t>
  </si>
  <si>
    <t>TUBB2A</t>
  </si>
  <si>
    <t>ENSG00000059588</t>
  </si>
  <si>
    <t>TARBP1</t>
  </si>
  <si>
    <t>ENSG00000243649</t>
  </si>
  <si>
    <t>CFB</t>
  </si>
  <si>
    <t>ENSG00000064601</t>
  </si>
  <si>
    <t>CTSA</t>
  </si>
  <si>
    <t>ENSG00000116871</t>
  </si>
  <si>
    <t>MAP7D1</t>
  </si>
  <si>
    <t>ENSG00000148572</t>
  </si>
  <si>
    <t>NRBF2</t>
  </si>
  <si>
    <t>ENSG00000147883</t>
  </si>
  <si>
    <t>ENSG00000135678</t>
  </si>
  <si>
    <t>CPM</t>
  </si>
  <si>
    <t>ENSG00000125355</t>
  </si>
  <si>
    <t>TMEM255A</t>
  </si>
  <si>
    <t>ENSG00000143537</t>
  </si>
  <si>
    <t>ADAM15</t>
  </si>
  <si>
    <t>ENSG00000176435</t>
  </si>
  <si>
    <t>CLEC14A</t>
  </si>
  <si>
    <t>ENSG00000183527</t>
  </si>
  <si>
    <t>ENSG00000116478</t>
  </si>
  <si>
    <t>HDAC1</t>
  </si>
  <si>
    <t>ENSG00000164035</t>
  </si>
  <si>
    <t>EMCN</t>
  </si>
  <si>
    <t>ENSG00000035664</t>
  </si>
  <si>
    <t>DAPK2</t>
  </si>
  <si>
    <t>ENSG00000143061</t>
  </si>
  <si>
    <t>IGSF3</t>
  </si>
  <si>
    <t>ENSG00000034971</t>
  </si>
  <si>
    <t>MYOC</t>
  </si>
  <si>
    <t>ENSG00000105953</t>
  </si>
  <si>
    <t>OGDH</t>
  </si>
  <si>
    <t>ENSG00000213977</t>
  </si>
  <si>
    <t>ENSG00000145284</t>
  </si>
  <si>
    <t>SCD5</t>
  </si>
  <si>
    <t>ENSG00000105928</t>
  </si>
  <si>
    <t>ENSG00000187608</t>
  </si>
  <si>
    <t>ISG15</t>
  </si>
  <si>
    <t>ENSG00000134802</t>
  </si>
  <si>
    <t>SLC43A3</t>
  </si>
  <si>
    <t>ENSG00000123119</t>
  </si>
  <si>
    <t>NECAB1</t>
  </si>
  <si>
    <t>ENSG00000165169</t>
  </si>
  <si>
    <t>ENSG00000069535</t>
  </si>
  <si>
    <t>ENSG00000166401</t>
  </si>
  <si>
    <t>ENSG00000165140</t>
  </si>
  <si>
    <t>FBP1</t>
  </si>
  <si>
    <t>ENSG00000116985</t>
  </si>
  <si>
    <t>BMP8B</t>
  </si>
  <si>
    <t>ENSG00000065320</t>
  </si>
  <si>
    <t>NTN1</t>
  </si>
  <si>
    <t>ENSG00000170802</t>
  </si>
  <si>
    <t>FOXN2</t>
  </si>
  <si>
    <t>ENSG00000140836</t>
  </si>
  <si>
    <t>ZFHX3</t>
  </si>
  <si>
    <t>ENSG00000124249</t>
  </si>
  <si>
    <t>ENSG00000151490</t>
  </si>
  <si>
    <t>PTPRO</t>
  </si>
  <si>
    <t>ENSG00000166164</t>
  </si>
  <si>
    <t>BRD7</t>
  </si>
  <si>
    <t>ENSG00000198796</t>
  </si>
  <si>
    <t>ALPK2</t>
  </si>
  <si>
    <t>ENSG00000106868</t>
  </si>
  <si>
    <t>SUSD1</t>
  </si>
  <si>
    <t>ENSG00000113805</t>
  </si>
  <si>
    <t>CNTN3</t>
  </si>
  <si>
    <t>ENSG00000183864</t>
  </si>
  <si>
    <t>TOB2</t>
  </si>
  <si>
    <t>ENSG00000162512</t>
  </si>
  <si>
    <t>SDC3</t>
  </si>
  <si>
    <t>ENSG00000184207</t>
  </si>
  <si>
    <t>PGP</t>
  </si>
  <si>
    <t>ENSG00000072682</t>
  </si>
  <si>
    <t>P4HA2</t>
  </si>
  <si>
    <t>ENSG00000168487</t>
  </si>
  <si>
    <t>BMP1</t>
  </si>
  <si>
    <t>ENSG00000185338</t>
  </si>
  <si>
    <t>SOCS1</t>
  </si>
  <si>
    <t>ENSG00000253729</t>
  </si>
  <si>
    <t>PRKDC</t>
  </si>
  <si>
    <t>ENSG00000167703</t>
  </si>
  <si>
    <t>SLC43A2</t>
  </si>
  <si>
    <t>ENSG00000120833</t>
  </si>
  <si>
    <t>SOCS2</t>
  </si>
  <si>
    <t>ENSG00000137675</t>
  </si>
  <si>
    <t>MMP27</t>
  </si>
  <si>
    <t>ENSG00000137331</t>
  </si>
  <si>
    <t>IER3</t>
  </si>
  <si>
    <t>ENSG00000185532</t>
  </si>
  <si>
    <t>PRKG1</t>
  </si>
  <si>
    <t>ENSG00000148948</t>
  </si>
  <si>
    <t>LRRC4C</t>
  </si>
  <si>
    <t>ENSG00000198752</t>
  </si>
  <si>
    <t>CDC42BPB</t>
  </si>
  <si>
    <t>ENSG00000102678</t>
  </si>
  <si>
    <t>ENSG00000044115</t>
  </si>
  <si>
    <t>CTNNA1</t>
  </si>
  <si>
    <t>ENSG00000139174</t>
  </si>
  <si>
    <t>PRICKLE1</t>
  </si>
  <si>
    <t>ENSG00000126217</t>
  </si>
  <si>
    <t>ENSG00000185274</t>
  </si>
  <si>
    <t>GALNT17</t>
  </si>
  <si>
    <t>ENSG00000183114</t>
  </si>
  <si>
    <t>FAM43B</t>
  </si>
  <si>
    <t>ENSG00000144868</t>
  </si>
  <si>
    <t>TMEM108</t>
  </si>
  <si>
    <t>ENSG00000196468</t>
  </si>
  <si>
    <t>ENSG00000082512</t>
  </si>
  <si>
    <t>TRAF5</t>
  </si>
  <si>
    <t>ENSG00000125834</t>
  </si>
  <si>
    <t>ENSG00000105810</t>
  </si>
  <si>
    <t>CDK6</t>
  </si>
  <si>
    <t>ENSG00000144824</t>
  </si>
  <si>
    <t>PHLDB2</t>
  </si>
  <si>
    <t>ENSG00000182197</t>
  </si>
  <si>
    <t>EXT1</t>
  </si>
  <si>
    <t>ENSG00000143653</t>
  </si>
  <si>
    <t>SCCPDH</t>
  </si>
  <si>
    <t>ENSG00000175582</t>
  </si>
  <si>
    <t>RAB6A</t>
  </si>
  <si>
    <t>ENSG00000141429</t>
  </si>
  <si>
    <t>GALNT1</t>
  </si>
  <si>
    <t>ENSG00000119541</t>
  </si>
  <si>
    <t>VPS4B</t>
  </si>
  <si>
    <t>ENSG00000130429</t>
  </si>
  <si>
    <t>ARPC1B</t>
  </si>
  <si>
    <t>ENSG00000070081</t>
  </si>
  <si>
    <t>NUCB2</t>
  </si>
  <si>
    <t>ENSG00000174851</t>
  </si>
  <si>
    <t>YIF1A</t>
  </si>
  <si>
    <t>ENSG00000132274</t>
  </si>
  <si>
    <t>TRIM22</t>
  </si>
  <si>
    <t>ENSG00000139597</t>
  </si>
  <si>
    <t>ENSG00000135002</t>
  </si>
  <si>
    <t>RFK</t>
  </si>
  <si>
    <t>ENSG00000154265</t>
  </si>
  <si>
    <t>ABCA5</t>
  </si>
  <si>
    <t>ENSG00000167693</t>
  </si>
  <si>
    <t>NXN</t>
  </si>
  <si>
    <t>ENSG00000119280</t>
  </si>
  <si>
    <t>C1orf198</t>
  </si>
  <si>
    <t>ENSG00000166402</t>
  </si>
  <si>
    <t>TUB</t>
  </si>
  <si>
    <t>ENSG00000064655</t>
  </si>
  <si>
    <t>ENSG00000227456</t>
  </si>
  <si>
    <t>ENSG00000147408</t>
  </si>
  <si>
    <t>CSGALNACT1</t>
  </si>
  <si>
    <t>ENSG00000197632</t>
  </si>
  <si>
    <t>ENSG00000237987</t>
  </si>
  <si>
    <t>ENSG00000172247</t>
  </si>
  <si>
    <t>C1QTNF4</t>
  </si>
  <si>
    <t>ENSG00000170522</t>
  </si>
  <si>
    <t>ELOVL6</t>
  </si>
  <si>
    <t>ENSG00000163947</t>
  </si>
  <si>
    <t>ARHGEF3</t>
  </si>
  <si>
    <t>ENSG00000136040</t>
  </si>
  <si>
    <t>PLXNC1</t>
  </si>
  <si>
    <t>ENSG00000166292</t>
  </si>
  <si>
    <t>TMEM100</t>
  </si>
  <si>
    <t>ENSG00000060982</t>
  </si>
  <si>
    <t>BCAT1</t>
  </si>
  <si>
    <t>ENSG00000174628</t>
  </si>
  <si>
    <t>IQCK</t>
  </si>
  <si>
    <t>ENSG00000130985</t>
  </si>
  <si>
    <t>ENSG00000126709</t>
  </si>
  <si>
    <t>IFI6</t>
  </si>
  <si>
    <t>ENSG00000103855</t>
  </si>
  <si>
    <t>CD276</t>
  </si>
  <si>
    <t>ENSG00000197694</t>
  </si>
  <si>
    <t>SPTAN1</t>
  </si>
  <si>
    <t>ENSG00000152661</t>
  </si>
  <si>
    <t>GJA1</t>
  </si>
  <si>
    <t>ENSG00000198625</t>
  </si>
  <si>
    <t>MDM4</t>
  </si>
  <si>
    <t>ENSG00000111077</t>
  </si>
  <si>
    <t>TNS2</t>
  </si>
  <si>
    <t>ENSG00000135272</t>
  </si>
  <si>
    <t>MDFIC</t>
  </si>
  <si>
    <t>ENSG00000102796</t>
  </si>
  <si>
    <t>DHRS12</t>
  </si>
  <si>
    <t>ENSG00000198865</t>
  </si>
  <si>
    <t>CCDC152</t>
  </si>
  <si>
    <t>ENSG00000196502</t>
  </si>
  <si>
    <t>SULT1A1</t>
  </si>
  <si>
    <t>ENSG00000162337</t>
  </si>
  <si>
    <t>LRP5</t>
  </si>
  <si>
    <t>ENSG00000090554</t>
  </si>
  <si>
    <t>FLT3LG</t>
  </si>
  <si>
    <t>ENSG00000110092</t>
  </si>
  <si>
    <t>CCND1</t>
  </si>
  <si>
    <t>ENSG00000204681</t>
  </si>
  <si>
    <t>GABBR1</t>
  </si>
  <si>
    <t>ENSG00000196126</t>
  </si>
  <si>
    <t>HLA-DRB1</t>
  </si>
  <si>
    <t>ENSG00000158258</t>
  </si>
  <si>
    <t>CLSTN2</t>
  </si>
  <si>
    <t>ENSG00000165731</t>
  </si>
  <si>
    <t>RET</t>
  </si>
  <si>
    <t>ENSG00000122986</t>
  </si>
  <si>
    <t>HVCN1</t>
  </si>
  <si>
    <t>ENSG00000165269</t>
  </si>
  <si>
    <t>AQP7</t>
  </si>
  <si>
    <t>ENSG00000169583</t>
  </si>
  <si>
    <t>CLIC3</t>
  </si>
  <si>
    <t>ENSG00000113356</t>
  </si>
  <si>
    <t>POLR3G</t>
  </si>
  <si>
    <t>ENSG00000234840</t>
  </si>
  <si>
    <t>LINC01239</t>
  </si>
  <si>
    <t>ENSG00000153310</t>
  </si>
  <si>
    <t>CYRIB</t>
  </si>
  <si>
    <t>ENSG00000178026</t>
  </si>
  <si>
    <t>LRRC75B</t>
  </si>
  <si>
    <t>ENSG00000184470</t>
  </si>
  <si>
    <t>TXNRD2</t>
  </si>
  <si>
    <t>ENSG00000145685</t>
  </si>
  <si>
    <t>LHFPL2</t>
  </si>
  <si>
    <t>ENSG00000213694</t>
  </si>
  <si>
    <t>S1PR3</t>
  </si>
  <si>
    <t>ENSG00000137145</t>
  </si>
  <si>
    <t>DENND4C</t>
  </si>
  <si>
    <t>ENSG00000179933</t>
  </si>
  <si>
    <t>C14orf119</t>
  </si>
  <si>
    <t>ENSG00000134247</t>
  </si>
  <si>
    <t>PTGFRN</t>
  </si>
  <si>
    <t>ENSG00000217555</t>
  </si>
  <si>
    <t>CKLF</t>
  </si>
  <si>
    <t>ENSG00000145819</t>
  </si>
  <si>
    <t>ARHGAP26</t>
  </si>
  <si>
    <t>ENSG00000230606</t>
  </si>
  <si>
    <t>ENSG00000204131</t>
  </si>
  <si>
    <t>NHSL2</t>
  </si>
  <si>
    <t>ENSG00000160013</t>
  </si>
  <si>
    <t>PTGIR</t>
  </si>
  <si>
    <t>ENSG00000255135</t>
  </si>
  <si>
    <t>ENSG00000258819</t>
  </si>
  <si>
    <t>LINC02289</t>
  </si>
  <si>
    <t>ENSG00000109107</t>
  </si>
  <si>
    <t>ALDOC</t>
  </si>
  <si>
    <t>ENSG00000250509</t>
  </si>
  <si>
    <t>ENSG00000050165</t>
  </si>
  <si>
    <t>DKK3</t>
  </si>
  <si>
    <t>ENSG00000154309</t>
  </si>
  <si>
    <t>DISP1</t>
  </si>
  <si>
    <t>ENSG00000170017</t>
  </si>
  <si>
    <t>ALCAM</t>
  </si>
  <si>
    <t>ENSG00000135750</t>
  </si>
  <si>
    <t>KCNK1</t>
  </si>
  <si>
    <t>ENSG00000011485</t>
  </si>
  <si>
    <t>PPP5C</t>
  </si>
  <si>
    <t>ENSG00000147155</t>
  </si>
  <si>
    <t>EBP</t>
  </si>
  <si>
    <t>ENSG00000148634</t>
  </si>
  <si>
    <t>HERC4</t>
  </si>
  <si>
    <t>ENSG00000178031</t>
  </si>
  <si>
    <t>ADAMTSL1</t>
  </si>
  <si>
    <t>ENSG00000127481</t>
  </si>
  <si>
    <t>UBR4</t>
  </si>
  <si>
    <t>ENSG00000186635</t>
  </si>
  <si>
    <t>ARAP1</t>
  </si>
  <si>
    <t>ENSG00000008517</t>
  </si>
  <si>
    <t>IL32</t>
  </si>
  <si>
    <t>ENSG00000174705</t>
  </si>
  <si>
    <t>SH3PXD2B</t>
  </si>
  <si>
    <t>ENSG00000091640</t>
  </si>
  <si>
    <t>ENSG00000163110</t>
  </si>
  <si>
    <t>PDLIM5</t>
  </si>
  <si>
    <t>ENSG00000150753</t>
  </si>
  <si>
    <t>CCT5</t>
  </si>
  <si>
    <t>ENSG00000034677</t>
  </si>
  <si>
    <t>RNF19A</t>
  </si>
  <si>
    <t>ENSG00000067829</t>
  </si>
  <si>
    <t>IDH3G</t>
  </si>
  <si>
    <t>ENSG00000026297</t>
  </si>
  <si>
    <t>RNASET2</t>
  </si>
  <si>
    <t>ENSG00000180096</t>
  </si>
  <si>
    <t>SEPTIN1</t>
  </si>
  <si>
    <t>ENSG00000143995</t>
  </si>
  <si>
    <t>MEIS1</t>
  </si>
  <si>
    <t>ENSG00000176170</t>
  </si>
  <si>
    <t>SPHK1</t>
  </si>
  <si>
    <t>ENSG00000162998</t>
  </si>
  <si>
    <t>FRZB</t>
  </si>
  <si>
    <t>ENSG00000180828</t>
  </si>
  <si>
    <t>BHLHE22</t>
  </si>
  <si>
    <t>ENSG00000243444</t>
  </si>
  <si>
    <t>ENSG00000124126</t>
  </si>
  <si>
    <t>ENSG00000146070</t>
  </si>
  <si>
    <t>PLA2G7</t>
  </si>
  <si>
    <t>ENSG00000136205</t>
  </si>
  <si>
    <t>TNS3</t>
  </si>
  <si>
    <t>ENSG00000154153</t>
  </si>
  <si>
    <t>RETREG1</t>
  </si>
  <si>
    <t>ENSG00000153815</t>
  </si>
  <si>
    <t>CMIP</t>
  </si>
  <si>
    <t>ENSG00000173221</t>
  </si>
  <si>
    <t>GLRX</t>
  </si>
  <si>
    <t>ENSG00000152061</t>
  </si>
  <si>
    <t>RABGAP1L</t>
  </si>
  <si>
    <t>ENSG00000162627</t>
  </si>
  <si>
    <t>SNX7</t>
  </si>
  <si>
    <t>ENSG00000081189</t>
  </si>
  <si>
    <t>MEF2C</t>
  </si>
  <si>
    <t>ENSG00000186854</t>
  </si>
  <si>
    <t>TRABD2A</t>
  </si>
  <si>
    <t>ENSG00000184986</t>
  </si>
  <si>
    <t>TMEM121</t>
  </si>
  <si>
    <t>ENSG00000154330</t>
  </si>
  <si>
    <t>PGM5</t>
  </si>
  <si>
    <t>ENSG00000186971</t>
  </si>
  <si>
    <t>ENSG00000067992</t>
  </si>
  <si>
    <t>PDK3</t>
  </si>
  <si>
    <t>ENSG00000146072</t>
  </si>
  <si>
    <t>TNFRSF21</t>
  </si>
  <si>
    <t>ENSG00000143079</t>
  </si>
  <si>
    <t>CTTNBP2NL</t>
  </si>
  <si>
    <t>ENSG00000158042</t>
  </si>
  <si>
    <t>MRPL17</t>
  </si>
  <si>
    <t>ENSG00000168282</t>
  </si>
  <si>
    <t>MGAT2</t>
  </si>
  <si>
    <t>ENSG00000079691</t>
  </si>
  <si>
    <t>CARMIL1</t>
  </si>
  <si>
    <t>ENSG00000197102</t>
  </si>
  <si>
    <t>DYNC1H1</t>
  </si>
  <si>
    <t>ENSG00000185551</t>
  </si>
  <si>
    <t>NR2F2</t>
  </si>
  <si>
    <t>ENSG00000122420</t>
  </si>
  <si>
    <t>PTGFR</t>
  </si>
  <si>
    <t>ENSG00000184408</t>
  </si>
  <si>
    <t>KCND2</t>
  </si>
  <si>
    <t>ENSG00000187800</t>
  </si>
  <si>
    <t>PEAR1</t>
  </si>
  <si>
    <t>ENSG00000256513</t>
  </si>
  <si>
    <t>ENSG00000233521</t>
  </si>
  <si>
    <t>ENSG00000178531</t>
  </si>
  <si>
    <t>CTXN1</t>
  </si>
  <si>
    <t>ENSG00000105519</t>
  </si>
  <si>
    <t>CAPS</t>
  </si>
  <si>
    <t>ENSG00000183098</t>
  </si>
  <si>
    <t>ENSG00000198964</t>
  </si>
  <si>
    <t>SGMS1</t>
  </si>
  <si>
    <t>ENSG00000148516</t>
  </si>
  <si>
    <t>ZEB1</t>
  </si>
  <si>
    <t>ENSG00000008256</t>
  </si>
  <si>
    <t>CYTH3</t>
  </si>
  <si>
    <t>ENSG00000169692</t>
  </si>
  <si>
    <t>AGPAT2</t>
  </si>
  <si>
    <t>ENSG00000148803</t>
  </si>
  <si>
    <t>FUOM</t>
  </si>
  <si>
    <t>ENSG00000122863</t>
  </si>
  <si>
    <t>CHST3</t>
  </si>
  <si>
    <t>ENSG00000188488</t>
  </si>
  <si>
    <t>SERPINA5</t>
  </si>
  <si>
    <t>ENSG00000188921</t>
  </si>
  <si>
    <t>HACD4</t>
  </si>
  <si>
    <t>ENSG00000182195</t>
  </si>
  <si>
    <t>LDOC1</t>
  </si>
  <si>
    <t>ENSG00000158023</t>
  </si>
  <si>
    <t>CFAP251</t>
  </si>
  <si>
    <t>ENSG00000077274</t>
  </si>
  <si>
    <t>CAPN6</t>
  </si>
  <si>
    <t>ENSG00000177679</t>
  </si>
  <si>
    <t>SRRM3</t>
  </si>
  <si>
    <t>ENSG00000110042</t>
  </si>
  <si>
    <t>DTX4</t>
  </si>
  <si>
    <t>ENSG00000168333</t>
  </si>
  <si>
    <t>PPDPFL</t>
  </si>
  <si>
    <t>ENSG00000123360</t>
  </si>
  <si>
    <t>PDE1B</t>
  </si>
  <si>
    <t>ENSG00000233237</t>
  </si>
  <si>
    <t>LINC00472</t>
  </si>
  <si>
    <t>ENSG00000112541</t>
  </si>
  <si>
    <t>PDE10A</t>
  </si>
  <si>
    <t>ENSG00000103995</t>
  </si>
  <si>
    <t>CEP152</t>
  </si>
  <si>
    <t>ENSG00000079277</t>
  </si>
  <si>
    <t>MKNK1</t>
  </si>
  <si>
    <t>ENSG00000142166</t>
  </si>
  <si>
    <t>IFNAR1</t>
  </si>
  <si>
    <t>ENSG00000131634</t>
  </si>
  <si>
    <t>TMEM204</t>
  </si>
  <si>
    <t>ENSG00000065717</t>
  </si>
  <si>
    <t>TLE2</t>
  </si>
  <si>
    <t>ENSG00000105717</t>
  </si>
  <si>
    <t>PBX4</t>
  </si>
  <si>
    <t>ENSG00000134504</t>
  </si>
  <si>
    <t>ENSG00000138835</t>
  </si>
  <si>
    <t>RGS3</t>
  </si>
  <si>
    <t>ENSG00000143494</t>
  </si>
  <si>
    <t>VASH2</t>
  </si>
  <si>
    <t>ENSG00000122121</t>
  </si>
  <si>
    <t>XPNPEP2</t>
  </si>
  <si>
    <t>ENSG00000107104</t>
  </si>
  <si>
    <t>KANK1</t>
  </si>
  <si>
    <t>ENSG00000104427</t>
  </si>
  <si>
    <t>ZC2HC1A</t>
  </si>
  <si>
    <t>ENSG00000104723</t>
  </si>
  <si>
    <t>TUSC3</t>
  </si>
  <si>
    <t>ENSG00000131471</t>
  </si>
  <si>
    <t>AOC3</t>
  </si>
  <si>
    <t>Gene ID</t>
  </si>
  <si>
    <t>PANTHER Family/Subfamily</t>
  </si>
  <si>
    <t>PANTHER Protein Class</t>
  </si>
  <si>
    <t>Species</t>
  </si>
  <si>
    <t>transmembrane signal receptor(PC00197)</t>
  </si>
  <si>
    <t>Homo sapiens</t>
  </si>
  <si>
    <t>HUMAN|HGNC=4263|UniProtKB=P10912</t>
  </si>
  <si>
    <t>Growth hormone receptor;GHR;PTN002507078;orthologs</t>
  </si>
  <si>
    <t>HUMAN|HGNC=10941|UniProtKB=P43003</t>
  </si>
  <si>
    <t>Excitatory amino acid transporter 1;SLC1A3;PTN002485364;orthologs</t>
  </si>
  <si>
    <t>primary active transporter(PC00068)</t>
  </si>
  <si>
    <t>HUMAN|HGNC=2170|UniProtKB=P26992</t>
  </si>
  <si>
    <t>Ciliary neurotrophic factor receptor subunit alpha;CNTFR;PTN002507095;orthologs</t>
  </si>
  <si>
    <t>HUMAN|HGNC=1663|UniProtKB=P16671</t>
  </si>
  <si>
    <t>Platelet glycoprotein 4;CD36;PTN002484607;orthologs</t>
  </si>
  <si>
    <t>membrane trafficking regulatory protein(PC00151)</t>
  </si>
  <si>
    <t>HUMAN|HGNC=23298|UniProtKB=O95858</t>
  </si>
  <si>
    <t>Tetraspanin-15;TSPAN15;PTN002499466;orthologs</t>
  </si>
  <si>
    <t>scaffold/adaptor protein(PC00226)</t>
  </si>
  <si>
    <t>HUMAN|HGNC=10776|UniProtKB=Q8N474</t>
  </si>
  <si>
    <t>Secreted frizzled-related protein 1;SFRP1;PTN002477917;orthologs</t>
  </si>
  <si>
    <t>HUMAN|HGNC=3689|UniProtKB=P21802</t>
  </si>
  <si>
    <t>Fibroblast growth factor receptor 2;FGFR2;PTN002521278;orthologs</t>
  </si>
  <si>
    <t>HUMAN|HGNC=4947|UniProtKB=P01903</t>
  </si>
  <si>
    <t>HLA class II histocompatibility antigen, DR alpha chain;HLA-DRA;PTN002500596;orthologs</t>
  </si>
  <si>
    <t>major histocompatibility complex protein(PC00149)</t>
  </si>
  <si>
    <t>HUMAN|HGNC=12663|UniProtKB=P19320</t>
  </si>
  <si>
    <t>Vascular cell adhesion protein 1;VCAM1;PTN002550794;orthologs</t>
  </si>
  <si>
    <t>cell adhesion molecule(PC00069)</t>
  </si>
  <si>
    <t>HUMAN|HGNC=26810|UniProtKB=Q63HQ2</t>
  </si>
  <si>
    <t>Pikachurin;EGFLAM;PTN002471663;orthologs</t>
  </si>
  <si>
    <t>HUMAN|HGNC=6597|UniProtKB=P42702</t>
  </si>
  <si>
    <t>Leukemia inhibitory factor receptor;LIFR;PTN002507075;orthologs</t>
  </si>
  <si>
    <t>HUMAN|HGNC=7809|UniProtKB=P08138</t>
  </si>
  <si>
    <t>Tumor necrosis factor receptor superfamily member 16;NGFR;PTN002508061;orthologs</t>
  </si>
  <si>
    <t>HUMAN|HGNC=5344|UniProtKB=P05362</t>
  </si>
  <si>
    <t>Intercellular adhesion molecule 1;ICAM1;PTN002492632;orthologs</t>
  </si>
  <si>
    <t>HUMAN|HGNC=4948|UniProtKB=P01911</t>
  </si>
  <si>
    <t>HLA class II histocompatibility antigen, DRB1 beta chain;HLA-DRB1;PTN002500567;orthologs</t>
  </si>
  <si>
    <t>AAMP</t>
  </si>
  <si>
    <t>ANG</t>
  </si>
  <si>
    <t>BMP2</t>
  </si>
  <si>
    <t>BMP6</t>
  </si>
  <si>
    <t>EDN1</t>
  </si>
  <si>
    <t>CTGF</t>
  </si>
  <si>
    <t>FGF2</t>
  </si>
  <si>
    <t>HGF</t>
  </si>
  <si>
    <t>IL1</t>
  </si>
  <si>
    <t>IL11</t>
  </si>
  <si>
    <t>SCF</t>
  </si>
  <si>
    <t>LIF</t>
  </si>
  <si>
    <t>MIF</t>
  </si>
  <si>
    <t>Expression in datasets</t>
  </si>
  <si>
    <t>MMP1</t>
  </si>
  <si>
    <t>MMP9</t>
  </si>
  <si>
    <t>MCP1</t>
  </si>
  <si>
    <t>MCSF</t>
  </si>
  <si>
    <t>PGF</t>
  </si>
  <si>
    <t>PA</t>
  </si>
  <si>
    <t>PDGFA</t>
  </si>
  <si>
    <t>PDGFB</t>
  </si>
  <si>
    <t>PDGFD</t>
  </si>
  <si>
    <t>PTN</t>
  </si>
  <si>
    <t>TMSB4</t>
  </si>
  <si>
    <t>TGFB1</t>
  </si>
  <si>
    <t>TNF</t>
  </si>
  <si>
    <t>VEGFA</t>
  </si>
  <si>
    <t>VEGFB</t>
  </si>
  <si>
    <t>Pro/Anti</t>
  </si>
  <si>
    <t>Note</t>
  </si>
  <si>
    <t>Secretive factors</t>
  </si>
  <si>
    <t>Adrenomedulin</t>
  </si>
  <si>
    <t>Angio-associated migratory protein</t>
  </si>
  <si>
    <t>Angiogenin</t>
  </si>
  <si>
    <t>Angiopoietin-1</t>
  </si>
  <si>
    <t>Bone morphogenic protein-2</t>
  </si>
  <si>
    <t>Bone morphogenic protein-6</t>
  </si>
  <si>
    <t>Connective tissue growth factor</t>
  </si>
  <si>
    <t>Endothelin-1</t>
  </si>
  <si>
    <t>Fibroblast growth factor-2</t>
  </si>
  <si>
    <t>Fibroblast growth factor-7</t>
  </si>
  <si>
    <t>Hepatocyte growth factor</t>
  </si>
  <si>
    <t>Insulin-like growth factor-1</t>
  </si>
  <si>
    <t>Interleukin-1</t>
  </si>
  <si>
    <t>Interleukin-6</t>
  </si>
  <si>
    <t>Interleukin-11</t>
  </si>
  <si>
    <t>Stem cell factor</t>
  </si>
  <si>
    <t>Leukemia inhibitory factor</t>
  </si>
  <si>
    <t>Macrophage migration inhibitory factor</t>
  </si>
  <si>
    <t>Matrix metalloprotease-1</t>
  </si>
  <si>
    <t>Matrix metalloprotease-2</t>
  </si>
  <si>
    <t>Matrix metalloprotease-9</t>
  </si>
  <si>
    <t>Monocyte chemoattractant protein-1</t>
  </si>
  <si>
    <t>Macrophage-specific colony-stimulating factor</t>
  </si>
  <si>
    <t>Placental growth factor</t>
  </si>
  <si>
    <t>Plasminogen activator</t>
  </si>
  <si>
    <t>Pleiotrophin</t>
  </si>
  <si>
    <t>Secreted frizzled-related protein-1</t>
  </si>
  <si>
    <t>Secreted frizzled-related protein-2</t>
  </si>
  <si>
    <t>Stem cell-derived factor-1</t>
  </si>
  <si>
    <t>Thrombospondin-1</t>
  </si>
  <si>
    <t>Thymosin-β4</t>
  </si>
  <si>
    <t>Tissue inhibitor of metalloprotease-1</t>
  </si>
  <si>
    <t>Tissue inhibitor of metalloprotease-2</t>
  </si>
  <si>
    <t>Transforming growth factor-β 1</t>
  </si>
  <si>
    <t>Tumor necrosis factor-α</t>
  </si>
  <si>
    <t>Vascular endothelial growth factor-A</t>
  </si>
  <si>
    <t>Vascular endothelial growth factor-B</t>
  </si>
  <si>
    <t>Vascular endothelial growth factor-C</t>
  </si>
  <si>
    <t>Vascular endothelial growth factor-D</t>
  </si>
  <si>
    <t>Platelet-derived growth factor-A</t>
  </si>
  <si>
    <t>Platelet-derived growth factor-B</t>
  </si>
  <si>
    <t>Platelet-derived growth factor-C</t>
  </si>
  <si>
    <t>Platelet-derived growth factor-D</t>
  </si>
  <si>
    <t>Tissue inhibitor of metalloprotease-3</t>
  </si>
  <si>
    <t>TIMP3</t>
  </si>
  <si>
    <t>Interleukin-4</t>
  </si>
  <si>
    <t>Interleukin-12</t>
  </si>
  <si>
    <t>Interleukin-18</t>
  </si>
  <si>
    <t>Angiostatin</t>
  </si>
  <si>
    <t>Endostatin</t>
  </si>
  <si>
    <t>IL4</t>
  </si>
  <si>
    <t>IL12</t>
  </si>
  <si>
    <t>COl18A1</t>
  </si>
  <si>
    <t>PLG</t>
  </si>
  <si>
    <t>Vasostatin</t>
  </si>
  <si>
    <t>CHGA</t>
  </si>
  <si>
    <t>No</t>
  </si>
  <si>
    <t>Yes</t>
  </si>
  <si>
    <t>Pro</t>
  </si>
  <si>
    <t>Anti</t>
  </si>
  <si>
    <t>ENSG00000135404</t>
  </si>
  <si>
    <t>CD63</t>
  </si>
  <si>
    <t>ENSG00000092841</t>
  </si>
  <si>
    <t>MYL6</t>
  </si>
  <si>
    <t>ENSG00000198763</t>
  </si>
  <si>
    <t>ENSG00000166710</t>
  </si>
  <si>
    <t>B2M</t>
  </si>
  <si>
    <t>ENSG00000156482</t>
  </si>
  <si>
    <t>RPL30</t>
  </si>
  <si>
    <t>ENSG00000149806</t>
  </si>
  <si>
    <t>FAU</t>
  </si>
  <si>
    <t>ENSG00000177600</t>
  </si>
  <si>
    <t>RPLP2</t>
  </si>
  <si>
    <t>ENSG00000221983</t>
  </si>
  <si>
    <t>UBA52</t>
  </si>
  <si>
    <t>ENSG00000138326</t>
  </si>
  <si>
    <t>RPS24</t>
  </si>
  <si>
    <t>ENSG00000174748</t>
  </si>
  <si>
    <t>RPL15</t>
  </si>
  <si>
    <t>ENSG00000011465</t>
  </si>
  <si>
    <t>DCN</t>
  </si>
  <si>
    <t>ENSG00000112306</t>
  </si>
  <si>
    <t>RPS12</t>
  </si>
  <si>
    <t>ENSG00000198727</t>
  </si>
  <si>
    <t>ENSG00000142541</t>
  </si>
  <si>
    <t>RPL13A</t>
  </si>
  <si>
    <t>ENSG00000145425</t>
  </si>
  <si>
    <t>RPS3A</t>
  </si>
  <si>
    <t>ENSG00000008988</t>
  </si>
  <si>
    <t>RPS20</t>
  </si>
  <si>
    <t>ENSG00000123416</t>
  </si>
  <si>
    <t>TUBA1B</t>
  </si>
  <si>
    <t>ENSG00000071082</t>
  </si>
  <si>
    <t>RPL31</t>
  </si>
  <si>
    <t>ENSG00000099622</t>
  </si>
  <si>
    <t>ENSG00000111640</t>
  </si>
  <si>
    <t>GAPDH</t>
  </si>
  <si>
    <t>ENSG00000100316</t>
  </si>
  <si>
    <t>ENSG00000137818</t>
  </si>
  <si>
    <t>RPLP1</t>
  </si>
  <si>
    <t>ENSG00000116132</t>
  </si>
  <si>
    <t>PRRX1</t>
  </si>
  <si>
    <t>ENSG00000145675</t>
  </si>
  <si>
    <t>PIK3R1</t>
  </si>
  <si>
    <t>ENSG00000125691</t>
  </si>
  <si>
    <t>RPL23</t>
  </si>
  <si>
    <t>ENSG00000168028</t>
  </si>
  <si>
    <t>RPSA</t>
  </si>
  <si>
    <t>ENSG00000142534</t>
  </si>
  <si>
    <t>RPS11</t>
  </si>
  <si>
    <t>ENSG00000137154</t>
  </si>
  <si>
    <t>RPS6</t>
  </si>
  <si>
    <t>ENSG00000145741</t>
  </si>
  <si>
    <t>BTF3</t>
  </si>
  <si>
    <t>ENSG00000023191</t>
  </si>
  <si>
    <t>RNH1</t>
  </si>
  <si>
    <t>ENSG00000198242</t>
  </si>
  <si>
    <t>RPL23A</t>
  </si>
  <si>
    <t>ENSG00000196531</t>
  </si>
  <si>
    <t>NACA</t>
  </si>
  <si>
    <t>ENSG00000162599</t>
  </si>
  <si>
    <t>NFIA</t>
  </si>
  <si>
    <t>ENSG00000115380</t>
  </si>
  <si>
    <t>EFEMP1</t>
  </si>
  <si>
    <t>ENSG00000116194</t>
  </si>
  <si>
    <t>ANGPTL1</t>
  </si>
  <si>
    <t>ENSG00000134333</t>
  </si>
  <si>
    <t>LDHA</t>
  </si>
  <si>
    <t>ENSG00000100097</t>
  </si>
  <si>
    <t>ENSG00000148180</t>
  </si>
  <si>
    <t>GSN</t>
  </si>
  <si>
    <t>ENSG00000050405</t>
  </si>
  <si>
    <t>LIMA1</t>
  </si>
  <si>
    <t>ENSG00000078549</t>
  </si>
  <si>
    <t>ADCYAP1R1</t>
  </si>
  <si>
    <t>ENSG00000067082</t>
  </si>
  <si>
    <t>ENSG00000125971</t>
  </si>
  <si>
    <t>DYNLRB1</t>
  </si>
  <si>
    <t>ENSG00000198830</t>
  </si>
  <si>
    <t>HMGN2</t>
  </si>
  <si>
    <t>ENSG00000106211</t>
  </si>
  <si>
    <t>HSPB1</t>
  </si>
  <si>
    <t>ENSG00000143774</t>
  </si>
  <si>
    <t>GUK1</t>
  </si>
  <si>
    <t>ENSG00000137876</t>
  </si>
  <si>
    <t>RSL24D1</t>
  </si>
  <si>
    <t>ENSG00000110651</t>
  </si>
  <si>
    <t>CD81</t>
  </si>
  <si>
    <t>ENSG00000139116</t>
  </si>
  <si>
    <t>KIF21A</t>
  </si>
  <si>
    <t>ENSG00000112769</t>
  </si>
  <si>
    <t>LAMA4</t>
  </si>
  <si>
    <t>ENSG00000183160</t>
  </si>
  <si>
    <t>TMEM119</t>
  </si>
  <si>
    <t>ENSG00000115875</t>
  </si>
  <si>
    <t>SRSF7</t>
  </si>
  <si>
    <t>ENSG00000196230</t>
  </si>
  <si>
    <t>TUBB</t>
  </si>
  <si>
    <t>ENSG00000196262</t>
  </si>
  <si>
    <t>PPIA</t>
  </si>
  <si>
    <t>ENSG00000181061</t>
  </si>
  <si>
    <t>HIGD1A</t>
  </si>
  <si>
    <t>ENSG00000169231</t>
  </si>
  <si>
    <t>THBS3</t>
  </si>
  <si>
    <t>ENSG00000118680</t>
  </si>
  <si>
    <t>MYL12B</t>
  </si>
  <si>
    <t>ENSG00000058091</t>
  </si>
  <si>
    <t>CDK14</t>
  </si>
  <si>
    <t>ENSG00000106624</t>
  </si>
  <si>
    <t>AEBP1</t>
  </si>
  <si>
    <t>ENSG00000124172</t>
  </si>
  <si>
    <t>ATP5F1E</t>
  </si>
  <si>
    <t>ENSG00000090661</t>
  </si>
  <si>
    <t>CERS4</t>
  </si>
  <si>
    <t>ENSG00000185624</t>
  </si>
  <si>
    <t>P4HB</t>
  </si>
  <si>
    <t>ENSG00000250303</t>
  </si>
  <si>
    <t>LINC02762</t>
  </si>
  <si>
    <t>ENSG00000150907</t>
  </si>
  <si>
    <t>ENSG00000136732</t>
  </si>
  <si>
    <t>GYPC</t>
  </si>
  <si>
    <t>ENSG00000100941</t>
  </si>
  <si>
    <t>PNN</t>
  </si>
  <si>
    <t>ENSG00000116005</t>
  </si>
  <si>
    <t>PCYOX1</t>
  </si>
  <si>
    <t>ENSG00000092010</t>
  </si>
  <si>
    <t>PSME1</t>
  </si>
  <si>
    <t>ENSG00000276045</t>
  </si>
  <si>
    <t>ORAI1</t>
  </si>
  <si>
    <t>ENSG00000088298</t>
  </si>
  <si>
    <t>ENSG00000173706</t>
  </si>
  <si>
    <t>HEG1</t>
  </si>
  <si>
    <t>ENSG00000168374</t>
  </si>
  <si>
    <t>ARF4</t>
  </si>
  <si>
    <t>ENSG00000174501</t>
  </si>
  <si>
    <t>ANKRD36C</t>
  </si>
  <si>
    <t>ENSG00000120963</t>
  </si>
  <si>
    <t>ZNF706</t>
  </si>
  <si>
    <t>ENSG00000074181</t>
  </si>
  <si>
    <t>NOTCH3</t>
  </si>
  <si>
    <t>ENSG00000143878</t>
  </si>
  <si>
    <t>RHOB</t>
  </si>
  <si>
    <t>ENSG00000123349</t>
  </si>
  <si>
    <t>PFDN5</t>
  </si>
  <si>
    <t>ENSG00000198483</t>
  </si>
  <si>
    <t>ANKRD35</t>
  </si>
  <si>
    <t>ENSG00000172757</t>
  </si>
  <si>
    <t>CFL1</t>
  </si>
  <si>
    <t>ENSG00000114200</t>
  </si>
  <si>
    <t>BCHE</t>
  </si>
  <si>
    <t>ENSG00000088986</t>
  </si>
  <si>
    <t>DYNLL1</t>
  </si>
  <si>
    <t>ENSG00000132386</t>
  </si>
  <si>
    <t>SERPINF1</t>
  </si>
  <si>
    <t>ENSG00000182326</t>
  </si>
  <si>
    <t>C1S</t>
  </si>
  <si>
    <t>ENSG00000186184</t>
  </si>
  <si>
    <t>ENSG00000167123</t>
  </si>
  <si>
    <t>CERCAM</t>
  </si>
  <si>
    <t>ENSG00000133104</t>
  </si>
  <si>
    <t>ENSG00000132122</t>
  </si>
  <si>
    <t>SPATA6</t>
  </si>
  <si>
    <t>ENSG00000196569</t>
  </si>
  <si>
    <t>LAMA2</t>
  </si>
  <si>
    <t>ENSG00000185885</t>
  </si>
  <si>
    <t>IFITM1</t>
  </si>
  <si>
    <t>ENSG00000140264</t>
  </si>
  <si>
    <t>SERF2</t>
  </si>
  <si>
    <t>ENSG00000006451</t>
  </si>
  <si>
    <t>RALA</t>
  </si>
  <si>
    <t>ENSG00000136235</t>
  </si>
  <si>
    <t>GPNMB</t>
  </si>
  <si>
    <t>ENSG00000114354</t>
  </si>
  <si>
    <t>TFG</t>
  </si>
  <si>
    <t>ENSG00000086991</t>
  </si>
  <si>
    <t>NOX4</t>
  </si>
  <si>
    <t>ENSG00000123384</t>
  </si>
  <si>
    <t>LRP1</t>
  </si>
  <si>
    <t>ENSG00000125730</t>
  </si>
  <si>
    <t>C3</t>
  </si>
  <si>
    <t>ENSG00000135205</t>
  </si>
  <si>
    <t>CCDC146</t>
  </si>
  <si>
    <t>ENSG00000131378</t>
  </si>
  <si>
    <t>RFTN1</t>
  </si>
  <si>
    <t>ENSG00000100650</t>
  </si>
  <si>
    <t>SRSF5</t>
  </si>
  <si>
    <t>ENSG00000138600</t>
  </si>
  <si>
    <t>SPPL2A</t>
  </si>
  <si>
    <t>ENSG00000156508</t>
  </si>
  <si>
    <t>EEF1A1</t>
  </si>
  <si>
    <t>ENSG00000135046</t>
  </si>
  <si>
    <t>ANXA1</t>
  </si>
  <si>
    <t>ENSG00000213949</t>
  </si>
  <si>
    <t>ITGA1</t>
  </si>
  <si>
    <t>ENSG00000186395</t>
  </si>
  <si>
    <t>KRT10</t>
  </si>
  <si>
    <t>ENSG00000144366</t>
  </si>
  <si>
    <t>GULP1</t>
  </si>
  <si>
    <t>ENSG00000182463</t>
  </si>
  <si>
    <t>TSHZ2</t>
  </si>
  <si>
    <t>ENSG00000120820</t>
  </si>
  <si>
    <t>GLT8D2</t>
  </si>
  <si>
    <t>ENSG00000132485</t>
  </si>
  <si>
    <t>ZRANB2</t>
  </si>
  <si>
    <t>ENSG00000164733</t>
  </si>
  <si>
    <t>CTSB</t>
  </si>
  <si>
    <t>ENSG00000116473</t>
  </si>
  <si>
    <t>RAP1A</t>
  </si>
  <si>
    <t>ENSG00000006015</t>
  </si>
  <si>
    <t>REX1BD</t>
  </si>
  <si>
    <t>ENSG00000144218</t>
  </si>
  <si>
    <t>AFF3</t>
  </si>
  <si>
    <t>ENSG00000025796</t>
  </si>
  <si>
    <t>SEC63</t>
  </si>
  <si>
    <t>ENSG00000104341</t>
  </si>
  <si>
    <t>LAPTM4B</t>
  </si>
  <si>
    <t>ENSG00000105223</t>
  </si>
  <si>
    <t>PLD3</t>
  </si>
  <si>
    <t>ENSG00000184897</t>
  </si>
  <si>
    <t>H1-10</t>
  </si>
  <si>
    <t>ENSG00000265972</t>
  </si>
  <si>
    <t>TXNIP</t>
  </si>
  <si>
    <t>ENSG00000087884</t>
  </si>
  <si>
    <t>AAMDC</t>
  </si>
  <si>
    <t>ENSG00000117450</t>
  </si>
  <si>
    <t>PRDX1</t>
  </si>
  <si>
    <t>ENSG00000181804</t>
  </si>
  <si>
    <t>SLC9A9</t>
  </si>
  <si>
    <t>ENSG00000127990</t>
  </si>
  <si>
    <t>SGCE</t>
  </si>
  <si>
    <t>ENSG00000157240</t>
  </si>
  <si>
    <t>FZD1</t>
  </si>
  <si>
    <t>ENSG00000096080</t>
  </si>
  <si>
    <t>MRPS18A</t>
  </si>
  <si>
    <t>ENSG00000108518</t>
  </si>
  <si>
    <t>PFN1</t>
  </si>
  <si>
    <t>ENSG00000232388</t>
  </si>
  <si>
    <t>SMIM26</t>
  </si>
  <si>
    <t>ENSG00000077942</t>
  </si>
  <si>
    <t>ENSG00000174804</t>
  </si>
  <si>
    <t>FZD4</t>
  </si>
  <si>
    <t>ENSG00000068697</t>
  </si>
  <si>
    <t>LAPTM4A</t>
  </si>
  <si>
    <t>ENSG00000174080</t>
  </si>
  <si>
    <t>CTSF</t>
  </si>
  <si>
    <t>ENSG00000243244</t>
  </si>
  <si>
    <t>STON1</t>
  </si>
  <si>
    <t>ENSG00000139182</t>
  </si>
  <si>
    <t>CLSTN3</t>
  </si>
  <si>
    <t>ENSG00000166333</t>
  </si>
  <si>
    <t>ILK</t>
  </si>
  <si>
    <t>ENSG00000173486</t>
  </si>
  <si>
    <t>FKBP2</t>
  </si>
  <si>
    <t>ENSG00000177301</t>
  </si>
  <si>
    <t>KCNA2</t>
  </si>
  <si>
    <t>ENSG00000160284</t>
  </si>
  <si>
    <t>SPATC1L</t>
  </si>
  <si>
    <t>ENSG00000205221</t>
  </si>
  <si>
    <t>VIT</t>
  </si>
  <si>
    <t>ENSG00000198898</t>
  </si>
  <si>
    <t>CAPZA2</t>
  </si>
  <si>
    <t>ENSG00000149591</t>
  </si>
  <si>
    <t>TAGLN</t>
  </si>
  <si>
    <t>ENSG00000139910</t>
  </si>
  <si>
    <t>ENSG00000112335</t>
  </si>
  <si>
    <t>SNX3</t>
  </si>
  <si>
    <t>ENSG00000164172</t>
  </si>
  <si>
    <t>MOCS2</t>
  </si>
  <si>
    <t>ENSG00000116489</t>
  </si>
  <si>
    <t>CAPZA1</t>
  </si>
  <si>
    <t>ENSG00000234511</t>
  </si>
  <si>
    <t>C5orf58</t>
  </si>
  <si>
    <t>ENSG00000169738</t>
  </si>
  <si>
    <t>DCXR</t>
  </si>
  <si>
    <t>ENSG00000189184</t>
  </si>
  <si>
    <t>PCDH18</t>
  </si>
  <si>
    <t>ENSG00000105655</t>
  </si>
  <si>
    <t>ISYNA1</t>
  </si>
  <si>
    <t>ENSG00000132824</t>
  </si>
  <si>
    <t>SERINC3</t>
  </si>
  <si>
    <t>ENSG00000158292</t>
  </si>
  <si>
    <t>GPR153</t>
  </si>
  <si>
    <t>ENSG00000175745</t>
  </si>
  <si>
    <t>NR2F1</t>
  </si>
  <si>
    <t>ENSG00000148288</t>
  </si>
  <si>
    <t>GBGT1</t>
  </si>
  <si>
    <t>ENSG00000122642</t>
  </si>
  <si>
    <t>FKBP9</t>
  </si>
  <si>
    <t>ENSG00000171227</t>
  </si>
  <si>
    <t>TMEM37</t>
  </si>
  <si>
    <t>ENSG00000172922</t>
  </si>
  <si>
    <t>RNASEH2C</t>
  </si>
  <si>
    <t>ENSG00000135919</t>
  </si>
  <si>
    <t>SERPINE2</t>
  </si>
  <si>
    <t>ENSG00000182117</t>
  </si>
  <si>
    <t>NOP10</t>
  </si>
  <si>
    <t>ENSG00000170540</t>
  </si>
  <si>
    <t>ARL6IP1</t>
  </si>
  <si>
    <t>ENSG00000104419</t>
  </si>
  <si>
    <t>NDRG1</t>
  </si>
  <si>
    <t>ENSG00000130811</t>
  </si>
  <si>
    <t>EIF3G</t>
  </si>
  <si>
    <t>ENSG00000112081</t>
  </si>
  <si>
    <t>SRSF3</t>
  </si>
  <si>
    <t>ENSG00000109670</t>
  </si>
  <si>
    <t>FBXW7</t>
  </si>
  <si>
    <t>ENSG00000169760</t>
  </si>
  <si>
    <t>NLGN1</t>
  </si>
  <si>
    <t>ENSG00000177200</t>
  </si>
  <si>
    <t>CHD9</t>
  </si>
  <si>
    <t>ENSG00000105771</t>
  </si>
  <si>
    <t>SMG9</t>
  </si>
  <si>
    <t>ENSG00000176834</t>
  </si>
  <si>
    <t>VSIG10</t>
  </si>
  <si>
    <t>ENSG00000162804</t>
  </si>
  <si>
    <t>SNED1</t>
  </si>
  <si>
    <t>ENSG00000110987</t>
  </si>
  <si>
    <t>BCL7A</t>
  </si>
  <si>
    <t>ENSG00000174600</t>
  </si>
  <si>
    <t>CMKLR1</t>
  </si>
  <si>
    <t>ENSG00000178449</t>
  </si>
  <si>
    <t>COX14</t>
  </si>
  <si>
    <t>ENSG00000152518</t>
  </si>
  <si>
    <t>ZFP36L2</t>
  </si>
  <si>
    <t>ENSG00000078098</t>
  </si>
  <si>
    <t>FAP</t>
  </si>
  <si>
    <t>ENSG00000137563</t>
  </si>
  <si>
    <t>GGH</t>
  </si>
  <si>
    <t>ENSG00000164258</t>
  </si>
  <si>
    <t>NDUFS4</t>
  </si>
  <si>
    <t>ENSG00000076043</t>
  </si>
  <si>
    <t>REXO2</t>
  </si>
  <si>
    <t>ENSG00000006747</t>
  </si>
  <si>
    <t>ENSG00000203485</t>
  </si>
  <si>
    <t>INF2</t>
  </si>
  <si>
    <t>ENSG00000176438</t>
  </si>
  <si>
    <t>SYNE3</t>
  </si>
  <si>
    <t>ENSG00000156976</t>
  </si>
  <si>
    <t>EIF4A2</t>
  </si>
  <si>
    <t>ENSG00000158470</t>
  </si>
  <si>
    <t>B4GALT5</t>
  </si>
  <si>
    <t>ENSG00000019582</t>
  </si>
  <si>
    <t>CD74</t>
  </si>
  <si>
    <t>ENSG00000175567</t>
  </si>
  <si>
    <t>UCP2</t>
  </si>
  <si>
    <t>ENSG00000083857</t>
  </si>
  <si>
    <t>FAT1</t>
  </si>
  <si>
    <t>ENSG00000182674</t>
  </si>
  <si>
    <t>KCNB2</t>
  </si>
  <si>
    <t>ENSG00000213625</t>
  </si>
  <si>
    <t>LEPROT</t>
  </si>
  <si>
    <t>ENSG00000173156</t>
  </si>
  <si>
    <t>RHOD</t>
  </si>
  <si>
    <t>ENSG00000022267</t>
  </si>
  <si>
    <t>FHL1</t>
  </si>
  <si>
    <t>ENSG00000198189</t>
  </si>
  <si>
    <t>HSD17B11</t>
  </si>
  <si>
    <t>ENSG00000241158</t>
  </si>
  <si>
    <t>ADAMTS9-AS1</t>
  </si>
  <si>
    <t>ENSG00000132670</t>
  </si>
  <si>
    <t>PTPRA</t>
  </si>
  <si>
    <t>ENSG00000107249</t>
  </si>
  <si>
    <t>GLIS3</t>
  </si>
  <si>
    <t>ENSG00000167978</t>
  </si>
  <si>
    <t>SRRM2</t>
  </si>
  <si>
    <t>ENSG00000161203</t>
  </si>
  <si>
    <t>AP2M1</t>
  </si>
  <si>
    <t>ENSG00000167553</t>
  </si>
  <si>
    <t>TUBA1C</t>
  </si>
  <si>
    <t>ENSG00000116774</t>
  </si>
  <si>
    <t>OLFML3</t>
  </si>
  <si>
    <t>ENSG00000077254</t>
  </si>
  <si>
    <t>USP33</t>
  </si>
  <si>
    <t>ENSG00000134046</t>
  </si>
  <si>
    <t>ENSG00000151474</t>
  </si>
  <si>
    <t>ENSG00000179218</t>
  </si>
  <si>
    <t>CALR</t>
  </si>
  <si>
    <t>ENSG00000198856</t>
  </si>
  <si>
    <t>OSTC</t>
  </si>
  <si>
    <t>ENSG00000196159</t>
  </si>
  <si>
    <t>FAT4</t>
  </si>
  <si>
    <t>ENSG00000091656</t>
  </si>
  <si>
    <t>ZFHX4</t>
  </si>
  <si>
    <t>ENSG00000136240</t>
  </si>
  <si>
    <t>KDELR2</t>
  </si>
  <si>
    <t>ENSG00000170264</t>
  </si>
  <si>
    <t>FAM161A</t>
  </si>
  <si>
    <t>ENSG00000155792</t>
  </si>
  <si>
    <t>DEPTOR</t>
  </si>
  <si>
    <t>ENSG00000101695</t>
  </si>
  <si>
    <t>ENSG00000255495</t>
  </si>
  <si>
    <t>ENSG00000197111</t>
  </si>
  <si>
    <t>PCBP2</t>
  </si>
  <si>
    <t>ENSG00000196189</t>
  </si>
  <si>
    <t>SEMA4A</t>
  </si>
  <si>
    <t>ENSG00000147202</t>
  </si>
  <si>
    <t>ENSG00000185896</t>
  </si>
  <si>
    <t>ENSG00000172296</t>
  </si>
  <si>
    <t>ENSG00000164924</t>
  </si>
  <si>
    <t>YWHAZ</t>
  </si>
  <si>
    <t>ENSG00000176393</t>
  </si>
  <si>
    <t>RNPEP</t>
  </si>
  <si>
    <t>ENSG00000109099</t>
  </si>
  <si>
    <t>PMP22</t>
  </si>
  <si>
    <t>ENSG00000034510</t>
  </si>
  <si>
    <t>TMSB10</t>
  </si>
  <si>
    <t>ENSG00000135437</t>
  </si>
  <si>
    <t>RDH5</t>
  </si>
  <si>
    <t>ENSG00000143515</t>
  </si>
  <si>
    <t>ATP8B2</t>
  </si>
  <si>
    <t>ENSG00000136158</t>
  </si>
  <si>
    <t>ENSG00000025293</t>
  </si>
  <si>
    <t>PHF20</t>
  </si>
  <si>
    <t>ENSG00000162745</t>
  </si>
  <si>
    <t>OLFML2B</t>
  </si>
  <si>
    <t>ENSG00000242372</t>
  </si>
  <si>
    <t>EIF6</t>
  </si>
  <si>
    <t>ENSG00000112245</t>
  </si>
  <si>
    <t>PTP4A1</t>
  </si>
  <si>
    <t>ENSG00000095303</t>
  </si>
  <si>
    <t>PTGS1</t>
  </si>
  <si>
    <t>ENSG00000061455</t>
  </si>
  <si>
    <t>PRDM6</t>
  </si>
  <si>
    <t>ENSG00000025708</t>
  </si>
  <si>
    <t>TYMP</t>
  </si>
  <si>
    <t>ENSG00000023697</t>
  </si>
  <si>
    <t>DERA</t>
  </si>
  <si>
    <t>ENSG00000103550</t>
  </si>
  <si>
    <t>KNOP1</t>
  </si>
  <si>
    <t>ENSG00000099785</t>
  </si>
  <si>
    <t>MARCHF2</t>
  </si>
  <si>
    <t>ENSG00000239467</t>
  </si>
  <si>
    <t>ENSG00000239672</t>
  </si>
  <si>
    <t>NME1</t>
  </si>
  <si>
    <t>ENSG00000132475</t>
  </si>
  <si>
    <t>H3-3B</t>
  </si>
  <si>
    <t>ENSG00000215386</t>
  </si>
  <si>
    <t>ENSG00000253982</t>
  </si>
  <si>
    <t>ENSG00000089220</t>
  </si>
  <si>
    <t>PEBP1</t>
  </si>
  <si>
    <t>ENSG00000005108</t>
  </si>
  <si>
    <t>ENSG00000153317</t>
  </si>
  <si>
    <t>ASAP1</t>
  </si>
  <si>
    <t>ENSG00000259673</t>
  </si>
  <si>
    <t>IQCH-AS1</t>
  </si>
  <si>
    <t>ENSG00000154845</t>
  </si>
  <si>
    <t>PPP4R1</t>
  </si>
  <si>
    <t>ENSG00000134308</t>
  </si>
  <si>
    <t>YWHAQ</t>
  </si>
  <si>
    <t>ENSG00000181350</t>
  </si>
  <si>
    <t>LRRC75A</t>
  </si>
  <si>
    <t>ENSG00000196196</t>
  </si>
  <si>
    <t>HRCT1</t>
  </si>
  <si>
    <t>ENSG00000168803</t>
  </si>
  <si>
    <t>ADAL</t>
  </si>
  <si>
    <t>ENSG00000129757</t>
  </si>
  <si>
    <t>CDKN1C</t>
  </si>
  <si>
    <t>ENSG00000105058</t>
  </si>
  <si>
    <t>FAM32A</t>
  </si>
  <si>
    <t>ENSG00000196781</t>
  </si>
  <si>
    <t>TLE1</t>
  </si>
  <si>
    <t>ENSG00000112186</t>
  </si>
  <si>
    <t>CAP2</t>
  </si>
  <si>
    <t>ENSG00000119986</t>
  </si>
  <si>
    <t>AVPI1</t>
  </si>
  <si>
    <t>ENSG00000135441</t>
  </si>
  <si>
    <t>BLOC1S1</t>
  </si>
  <si>
    <t>ENSG00000164741</t>
  </si>
  <si>
    <t>DLC1</t>
  </si>
  <si>
    <t>ENSG00000171155</t>
  </si>
  <si>
    <t>C1GALT1C1</t>
  </si>
  <si>
    <t>ENSG00000152779</t>
  </si>
  <si>
    <t>SLC16A12</t>
  </si>
  <si>
    <t>ENSG00000253250</t>
  </si>
  <si>
    <t>C8orf88</t>
  </si>
  <si>
    <t>ENSG00000215252</t>
  </si>
  <si>
    <t>GOLGA8B</t>
  </si>
  <si>
    <t>ENSG00000136546</t>
  </si>
  <si>
    <t>SCN7A</t>
  </si>
  <si>
    <t>ENSG00000141447</t>
  </si>
  <si>
    <t>ENSG00000136238</t>
  </si>
  <si>
    <t>RAC1</t>
  </si>
  <si>
    <t>ENSG00000140105</t>
  </si>
  <si>
    <t>WARS1</t>
  </si>
  <si>
    <t>ENSG00000136867</t>
  </si>
  <si>
    <t>SLC31A2</t>
  </si>
  <si>
    <t>ENSG00000179820</t>
  </si>
  <si>
    <t>MYADM</t>
  </si>
  <si>
    <t>ENSG00000166681</t>
  </si>
  <si>
    <t>BEX3</t>
  </si>
  <si>
    <t>ENSG00000142798</t>
  </si>
  <si>
    <t>HSPG2</t>
  </si>
  <si>
    <t>ENSG00000179862</t>
  </si>
  <si>
    <t>CITED4</t>
  </si>
  <si>
    <t>ENSG00000167004</t>
  </si>
  <si>
    <t>PDIA3</t>
  </si>
  <si>
    <t>ENSG00000229694</t>
  </si>
  <si>
    <t>LINC00484</t>
  </si>
  <si>
    <t>ENSG00000175390</t>
  </si>
  <si>
    <t>EIF3F</t>
  </si>
  <si>
    <t>ENSG00000123096</t>
  </si>
  <si>
    <t>SSPN</t>
  </si>
  <si>
    <t>ENSG00000119929</t>
  </si>
  <si>
    <t>CUTC</t>
  </si>
  <si>
    <t>ENSG00000019991</t>
  </si>
  <si>
    <t>ENSG00000240771</t>
  </si>
  <si>
    <t>ARHGEF25</t>
  </si>
  <si>
    <t>ENSG00000126934</t>
  </si>
  <si>
    <t>MAP2K2</t>
  </si>
  <si>
    <t>ENSG00000113580</t>
  </si>
  <si>
    <t>NR3C1</t>
  </si>
  <si>
    <t>ENSG00000106278</t>
  </si>
  <si>
    <t>PTPRZ1</t>
  </si>
  <si>
    <t>ENSG00000160271</t>
  </si>
  <si>
    <t>RALGDS</t>
  </si>
  <si>
    <t>ENSG00000163565</t>
  </si>
  <si>
    <t>IFI16</t>
  </si>
  <si>
    <t>ENSG00000108231</t>
  </si>
  <si>
    <t>LGI1</t>
  </si>
  <si>
    <t>ENSG00000283175</t>
  </si>
  <si>
    <t>ENSG00000114439</t>
  </si>
  <si>
    <t>BBX</t>
  </si>
  <si>
    <t>ENSG00000168710</t>
  </si>
  <si>
    <t>AHCYL1</t>
  </si>
  <si>
    <t>ENSG00000138663</t>
  </si>
  <si>
    <t>COPS4</t>
  </si>
  <si>
    <t>ENSG00000176533</t>
  </si>
  <si>
    <t>GNG7</t>
  </si>
  <si>
    <t>ENSG00000125378</t>
  </si>
  <si>
    <t>BMP4</t>
  </si>
  <si>
    <t>ENSG00000140092</t>
  </si>
  <si>
    <t>FBLN5</t>
  </si>
  <si>
    <t>ENSG00000197442</t>
  </si>
  <si>
    <t>MAP3K5</t>
  </si>
  <si>
    <t>ENSG00000180440</t>
  </si>
  <si>
    <t>ENSG00000105379</t>
  </si>
  <si>
    <t>ETFB</t>
  </si>
  <si>
    <t>ENSG00000152078</t>
  </si>
  <si>
    <t>TLCD4</t>
  </si>
  <si>
    <t>ENSG00000133321</t>
  </si>
  <si>
    <t>PLAAT4</t>
  </si>
  <si>
    <t>ENSG00000131149</t>
  </si>
  <si>
    <t>GSE1</t>
  </si>
  <si>
    <t>ENSG00000188859</t>
  </si>
  <si>
    <t>FAM78B</t>
  </si>
  <si>
    <t>ENSG00000129625</t>
  </si>
  <si>
    <t>REEP5</t>
  </si>
  <si>
    <t>ENSG00000121316</t>
  </si>
  <si>
    <t>PLBD1</t>
  </si>
  <si>
    <t>ENSG00000166033</t>
  </si>
  <si>
    <t>HTRA1</t>
  </si>
  <si>
    <t>ENSG00000187773</t>
  </si>
  <si>
    <t>DIPK1C</t>
  </si>
  <si>
    <t>ENSG00000121774</t>
  </si>
  <si>
    <t>KHDRBS1</t>
  </si>
  <si>
    <t>ENSG00000243279</t>
  </si>
  <si>
    <t>PRAF2</t>
  </si>
  <si>
    <t>ENSG00000082175</t>
  </si>
  <si>
    <t>PGR</t>
  </si>
  <si>
    <t>ENSG00000118523</t>
  </si>
  <si>
    <t>CCN2</t>
  </si>
  <si>
    <t>ENSG00000165071</t>
  </si>
  <si>
    <t>TMEM71</t>
  </si>
  <si>
    <t>ENSG00000064309</t>
  </si>
  <si>
    <t>CDON</t>
  </si>
  <si>
    <t>ENSG00000150594</t>
  </si>
  <si>
    <t>ADRA2A</t>
  </si>
  <si>
    <t>ENSG00000240972</t>
  </si>
  <si>
    <t>ENSG00000166575</t>
  </si>
  <si>
    <t>TMEM135</t>
  </si>
  <si>
    <t>ENSG00000008283</t>
  </si>
  <si>
    <t>CYB561</t>
  </si>
  <si>
    <t>ENSG00000185009</t>
  </si>
  <si>
    <t>AP3M1</t>
  </si>
  <si>
    <t>ENSG00000166295</t>
  </si>
  <si>
    <t>ANAPC16</t>
  </si>
  <si>
    <t>ENSG00000183172</t>
  </si>
  <si>
    <t>ENSG00000115053</t>
  </si>
  <si>
    <t>NCL</t>
  </si>
  <si>
    <t>ENSG00000125868</t>
  </si>
  <si>
    <t>ENSG00000071054</t>
  </si>
  <si>
    <t>MAP4K4</t>
  </si>
  <si>
    <t>ENSG00000073734</t>
  </si>
  <si>
    <t>ABCB11</t>
  </si>
  <si>
    <t>ENSG00000085063</t>
  </si>
  <si>
    <t>CD59</t>
  </si>
  <si>
    <t>ENSG00000137285</t>
  </si>
  <si>
    <t>TUBB2B</t>
  </si>
  <si>
    <t>ENSG00000113387</t>
  </si>
  <si>
    <t>SUB1</t>
  </si>
  <si>
    <t>ENSG00000065154</t>
  </si>
  <si>
    <t>OAT</t>
  </si>
  <si>
    <t>ENSG00000155760</t>
  </si>
  <si>
    <t>FZD7</t>
  </si>
  <si>
    <t>ENSG00000178104</t>
  </si>
  <si>
    <t>PDE4DIP</t>
  </si>
  <si>
    <t>ENSG00000151338</t>
  </si>
  <si>
    <t>MIPOL1</t>
  </si>
  <si>
    <t>ENSG00000077232</t>
  </si>
  <si>
    <t>DNAJC10</t>
  </si>
  <si>
    <t>ENSG00000106823</t>
  </si>
  <si>
    <t>ECM2</t>
  </si>
  <si>
    <t>ENSG00000172531</t>
  </si>
  <si>
    <t>PPP1CA</t>
  </si>
  <si>
    <t>ENSG00000131469</t>
  </si>
  <si>
    <t>RPL27</t>
  </si>
  <si>
    <t>ENSG00000175866</t>
  </si>
  <si>
    <t>BAIAP2</t>
  </si>
  <si>
    <t>ENSG00000120913</t>
  </si>
  <si>
    <t>PDLIM2</t>
  </si>
  <si>
    <t>ENSG00000128829</t>
  </si>
  <si>
    <t>EIF2AK4</t>
  </si>
  <si>
    <t>ENSG00000069020</t>
  </si>
  <si>
    <t>MAST4</t>
  </si>
  <si>
    <t>ENSG00000121310</t>
  </si>
  <si>
    <t>ECHDC2</t>
  </si>
  <si>
    <t>ENSG00000172354</t>
  </si>
  <si>
    <t>GNB2</t>
  </si>
  <si>
    <t>ENSG00000103381</t>
  </si>
  <si>
    <t>CPPED1</t>
  </si>
  <si>
    <t>ENSG00000165684</t>
  </si>
  <si>
    <t>SNAPC4</t>
  </si>
  <si>
    <t>ENSG00000154102</t>
  </si>
  <si>
    <t>C16orf74</t>
  </si>
  <si>
    <t>ENSG00000168283</t>
  </si>
  <si>
    <t>ENSG00000166562</t>
  </si>
  <si>
    <t>ENSG00000102007</t>
  </si>
  <si>
    <t>PLP2</t>
  </si>
  <si>
    <t>ENSG00000159200</t>
  </si>
  <si>
    <t>RCAN1</t>
  </si>
  <si>
    <t>ENSG00000171522</t>
  </si>
  <si>
    <t>PTGER4</t>
  </si>
  <si>
    <t>ENSG00000165966</t>
  </si>
  <si>
    <t>PDZRN4</t>
  </si>
  <si>
    <t>ENSG00000168404</t>
  </si>
  <si>
    <t>MLKL</t>
  </si>
  <si>
    <t>ENSG00000050426</t>
  </si>
  <si>
    <t>LETMD1</t>
  </si>
  <si>
    <t>ENSG00000214548</t>
  </si>
  <si>
    <t>MEG3</t>
  </si>
  <si>
    <t>ENSG00000157045</t>
  </si>
  <si>
    <t>NTAN1</t>
  </si>
  <si>
    <t>ENSG00000131148</t>
  </si>
  <si>
    <t>EMC8</t>
  </si>
  <si>
    <t>ENSG00000119899</t>
  </si>
  <si>
    <t>SLC17A5</t>
  </si>
  <si>
    <t>ENSG00000067167</t>
  </si>
  <si>
    <t>TRAM1</t>
  </si>
  <si>
    <t>ENSG00000006606</t>
  </si>
  <si>
    <t>CCL26</t>
  </si>
  <si>
    <t>ENSG00000185650</t>
  </si>
  <si>
    <t>ZFP36L1</t>
  </si>
  <si>
    <t>ENSG00000136010</t>
  </si>
  <si>
    <t>ALDH1L2</t>
  </si>
  <si>
    <t>ENSG00000138175</t>
  </si>
  <si>
    <t>ARL3</t>
  </si>
  <si>
    <t>ENSG00000239305</t>
  </si>
  <si>
    <t>RNF103</t>
  </si>
  <si>
    <t>ENSG00000157873</t>
  </si>
  <si>
    <t>TNFRSF14</t>
  </si>
  <si>
    <t>ENSG00000100504</t>
  </si>
  <si>
    <t>PYGL</t>
  </si>
  <si>
    <t>ENSG00000135390</t>
  </si>
  <si>
    <t>ATP5MC2</t>
  </si>
  <si>
    <t>ENSG00000145390</t>
  </si>
  <si>
    <t>USP53</t>
  </si>
  <si>
    <t>ENSG00000124785</t>
  </si>
  <si>
    <t>NRN1</t>
  </si>
  <si>
    <t>ENSG00000114353</t>
  </si>
  <si>
    <t>GNAI2</t>
  </si>
  <si>
    <t>ENSG00000198668</t>
  </si>
  <si>
    <t>CALM1</t>
  </si>
  <si>
    <t>ENSG00000197381</t>
  </si>
  <si>
    <t>ADARB1</t>
  </si>
  <si>
    <t>ENSG00000185561</t>
  </si>
  <si>
    <t>TLCD2</t>
  </si>
  <si>
    <t>ENSG00000169564</t>
  </si>
  <si>
    <t>PCBP1</t>
  </si>
  <si>
    <t>ENSG00000049540</t>
  </si>
  <si>
    <t>ELN</t>
  </si>
  <si>
    <t>ENSG00000186591</t>
  </si>
  <si>
    <t>UBE2H</t>
  </si>
  <si>
    <t>ENSG00000139178</t>
  </si>
  <si>
    <t>C1RL</t>
  </si>
  <si>
    <t>ENSG00000144891</t>
  </si>
  <si>
    <t>AGTR1</t>
  </si>
  <si>
    <t>ENSG00000101856</t>
  </si>
  <si>
    <t>PGRMC1</t>
  </si>
  <si>
    <t>ENSG00000205544</t>
  </si>
  <si>
    <t>TMEM256</t>
  </si>
  <si>
    <t>ENSG00000196136</t>
  </si>
  <si>
    <t>SERPINA3</t>
  </si>
  <si>
    <t>ENSG00000183762</t>
  </si>
  <si>
    <t>KREMEN1</t>
  </si>
  <si>
    <t>ENSG00000151692</t>
  </si>
  <si>
    <t>RNF144A</t>
  </si>
  <si>
    <t>ENSG00000102554</t>
  </si>
  <si>
    <t>ENSG00000137509</t>
  </si>
  <si>
    <t>PRCP</t>
  </si>
  <si>
    <t>ENSG00000124116</t>
  </si>
  <si>
    <t>WFDC3</t>
  </si>
  <si>
    <t>ENSG00000171940</t>
  </si>
  <si>
    <t>ZNF217</t>
  </si>
  <si>
    <t>ENSG00000183648</t>
  </si>
  <si>
    <t>NDUFB1</t>
  </si>
  <si>
    <t>ENSG00000013588</t>
  </si>
  <si>
    <t>GPRC5A</t>
  </si>
  <si>
    <t>ENSG00000146731</t>
  </si>
  <si>
    <t>CCT6A</t>
  </si>
  <si>
    <t>ENSG00000006468</t>
  </si>
  <si>
    <t>ENSG00000173436</t>
  </si>
  <si>
    <t>MICOS10</t>
  </si>
  <si>
    <t>ENSG00000168528</t>
  </si>
  <si>
    <t>SERINC2</t>
  </si>
  <si>
    <t>ENSG00000183597</t>
  </si>
  <si>
    <t>TANGO2</t>
  </si>
  <si>
    <t>ENSG00000196167</t>
  </si>
  <si>
    <t>COLCA1</t>
  </si>
  <si>
    <t>ENSG00000115128</t>
  </si>
  <si>
    <t>SF3B6</t>
  </si>
  <si>
    <t>ENSG00000233682</t>
  </si>
  <si>
    <t>ENSG00000100307</t>
  </si>
  <si>
    <t>ENSG00000189143</t>
  </si>
  <si>
    <t>CLDN4</t>
  </si>
  <si>
    <t>ENSG00000134107</t>
  </si>
  <si>
    <t>BHLHE40</t>
  </si>
  <si>
    <t>ENSG00000122335</t>
  </si>
  <si>
    <t>SERAC1</t>
  </si>
  <si>
    <t>ENSG00000154553</t>
  </si>
  <si>
    <t>PDLIM3</t>
  </si>
  <si>
    <t>ENSG00000129226</t>
  </si>
  <si>
    <t>CD68</t>
  </si>
  <si>
    <t>ENSG00000179134</t>
  </si>
  <si>
    <t>SAMD4B</t>
  </si>
  <si>
    <t>ENSG00000176171</t>
  </si>
  <si>
    <t>BNIP3</t>
  </si>
  <si>
    <t>ENSG00000137500</t>
  </si>
  <si>
    <t>CCDC90B</t>
  </si>
  <si>
    <t>ENSG00000123130</t>
  </si>
  <si>
    <t>ACOT9</t>
  </si>
  <si>
    <t>ENSG00000162924</t>
  </si>
  <si>
    <t>REL</t>
  </si>
  <si>
    <t>ENSG00000180370</t>
  </si>
  <si>
    <t>PAK2</t>
  </si>
  <si>
    <t>ENSG00000006327</t>
  </si>
  <si>
    <t>TNFRSF12A</t>
  </si>
  <si>
    <t>ENSG00000121064</t>
  </si>
  <si>
    <t>SCPEP1</t>
  </si>
  <si>
    <t>ENSG00000152377</t>
  </si>
  <si>
    <t>SPOCK1</t>
  </si>
  <si>
    <t>ENSG00000101265</t>
  </si>
  <si>
    <t>RASSF2</t>
  </si>
  <si>
    <t>ENSG00000175265</t>
  </si>
  <si>
    <t>GOLGA8A</t>
  </si>
  <si>
    <t>ENSG00000113851</t>
  </si>
  <si>
    <t>CRBN</t>
  </si>
  <si>
    <t>ENSG00000171791</t>
  </si>
  <si>
    <t>BCL2</t>
  </si>
  <si>
    <t>ENSG00000088899</t>
  </si>
  <si>
    <t>LZTS3</t>
  </si>
  <si>
    <t>ENSG00000148341</t>
  </si>
  <si>
    <t>SH3GLB2</t>
  </si>
  <si>
    <t>ENSG00000130702</t>
  </si>
  <si>
    <t>LAMA5</t>
  </si>
  <si>
    <t>ENSG00000203950</t>
  </si>
  <si>
    <t>RTL8A</t>
  </si>
  <si>
    <t>ENSG00000010295</t>
  </si>
  <si>
    <t>IFFO1</t>
  </si>
  <si>
    <t>ENSG00000119138</t>
  </si>
  <si>
    <t>KLF9</t>
  </si>
  <si>
    <t>ENSG00000143320</t>
  </si>
  <si>
    <t>CRABP2</t>
  </si>
  <si>
    <t>ENSG00000170759</t>
  </si>
  <si>
    <t>KIF5B</t>
  </si>
  <si>
    <t>ENSG00000134470</t>
  </si>
  <si>
    <t>ENSG00000067365</t>
  </si>
  <si>
    <t>METTL22</t>
  </si>
  <si>
    <t>ENSG00000151067</t>
  </si>
  <si>
    <t>CACNA1C</t>
  </si>
  <si>
    <t>ENSG00000130779</t>
  </si>
  <si>
    <t>CLIP1</t>
  </si>
  <si>
    <t>ENSG00000189320</t>
  </si>
  <si>
    <t>FAM180A</t>
  </si>
  <si>
    <t>ENSG00000197561</t>
  </si>
  <si>
    <t>ELANE</t>
  </si>
  <si>
    <t>ENSG00000165272</t>
  </si>
  <si>
    <t>AQP3</t>
  </si>
  <si>
    <t>ENSG00000011523</t>
  </si>
  <si>
    <t>CEP68</t>
  </si>
  <si>
    <t>ENSG00000143799</t>
  </si>
  <si>
    <t>PARP1</t>
  </si>
  <si>
    <t>ENSG00000123908</t>
  </si>
  <si>
    <t>AGO2</t>
  </si>
  <si>
    <t>ENSG00000187824</t>
  </si>
  <si>
    <t>TMEM220</t>
  </si>
  <si>
    <t>ENSG00000071564</t>
  </si>
  <si>
    <t>TCF3</t>
  </si>
  <si>
    <t>ENSG00000131941</t>
  </si>
  <si>
    <t>RHPN2</t>
  </si>
  <si>
    <t>ENSG00000102882</t>
  </si>
  <si>
    <t>MAPK3</t>
  </si>
  <si>
    <t>ENSG00000131979</t>
  </si>
  <si>
    <t>GCH1</t>
  </si>
  <si>
    <t>ENSG00000188783</t>
  </si>
  <si>
    <t>PRELP</t>
  </si>
  <si>
    <t>ENSG00000187954</t>
  </si>
  <si>
    <t>CYHR1</t>
  </si>
  <si>
    <t>ENSG00000172725</t>
  </si>
  <si>
    <t>CORO1B</t>
  </si>
  <si>
    <t>ENSG00000230587</t>
  </si>
  <si>
    <t>LINC02580</t>
  </si>
  <si>
    <t>ENSG00000186187</t>
  </si>
  <si>
    <t>ZNRF1</t>
  </si>
  <si>
    <t>ENSG00000169604</t>
  </si>
  <si>
    <t>ANTXR1</t>
  </si>
  <si>
    <t>ENSG00000099991</t>
  </si>
  <si>
    <t>CABIN1</t>
  </si>
  <si>
    <t>ENSG00000111817</t>
  </si>
  <si>
    <t>DSE</t>
  </si>
  <si>
    <t>ENSG00000196850</t>
  </si>
  <si>
    <t>PPTC7</t>
  </si>
  <si>
    <t>ENSG00000180992</t>
  </si>
  <si>
    <t>MRPL14</t>
  </si>
  <si>
    <t>ENSG00000182568</t>
  </si>
  <si>
    <t>SATB1</t>
  </si>
  <si>
    <t>ENSG00000120915</t>
  </si>
  <si>
    <t>EPHX2</t>
  </si>
  <si>
    <t>ENSG00000129353</t>
  </si>
  <si>
    <t>SLC44A2</t>
  </si>
  <si>
    <t>ENSG00000118507</t>
  </si>
  <si>
    <t>AKAP7</t>
  </si>
  <si>
    <t>ENSG00000125144</t>
  </si>
  <si>
    <t>MT1G</t>
  </si>
  <si>
    <t>ENSG00000127955</t>
  </si>
  <si>
    <t>GNAI1</t>
  </si>
  <si>
    <t>ENSG00000165494</t>
  </si>
  <si>
    <t>PCF11</t>
  </si>
  <si>
    <t>ENSG00000157483</t>
  </si>
  <si>
    <t>MYO1E</t>
  </si>
  <si>
    <t>ENSG00000164346</t>
  </si>
  <si>
    <t>NSA2</t>
  </si>
  <si>
    <t>ENSG00000236618</t>
  </si>
  <si>
    <t>PITPNA-AS1</t>
  </si>
  <si>
    <t>ENSG00000152291</t>
  </si>
  <si>
    <t>TGOLN2</t>
  </si>
  <si>
    <t>ENSG00000164342</t>
  </si>
  <si>
    <t>TLR3</t>
  </si>
  <si>
    <t>ENSG00000108669</t>
  </si>
  <si>
    <t>CYTH1</t>
  </si>
  <si>
    <t>ENSG00000183853</t>
  </si>
  <si>
    <t>KIRREL1</t>
  </si>
  <si>
    <t>ENSG00000100503</t>
  </si>
  <si>
    <t>NIN</t>
  </si>
  <si>
    <t>ENSG00000103319</t>
  </si>
  <si>
    <t>EEF2K</t>
  </si>
  <si>
    <t>ENSG00000143416</t>
  </si>
  <si>
    <t>SELENBP1</t>
  </si>
  <si>
    <t>ENSG00000164088</t>
  </si>
  <si>
    <t>PPM1M</t>
  </si>
  <si>
    <t>ENSG00000161981</t>
  </si>
  <si>
    <t>SNRNP25</t>
  </si>
  <si>
    <t>ENSG00000166794</t>
  </si>
  <si>
    <t>PPIB</t>
  </si>
  <si>
    <t>ENSG00000120156</t>
  </si>
  <si>
    <t>TEK</t>
  </si>
  <si>
    <t>ENSG00000113845</t>
  </si>
  <si>
    <t>TIMMDC1</t>
  </si>
  <si>
    <t>ENSG00000158321</t>
  </si>
  <si>
    <t>AUTS2</t>
  </si>
  <si>
    <t>ENSG00000143815</t>
  </si>
  <si>
    <t>LBR</t>
  </si>
  <si>
    <t>ENSG00000109339</t>
  </si>
  <si>
    <t>MAPK10</t>
  </si>
  <si>
    <t>ENSG00000185787</t>
  </si>
  <si>
    <t>MORF4L1</t>
  </si>
  <si>
    <t>ENSG00000164402</t>
  </si>
  <si>
    <t>SEPTIN8</t>
  </si>
  <si>
    <t>ENSG00000132669</t>
  </si>
  <si>
    <t>RIN2</t>
  </si>
  <si>
    <t>ENSG00000069482</t>
  </si>
  <si>
    <t>GAL</t>
  </si>
  <si>
    <t>ENSG00000261801</t>
  </si>
  <si>
    <t>LOXL1-AS1</t>
  </si>
  <si>
    <t>ENSG00000088756</t>
  </si>
  <si>
    <t>ARHGAP28</t>
  </si>
  <si>
    <t>ENSG00000132424</t>
  </si>
  <si>
    <t>PNISR</t>
  </si>
  <si>
    <t>ENSG00000189403</t>
  </si>
  <si>
    <t>ENSG00000007866</t>
  </si>
  <si>
    <t>TEAD3</t>
  </si>
  <si>
    <t>ENSG00000102543</t>
  </si>
  <si>
    <t>ENSG00000136111</t>
  </si>
  <si>
    <t>ENSG00000118690</t>
  </si>
  <si>
    <t>ARMC2</t>
  </si>
  <si>
    <t>ENSG00000109906</t>
  </si>
  <si>
    <t>ZBTB16</t>
  </si>
  <si>
    <t>ENSG00000134769</t>
  </si>
  <si>
    <t>DTNA</t>
  </si>
  <si>
    <t>ENSG00000049239</t>
  </si>
  <si>
    <t>H6PD</t>
  </si>
  <si>
    <t>ENSG00000136636</t>
  </si>
  <si>
    <t>KCTD3</t>
  </si>
  <si>
    <t>ENSG00000104976</t>
  </si>
  <si>
    <t>SNAPC2</t>
  </si>
  <si>
    <t>ENSG00000165915</t>
  </si>
  <si>
    <t>SLC39A13</t>
  </si>
  <si>
    <t>ENSG00000151292</t>
  </si>
  <si>
    <t>CSNK1G3</t>
  </si>
  <si>
    <t>ENSG00000154134</t>
  </si>
  <si>
    <t>ROBO3</t>
  </si>
  <si>
    <t>ENSG00000173692</t>
  </si>
  <si>
    <t>PSMD1</t>
  </si>
  <si>
    <t>ENSG00000133835</t>
  </si>
  <si>
    <t>HSD17B4</t>
  </si>
  <si>
    <t>ENSG00000097096</t>
  </si>
  <si>
    <t>SYDE2</t>
  </si>
  <si>
    <t>ENSG00000269113</t>
  </si>
  <si>
    <t>TRABD2B</t>
  </si>
  <si>
    <t>ENSG00000102893</t>
  </si>
  <si>
    <t>PHKB</t>
  </si>
  <si>
    <t>ENSG00000079308</t>
  </si>
  <si>
    <t>TNS1</t>
  </si>
  <si>
    <t>ENSG00000009780</t>
  </si>
  <si>
    <t>FAM76A</t>
  </si>
  <si>
    <t>ENSG00000100292</t>
  </si>
  <si>
    <t>HMOX1</t>
  </si>
  <si>
    <t>ENSG00000063241</t>
  </si>
  <si>
    <t>ISOC2</t>
  </si>
  <si>
    <t>ENSG00000171766</t>
  </si>
  <si>
    <t>GATM</t>
  </si>
  <si>
    <t>ENSG00000117868</t>
  </si>
  <si>
    <t>ESYT2</t>
  </si>
  <si>
    <t>ENSG00000122877</t>
  </si>
  <si>
    <t>EGR2</t>
  </si>
  <si>
    <t>ENSG00000108799</t>
  </si>
  <si>
    <t>EZH1</t>
  </si>
  <si>
    <t>ENSG00000077782</t>
  </si>
  <si>
    <t>FGFR1</t>
  </si>
  <si>
    <t>ENSG00000205269</t>
  </si>
  <si>
    <t>TMEM170B</t>
  </si>
  <si>
    <t>ENSG00000115828</t>
  </si>
  <si>
    <t>QPCT</t>
  </si>
  <si>
    <t>ENSG00000172986</t>
  </si>
  <si>
    <t>GXYLT2</t>
  </si>
  <si>
    <t>ENSG00000260027</t>
  </si>
  <si>
    <t>HOXB7</t>
  </si>
  <si>
    <t>ENSG00000138172</t>
  </si>
  <si>
    <t>CALHM2</t>
  </si>
  <si>
    <t>ENSG00000146376</t>
  </si>
  <si>
    <t>ARHGAP18</t>
  </si>
  <si>
    <t>ENSG00000136810</t>
  </si>
  <si>
    <t>TXN</t>
  </si>
  <si>
    <t>ENSG00000121858</t>
  </si>
  <si>
    <t>TNFSF10</t>
  </si>
  <si>
    <t>ENSG00000115540</t>
  </si>
  <si>
    <t>MOB4</t>
  </si>
  <si>
    <t>ENSG00000164237</t>
  </si>
  <si>
    <t>CMBL</t>
  </si>
  <si>
    <t>ENSG00000151117</t>
  </si>
  <si>
    <t>ENSG00000159884</t>
  </si>
  <si>
    <t>CCDC107</t>
  </si>
  <si>
    <t>ENSG00000070831</t>
  </si>
  <si>
    <t>CDC42</t>
  </si>
  <si>
    <t>ENSG00000130052</t>
  </si>
  <si>
    <t>STARD8</t>
  </si>
  <si>
    <t>ENSG00000139263</t>
  </si>
  <si>
    <t>LRIG3</t>
  </si>
  <si>
    <t>ENSG00000112167</t>
  </si>
  <si>
    <t>SAYSD1</t>
  </si>
  <si>
    <t>ENSG00000130748</t>
  </si>
  <si>
    <t>TMEM160</t>
  </si>
  <si>
    <t>ENSG00000164543</t>
  </si>
  <si>
    <t>STK17A</t>
  </si>
  <si>
    <t>ENSG00000104388</t>
  </si>
  <si>
    <t>RAB2A</t>
  </si>
  <si>
    <t>ENSG00000258376</t>
  </si>
  <si>
    <t>ENSG00000182752</t>
  </si>
  <si>
    <t>PAPPA</t>
  </si>
  <si>
    <t>ENSG00000141696</t>
  </si>
  <si>
    <t>P3H4</t>
  </si>
  <si>
    <t>ENSG00000171314</t>
  </si>
  <si>
    <t>PGAM1</t>
  </si>
  <si>
    <t>ENSG00000105258</t>
  </si>
  <si>
    <t>POLR2I</t>
  </si>
  <si>
    <t>ENSG00000168476</t>
  </si>
  <si>
    <t>REEP4</t>
  </si>
  <si>
    <t>ENSG00000155368</t>
  </si>
  <si>
    <t>DBI</t>
  </si>
  <si>
    <t>ENSG00000099977</t>
  </si>
  <si>
    <t>DDT</t>
  </si>
  <si>
    <t>ENSG00000135617</t>
  </si>
  <si>
    <t>PRADC1</t>
  </si>
  <si>
    <t>ENSG00000166441</t>
  </si>
  <si>
    <t>RPL27A</t>
  </si>
  <si>
    <t>ENSG00000134352</t>
  </si>
  <si>
    <t>IL6ST</t>
  </si>
  <si>
    <t>ENSG00000076685</t>
  </si>
  <si>
    <t>NT5C2</t>
  </si>
  <si>
    <t>ENSG00000149761</t>
  </si>
  <si>
    <t>NUDT22</t>
  </si>
  <si>
    <t>ENSG00000102935</t>
  </si>
  <si>
    <t>ZNF423</t>
  </si>
  <si>
    <t>ENSG00000176046</t>
  </si>
  <si>
    <t>NUPR1</t>
  </si>
  <si>
    <t>ENSG00000128335</t>
  </si>
  <si>
    <t>APOL2</t>
  </si>
  <si>
    <t>ENSG00000178685</t>
  </si>
  <si>
    <t>PARP10</t>
  </si>
  <si>
    <t>ENSG00000096717</t>
  </si>
  <si>
    <t>SIRT1</t>
  </si>
  <si>
    <t>ENSG00000186575</t>
  </si>
  <si>
    <t>NF2</t>
  </si>
  <si>
    <t>ENSG00000111186</t>
  </si>
  <si>
    <t>WNT5B</t>
  </si>
  <si>
    <t>ENSG00000168268</t>
  </si>
  <si>
    <t>NT5DC2</t>
  </si>
  <si>
    <t>ENSG00000145332</t>
  </si>
  <si>
    <t>KLHL8</t>
  </si>
  <si>
    <t>ENSG00000138764</t>
  </si>
  <si>
    <t>CCNG2</t>
  </si>
  <si>
    <t>ENSG00000112773</t>
  </si>
  <si>
    <t>TENT5A</t>
  </si>
  <si>
    <t>ENSG00000211448</t>
  </si>
  <si>
    <t>DIO2</t>
  </si>
  <si>
    <t>ENSG00000138061</t>
  </si>
  <si>
    <t>CYP1B1</t>
  </si>
  <si>
    <t>ENSG00000198786</t>
  </si>
  <si>
    <t>ENSG00000140575</t>
  </si>
  <si>
    <t>IQGAP1</t>
  </si>
  <si>
    <t>ENSG00000177989</t>
  </si>
  <si>
    <t>ODF3B</t>
  </si>
  <si>
    <t>ENSG00000120068</t>
  </si>
  <si>
    <t>HOXB8</t>
  </si>
  <si>
    <t>ENSG00000163625</t>
  </si>
  <si>
    <t>WDFY3</t>
  </si>
  <si>
    <t>ENSG00000166337</t>
  </si>
  <si>
    <t>TAF10</t>
  </si>
  <si>
    <t>ENSG00000087253</t>
  </si>
  <si>
    <t>LPCAT2</t>
  </si>
  <si>
    <t>ENSG00000164040</t>
  </si>
  <si>
    <t>PGRMC2</t>
  </si>
  <si>
    <t>ENSG00000134287</t>
  </si>
  <si>
    <t>ARF3</t>
  </si>
  <si>
    <t>ENSG00000206573</t>
  </si>
  <si>
    <t>THUMPD3-AS1</t>
  </si>
  <si>
    <t>ENSG00000159387</t>
  </si>
  <si>
    <t>IRX6</t>
  </si>
  <si>
    <t>ENSG00000183801</t>
  </si>
  <si>
    <t>OLFML1</t>
  </si>
  <si>
    <t>ENSG00000206503</t>
  </si>
  <si>
    <t>HLA-A</t>
  </si>
  <si>
    <t>ENSG00000113739</t>
  </si>
  <si>
    <t>STC2</t>
  </si>
  <si>
    <t>ENSG00000124120</t>
  </si>
  <si>
    <t>TTPAL</t>
  </si>
  <si>
    <t>ENSG00000122779</t>
  </si>
  <si>
    <t>TRIM24</t>
  </si>
  <si>
    <t>ENSG00000102103</t>
  </si>
  <si>
    <t>PQBP1</t>
  </si>
  <si>
    <t>ENSG00000153391</t>
  </si>
  <si>
    <t>INO80C</t>
  </si>
  <si>
    <t>ENSG00000102858</t>
  </si>
  <si>
    <t>MGRN1</t>
  </si>
  <si>
    <t>ENSG00000103254</t>
  </si>
  <si>
    <t>ANTKMT</t>
  </si>
  <si>
    <t>ENSG00000169021</t>
  </si>
  <si>
    <t>UQCRFS1</t>
  </si>
  <si>
    <t>ENSG00000121989</t>
  </si>
  <si>
    <t>ACVR2A</t>
  </si>
  <si>
    <t>ENSG00000178385</t>
  </si>
  <si>
    <t>PLEKHM3</t>
  </si>
  <si>
    <t>ENSG00000115825</t>
  </si>
  <si>
    <t>PRKD3</t>
  </si>
  <si>
    <t>ENSG00000167588</t>
  </si>
  <si>
    <t>GPD1</t>
  </si>
  <si>
    <t>ENSG00000224596</t>
  </si>
  <si>
    <t>ZMIZ1-AS1</t>
  </si>
  <si>
    <t>ENSG00000140968</t>
  </si>
  <si>
    <t>IRF8</t>
  </si>
  <si>
    <t>ENSG00000185909</t>
  </si>
  <si>
    <t>KLHDC8B</t>
  </si>
  <si>
    <t>ENSG00000164659</t>
  </si>
  <si>
    <t>ELAPOR2</t>
  </si>
  <si>
    <t>ENSG00000183783</t>
  </si>
  <si>
    <t>KCTD8</t>
  </si>
  <si>
    <t>ENSG00000138641</t>
  </si>
  <si>
    <t>HERC3</t>
  </si>
  <si>
    <t>ENSG00000251562</t>
  </si>
  <si>
    <t>MALAT1</t>
  </si>
  <si>
    <t>ENSG00000120832</t>
  </si>
  <si>
    <t>MTERF2</t>
  </si>
  <si>
    <t>ENSG00000176783</t>
  </si>
  <si>
    <t>RUFY1</t>
  </si>
  <si>
    <t>ENSG00000073464</t>
  </si>
  <si>
    <t>CLCN4</t>
  </si>
  <si>
    <t>ENSG00000125246</t>
  </si>
  <si>
    <t>ENSG00000186812</t>
  </si>
  <si>
    <t>ENSG00000166275</t>
  </si>
  <si>
    <t>BORCS7</t>
  </si>
  <si>
    <t>ENSG00000162300</t>
  </si>
  <si>
    <t>ZFPL1</t>
  </si>
  <si>
    <t>ENSG00000257042</t>
  </si>
  <si>
    <t>ENSG00000110090</t>
  </si>
  <si>
    <t>CPT1A</t>
  </si>
  <si>
    <t>ENSG00000104408</t>
  </si>
  <si>
    <t>EIF3E</t>
  </si>
  <si>
    <t>ENSG00000086062</t>
  </si>
  <si>
    <t>B4GALT1</t>
  </si>
  <si>
    <t>ENSG00000100744</t>
  </si>
  <si>
    <t>GSKIP</t>
  </si>
  <si>
    <t>ENSG00000172301</t>
  </si>
  <si>
    <t>COPRS</t>
  </si>
  <si>
    <t>ENSG00000119729</t>
  </si>
  <si>
    <t>RHOQ</t>
  </si>
  <si>
    <t>ENSG00000129675</t>
  </si>
  <si>
    <t>ARHGEF6</t>
  </si>
  <si>
    <t>ENSG00000119862</t>
  </si>
  <si>
    <t>LGALSL</t>
  </si>
  <si>
    <t>ENSG00000173083</t>
  </si>
  <si>
    <t>HPSE</t>
  </si>
  <si>
    <t>ENSG00000187240</t>
  </si>
  <si>
    <t>DYNC2H1</t>
  </si>
  <si>
    <t>ENSG00000224228</t>
  </si>
  <si>
    <t>ENSG00000166913</t>
  </si>
  <si>
    <t>ENSG00000079931</t>
  </si>
  <si>
    <t>MOXD1</t>
  </si>
  <si>
    <t>ENSG00000284753</t>
  </si>
  <si>
    <t>EEF1AKMT4</t>
  </si>
  <si>
    <t>ENSG00000113916</t>
  </si>
  <si>
    <t>BCL6</t>
  </si>
  <si>
    <t>ENSG00000183255</t>
  </si>
  <si>
    <t>PTTG1IP</t>
  </si>
  <si>
    <t>ENSG00000103363</t>
  </si>
  <si>
    <t>ELOB</t>
  </si>
  <si>
    <t>ENSG00000213639</t>
  </si>
  <si>
    <t>PPP1CB</t>
  </si>
  <si>
    <t>ENSG00000265148</t>
  </si>
  <si>
    <t>TSPOAP1-AS1</t>
  </si>
  <si>
    <t>ENSG00000155893</t>
  </si>
  <si>
    <t>PXYLP1</t>
  </si>
  <si>
    <t>ENSG00000151332</t>
  </si>
  <si>
    <t>MBIP</t>
  </si>
  <si>
    <t>ENSG00000256525</t>
  </si>
  <si>
    <t>POLG2</t>
  </si>
  <si>
    <t>ENSG00000109046</t>
  </si>
  <si>
    <t>WSB1</t>
  </si>
  <si>
    <t>ENSG00000197646</t>
  </si>
  <si>
    <t>ENSG00000254635</t>
  </si>
  <si>
    <t>WAC-AS1</t>
  </si>
  <si>
    <t>ENSG00000121552</t>
  </si>
  <si>
    <t>CSTA</t>
  </si>
  <si>
    <t>ENSG00000135604</t>
  </si>
  <si>
    <t>STX11</t>
  </si>
  <si>
    <t>ENSG00000155254</t>
  </si>
  <si>
    <t>MARVELD1</t>
  </si>
  <si>
    <t>ENSG00000197971</t>
  </si>
  <si>
    <t>ENSG00000164849</t>
  </si>
  <si>
    <t>ENSG00000184719</t>
  </si>
  <si>
    <t>RNLS</t>
  </si>
  <si>
    <t>ENSG00000184588</t>
  </si>
  <si>
    <t>PDE4B</t>
  </si>
  <si>
    <t>ENSG00000100991</t>
  </si>
  <si>
    <t>TRPC4AP</t>
  </si>
  <si>
    <t>ENSG00000150787</t>
  </si>
  <si>
    <t>PTS</t>
  </si>
  <si>
    <t>ENSG00000175348</t>
  </si>
  <si>
    <t>TMEM9B</t>
  </si>
  <si>
    <t>ENSG00000196368</t>
  </si>
  <si>
    <t>ENSG00000172172</t>
  </si>
  <si>
    <t>MRPL13</t>
  </si>
  <si>
    <t>ENSG00000139304</t>
  </si>
  <si>
    <t>PTPRQ</t>
  </si>
  <si>
    <t>ENSG00000198937</t>
  </si>
  <si>
    <t>CCDC167</t>
  </si>
  <si>
    <t>ENSG00000171298</t>
  </si>
  <si>
    <t>GAA</t>
  </si>
  <si>
    <t>ENSG00000179104</t>
  </si>
  <si>
    <t>TMTC2</t>
  </si>
  <si>
    <t>ENSG00000188153</t>
  </si>
  <si>
    <t>COL4A5</t>
  </si>
  <si>
    <t>ENSG00000099260</t>
  </si>
  <si>
    <t>PALMD</t>
  </si>
  <si>
    <t>ENSG00000164180</t>
  </si>
  <si>
    <t>TMEM161B</t>
  </si>
  <si>
    <t>ENSG00000171604</t>
  </si>
  <si>
    <t>CXXC5</t>
  </si>
  <si>
    <t>ENSG00000118705</t>
  </si>
  <si>
    <t>RPN2</t>
  </si>
  <si>
    <t>ENSG00000054148</t>
  </si>
  <si>
    <t>PHPT1</t>
  </si>
  <si>
    <t>ENSG00000149308</t>
  </si>
  <si>
    <t>NPAT</t>
  </si>
  <si>
    <t>ENSG00000172594</t>
  </si>
  <si>
    <t>SMPDL3A</t>
  </si>
  <si>
    <t>ENSG00000283071</t>
  </si>
  <si>
    <t>LBHD2</t>
  </si>
  <si>
    <t>ENSG00000125845</t>
  </si>
  <si>
    <t>ENSG00000144061</t>
  </si>
  <si>
    <t>NPHP1</t>
  </si>
  <si>
    <t>ENSG00000135047</t>
  </si>
  <si>
    <t>CTSL</t>
  </si>
  <si>
    <t>ENSG00000120158</t>
  </si>
  <si>
    <t>ENSG00000196465</t>
  </si>
  <si>
    <t>MYL6B</t>
  </si>
  <si>
    <t>ENSG00000157227</t>
  </si>
  <si>
    <t>MMP14</t>
  </si>
  <si>
    <t>ENSG00000233098</t>
  </si>
  <si>
    <t>CCDC144NL-AS1</t>
  </si>
  <si>
    <t>ENSG00000073584</t>
  </si>
  <si>
    <t>SMARCE1</t>
  </si>
  <si>
    <t>ENSG00000213160</t>
  </si>
  <si>
    <t>KLHL23</t>
  </si>
  <si>
    <t>ENSG00000143486</t>
  </si>
  <si>
    <t>EIF2D</t>
  </si>
  <si>
    <t>ENSG00000165617</t>
  </si>
  <si>
    <t>DACT1</t>
  </si>
  <si>
    <t>ENSG00000115526</t>
  </si>
  <si>
    <t>CHST10</t>
  </si>
  <si>
    <t>ENSG00000065485</t>
  </si>
  <si>
    <t>PDIA5</t>
  </si>
  <si>
    <t>ENSG00000101335</t>
  </si>
  <si>
    <t>MYL9</t>
  </si>
  <si>
    <t>ENSG00000183010</t>
  </si>
  <si>
    <t>PYCR1</t>
  </si>
  <si>
    <t>ENSG00000075142</t>
  </si>
  <si>
    <t>SRI</t>
  </si>
  <si>
    <t>ENSG00000140650</t>
  </si>
  <si>
    <t>PMM2</t>
  </si>
  <si>
    <t>ENSG00000171456</t>
  </si>
  <si>
    <t>ENSG00000155761</t>
  </si>
  <si>
    <t>SPAG17</t>
  </si>
  <si>
    <t>ENSG00000009694</t>
  </si>
  <si>
    <t>TENM1</t>
  </si>
  <si>
    <t>ENSG00000157216</t>
  </si>
  <si>
    <t>SSBP3</t>
  </si>
  <si>
    <t>ENSG00000148154</t>
  </si>
  <si>
    <t>UGCG</t>
  </si>
  <si>
    <t>ENSG00000146386</t>
  </si>
  <si>
    <t>ABRACL</t>
  </si>
  <si>
    <t>ENSG00000183691</t>
  </si>
  <si>
    <t>NOG</t>
  </si>
  <si>
    <t>ENSG00000182107</t>
  </si>
  <si>
    <t>TMEM30B</t>
  </si>
  <si>
    <t>ENSG00000124570</t>
  </si>
  <si>
    <t>SERPINB6</t>
  </si>
  <si>
    <t>ENSG00000169223</t>
  </si>
  <si>
    <t>LMAN2</t>
  </si>
  <si>
    <t>ENSG00000151327</t>
  </si>
  <si>
    <t>FAM177A1</t>
  </si>
  <si>
    <t>ENSG00000166348</t>
  </si>
  <si>
    <t>USP54</t>
  </si>
  <si>
    <t>ENSG00000142634</t>
  </si>
  <si>
    <t>EFHD2</t>
  </si>
  <si>
    <t>ENSG00000120278</t>
  </si>
  <si>
    <t>PLEKHG1</t>
  </si>
  <si>
    <t>ENSG00000065978</t>
  </si>
  <si>
    <t>YBX1</t>
  </si>
  <si>
    <t>ENSG00000145912</t>
  </si>
  <si>
    <t>NHP2</t>
  </si>
  <si>
    <t>ENSG00000182774</t>
  </si>
  <si>
    <t>RPS17</t>
  </si>
  <si>
    <t>ENSG00000120254</t>
  </si>
  <si>
    <t>MTHFD1L</t>
  </si>
  <si>
    <t>ENSG00000143158</t>
  </si>
  <si>
    <t>MPC2</t>
  </si>
  <si>
    <t>ENSG00000113068</t>
  </si>
  <si>
    <t>PFDN1</t>
  </si>
  <si>
    <t>ENSG00000053747</t>
  </si>
  <si>
    <t>LAMA3</t>
  </si>
  <si>
    <t>ENSG00000144668</t>
  </si>
  <si>
    <t>ENSG00000149089</t>
  </si>
  <si>
    <t>APIP</t>
  </si>
  <si>
    <t>ENSG00000197147</t>
  </si>
  <si>
    <t>LRRC8B</t>
  </si>
  <si>
    <t>ENSG00000079819</t>
  </si>
  <si>
    <t>EPB41L2</t>
  </si>
  <si>
    <t>ENSG00000166068</t>
  </si>
  <si>
    <t>SPRED1</t>
  </si>
  <si>
    <t>ENSG00000171428</t>
  </si>
  <si>
    <t>NAT1</t>
  </si>
  <si>
    <t>ENSG00000163875</t>
  </si>
  <si>
    <t>MEAF6</t>
  </si>
  <si>
    <t>ENSG00000132622</t>
  </si>
  <si>
    <t>HSPA12B</t>
  </si>
  <si>
    <t>ENSG00000132561</t>
  </si>
  <si>
    <t>MATN2</t>
  </si>
  <si>
    <t>ENSG00000114383</t>
  </si>
  <si>
    <t>TUSC2</t>
  </si>
  <si>
    <t>ENSG00000150750</t>
  </si>
  <si>
    <t>C11orf53</t>
  </si>
  <si>
    <t>ENSG00000231389</t>
  </si>
  <si>
    <t>HLA-DPA1</t>
  </si>
  <si>
    <t>ENSG00000183155</t>
  </si>
  <si>
    <t>RABIF</t>
  </si>
  <si>
    <t>ENSG00000126775</t>
  </si>
  <si>
    <t>ATG14</t>
  </si>
  <si>
    <t>ENSG00000105852</t>
  </si>
  <si>
    <t>PON3</t>
  </si>
  <si>
    <t>ENSG00000197461</t>
  </si>
  <si>
    <t>ENSG00000004700</t>
  </si>
  <si>
    <t>RECQL</t>
  </si>
  <si>
    <t>ENSG00000111676</t>
  </si>
  <si>
    <t>ATN1</t>
  </si>
  <si>
    <t>ENSG00000047644</t>
  </si>
  <si>
    <t>WWC3</t>
  </si>
  <si>
    <t>ENSG00000101405</t>
  </si>
  <si>
    <t>OXT</t>
  </si>
  <si>
    <t>ENSG00000188811</t>
  </si>
  <si>
    <t>ENSG00000117899</t>
  </si>
  <si>
    <t>MESD</t>
  </si>
  <si>
    <t>ENSG00000179083</t>
  </si>
  <si>
    <t>FAM133A</t>
  </si>
  <si>
    <t>ENSG00000059728</t>
  </si>
  <si>
    <t>MXD1</t>
  </si>
  <si>
    <t>ENSG00000167315</t>
  </si>
  <si>
    <t>ACAA2</t>
  </si>
  <si>
    <t>ENSG00000099821</t>
  </si>
  <si>
    <t>ENSG00000109705</t>
  </si>
  <si>
    <t>NKX3-2</t>
  </si>
  <si>
    <t>ENSG00000125952</t>
  </si>
  <si>
    <t>MAX</t>
  </si>
  <si>
    <t>ENSG00000052802</t>
  </si>
  <si>
    <t>MSMO1</t>
  </si>
  <si>
    <t>ENSG00000157551</t>
  </si>
  <si>
    <t>ENSG00000141741</t>
  </si>
  <si>
    <t>MIEN1</t>
  </si>
  <si>
    <t>ENSG00000140279</t>
  </si>
  <si>
    <t>DUOX2</t>
  </si>
  <si>
    <t>ENSG00000239697</t>
  </si>
  <si>
    <t>TNFSF12</t>
  </si>
  <si>
    <t>ENSG00000182253</t>
  </si>
  <si>
    <t>SYNM</t>
  </si>
  <si>
    <t>ENSG00000160233</t>
  </si>
  <si>
    <t>ENSG00000125520</t>
  </si>
  <si>
    <t>SLC2A4RG</t>
  </si>
  <si>
    <t>ENSG00000074800</t>
  </si>
  <si>
    <t>ENO1</t>
  </si>
  <si>
    <t>ENSG00000118564</t>
  </si>
  <si>
    <t>FBXL5</t>
  </si>
  <si>
    <t>ENSG00000257894</t>
  </si>
  <si>
    <t>ENSG00000139921</t>
  </si>
  <si>
    <t>TMX1</t>
  </si>
  <si>
    <t>ENSG00000279110</t>
  </si>
  <si>
    <t>ENSG00000276651</t>
  </si>
  <si>
    <t>ENSG00000196912</t>
  </si>
  <si>
    <t>ANKRD36B</t>
  </si>
  <si>
    <t>ENSG00000198695</t>
  </si>
  <si>
    <t>ENSG00000177706</t>
  </si>
  <si>
    <t>ENSG00000065665</t>
  </si>
  <si>
    <t>ENSG00000094804</t>
  </si>
  <si>
    <t>CDC6</t>
  </si>
  <si>
    <t>ENSG00000102390</t>
  </si>
  <si>
    <t>ENSG00000198060</t>
  </si>
  <si>
    <t>MARCHF5</t>
  </si>
  <si>
    <t>ENSG00000174307</t>
  </si>
  <si>
    <t>PHLDA3</t>
  </si>
  <si>
    <t>ENSG00000121653</t>
  </si>
  <si>
    <t>MAPK8IP1</t>
  </si>
  <si>
    <t>ENSG00000176731</t>
  </si>
  <si>
    <t>RBIS</t>
  </si>
  <si>
    <t>ENSG00000177565</t>
  </si>
  <si>
    <t>TBL1XR1</t>
  </si>
  <si>
    <t>ENSG00000130254</t>
  </si>
  <si>
    <t>SAFB2</t>
  </si>
  <si>
    <t>ENSG00000126464</t>
  </si>
  <si>
    <t>PRR12</t>
  </si>
  <si>
    <t>ENSG00000134324</t>
  </si>
  <si>
    <t>LPIN1</t>
  </si>
  <si>
    <t>ENSG00000101017</t>
  </si>
  <si>
    <t>CD40</t>
  </si>
  <si>
    <t>ENSG00000116539</t>
  </si>
  <si>
    <t>ASH1L</t>
  </si>
  <si>
    <t>ENSG00000146151</t>
  </si>
  <si>
    <t>HMGCLL1</t>
  </si>
  <si>
    <t>ENSG00000263001</t>
  </si>
  <si>
    <t>GTF2I</t>
  </si>
  <si>
    <t>ENSG00000071246</t>
  </si>
  <si>
    <t>VASH1</t>
  </si>
  <si>
    <t>ENSG00000069275</t>
  </si>
  <si>
    <t>NUCKS1</t>
  </si>
  <si>
    <t>ENSG00000164751</t>
  </si>
  <si>
    <t>PEX2</t>
  </si>
  <si>
    <t>ENSG00000196968</t>
  </si>
  <si>
    <t>FUT11</t>
  </si>
  <si>
    <t>ENSG00000167394</t>
  </si>
  <si>
    <t>ZNF668</t>
  </si>
  <si>
    <t>ENSG00000182670</t>
  </si>
  <si>
    <t>ENSG00000100387</t>
  </si>
  <si>
    <t>ENSG00000177105</t>
  </si>
  <si>
    <t>RHOG</t>
  </si>
  <si>
    <t>ENSG00000001561</t>
  </si>
  <si>
    <t>ENPP4</t>
  </si>
  <si>
    <t>ENSG00000141522</t>
  </si>
  <si>
    <t>ARHGDIA</t>
  </si>
  <si>
    <t>ENSG00000270681</t>
  </si>
  <si>
    <t>ENSG00000047849</t>
  </si>
  <si>
    <t>MAP4</t>
  </si>
  <si>
    <t>ENSG00000106392</t>
  </si>
  <si>
    <t>ENSG00000117859</t>
  </si>
  <si>
    <t>OSBPL9</t>
  </si>
  <si>
    <t>ENSG00000182902</t>
  </si>
  <si>
    <t>SLC25A18</t>
  </si>
  <si>
    <t>ENSG00000076356</t>
  </si>
  <si>
    <t>PLXNA2</t>
  </si>
  <si>
    <t>ENSG00000255690</t>
  </si>
  <si>
    <t>TRIL</t>
  </si>
  <si>
    <t>ENSG00000253397</t>
  </si>
  <si>
    <t>ENSG00000112902</t>
  </si>
  <si>
    <t>SEMA5A</t>
  </si>
  <si>
    <t>ENSG00000106105</t>
  </si>
  <si>
    <t>GARS1</t>
  </si>
  <si>
    <t>ENSG00000163257</t>
  </si>
  <si>
    <t>DCAF16</t>
  </si>
  <si>
    <t>ENSG00000101150</t>
  </si>
  <si>
    <t>TPD52L2</t>
  </si>
  <si>
    <t>ENSG00000272831</t>
  </si>
  <si>
    <t>ENSG00000133805</t>
  </si>
  <si>
    <t>AMPD3</t>
  </si>
  <si>
    <t>ENSG00000118257</t>
  </si>
  <si>
    <t>NRP2</t>
  </si>
  <si>
    <t>ENSG00000223865</t>
  </si>
  <si>
    <t>HLA-DPB1</t>
  </si>
  <si>
    <t>ENSG00000227053</t>
  </si>
  <si>
    <t>MUC12-AS1</t>
  </si>
  <si>
    <t>ENSG00000170271</t>
  </si>
  <si>
    <t>FAXDC2</t>
  </si>
  <si>
    <t>ENSG00000165171</t>
  </si>
  <si>
    <t>METTL27</t>
  </si>
  <si>
    <t>ENSG00000269190</t>
  </si>
  <si>
    <t>FBXO17</t>
  </si>
  <si>
    <t>ENSG00000155660</t>
  </si>
  <si>
    <t>PDIA4</t>
  </si>
  <si>
    <t>ENSG00000182175</t>
  </si>
  <si>
    <t>RGMA</t>
  </si>
  <si>
    <t>ENSG00000106333</t>
  </si>
  <si>
    <t>PCOLCE</t>
  </si>
  <si>
    <t>ENSG00000091039</t>
  </si>
  <si>
    <t>OSBPL8</t>
  </si>
  <si>
    <t>ENSG00000168101</t>
  </si>
  <si>
    <t>NUDT16L1</t>
  </si>
  <si>
    <t>ENSG00000160613</t>
  </si>
  <si>
    <t>PCSK7</t>
  </si>
  <si>
    <t>ENSG00000134153</t>
  </si>
  <si>
    <t>EMC7</t>
  </si>
  <si>
    <t>ENSG00000185716</t>
  </si>
  <si>
    <t>MOSMO</t>
  </si>
  <si>
    <t>ENSG00000073921</t>
  </si>
  <si>
    <t>PICALM</t>
  </si>
  <si>
    <t>ENSG00000187601</t>
  </si>
  <si>
    <t>ENSG00000096384</t>
  </si>
  <si>
    <t>HSP90AB1</t>
  </si>
  <si>
    <t>ENSG00000122641</t>
  </si>
  <si>
    <t>INHBA</t>
  </si>
  <si>
    <t>ENSG00000165092</t>
  </si>
  <si>
    <t>ALDH1A1</t>
  </si>
  <si>
    <t>ENSG00000106018</t>
  </si>
  <si>
    <t>VIPR2</t>
  </si>
  <si>
    <t>ENSG00000174021</t>
  </si>
  <si>
    <t>GNG5</t>
  </si>
  <si>
    <t>ENSG00000231672</t>
  </si>
  <si>
    <t>DIRC3</t>
  </si>
  <si>
    <t>ENSG00000177465</t>
  </si>
  <si>
    <t>ACOT4</t>
  </si>
  <si>
    <t>ENSG00000124104</t>
  </si>
  <si>
    <t>SNX21</t>
  </si>
  <si>
    <t>ENSG00000139428</t>
  </si>
  <si>
    <t>MMAB</t>
  </si>
  <si>
    <t>ENSG00000272758</t>
  </si>
  <si>
    <t>WDR5B-DT</t>
  </si>
  <si>
    <t>ENSG00000198218</t>
  </si>
  <si>
    <t>QRICH1</t>
  </si>
  <si>
    <t>ENSG00000184515</t>
  </si>
  <si>
    <t>BEX5</t>
  </si>
  <si>
    <t>ENSG00000213865</t>
  </si>
  <si>
    <t>ENSG00000256061</t>
  </si>
  <si>
    <t>DNAAF4</t>
  </si>
  <si>
    <t>ENSG00000137513</t>
  </si>
  <si>
    <t>NARS2</t>
  </si>
  <si>
    <t>ENSG00000163714</t>
  </si>
  <si>
    <t>U2SURP</t>
  </si>
  <si>
    <t>ENSG00000204308</t>
  </si>
  <si>
    <t>RNF5</t>
  </si>
  <si>
    <t>ENSG00000259207</t>
  </si>
  <si>
    <t>ITGB3</t>
  </si>
  <si>
    <t>ENSG00000005238</t>
  </si>
  <si>
    <t>FAM214B</t>
  </si>
  <si>
    <t>ENSG00000237649</t>
  </si>
  <si>
    <t>KIFC1</t>
  </si>
  <si>
    <t>ENSG00000135424</t>
  </si>
  <si>
    <t>ITGA7</t>
  </si>
  <si>
    <t>ENSG00000103154</t>
  </si>
  <si>
    <t>NECAB2</t>
  </si>
  <si>
    <t>ENSG00000064199</t>
  </si>
  <si>
    <t>SPA17</t>
  </si>
  <si>
    <t>ENSG00000225973</t>
  </si>
  <si>
    <t>PIGBOS1</t>
  </si>
  <si>
    <t>ENSG00000163171</t>
  </si>
  <si>
    <t>CDC42EP3</t>
  </si>
  <si>
    <t>ENSG00000166394</t>
  </si>
  <si>
    <t>CYB5R2</t>
  </si>
  <si>
    <t>ENSG00000138758</t>
  </si>
  <si>
    <t>SEPTIN11</t>
  </si>
  <si>
    <t>ENSG00000267328</t>
  </si>
  <si>
    <t>ENSG00000148842</t>
  </si>
  <si>
    <t>CNNM2</t>
  </si>
  <si>
    <t>ENSG00000149289</t>
  </si>
  <si>
    <t>ZC3H12C</t>
  </si>
  <si>
    <t>ENSG00000115145</t>
  </si>
  <si>
    <t>STAM2</t>
  </si>
  <si>
    <t>ENSG00000230390</t>
  </si>
  <si>
    <t>ENSG00000170500</t>
  </si>
  <si>
    <t>LONRF2</t>
  </si>
  <si>
    <t>ENSG00000197142</t>
  </si>
  <si>
    <t>ACSL5</t>
  </si>
  <si>
    <t>ENSG00000143870</t>
  </si>
  <si>
    <t>PDIA6</t>
  </si>
  <si>
    <t>ENSG00000185187</t>
  </si>
  <si>
    <t>SIGIRR</t>
  </si>
  <si>
    <t>ENSG00000077097</t>
  </si>
  <si>
    <t>TOP2B</t>
  </si>
  <si>
    <t>ENSG00000163904</t>
  </si>
  <si>
    <t>SENP2</t>
  </si>
  <si>
    <t>ENSG00000273264</t>
  </si>
  <si>
    <t>ENSG00000172530</t>
  </si>
  <si>
    <t>BANP</t>
  </si>
  <si>
    <t>ENSG00000065613</t>
  </si>
  <si>
    <t>SLK</t>
  </si>
  <si>
    <t>ENSG00000144649</t>
  </si>
  <si>
    <t>GASK1A</t>
  </si>
  <si>
    <t>ENSG00000033100</t>
  </si>
  <si>
    <t>CHPF2</t>
  </si>
  <si>
    <t>ENSG00000137713</t>
  </si>
  <si>
    <t>PPP2R1B</t>
  </si>
  <si>
    <t>ENSG00000102144</t>
  </si>
  <si>
    <t>PGK1</t>
  </si>
  <si>
    <t>ENSG00000085449</t>
  </si>
  <si>
    <t>WDFY1</t>
  </si>
  <si>
    <t>ENSG00000077616</t>
  </si>
  <si>
    <t>NAALAD2</t>
  </si>
  <si>
    <t>ENSG00000135976</t>
  </si>
  <si>
    <t>ANKRD36</t>
  </si>
  <si>
    <t>ENSG00000096433</t>
  </si>
  <si>
    <t>ITPR3</t>
  </si>
  <si>
    <t>ENSG00000144455</t>
  </si>
  <si>
    <t>SUMF1</t>
  </si>
  <si>
    <t>ENSG00000100206</t>
  </si>
  <si>
    <t>DMC1</t>
  </si>
  <si>
    <t>ENSG00000140905</t>
  </si>
  <si>
    <t>GCSH</t>
  </si>
  <si>
    <t>ENSG00000247828</t>
  </si>
  <si>
    <t>TMEM161B-AS1</t>
  </si>
  <si>
    <t>ENSG00000230148</t>
  </si>
  <si>
    <t>HOXB-AS1</t>
  </si>
  <si>
    <t>ENSG00000153246</t>
  </si>
  <si>
    <t>PLA2R1</t>
  </si>
  <si>
    <t>ENSG00000144320</t>
  </si>
  <si>
    <t>LNPK</t>
  </si>
  <si>
    <t>ENSG00000147010</t>
  </si>
  <si>
    <t>SH3KBP1</t>
  </si>
  <si>
    <t>ENSG00000077312</t>
  </si>
  <si>
    <t>SNRPA</t>
  </si>
  <si>
    <t>ENSG00000215612</t>
  </si>
  <si>
    <t>HMX1</t>
  </si>
  <si>
    <t>ENSG00000139194</t>
  </si>
  <si>
    <t>RBP5</t>
  </si>
  <si>
    <t>ENSG00000170921</t>
  </si>
  <si>
    <t>TANC2</t>
  </si>
  <si>
    <t>ENSG00000169635</t>
  </si>
  <si>
    <t>ENSG00000148120</t>
  </si>
  <si>
    <t>AOPEP</t>
  </si>
  <si>
    <t>ENSG00000163798</t>
  </si>
  <si>
    <t>SLC4A1AP</t>
  </si>
  <si>
    <t>ENSG00000104381</t>
  </si>
  <si>
    <t>GDAP1</t>
  </si>
  <si>
    <t>ENSG00000118762</t>
  </si>
  <si>
    <t>PKD2</t>
  </si>
  <si>
    <t>ENSG00000136854</t>
  </si>
  <si>
    <t>STXBP1</t>
  </si>
  <si>
    <t>ENSG00000055044</t>
  </si>
  <si>
    <t>NOP58</t>
  </si>
  <si>
    <t>ENSG00000136490</t>
  </si>
  <si>
    <t>LIMD2</t>
  </si>
  <si>
    <t>ENSG00000132840</t>
  </si>
  <si>
    <t>BHMT2</t>
  </si>
  <si>
    <t>ENSG00000198816</t>
  </si>
  <si>
    <t>ZNF358</t>
  </si>
  <si>
    <t>ENSG00000186310</t>
  </si>
  <si>
    <t>NAP1L3</t>
  </si>
  <si>
    <t>ENSG00000163687</t>
  </si>
  <si>
    <t>DNASE1L3</t>
  </si>
  <si>
    <t>ENSG00000156172</t>
  </si>
  <si>
    <t>C8orf37</t>
  </si>
  <si>
    <t>ENSG00000233608</t>
  </si>
  <si>
    <t>TWIST2</t>
  </si>
  <si>
    <t>ENSG00000054598</t>
  </si>
  <si>
    <t>FOXC1</t>
  </si>
  <si>
    <t>ENSG00000102780</t>
  </si>
  <si>
    <t>ENSG00000140859</t>
  </si>
  <si>
    <t>KIFC3</t>
  </si>
  <si>
    <t>ENSG00000244165</t>
  </si>
  <si>
    <t>P2RY11</t>
  </si>
  <si>
    <t>ENSG00000138668</t>
  </si>
  <si>
    <t>HNRNPD</t>
  </si>
  <si>
    <t>ENSG00000205155</t>
  </si>
  <si>
    <t>PSENEN</t>
  </si>
  <si>
    <t>ENSG00000167487</t>
  </si>
  <si>
    <t>KLHL26</t>
  </si>
  <si>
    <t>ENSG00000261737</t>
  </si>
  <si>
    <t>CLCA4-AS1</t>
  </si>
  <si>
    <t>ENSG00000198719</t>
  </si>
  <si>
    <t>DLL1</t>
  </si>
  <si>
    <t>ENSG00000149489</t>
  </si>
  <si>
    <t>ROM1</t>
  </si>
  <si>
    <t>ENSG00000089692</t>
  </si>
  <si>
    <t>LAG3</t>
  </si>
  <si>
    <t>ENSG00000225978</t>
  </si>
  <si>
    <t>HAR1A</t>
  </si>
  <si>
    <t>ENSG00000260838</t>
  </si>
  <si>
    <t>ENSG00000162458</t>
  </si>
  <si>
    <t>FBLIM1</t>
  </si>
  <si>
    <t>ENSG00000081041</t>
  </si>
  <si>
    <t>CXCL2</t>
  </si>
  <si>
    <t>ENSG00000137955</t>
  </si>
  <si>
    <t>RABGGTB</t>
  </si>
  <si>
    <t>ENSG00000119522</t>
  </si>
  <si>
    <t>DENND1A</t>
  </si>
  <si>
    <t>ENSG00000176022</t>
  </si>
  <si>
    <t>B3GALT6</t>
  </si>
  <si>
    <t>ENSG00000089053</t>
  </si>
  <si>
    <t>ANAPC5</t>
  </si>
  <si>
    <t>ENSG00000272139</t>
  </si>
  <si>
    <t>ENSG00000110851</t>
  </si>
  <si>
    <t>PRDM4</t>
  </si>
  <si>
    <t>ENSG00000111775</t>
  </si>
  <si>
    <t>COX6A1</t>
  </si>
  <si>
    <t>ENSG00000213930</t>
  </si>
  <si>
    <t>GALT</t>
  </si>
  <si>
    <t>ENSG00000235169</t>
  </si>
  <si>
    <t>SMIM1</t>
  </si>
  <si>
    <t>ENSG00000163428</t>
  </si>
  <si>
    <t>LRRC58</t>
  </si>
  <si>
    <t>ENSG00000068903</t>
  </si>
  <si>
    <t>SIRT2</t>
  </si>
  <si>
    <t>ENSG00000235770</t>
  </si>
  <si>
    <t>LINC00607</t>
  </si>
  <si>
    <t>ENSG00000122507</t>
  </si>
  <si>
    <t>BBS9</t>
  </si>
  <si>
    <t>ENSG00000077264</t>
  </si>
  <si>
    <t>PAK3</t>
  </si>
  <si>
    <t>ENSG00000119969</t>
  </si>
  <si>
    <t>HELLS</t>
  </si>
  <si>
    <t>ENSG00000139372</t>
  </si>
  <si>
    <t>TDG</t>
  </si>
  <si>
    <t>ENSG00000186010</t>
  </si>
  <si>
    <t>NDUFA13</t>
  </si>
  <si>
    <t>ENSG00000164684</t>
  </si>
  <si>
    <t>ZNF704</t>
  </si>
  <si>
    <t>ENSG00000072210</t>
  </si>
  <si>
    <t>ALDH3A2</t>
  </si>
  <si>
    <t>ENSG00000162585</t>
  </si>
  <si>
    <t>FAAP20</t>
  </si>
  <si>
    <t>ENSG00000196284</t>
  </si>
  <si>
    <t>SUPT3H</t>
  </si>
  <si>
    <t>ENSG00000136560</t>
  </si>
  <si>
    <t>TANK</t>
  </si>
  <si>
    <t>ENSG00000265263</t>
  </si>
  <si>
    <t>ENSG00000189367</t>
  </si>
  <si>
    <t>KIAA0408</t>
  </si>
  <si>
    <t>ENSG00000270574</t>
  </si>
  <si>
    <t>ENSG00000142197</t>
  </si>
  <si>
    <t>DOP1B</t>
  </si>
  <si>
    <t>ENSG00000156218</t>
  </si>
  <si>
    <t>ADAMTSL3</t>
  </si>
  <si>
    <t>ENSG00000115307</t>
  </si>
  <si>
    <t>AUP1</t>
  </si>
  <si>
    <t>ENSG00000148671</t>
  </si>
  <si>
    <t>ADIRF</t>
  </si>
  <si>
    <t>ENSG00000188730</t>
  </si>
  <si>
    <t>VWC2</t>
  </si>
  <si>
    <t>ENSG00000196547</t>
  </si>
  <si>
    <t>MAN2A2</t>
  </si>
  <si>
    <t>ENSG00000145817</t>
  </si>
  <si>
    <t>YIPF5</t>
  </si>
  <si>
    <t>ENSG00000138495</t>
  </si>
  <si>
    <t>COX17</t>
  </si>
  <si>
    <t>ENSG00000139625</t>
  </si>
  <si>
    <t>MAP3K12</t>
  </si>
  <si>
    <t>ENSG00000196549</t>
  </si>
  <si>
    <t>MME</t>
  </si>
  <si>
    <t>ENSG00000273748</t>
  </si>
  <si>
    <t>ENSG00000170776</t>
  </si>
  <si>
    <t>AKAP13</t>
  </si>
  <si>
    <t>ENSG00000060762</t>
  </si>
  <si>
    <t>MPC1</t>
  </si>
  <si>
    <t>ENSG00000119950</t>
  </si>
  <si>
    <t>MXI1</t>
  </si>
  <si>
    <t>ENSG00000173660</t>
  </si>
  <si>
    <t>UQCRH</t>
  </si>
  <si>
    <t>ENSG00000130396</t>
  </si>
  <si>
    <t>AFDN</t>
  </si>
  <si>
    <t>ENSG00000014216</t>
  </si>
  <si>
    <t>CAPN1</t>
  </si>
  <si>
    <t>ENSG00000181458</t>
  </si>
  <si>
    <t>TMEM45A</t>
  </si>
  <si>
    <t>ENSG00000167863</t>
  </si>
  <si>
    <t>ATP5PD</t>
  </si>
  <si>
    <t>ENSG00000181222</t>
  </si>
  <si>
    <t>POLR2A</t>
  </si>
  <si>
    <t>ENSG00000110237</t>
  </si>
  <si>
    <t>ARHGEF17</t>
  </si>
  <si>
    <t>ENSG00000146247</t>
  </si>
  <si>
    <t>PHIP</t>
  </si>
  <si>
    <t>ENSG00000231246</t>
  </si>
  <si>
    <t>LINC02884</t>
  </si>
  <si>
    <t>ENSG00000123374</t>
  </si>
  <si>
    <t>CDK2</t>
  </si>
  <si>
    <t>ENSG00000074590</t>
  </si>
  <si>
    <t>NUAK1</t>
  </si>
  <si>
    <t>ENSG00000110321</t>
  </si>
  <si>
    <t>EIF4G2</t>
  </si>
  <si>
    <t>ENSG00000141540</t>
  </si>
  <si>
    <t>TTYH2</t>
  </si>
  <si>
    <t>ENSG00000167645</t>
  </si>
  <si>
    <t>YIF1B</t>
  </si>
  <si>
    <t>ENSG00000169714</t>
  </si>
  <si>
    <t>CNBP</t>
  </si>
  <si>
    <t>ENSG00000121898</t>
  </si>
  <si>
    <t>CPXM2</t>
  </si>
  <si>
    <t>ENSG00000161714</t>
  </si>
  <si>
    <t>PLCD3</t>
  </si>
  <si>
    <t>ENSG00000004777</t>
  </si>
  <si>
    <t>ARHGAP33</t>
  </si>
  <si>
    <t>ENSG00000167191</t>
  </si>
  <si>
    <t>GPRC5B</t>
  </si>
  <si>
    <t>ENSG00000115944</t>
  </si>
  <si>
    <t>COX7A2L</t>
  </si>
  <si>
    <t>ENSG00000114126</t>
  </si>
  <si>
    <t>TFDP2</t>
  </si>
  <si>
    <t>ENSG00000134248</t>
  </si>
  <si>
    <t>LAMTOR5</t>
  </si>
  <si>
    <t>ENSG00000198517</t>
  </si>
  <si>
    <t>MAFK</t>
  </si>
  <si>
    <t>ENSG00000149557</t>
  </si>
  <si>
    <t>FEZ1</t>
  </si>
  <si>
    <t>ENSG00000206560</t>
  </si>
  <si>
    <t>ANKRD28</t>
  </si>
  <si>
    <t>ENSG00000160410</t>
  </si>
  <si>
    <t>SHKBP1</t>
  </si>
  <si>
    <t>ENSG00000112304</t>
  </si>
  <si>
    <t>ACOT13</t>
  </si>
  <si>
    <t>ENSG00000166228</t>
  </si>
  <si>
    <t>PCBD1</t>
  </si>
  <si>
    <t>ENSG00000148334</t>
  </si>
  <si>
    <t>PTGES2</t>
  </si>
  <si>
    <t>ENSG00000112237</t>
  </si>
  <si>
    <t>CCNC</t>
  </si>
  <si>
    <t>ENSG00000255302</t>
  </si>
  <si>
    <t>EID1</t>
  </si>
  <si>
    <t>ENSG00000118922</t>
  </si>
  <si>
    <t>KLF12</t>
  </si>
  <si>
    <t>ENSG00000110723</t>
  </si>
  <si>
    <t>EXPH5</t>
  </si>
  <si>
    <t>ENSG00000172789</t>
  </si>
  <si>
    <t>HOXC5</t>
  </si>
  <si>
    <t>ENSG00000158604</t>
  </si>
  <si>
    <t>TMED4</t>
  </si>
  <si>
    <t>ENSG00000267121</t>
  </si>
  <si>
    <t>FMNL1-DT</t>
  </si>
  <si>
    <t>ENSG00000135749</t>
  </si>
  <si>
    <t>PCNX2</t>
  </si>
  <si>
    <t>ENSG00000090238</t>
  </si>
  <si>
    <t>YPEL3</t>
  </si>
  <si>
    <t>ENSG00000154813</t>
  </si>
  <si>
    <t>ENSG00000152284</t>
  </si>
  <si>
    <t>TCF7L1</t>
  </si>
  <si>
    <t>ENSG00000144115</t>
  </si>
  <si>
    <t>THNSL2</t>
  </si>
  <si>
    <t>ENSG00000163510</t>
  </si>
  <si>
    <t>CWC22</t>
  </si>
  <si>
    <t>ENSG00000263069</t>
  </si>
  <si>
    <t>RNF213-AS1</t>
  </si>
  <si>
    <t>ENSG00000138834</t>
  </si>
  <si>
    <t>MAPK8IP3</t>
  </si>
  <si>
    <t>ENSG00000091972</t>
  </si>
  <si>
    <t>CD200</t>
  </si>
  <si>
    <t>ENSG00000156113</t>
  </si>
  <si>
    <t>KCNMA1</t>
  </si>
  <si>
    <t>ENSG00000100814</t>
  </si>
  <si>
    <t>CCNB1IP1</t>
  </si>
  <si>
    <t>ENSG00000124615</t>
  </si>
  <si>
    <t>MOCS1</t>
  </si>
  <si>
    <t>ENSG00000198795</t>
  </si>
  <si>
    <t>ENSG00000111364</t>
  </si>
  <si>
    <t>DDX55</t>
  </si>
  <si>
    <t>ENSG00000119471</t>
  </si>
  <si>
    <t>HSDL2</t>
  </si>
  <si>
    <t>ENSG00000127922</t>
  </si>
  <si>
    <t>SEM1</t>
  </si>
  <si>
    <t>ENSG00000147231</t>
  </si>
  <si>
    <t>RADX</t>
  </si>
  <si>
    <t>ENSG00000151725</t>
  </si>
  <si>
    <t>CENPU</t>
  </si>
  <si>
    <t>ENSG00000173848</t>
  </si>
  <si>
    <t>NET1</t>
  </si>
  <si>
    <t>ENSG00000197872</t>
  </si>
  <si>
    <t>CYRIA</t>
  </si>
  <si>
    <t>ENSG00000213366</t>
  </si>
  <si>
    <t>GSTM2</t>
  </si>
  <si>
    <t>ENSG00000130303</t>
  </si>
  <si>
    <t>BST2</t>
  </si>
  <si>
    <t>ENSG00000172590</t>
  </si>
  <si>
    <t>MRPL52</t>
  </si>
  <si>
    <t>ENSG00000244198</t>
  </si>
  <si>
    <t>ARHGEF35-AS1</t>
  </si>
  <si>
    <t>ENSG00000104361</t>
  </si>
  <si>
    <t>NIPAL2</t>
  </si>
  <si>
    <t>ENSG00000106809</t>
  </si>
  <si>
    <t>OGN</t>
  </si>
  <si>
    <t>ENSG00000104320</t>
  </si>
  <si>
    <t>NBN</t>
  </si>
  <si>
    <t>ENSG00000115896</t>
  </si>
  <si>
    <t>PLCL1</t>
  </si>
  <si>
    <t>ENSG00000102468</t>
  </si>
  <si>
    <t>ENSG00000131981</t>
  </si>
  <si>
    <t>LGALS3</t>
  </si>
  <si>
    <t>ENSG00000177119</t>
  </si>
  <si>
    <t>ANO6</t>
  </si>
  <si>
    <t>ENSG00000166922</t>
  </si>
  <si>
    <t>SCG5</t>
  </si>
  <si>
    <t>ENSG00000138039</t>
  </si>
  <si>
    <t>LHCGR</t>
  </si>
  <si>
    <t>ENSG00000147889</t>
  </si>
  <si>
    <t>CDKN2A</t>
  </si>
  <si>
    <t>ENSG00000166886</t>
  </si>
  <si>
    <t>NAB2</t>
  </si>
  <si>
    <t>ENSG00000020181</t>
  </si>
  <si>
    <t>ADGRA2</t>
  </si>
  <si>
    <t>ENSG00000113328</t>
  </si>
  <si>
    <t>CCNG1</t>
  </si>
  <si>
    <t>ENSG00000105894</t>
  </si>
  <si>
    <t>ENSG00000090924</t>
  </si>
  <si>
    <t>PLEKHG2</t>
  </si>
  <si>
    <t>ENSG00000078808</t>
  </si>
  <si>
    <t>SDF4</t>
  </si>
  <si>
    <t>ENSG00000236548</t>
  </si>
  <si>
    <t>RNF217-AS1</t>
  </si>
  <si>
    <t>ENSG00000188641</t>
  </si>
  <si>
    <t>DPYD</t>
  </si>
  <si>
    <t>ENSG00000005379</t>
  </si>
  <si>
    <t>TSPOAP1</t>
  </si>
  <si>
    <t>ENSG00000114999</t>
  </si>
  <si>
    <t>TTL</t>
  </si>
  <si>
    <t>ENSG00000131943</t>
  </si>
  <si>
    <t>C19orf12</t>
  </si>
  <si>
    <t>ENSG00000150636</t>
  </si>
  <si>
    <t>CCDC102B</t>
  </si>
  <si>
    <t>ENSG00000234745</t>
  </si>
  <si>
    <t>HLA-B</t>
  </si>
  <si>
    <t>ENSG00000175166</t>
  </si>
  <si>
    <t>PSMD2</t>
  </si>
  <si>
    <t>ENSG00000065361</t>
  </si>
  <si>
    <t>ERBB3</t>
  </si>
  <si>
    <t>ENSG00000101986</t>
  </si>
  <si>
    <t>ABCD1</t>
  </si>
  <si>
    <t>ENSG00000272211</t>
  </si>
  <si>
    <t>ENSG00000105926</t>
  </si>
  <si>
    <t>MPP6</t>
  </si>
  <si>
    <t>ENSG00000038002</t>
  </si>
  <si>
    <t>AGA</t>
  </si>
  <si>
    <t>ENSG00000088832</t>
  </si>
  <si>
    <t>FKBP1A</t>
  </si>
  <si>
    <t>ENSG00000155380</t>
  </si>
  <si>
    <t>SLC16A1</t>
  </si>
  <si>
    <t>ENSG00000214954</t>
  </si>
  <si>
    <t>LRRC69</t>
  </si>
  <si>
    <t>ENSG00000108175</t>
  </si>
  <si>
    <t>ZMIZ1</t>
  </si>
  <si>
    <t>ENSG00000162733</t>
  </si>
  <si>
    <t>DDR2</t>
  </si>
  <si>
    <t>ENSG00000267601</t>
  </si>
  <si>
    <t>ENSG00000242611</t>
  </si>
  <si>
    <t>ENSG00000124226</t>
  </si>
  <si>
    <t>ENSG00000088280</t>
  </si>
  <si>
    <t>ASAP3</t>
  </si>
  <si>
    <t>ENSG00000214870</t>
  </si>
  <si>
    <t>ENSG00000134138</t>
  </si>
  <si>
    <t>MEIS2</t>
  </si>
  <si>
    <t>ENSG00000166278</t>
  </si>
  <si>
    <t>C2</t>
  </si>
  <si>
    <t>ENSG00000125772</t>
  </si>
  <si>
    <t>ENSG00000224958</t>
  </si>
  <si>
    <t>PGM5-AS1</t>
  </si>
  <si>
    <t>ENSG00000205277</t>
  </si>
  <si>
    <t>MUC12</t>
  </si>
  <si>
    <t>ENSG00000104047</t>
  </si>
  <si>
    <t>DTWD1</t>
  </si>
  <si>
    <t>ENSG00000123146</t>
  </si>
  <si>
    <t>ADGRE5</t>
  </si>
  <si>
    <t>ENSG00000119335</t>
  </si>
  <si>
    <t>SET</t>
  </si>
  <si>
    <t>ENSG00000112200</t>
  </si>
  <si>
    <t>ZNF451</t>
  </si>
  <si>
    <t>ENSG00000119681</t>
  </si>
  <si>
    <t>LTBP2</t>
  </si>
  <si>
    <t>ENSG00000104324</t>
  </si>
  <si>
    <t>CPQ</t>
  </si>
  <si>
    <t>ENSG00000196470</t>
  </si>
  <si>
    <t>SIAH1</t>
  </si>
  <si>
    <t>ENSG00000147459</t>
  </si>
  <si>
    <t>DOCK5</t>
  </si>
  <si>
    <t>ENSG00000158006</t>
  </si>
  <si>
    <t>PAFAH2</t>
  </si>
  <si>
    <t>ENSG00000110696</t>
  </si>
  <si>
    <t>ENSG00000005194</t>
  </si>
  <si>
    <t>CIAPIN1</t>
  </si>
  <si>
    <t>ENSG00000285347</t>
  </si>
  <si>
    <t>ENSG00000117791</t>
  </si>
  <si>
    <t>MTARC2</t>
  </si>
  <si>
    <t>ENSG00000126012</t>
  </si>
  <si>
    <t>KDM5C</t>
  </si>
  <si>
    <t>ENSG00000281039</t>
  </si>
  <si>
    <t>ENSG00000243317</t>
  </si>
  <si>
    <t>STMP1</t>
  </si>
  <si>
    <t>ENSG00000253796</t>
  </si>
  <si>
    <t>ENSG00000121274</t>
  </si>
  <si>
    <t>TENT4B</t>
  </si>
  <si>
    <t>ENSG00000078053</t>
  </si>
  <si>
    <t>AMPH</t>
  </si>
  <si>
    <t>ENSG00000198168</t>
  </si>
  <si>
    <t>SVIP</t>
  </si>
  <si>
    <t>ENSG00000186416</t>
  </si>
  <si>
    <t>NKRF</t>
  </si>
  <si>
    <t>ENSG00000147416</t>
  </si>
  <si>
    <t>ATP6V1B2</t>
  </si>
  <si>
    <t>ENSG00000080200</t>
  </si>
  <si>
    <t>CRYBG3</t>
  </si>
  <si>
    <t>ENSG00000084234</t>
  </si>
  <si>
    <t>APLP2</t>
  </si>
  <si>
    <t>ENSG00000164611</t>
  </si>
  <si>
    <t>PTTG1</t>
  </si>
  <si>
    <t>ENSG00000156642</t>
  </si>
  <si>
    <t>NPTN</t>
  </si>
  <si>
    <t>ENSG00000018236</t>
  </si>
  <si>
    <t>CNTN1</t>
  </si>
  <si>
    <t>ENSG00000065268</t>
  </si>
  <si>
    <t>WDR18</t>
  </si>
  <si>
    <t>ENSG00000214941</t>
  </si>
  <si>
    <t>ZSWIM7</t>
  </si>
  <si>
    <t>ENSG00000161011</t>
  </si>
  <si>
    <t>SQSTM1</t>
  </si>
  <si>
    <t>ENSG00000097021</t>
  </si>
  <si>
    <t>ACOT7</t>
  </si>
  <si>
    <t>ENSG00000270761</t>
  </si>
  <si>
    <t>CD2AP-DT</t>
  </si>
  <si>
    <t>ENSG00000069431</t>
  </si>
  <si>
    <t>ABCC9</t>
  </si>
  <si>
    <t>ENSG00000167658</t>
  </si>
  <si>
    <t>EEF2</t>
  </si>
  <si>
    <t>ENSG00000112414</t>
  </si>
  <si>
    <t>ADGRG6</t>
  </si>
  <si>
    <t>ENSG00000255458</t>
  </si>
  <si>
    <t>ENSG00000184206</t>
  </si>
  <si>
    <t>GOLGA6L4</t>
  </si>
  <si>
    <t>ENSG00000213064</t>
  </si>
  <si>
    <t>SFT2D2</t>
  </si>
  <si>
    <t>ENSG00000141759</t>
  </si>
  <si>
    <t>ENSG00000164038</t>
  </si>
  <si>
    <t>SLC9B2</t>
  </si>
  <si>
    <t>ENSG00000122691</t>
  </si>
  <si>
    <t>TWIST1</t>
  </si>
  <si>
    <t>ENSG00000175324</t>
  </si>
  <si>
    <t>LSM1</t>
  </si>
  <si>
    <t>ENSG00000143479</t>
  </si>
  <si>
    <t>DYRK3</t>
  </si>
  <si>
    <t>ENSG00000279968</t>
  </si>
  <si>
    <t>CCDC28A-AS1</t>
  </si>
  <si>
    <t>ENSG00000184831</t>
  </si>
  <si>
    <t>APOO</t>
  </si>
  <si>
    <t>ENSG00000088038</t>
  </si>
  <si>
    <t>CNOT3</t>
  </si>
  <si>
    <t>ENSG00000173267</t>
  </si>
  <si>
    <t>SNCG</t>
  </si>
  <si>
    <t>ENSG00000107223</t>
  </si>
  <si>
    <t>EDF1</t>
  </si>
  <si>
    <t>ENSG00000145241</t>
  </si>
  <si>
    <t>CENPC</t>
  </si>
  <si>
    <t>ENSG00000106366</t>
  </si>
  <si>
    <t>SERPINE1</t>
  </si>
  <si>
    <t>ENSG00000186684</t>
  </si>
  <si>
    <t>CYP27C1</t>
  </si>
  <si>
    <t>ENSG00000129003</t>
  </si>
  <si>
    <t>VPS13C</t>
  </si>
  <si>
    <t>ENSG00000100473</t>
  </si>
  <si>
    <t>COCH</t>
  </si>
  <si>
    <t>ENSG00000126351</t>
  </si>
  <si>
    <t>THRA</t>
  </si>
  <si>
    <t>ENSG00000171843</t>
  </si>
  <si>
    <t>MLLT3</t>
  </si>
  <si>
    <t>ENSG00000170577</t>
  </si>
  <si>
    <t>SIX2</t>
  </si>
  <si>
    <t>ENSG00000204161</t>
  </si>
  <si>
    <t>TMEM273</t>
  </si>
  <si>
    <t>ENSG00000272695</t>
  </si>
  <si>
    <t>ENSG00000169490</t>
  </si>
  <si>
    <t>TM2D2</t>
  </si>
  <si>
    <t>ENSG00000224086</t>
  </si>
  <si>
    <t>PPM1F-AS1</t>
  </si>
  <si>
    <t>ENSG00000135111</t>
  </si>
  <si>
    <t>TBX3</t>
  </si>
  <si>
    <t>ENSG00000153048</t>
  </si>
  <si>
    <t>CARHSP1</t>
  </si>
  <si>
    <t>ENSG00000078596</t>
  </si>
  <si>
    <t>ITM2A</t>
  </si>
  <si>
    <t>ENSG00000104763</t>
  </si>
  <si>
    <t>ASAH1</t>
  </si>
  <si>
    <t>ENSG00000197380</t>
  </si>
  <si>
    <t>DACT3</t>
  </si>
  <si>
    <t>ENSG00000262413</t>
  </si>
  <si>
    <t>ENSG00000039319</t>
  </si>
  <si>
    <t>ZFYVE16</t>
  </si>
  <si>
    <t>ENSG00000204209</t>
  </si>
  <si>
    <t>DAXX</t>
  </si>
  <si>
    <t>ENSG00000160949</t>
  </si>
  <si>
    <t>TONSL</t>
  </si>
  <si>
    <t>ENSG00000197024</t>
  </si>
  <si>
    <t>ZNF398</t>
  </si>
  <si>
    <t>ENSG00000173207</t>
  </si>
  <si>
    <t>CKS1B</t>
  </si>
  <si>
    <t>ENSG00000167302</t>
  </si>
  <si>
    <t>TEPSIN</t>
  </si>
  <si>
    <t>ENSG00000101474</t>
  </si>
  <si>
    <t>APMAP</t>
  </si>
  <si>
    <t>ENSG00000127837</t>
  </si>
  <si>
    <t>ENSG00000109079</t>
  </si>
  <si>
    <t>TNFAIP1</t>
  </si>
  <si>
    <t>ENSG00000142949</t>
  </si>
  <si>
    <t>PTPRF</t>
  </si>
  <si>
    <t>ENSG00000171596</t>
  </si>
  <si>
    <t>NMUR1</t>
  </si>
  <si>
    <t>ENSG00000108262</t>
  </si>
  <si>
    <t>GIT1</t>
  </si>
  <si>
    <t>ENSG00000246067</t>
  </si>
  <si>
    <t>RAB30-DT</t>
  </si>
  <si>
    <t>ENSG00000156140</t>
  </si>
  <si>
    <t>ADAMTS3</t>
  </si>
  <si>
    <t>ENSG00000144959</t>
  </si>
  <si>
    <t>NCEH1</t>
  </si>
  <si>
    <t>ENSG00000225484</t>
  </si>
  <si>
    <t>NUTM2B-AS1</t>
  </si>
  <si>
    <t>ENSG00000148426</t>
  </si>
  <si>
    <t>ENSG00000172819</t>
  </si>
  <si>
    <t>RARG</t>
  </si>
  <si>
    <t>ENSG00000171621</t>
  </si>
  <si>
    <t>SPSB1</t>
  </si>
  <si>
    <t>ENSG00000087076</t>
  </si>
  <si>
    <t>HSD17B14</t>
  </si>
  <si>
    <t>ENSG00000139209</t>
  </si>
  <si>
    <t>SLC38A4</t>
  </si>
  <si>
    <t>ENSG00000248187</t>
  </si>
  <si>
    <t>ENSG00000107669</t>
  </si>
  <si>
    <t>ATE1</t>
  </si>
  <si>
    <t>ENSG00000011105</t>
  </si>
  <si>
    <t>TSPAN9</t>
  </si>
  <si>
    <t>ENSG00000118939</t>
  </si>
  <si>
    <t>ENSG00000236778</t>
  </si>
  <si>
    <t>INTS6-AS1</t>
  </si>
  <si>
    <t>ENSG00000133657</t>
  </si>
  <si>
    <t>ATP13A3</t>
  </si>
  <si>
    <t>ENSG00000141441</t>
  </si>
  <si>
    <t>ENSG00000082014</t>
  </si>
  <si>
    <t>SMARCD3</t>
  </si>
  <si>
    <t>ENSG00000166839</t>
  </si>
  <si>
    <t>ANKDD1A</t>
  </si>
  <si>
    <t>ENSG00000128951</t>
  </si>
  <si>
    <t>DUT</t>
  </si>
  <si>
    <t>ENSG00000197165</t>
  </si>
  <si>
    <t>SULT1A2</t>
  </si>
  <si>
    <t>ENSG00000138709</t>
  </si>
  <si>
    <t>LARP1B</t>
  </si>
  <si>
    <t>ENSG00000105518</t>
  </si>
  <si>
    <t>TMEM205</t>
  </si>
  <si>
    <t>ENSG00000072041</t>
  </si>
  <si>
    <t>SLC6A15</t>
  </si>
  <si>
    <t>ENSG00000107854</t>
  </si>
  <si>
    <t>TNKS2</t>
  </si>
  <si>
    <t>ENSG00000276023</t>
  </si>
  <si>
    <t>DUSP14</t>
  </si>
  <si>
    <t>ENSG00000013275</t>
  </si>
  <si>
    <t>PSMC4</t>
  </si>
  <si>
    <t>ENSG00000131409</t>
  </si>
  <si>
    <t>LRRC4B</t>
  </si>
  <si>
    <t>ENSG00000164070</t>
  </si>
  <si>
    <t>HSPA4L</t>
  </si>
  <si>
    <t>ENSG00000120708</t>
  </si>
  <si>
    <t>TGFBI</t>
  </si>
  <si>
    <t>ENSG00000168273</t>
  </si>
  <si>
    <t>SMIM4</t>
  </si>
  <si>
    <t>ENSG00000165912</t>
  </si>
  <si>
    <t>PACSIN3</t>
  </si>
  <si>
    <t>ENSG00000244754</t>
  </si>
  <si>
    <t>N4BP2L2</t>
  </si>
  <si>
    <t>ENSG00000115561</t>
  </si>
  <si>
    <t>CHMP3</t>
  </si>
  <si>
    <t>ENSG00000198912</t>
  </si>
  <si>
    <t>C1orf174</t>
  </si>
  <si>
    <t>ENSG00000140280</t>
  </si>
  <si>
    <t>LYSMD2</t>
  </si>
  <si>
    <t>ENSG00000164188</t>
  </si>
  <si>
    <t>RANBP3L</t>
  </si>
  <si>
    <t>ENSG00000144712</t>
  </si>
  <si>
    <t>CAND2</t>
  </si>
  <si>
    <t>ENSG00000170043</t>
  </si>
  <si>
    <t>TRAPPC1</t>
  </si>
  <si>
    <t>ENSG00000184922</t>
  </si>
  <si>
    <t>FMNL1</t>
  </si>
  <si>
    <t>ENSG00000120129</t>
  </si>
  <si>
    <t>DUSP1</t>
  </si>
  <si>
    <t>ENSG00000233901</t>
  </si>
  <si>
    <t>LINC01503</t>
  </si>
  <si>
    <t>ENSG00000145832</t>
  </si>
  <si>
    <t>SLC25A48</t>
  </si>
  <si>
    <t>ENSG00000112701</t>
  </si>
  <si>
    <t>SENP6</t>
  </si>
  <si>
    <t>ENSG00000135503</t>
  </si>
  <si>
    <t>ACVR1B</t>
  </si>
  <si>
    <t>ENSG00000182871</t>
  </si>
  <si>
    <t>ENSG00000157014</t>
  </si>
  <si>
    <t>TATDN2</t>
  </si>
  <si>
    <t>ENSG00000077063</t>
  </si>
  <si>
    <t>CTTNBP2</t>
  </si>
  <si>
    <t>ENSG00000204569</t>
  </si>
  <si>
    <t>PPP1R10</t>
  </si>
  <si>
    <t>ENSG00000130844</t>
  </si>
  <si>
    <t>ZNF331</t>
  </si>
  <si>
    <t>ENSG00000185347</t>
  </si>
  <si>
    <t>TEDC1</t>
  </si>
  <si>
    <t>ENSG00000169783</t>
  </si>
  <si>
    <t>LINGO1</t>
  </si>
  <si>
    <t>ENSG00000158669</t>
  </si>
  <si>
    <t>GPAT4</t>
  </si>
  <si>
    <t>ENSG00000140398</t>
  </si>
  <si>
    <t>NEIL1</t>
  </si>
  <si>
    <t>ENSG00000136213</t>
  </si>
  <si>
    <t>CHST12</t>
  </si>
  <si>
    <t>ENSG00000177556</t>
  </si>
  <si>
    <t>ATOX1</t>
  </si>
  <si>
    <t>ENSG00000213424</t>
  </si>
  <si>
    <t>KRT222</t>
  </si>
  <si>
    <t>ENSG00000115325</t>
  </si>
  <si>
    <t>DOK1</t>
  </si>
  <si>
    <t>ENSG00000176597</t>
  </si>
  <si>
    <t>B3GNT5</t>
  </si>
  <si>
    <t>ENSG00000168060</t>
  </si>
  <si>
    <t>NAALADL1</t>
  </si>
  <si>
    <t>ENSG00000167595</t>
  </si>
  <si>
    <t>PROSER3</t>
  </si>
  <si>
    <t>ENSG00000105486</t>
  </si>
  <si>
    <t>LIG1</t>
  </si>
  <si>
    <t>ENSG00000213863</t>
  </si>
  <si>
    <t>ENSG00000166923</t>
  </si>
  <si>
    <t>GREM1</t>
  </si>
  <si>
    <t>ENSG00000144451</t>
  </si>
  <si>
    <t>SPAG16</t>
  </si>
  <si>
    <t>ENSG00000039139</t>
  </si>
  <si>
    <t>DNAH5</t>
  </si>
  <si>
    <t>ENSG00000168495</t>
  </si>
  <si>
    <t>POLR3D</t>
  </si>
  <si>
    <t>ENSG00000114026</t>
  </si>
  <si>
    <t>OGG1</t>
  </si>
  <si>
    <t>ENSG00000188807</t>
  </si>
  <si>
    <t>TMEM201</t>
  </si>
  <si>
    <t>ENSG00000115806</t>
  </si>
  <si>
    <t>GORASP2</t>
  </si>
  <si>
    <t>ENSG00000168653</t>
  </si>
  <si>
    <t>NDUFS5</t>
  </si>
  <si>
    <t>ENSG00000189292</t>
  </si>
  <si>
    <t>ALKAL2</t>
  </si>
  <si>
    <t>ENSG00000105971</t>
  </si>
  <si>
    <t>CAV2</t>
  </si>
  <si>
    <t>ENSG00000040341</t>
  </si>
  <si>
    <t>STAU2</t>
  </si>
  <si>
    <t>ENSG00000159069</t>
  </si>
  <si>
    <t>FBXW5</t>
  </si>
  <si>
    <t>ENSG00000085365</t>
  </si>
  <si>
    <t>SCAMP1</t>
  </si>
  <si>
    <t>ENSG00000177839</t>
  </si>
  <si>
    <t>PCDHB9</t>
  </si>
  <si>
    <t>ENSG00000196693</t>
  </si>
  <si>
    <t>ENSG00000140319</t>
  </si>
  <si>
    <t>SRP14</t>
  </si>
  <si>
    <t>ENSG00000147162</t>
  </si>
  <si>
    <t>OGT</t>
  </si>
  <si>
    <t>ENSG00000108100</t>
  </si>
  <si>
    <t>CCNY</t>
  </si>
  <si>
    <t>ENSG00000115677</t>
  </si>
  <si>
    <t>HDLBP</t>
  </si>
  <si>
    <t>ENSG00000159352</t>
  </si>
  <si>
    <t>PSMD4</t>
  </si>
  <si>
    <t>ENSG00000184640</t>
  </si>
  <si>
    <t>SEPTIN9</t>
  </si>
  <si>
    <t>ENSG00000112972</t>
  </si>
  <si>
    <t>HMGCS1</t>
  </si>
  <si>
    <t>ENSG00000182580</t>
  </si>
  <si>
    <t>EPHB3</t>
  </si>
  <si>
    <t>ENSG00000171840</t>
  </si>
  <si>
    <t>NINJ2</t>
  </si>
  <si>
    <t>ENSG00000034239</t>
  </si>
  <si>
    <t>EFCAB1</t>
  </si>
  <si>
    <t>ENSG00000006740</t>
  </si>
  <si>
    <t>ARHGAP44</t>
  </si>
  <si>
    <t>ENSG00000105793</t>
  </si>
  <si>
    <t>GTPBP10</t>
  </si>
  <si>
    <t>ENSG00000165312</t>
  </si>
  <si>
    <t>OTUD1</t>
  </si>
  <si>
    <t>ENSG00000086200</t>
  </si>
  <si>
    <t>IPO11</t>
  </si>
  <si>
    <t>ENSG00000233117</t>
  </si>
  <si>
    <t>ENSG00000112320</t>
  </si>
  <si>
    <t>SOBP</t>
  </si>
  <si>
    <t>ENSG00000153774</t>
  </si>
  <si>
    <t>CFDP1</t>
  </si>
  <si>
    <t>ENSG00000124357</t>
  </si>
  <si>
    <t>NAGK</t>
  </si>
  <si>
    <t>ENSG00000144401</t>
  </si>
  <si>
    <t>METTL21A</t>
  </si>
  <si>
    <t>ENSG00000099960</t>
  </si>
  <si>
    <t>SLC7A4</t>
  </si>
  <si>
    <t>ENSG00000120457</t>
  </si>
  <si>
    <t>KCNJ5</t>
  </si>
  <si>
    <t>ENSG00000133059</t>
  </si>
  <si>
    <t>DSTYK</t>
  </si>
  <si>
    <t>ENSG00000138083</t>
  </si>
  <si>
    <t>SIX3</t>
  </si>
  <si>
    <t>ENSG00000134824</t>
  </si>
  <si>
    <t>FADS2</t>
  </si>
  <si>
    <t>ENSG00000176463</t>
  </si>
  <si>
    <t>SLCO3A1</t>
  </si>
  <si>
    <t>ENSG00000180879</t>
  </si>
  <si>
    <t>SSR4</t>
  </si>
  <si>
    <t>ENSG00000160808</t>
  </si>
  <si>
    <t>MYL3</t>
  </si>
  <si>
    <t>ENSG00000063854</t>
  </si>
  <si>
    <t>HAGH</t>
  </si>
  <si>
    <t>ENSG00000135535</t>
  </si>
  <si>
    <t>CD164</t>
  </si>
  <si>
    <t>ENSG00000081913</t>
  </si>
  <si>
    <t>ENSG00000239922</t>
  </si>
  <si>
    <t>ENSG00000169302</t>
  </si>
  <si>
    <t>STK32A</t>
  </si>
  <si>
    <t>ENSG00000196911</t>
  </si>
  <si>
    <t>KPNA5</t>
  </si>
  <si>
    <t>ENSG00000105976</t>
  </si>
  <si>
    <t>MET</t>
  </si>
  <si>
    <t>ENSG00000178950</t>
  </si>
  <si>
    <t>GAK</t>
  </si>
  <si>
    <t>ENSG00000135299</t>
  </si>
  <si>
    <t>ANKRD6</t>
  </si>
  <si>
    <t>ENSG00000067208</t>
  </si>
  <si>
    <t>EVI5</t>
  </si>
  <si>
    <t>ENSG00000197043</t>
  </si>
  <si>
    <t>ANXA6</t>
  </si>
  <si>
    <t>ENSG00000184949</t>
  </si>
  <si>
    <t>FAM227A</t>
  </si>
  <si>
    <t>ENSG00000148737</t>
  </si>
  <si>
    <t>TCF7L2</t>
  </si>
  <si>
    <t>ENSG00000117500</t>
  </si>
  <si>
    <t>TMED5</t>
  </si>
  <si>
    <t>ENSG00000109971</t>
  </si>
  <si>
    <t>HSPA8</t>
  </si>
  <si>
    <t>ENSG00000163132</t>
  </si>
  <si>
    <t>MSX1</t>
  </si>
  <si>
    <t>ENSG00000160050</t>
  </si>
  <si>
    <t>CCDC28B</t>
  </si>
  <si>
    <t>ENSG00000146007</t>
  </si>
  <si>
    <t>ZMAT2</t>
  </si>
  <si>
    <t>ENSG00000154642</t>
  </si>
  <si>
    <t>ENSG00000134453</t>
  </si>
  <si>
    <t>ENSG00000150991</t>
  </si>
  <si>
    <t>UBC</t>
  </si>
  <si>
    <t>ENSG00000168246</t>
  </si>
  <si>
    <t>UBTD2</t>
  </si>
  <si>
    <t>ENSG00000119711</t>
  </si>
  <si>
    <t>ALDH6A1</t>
  </si>
  <si>
    <t>ENSG00000117984</t>
  </si>
  <si>
    <t>CTSD</t>
  </si>
  <si>
    <t>ENSG00000137309</t>
  </si>
  <si>
    <t>HMGA1</t>
  </si>
  <si>
    <t>ENSG00000042286</t>
  </si>
  <si>
    <t>AIFM2</t>
  </si>
  <si>
    <t>ENSG00000277791</t>
  </si>
  <si>
    <t>PSMB3</t>
  </si>
  <si>
    <t>ENSG00000109047</t>
  </si>
  <si>
    <t>RCVRN</t>
  </si>
  <si>
    <t>ENSG00000180228</t>
  </si>
  <si>
    <t>PRKRA</t>
  </si>
  <si>
    <t>ENSG00000114023</t>
  </si>
  <si>
    <t>FAM162A</t>
  </si>
  <si>
    <t>ENSG00000173402</t>
  </si>
  <si>
    <t>DAG1</t>
  </si>
  <si>
    <t>ENSG00000150961</t>
  </si>
  <si>
    <t>SEC24D</t>
  </si>
  <si>
    <t>ENSG00000101935</t>
  </si>
  <si>
    <t>AMMECR1</t>
  </si>
  <si>
    <t>ENSG00000168229</t>
  </si>
  <si>
    <t>ENSG00000138356</t>
  </si>
  <si>
    <t>AOX1</t>
  </si>
  <si>
    <t>ENSG00000153113</t>
  </si>
  <si>
    <t>CAST</t>
  </si>
  <si>
    <t>ENSG00000120370</t>
  </si>
  <si>
    <t>GORAB</t>
  </si>
  <si>
    <t>ENSG00000132005</t>
  </si>
  <si>
    <t>RFX1</t>
  </si>
  <si>
    <t>ENSG00000127083</t>
  </si>
  <si>
    <t>OMD</t>
  </si>
  <si>
    <t>ENSG00000102034</t>
  </si>
  <si>
    <t>ELF4</t>
  </si>
  <si>
    <t>ENSG00000164308</t>
  </si>
  <si>
    <t>ERAP2</t>
  </si>
  <si>
    <t>ENSG00000147852</t>
  </si>
  <si>
    <t>VLDLR</t>
  </si>
  <si>
    <t>ENSG00000004399</t>
  </si>
  <si>
    <t>PLXND1</t>
  </si>
  <si>
    <t>ENSG00000140564</t>
  </si>
  <si>
    <t>FURIN</t>
  </si>
  <si>
    <t>ENSG00000121440</t>
  </si>
  <si>
    <t>PDZRN3</t>
  </si>
  <si>
    <t>ENSG00000151465</t>
  </si>
  <si>
    <t>ENSG00000116237</t>
  </si>
  <si>
    <t>ICMT</t>
  </si>
  <si>
    <t>ENSG00000102189</t>
  </si>
  <si>
    <t>EEA1</t>
  </si>
  <si>
    <t>ENSG00000006016</t>
  </si>
  <si>
    <t>CRLF1</t>
  </si>
  <si>
    <t>ENSG00000196581</t>
  </si>
  <si>
    <t>AJAP1</t>
  </si>
  <si>
    <t>ENSG00000173421</t>
  </si>
  <si>
    <t>IHO1</t>
  </si>
  <si>
    <t>ENSG00000130741</t>
  </si>
  <si>
    <t>ENSG00000114942</t>
  </si>
  <si>
    <t>EEF1B2</t>
  </si>
  <si>
    <t>ENSG00000224848</t>
  </si>
  <si>
    <t>ENSG00000108826</t>
  </si>
  <si>
    <t>MRPL27</t>
  </si>
  <si>
    <t>ENSG00000158859</t>
  </si>
  <si>
    <t>ADAMTS4</t>
  </si>
  <si>
    <t>ENSG00000188612</t>
  </si>
  <si>
    <t>SUMO2</t>
  </si>
  <si>
    <t>ENSG00000183077</t>
  </si>
  <si>
    <t>AFMID</t>
  </si>
  <si>
    <t>ENSG00000278291</t>
  </si>
  <si>
    <t>ENSG00000254560</t>
  </si>
  <si>
    <t>BBOX1-AS1</t>
  </si>
  <si>
    <t>ENSG00000168385</t>
  </si>
  <si>
    <t>SEPTIN2</t>
  </si>
  <si>
    <t>ENSG00000109686</t>
  </si>
  <si>
    <t>SH3D19</t>
  </si>
  <si>
    <t>ENSG00000084733</t>
  </si>
  <si>
    <t>RAB10</t>
  </si>
  <si>
    <t>ENSG00000067064</t>
  </si>
  <si>
    <t>IDI1</t>
  </si>
  <si>
    <t>ENSG00000065000</t>
  </si>
  <si>
    <t>AP3D1</t>
  </si>
  <si>
    <t>ENSG00000140526</t>
  </si>
  <si>
    <t>ABHD2</t>
  </si>
  <si>
    <t>ENSG00000091428</t>
  </si>
  <si>
    <t>RAPGEF4</t>
  </si>
  <si>
    <t>ENSG00000170085</t>
  </si>
  <si>
    <t>SIMC1</t>
  </si>
  <si>
    <t>ENSG00000085719</t>
  </si>
  <si>
    <t>CPNE3</t>
  </si>
  <si>
    <t>ENSG00000151461</t>
  </si>
  <si>
    <t>ENSG00000096063</t>
  </si>
  <si>
    <t>SRPK1</t>
  </si>
  <si>
    <t>ENSG00000205791</t>
  </si>
  <si>
    <t>LOH12CR2</t>
  </si>
  <si>
    <t>ENSG00000105202</t>
  </si>
  <si>
    <t>FBL</t>
  </si>
  <si>
    <t>ENSG00000134121</t>
  </si>
  <si>
    <t>ENSG00000152601</t>
  </si>
  <si>
    <t>MBNL1</t>
  </si>
  <si>
    <t>ENSG00000070404</t>
  </si>
  <si>
    <t>ENSG00000183963</t>
  </si>
  <si>
    <t>SMTN</t>
  </si>
  <si>
    <t>ENSG00000271895</t>
  </si>
  <si>
    <t>ENSG00000109089</t>
  </si>
  <si>
    <t>CDR2L</t>
  </si>
  <si>
    <t>ENSG00000106066</t>
  </si>
  <si>
    <t>ENSG00000182287</t>
  </si>
  <si>
    <t>AP1S2</t>
  </si>
  <si>
    <t>ENSG00000104129</t>
  </si>
  <si>
    <t>DNAJC17</t>
  </si>
  <si>
    <t>ENSG00000088854</t>
  </si>
  <si>
    <t>C20orf194</t>
  </si>
  <si>
    <t>ENSG00000138801</t>
  </si>
  <si>
    <t>PAPSS1</t>
  </si>
  <si>
    <t>ENSG00000145391</t>
  </si>
  <si>
    <t>SETD7</t>
  </si>
  <si>
    <t>ENSG00000225106</t>
  </si>
  <si>
    <t>ENSG00000149115</t>
  </si>
  <si>
    <t>TNKS1BP1</t>
  </si>
  <si>
    <t>ENSG00000173276</t>
  </si>
  <si>
    <t>ENSG00000165379</t>
  </si>
  <si>
    <t>LRFN5</t>
  </si>
  <si>
    <t>ENSG00000137502</t>
  </si>
  <si>
    <t>RAB30</t>
  </si>
  <si>
    <t>ENSG00000221926</t>
  </si>
  <si>
    <t>TRIM16</t>
  </si>
  <si>
    <t>ENSG00000277801</t>
  </si>
  <si>
    <t>ENSG00000166002</t>
  </si>
  <si>
    <t>SMCO4</t>
  </si>
  <si>
    <t>ENSG00000104067</t>
  </si>
  <si>
    <t>TJP1</t>
  </si>
  <si>
    <t>ENSG00000092621</t>
  </si>
  <si>
    <t>PHGDH</t>
  </si>
  <si>
    <t>ENSG00000089916</t>
  </si>
  <si>
    <t>GPATCH2L</t>
  </si>
  <si>
    <t>ENSG00000101440</t>
  </si>
  <si>
    <t>ASIP</t>
  </si>
  <si>
    <t>ENSG00000231663</t>
  </si>
  <si>
    <t>COA6-AS1</t>
  </si>
  <si>
    <t>ENSG00000140941</t>
  </si>
  <si>
    <t>MAP1LC3B</t>
  </si>
  <si>
    <t>ENSG00000161281</t>
  </si>
  <si>
    <t>COX7A1</t>
  </si>
  <si>
    <t>ENSG00000086289</t>
  </si>
  <si>
    <t>EPDR1</t>
  </si>
  <si>
    <t>ENSG00000285413</t>
  </si>
  <si>
    <t>ENSG00000162576</t>
  </si>
  <si>
    <t>MXRA8</t>
  </si>
  <si>
    <t>ENSG00000116678</t>
  </si>
  <si>
    <t>LEPR</t>
  </si>
  <si>
    <t>ENSG00000242110</t>
  </si>
  <si>
    <t>AMACR</t>
  </si>
  <si>
    <t>ENSG00000122218</t>
  </si>
  <si>
    <t>COPA</t>
  </si>
  <si>
    <t>ENSG00000164976</t>
  </si>
  <si>
    <t>MYORG</t>
  </si>
  <si>
    <t>ENSG00000184985</t>
  </si>
  <si>
    <t>SORCS2</t>
  </si>
  <si>
    <t>ENSG00000236094</t>
  </si>
  <si>
    <t>ENSG00000165527</t>
  </si>
  <si>
    <t>ARF6</t>
  </si>
  <si>
    <t>ENSG00000141458</t>
  </si>
  <si>
    <t>ENSG00000185803</t>
  </si>
  <si>
    <t>SLC52A2</t>
  </si>
  <si>
    <t>ENSG00000011566</t>
  </si>
  <si>
    <t>MAP4K3</t>
  </si>
  <si>
    <t>ENSG00000100934</t>
  </si>
  <si>
    <t>SEC23A</t>
  </si>
  <si>
    <t>ENSG00000126653</t>
  </si>
  <si>
    <t>NSRP1</t>
  </si>
  <si>
    <t>ENSG00000133398</t>
  </si>
  <si>
    <t>MED10</t>
  </si>
  <si>
    <t>ENSG00000076604</t>
  </si>
  <si>
    <t>TRAF4</t>
  </si>
  <si>
    <t>ENSG00000272482</t>
  </si>
  <si>
    <t>ENSG00000114541</t>
  </si>
  <si>
    <t>FRMD4B</t>
  </si>
  <si>
    <t>ENSG00000125122</t>
  </si>
  <si>
    <t>LRRC29</t>
  </si>
  <si>
    <t>ENSG00000162735</t>
  </si>
  <si>
    <t>PEX19</t>
  </si>
  <si>
    <t>ENSG00000189056</t>
  </si>
  <si>
    <t>RELN</t>
  </si>
  <si>
    <t>ENSG00000173530</t>
  </si>
  <si>
    <t>TNFRSF10D</t>
  </si>
  <si>
    <t>ENSG00000225439</t>
  </si>
  <si>
    <t>BOLA3-AS1</t>
  </si>
  <si>
    <t>ENSG00000272195</t>
  </si>
  <si>
    <t>ENSG00000164284</t>
  </si>
  <si>
    <t>GRPEL2</t>
  </si>
  <si>
    <t>ENSG00000105329</t>
  </si>
  <si>
    <t>ENSG00000196459</t>
  </si>
  <si>
    <t>TRAPPC2</t>
  </si>
  <si>
    <t>ENSG00000119938</t>
  </si>
  <si>
    <t>PPP1R3C</t>
  </si>
  <si>
    <t>ENSG00000102038</t>
  </si>
  <si>
    <t>SMARCA1</t>
  </si>
  <si>
    <t>ENSG00000107779</t>
  </si>
  <si>
    <t>BMPR1A</t>
  </si>
  <si>
    <t>ENSG00000198960</t>
  </si>
  <si>
    <t>ARMCX6</t>
  </si>
  <si>
    <t>ENSG00000225706</t>
  </si>
  <si>
    <t>PTPRD-AS1</t>
  </si>
  <si>
    <t>ENSG00000188290</t>
  </si>
  <si>
    <t>HES4</t>
  </si>
  <si>
    <t>ENSG00000169291</t>
  </si>
  <si>
    <t>SHE</t>
  </si>
  <si>
    <t>ENSG00000181826</t>
  </si>
  <si>
    <t>RELL1</t>
  </si>
  <si>
    <t>ENSG00000181649</t>
  </si>
  <si>
    <t>PHLDA2</t>
  </si>
  <si>
    <t>ENSG00000258940</t>
  </si>
  <si>
    <t>ENSG00000073792</t>
  </si>
  <si>
    <t>IGF2BP2</t>
  </si>
  <si>
    <t>ENSG00000152217</t>
  </si>
  <si>
    <t>SETBP1</t>
  </si>
  <si>
    <t>ENSG00000104490</t>
  </si>
  <si>
    <t>NCALD</t>
  </si>
  <si>
    <t>ENSG00000151151</t>
  </si>
  <si>
    <t>IPMK</t>
  </si>
  <si>
    <t>ENSG00000116133</t>
  </si>
  <si>
    <t>DHCR24</t>
  </si>
  <si>
    <t>ENSG00000147955</t>
  </si>
  <si>
    <t>SIGMAR1</t>
  </si>
  <si>
    <t>ENSG00000078967</t>
  </si>
  <si>
    <t>UBE2D4</t>
  </si>
  <si>
    <t>ENSG00000213465</t>
  </si>
  <si>
    <t>ARL2</t>
  </si>
  <si>
    <t>ENSG00000197696</t>
  </si>
  <si>
    <t>NMB</t>
  </si>
  <si>
    <t>ENSG00000115840</t>
  </si>
  <si>
    <t>SLC25A12</t>
  </si>
  <si>
    <t>ENSG00000131759</t>
  </si>
  <si>
    <t>RARA</t>
  </si>
  <si>
    <t>ENSG00000271811</t>
  </si>
  <si>
    <t>ENSG00000126214</t>
  </si>
  <si>
    <t>KLC1</t>
  </si>
  <si>
    <t>ENSG00000090615</t>
  </si>
  <si>
    <t>GOLGA3</t>
  </si>
  <si>
    <t>ENSG00000142409</t>
  </si>
  <si>
    <t>ZNF787</t>
  </si>
  <si>
    <t>ENSG00000203880</t>
  </si>
  <si>
    <t>PCMTD2</t>
  </si>
  <si>
    <t>ENSG00000101084</t>
  </si>
  <si>
    <t>RAB5IF</t>
  </si>
  <si>
    <t>ENSG00000229047</t>
  </si>
  <si>
    <t>ENSG00000071655</t>
  </si>
  <si>
    <t>MBD3</t>
  </si>
  <si>
    <t>ENSG00000118971</t>
  </si>
  <si>
    <t>CCND2</t>
  </si>
  <si>
    <t>ENSG00000198380</t>
  </si>
  <si>
    <t>GFPT1</t>
  </si>
  <si>
    <t>ENSG00000132661</t>
  </si>
  <si>
    <t>ENSG00000196449</t>
  </si>
  <si>
    <t>YRDC</t>
  </si>
  <si>
    <t>ENSG00000240857</t>
  </si>
  <si>
    <t>RDH14</t>
  </si>
  <si>
    <t>ENSG00000273749</t>
  </si>
  <si>
    <t>CYFIP1</t>
  </si>
  <si>
    <t>ENSG00000072954</t>
  </si>
  <si>
    <t>TMEM38A</t>
  </si>
  <si>
    <t>ENSG00000243710</t>
  </si>
  <si>
    <t>CFAP57</t>
  </si>
  <si>
    <t>ENSG00000132465</t>
  </si>
  <si>
    <t>JCHAIN</t>
  </si>
  <si>
    <t>ENSG00000107819</t>
  </si>
  <si>
    <t>SFXN3</t>
  </si>
  <si>
    <t>HUMAN|HGNC=14291|UniProtKB=Q8N2Q7</t>
  </si>
  <si>
    <t>Neuroligin-1;NLGN1;PTN002537640;orthologs</t>
  </si>
  <si>
    <t>HUMAN|HGNC=20360|UniProtKB=Q96NI6</t>
  </si>
  <si>
    <t>Leucine-rich repeat and fibronectin type-III domain-containing protein 5;LRFN5;PTN002519924;orthologs</t>
  </si>
  <si>
    <t>immunoglobulin superfamily cell adhesion molecule(PC00125)</t>
  </si>
  <si>
    <t>HUMAN|HGNC=6134|UniProtKB=P56199</t>
  </si>
  <si>
    <t>Integrin alpha-1;ITGA1;PTN002509395;orthologs</t>
  </si>
  <si>
    <t>integrin(PC00126)</t>
  </si>
  <si>
    <t>HUMAN|HGNC=6143|UniProtKB=Q13683</t>
  </si>
  <si>
    <t>Integrin alpha-7;ITGA7;PTN002509383;orthologs</t>
  </si>
  <si>
    <t>HUMAN|HGNC=5235|UniProtKB=P54652</t>
  </si>
  <si>
    <t>Heat shock-related 70 kDa protein 2;HSPA2;PTN002500136;orthologs</t>
  </si>
  <si>
    <t>Hsp70 family chaperone(PC00027)</t>
  </si>
  <si>
    <t>HUMAN|HGNC=8723|UniProtKB=P05154</t>
  </si>
  <si>
    <t>Plasma serine protease inhibitor;SERPINA5;PTN002479170;orthologs</t>
  </si>
  <si>
    <t>protease inhibitor(PC00191)</t>
  </si>
  <si>
    <t>HUMAN|HGNC=8951|UniProtKB=P07093</t>
  </si>
  <si>
    <t>Glia-derived nexin;SERPINE2;PTN002479189;orthologs</t>
  </si>
  <si>
    <t>HUMAN|HGNC=17448|UniProtKB=Q9H4D0</t>
  </si>
  <si>
    <t>Calsyntenin-2;CLSTN2;PTN002493868;orthologs</t>
  </si>
  <si>
    <t>membrane traffic protein(PC00150)</t>
  </si>
  <si>
    <t>HUMAN|HGNC=18371|UniProtKB=Q9BQT9</t>
  </si>
  <si>
    <t>Calsyntenin-3;CLSTN3;PTN002493869;orthologs</t>
  </si>
  <si>
    <t>HUMAN|HGNC=11907|UniProtKB=Q9UBN6</t>
  </si>
  <si>
    <t>Tumor necrosis factor receptor superfamily member 10D;TNFRSF10D;PTN002508080;orthologs</t>
  </si>
  <si>
    <t>HUMAN|HGNC=6476|UniProtKB=P18627</t>
  </si>
  <si>
    <t>Lymphocyte activation gene 3 protein;LAG3;PTN002484216;orthologs</t>
  </si>
  <si>
    <t>HUMAN|HGNC=242|UniProtKB=P41586</t>
  </si>
  <si>
    <t>Pituitary adenylate cyclase-activating polypeptide type I receptor;ADCYAP1R1;PTN002485780;orthologs</t>
  </si>
  <si>
    <t>HUMAN|HGNC=2364|UniProtKB=O75462</t>
  </si>
  <si>
    <t>Cytokine receptor-like factor 1;CRLF1;PTN002507082;orthologs</t>
  </si>
  <si>
    <t>HUMAN|HGNC=6547|UniProtKB=P01130</t>
  </si>
  <si>
    <t>Low-density lipoprotein receptor;LDLR;PTN002540353;orthologs</t>
  </si>
  <si>
    <t>apolipoprotein(PC00052)</t>
  </si>
  <si>
    <t>HUMAN|HGNC=1697|UniProtKB=P04233</t>
  </si>
  <si>
    <t>HLA class II histocompatibility antigen gamma chain;CD74;PTN002493771;orthologs</t>
  </si>
  <si>
    <t>HUMAN|HGNC=42|UniProtKB=O95342</t>
  </si>
  <si>
    <t>Bile salt export pump;ABCB11;PTN002516966;orthologs</t>
  </si>
  <si>
    <t>ATP-binding cassette (ABC) transporter(PC00003)</t>
  </si>
  <si>
    <t>male</t>
  </si>
  <si>
    <t>female</t>
  </si>
  <si>
    <t>Etiology</t>
  </si>
  <si>
    <t>ASO</t>
  </si>
  <si>
    <t>SSc</t>
  </si>
  <si>
    <t>TAO</t>
  </si>
  <si>
    <t>Lipoaspirate (g)</t>
  </si>
  <si>
    <t>Cell viability (%)</t>
  </si>
  <si>
    <t>○</t>
  </si>
  <si>
    <t>NOAC</t>
    <phoneticPr fontId="6"/>
  </si>
  <si>
    <t>Wf</t>
    <phoneticPr fontId="6"/>
  </si>
  <si>
    <t>Aspirin</t>
    <phoneticPr fontId="6"/>
  </si>
  <si>
    <t>AldB</t>
    <phoneticPr fontId="6"/>
  </si>
  <si>
    <t>CCB</t>
    <phoneticPr fontId="6"/>
  </si>
  <si>
    <t>EPA</t>
    <phoneticPr fontId="6"/>
  </si>
  <si>
    <t>Ezetimib</t>
    <phoneticPr fontId="6"/>
  </si>
  <si>
    <t>Statin</t>
    <phoneticPr fontId="6"/>
  </si>
  <si>
    <t>Pioglitazone</t>
    <phoneticPr fontId="6"/>
  </si>
  <si>
    <t>Metformin</t>
    <phoneticPr fontId="6"/>
  </si>
  <si>
    <t>Insulin</t>
    <phoneticPr fontId="6"/>
  </si>
  <si>
    <t>αGI</t>
    <phoneticPr fontId="6"/>
  </si>
  <si>
    <t>SU</t>
    <phoneticPr fontId="6"/>
  </si>
  <si>
    <t>DPP4i</t>
    <phoneticPr fontId="6"/>
  </si>
  <si>
    <t>UA</t>
    <phoneticPr fontId="6"/>
  </si>
  <si>
    <t>HDL-C</t>
    <phoneticPr fontId="6"/>
  </si>
  <si>
    <t>LDL-C</t>
    <phoneticPr fontId="6"/>
  </si>
  <si>
    <t>HOMA-IR</t>
    <phoneticPr fontId="6"/>
  </si>
  <si>
    <t>IRI</t>
    <phoneticPr fontId="6"/>
  </si>
  <si>
    <t>FBS</t>
    <phoneticPr fontId="6"/>
  </si>
  <si>
    <t>HbA1c</t>
    <phoneticPr fontId="6"/>
  </si>
  <si>
    <t>hsCRP</t>
    <phoneticPr fontId="6"/>
  </si>
  <si>
    <t>BNP</t>
    <phoneticPr fontId="6"/>
  </si>
  <si>
    <t>eGFR</t>
    <phoneticPr fontId="6"/>
  </si>
  <si>
    <t>Cr</t>
    <phoneticPr fontId="6"/>
  </si>
  <si>
    <t>Plt</t>
    <phoneticPr fontId="6"/>
  </si>
  <si>
    <t>Hb</t>
    <phoneticPr fontId="6"/>
  </si>
  <si>
    <t>WBC</t>
    <phoneticPr fontId="6"/>
  </si>
  <si>
    <t>CD271+ number (x10^6 cells)</t>
  </si>
  <si>
    <t>CD34+ number (x10^6 cells)</t>
  </si>
  <si>
    <t>SVF number (x10^6 cells)</t>
  </si>
  <si>
    <t>Ulcer size (cm^2)</t>
  </si>
  <si>
    <t>Cell Therapy</t>
  </si>
  <si>
    <t>smoking</t>
  </si>
  <si>
    <t>CKD</t>
    <phoneticPr fontId="6"/>
  </si>
  <si>
    <t>DM</t>
  </si>
  <si>
    <t>CAD</t>
    <phoneticPr fontId="6"/>
  </si>
  <si>
    <t>abd</t>
  </si>
  <si>
    <t>chest</t>
  </si>
  <si>
    <t>BMI</t>
    <phoneticPr fontId="6"/>
  </si>
  <si>
    <t>sex</t>
    <phoneticPr fontId="6"/>
  </si>
  <si>
    <t>age</t>
    <phoneticPr fontId="6"/>
  </si>
  <si>
    <t>Characteristics</t>
  </si>
  <si>
    <r>
      <rPr>
        <b/>
        <sz val="12"/>
        <color theme="1"/>
        <rFont val="Calibri"/>
        <family val="2"/>
        <scheme val="minor"/>
      </rPr>
      <t>Abbreviations:</t>
    </r>
    <r>
      <rPr>
        <sz val="12"/>
        <color theme="1"/>
        <rFont val="Calibri"/>
        <family val="2"/>
        <charset val="128"/>
        <scheme val="minor"/>
      </rPr>
      <t xml:space="preserve"> BMI, body mass index; CAD, coronary artery disease; PAD, peripheral artery disease; T2DM, type 2 diabetes mellitus; HT, hypertension; DL, dyslipidemia; CKD, chronic kidney disease; ASO, arteriosclerosis obliterans; SSc, systemic sclerosis; TAO, thromboangiitis obliterans; WBC, white blood cells; Hb, hemoglobin; Ply, platelets; Cr, creatinine; eGFR, estimated glomerular filtration rate; BNP, brain natriuretic peptide; hsCRP, high sensitive C-reactive protein; FBS, fasting blood sugar; IRI, immunoreactive insulin; HOMA-IR, Homeostatic Model Assessment of Insulin Resistance; LDL-C, low-density lipoprotein-cholesterol; HDL-C, high-density lipoprotein-cholesterol; UA, uremic acid; DPP4i, Dipeptidyl Peptidase IV inhibitors; SU, sulfonylureas; αGI, alpha-glucosidase inhibitor; EPA, eicosapentaenoic acid; CCB, calcium channel blockers; ACEi, angiotensin-converting enzyme inhibitors; ARB, angiotensin II receptor blockers; AldB, aldosterone blockers; βB, beta blockers; Wf, warfarin; NOAC, novel oral anticoagulants.					</t>
    </r>
  </si>
  <si>
    <t>20.7 (17 and 3.7)</t>
  </si>
  <si>
    <t>4 (3 and 1)</t>
  </si>
  <si>
    <t>Ulcer number</t>
  </si>
  <si>
    <t>Patient 1</t>
  </si>
  <si>
    <t>Patient 2</t>
  </si>
  <si>
    <t>Patient 3</t>
  </si>
  <si>
    <t>Patient 4</t>
  </si>
  <si>
    <t>Enrichment score</t>
  </si>
  <si>
    <t>GSM4717152 (S1)</t>
  </si>
  <si>
    <t>GSM4717153 (S2)</t>
  </si>
  <si>
    <t>GSM4717154 (S3)</t>
  </si>
  <si>
    <t>GSM4717155 (S4)</t>
  </si>
  <si>
    <t>GSM4717156 (S5)</t>
  </si>
  <si>
    <t>GSM4717157 (S6)</t>
  </si>
  <si>
    <t>CD271</t>
  </si>
  <si>
    <t>Figures</t>
  </si>
  <si>
    <t>1, 2, 3</t>
  </si>
  <si>
    <t>1, 3</t>
  </si>
  <si>
    <r>
      <t>Table S1:</t>
    </r>
    <r>
      <rPr>
        <sz val="12"/>
        <color theme="1"/>
        <rFont val="Calibri"/>
        <family val="2"/>
        <scheme val="minor"/>
      </rPr>
      <t xml:space="preserve"> Datasets used in scRNA-seq analysis in </t>
    </r>
    <r>
      <rPr>
        <b/>
        <sz val="12"/>
        <color theme="1"/>
        <rFont val="Calibri"/>
        <family val="2"/>
        <scheme val="minor"/>
      </rPr>
      <t>Figures 1, 2, 3, 5, and 6</t>
    </r>
    <r>
      <rPr>
        <sz val="12"/>
        <color theme="1"/>
        <rFont val="Calibri"/>
        <family val="2"/>
        <scheme val="minor"/>
      </rPr>
      <t>.</t>
    </r>
  </si>
  <si>
    <r>
      <t>Table S2:</t>
    </r>
    <r>
      <rPr>
        <sz val="12"/>
        <color theme="1"/>
        <rFont val="Calibri"/>
        <family val="2"/>
        <scheme val="minor"/>
      </rPr>
      <t xml:space="preserve"> A gene set of secreted pro-/anti-angiogenic factors used in </t>
    </r>
    <r>
      <rPr>
        <b/>
        <sz val="12"/>
        <color theme="1"/>
        <rFont val="Calibri"/>
        <family val="2"/>
        <scheme val="minor"/>
      </rPr>
      <t>Figures 1 and 2</t>
    </r>
    <r>
      <rPr>
        <sz val="12"/>
        <color theme="1"/>
        <rFont val="Calibri"/>
        <family val="2"/>
        <scheme val="minor"/>
      </rPr>
      <t>.</t>
    </r>
  </si>
  <si>
    <r>
      <t>Table S3:</t>
    </r>
    <r>
      <rPr>
        <sz val="12"/>
        <color theme="1"/>
        <rFont val="Calibri"/>
        <family val="2"/>
        <scheme val="minor"/>
      </rPr>
      <t xml:space="preserve"> Differentially expressed genes between pro- and anti-angiogenic clusters in </t>
    </r>
    <r>
      <rPr>
        <b/>
        <sz val="12"/>
        <color theme="1"/>
        <rFont val="Calibri"/>
        <family val="2"/>
        <scheme val="minor"/>
      </rPr>
      <t>Figure 2</t>
    </r>
    <r>
      <rPr>
        <sz val="12"/>
        <color theme="1"/>
        <rFont val="Calibri"/>
        <family val="2"/>
        <scheme val="minor"/>
      </rPr>
      <t>.</t>
    </r>
  </si>
  <si>
    <r>
      <t xml:space="preserve">Table S4: </t>
    </r>
    <r>
      <rPr>
        <sz val="12"/>
        <color theme="1"/>
        <rFont val="Calibri"/>
        <family val="2"/>
        <scheme val="minor"/>
      </rPr>
      <t xml:space="preserve">Differentially expressed genes encoding cell surface protein between pro- and anti-angiogenic clusters (Pro &gt; Anti) in </t>
    </r>
    <r>
      <rPr>
        <b/>
        <sz val="12"/>
        <color theme="1"/>
        <rFont val="Calibri"/>
        <family val="2"/>
        <scheme val="minor"/>
      </rPr>
      <t>Figure 2</t>
    </r>
    <r>
      <rPr>
        <sz val="12"/>
        <color theme="1"/>
        <rFont val="Calibri"/>
        <family val="2"/>
        <scheme val="minor"/>
      </rPr>
      <t>.</t>
    </r>
  </si>
  <si>
    <r>
      <t>Table S5:</t>
    </r>
    <r>
      <rPr>
        <sz val="12"/>
        <color theme="1"/>
        <rFont val="Calibri"/>
        <family val="2"/>
        <scheme val="minor"/>
      </rPr>
      <t xml:space="preserve"> Patient characteristics in </t>
    </r>
    <r>
      <rPr>
        <b/>
        <sz val="12"/>
        <color theme="1"/>
        <rFont val="Calibri"/>
        <family val="2"/>
        <scheme val="minor"/>
      </rPr>
      <t>Figure 6</t>
    </r>
    <r>
      <rPr>
        <sz val="12"/>
        <color theme="1"/>
        <rFont val="Calibri"/>
        <family val="2"/>
        <scheme val="minor"/>
      </rPr>
      <t>.</t>
    </r>
  </si>
  <si>
    <r>
      <t>Table S6:</t>
    </r>
    <r>
      <rPr>
        <sz val="12"/>
        <color theme="1"/>
        <rFont val="Calibri"/>
        <family val="2"/>
        <scheme val="minor"/>
      </rPr>
      <t xml:space="preserve"> Pathway enrichment analysis between CD271</t>
    </r>
    <r>
      <rPr>
        <vertAlign val="superscript"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cells from insulin sensitive and resistant donors (Sensitive &gt; Resistant) in </t>
    </r>
    <r>
      <rPr>
        <b/>
        <sz val="12"/>
        <color theme="1"/>
        <rFont val="Calibri"/>
        <family val="2"/>
        <scheme val="minor"/>
      </rPr>
      <t>Figure 6</t>
    </r>
    <r>
      <rPr>
        <sz val="12"/>
        <color theme="1"/>
        <rFont val="Calibri"/>
        <family val="2"/>
        <scheme val="minor"/>
      </rPr>
      <t>.</t>
    </r>
  </si>
  <si>
    <r>
      <t>Table S7:</t>
    </r>
    <r>
      <rPr>
        <sz val="12"/>
        <color theme="1"/>
        <rFont val="Calibri"/>
        <family val="2"/>
        <scheme val="minor"/>
      </rPr>
      <t xml:space="preserve"> Baseline characteristics of 4 CLI patients received autologous SVF therapy in </t>
    </r>
    <r>
      <rPr>
        <b/>
        <sz val="12"/>
        <color theme="1"/>
        <rFont val="Calibri"/>
        <family val="2"/>
        <scheme val="minor"/>
      </rPr>
      <t>Figure 7</t>
    </r>
    <r>
      <rPr>
        <sz val="12"/>
        <color theme="1"/>
        <rFont val="Calibri"/>
        <family val="2"/>
        <scheme val="minor"/>
      </rPr>
      <t>.</t>
    </r>
  </si>
  <si>
    <r>
      <t>Table S8:</t>
    </r>
    <r>
      <rPr>
        <sz val="12"/>
        <color theme="1"/>
        <rFont val="Calibri"/>
        <family val="2"/>
        <scheme val="minor"/>
      </rPr>
      <t xml:space="preserve"> Taqman probes used in RT-qPCR assays. </t>
    </r>
  </si>
  <si>
    <t>32-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0"/>
      <color theme="1" tint="0.49998474074526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theme="1" tint="0.499984740745262"/>
      <name val="Calibri"/>
      <family val="2"/>
      <scheme val="minor"/>
    </font>
    <font>
      <u/>
      <sz val="12"/>
      <color theme="1"/>
      <name val="Calibri"/>
      <family val="2"/>
      <charset val="128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 (Body)"/>
    </font>
    <font>
      <b/>
      <sz val="12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2"/>
      <color rgb="FFFF40FF"/>
      <name val="Calibri"/>
      <family val="2"/>
      <scheme val="minor"/>
    </font>
    <font>
      <sz val="12"/>
      <color rgb="FF009193"/>
      <name val="Calibri"/>
      <family val="2"/>
      <scheme val="minor"/>
    </font>
    <font>
      <sz val="12"/>
      <color rgb="FF000000"/>
      <name val="Calibri"/>
      <family val="3"/>
      <charset val="128"/>
      <scheme val="minor"/>
    </font>
    <font>
      <sz val="16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5" fillId="0" borderId="0"/>
  </cellStyleXfs>
  <cellXfs count="47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11" fontId="0" fillId="0" borderId="0" xfId="0" applyNumberFormat="1"/>
    <xf numFmtId="0" fontId="1" fillId="0" borderId="0" xfId="1" applyFont="1" applyAlignment="1">
      <alignment horizontal="left" vertical="center"/>
    </xf>
    <xf numFmtId="0" fontId="1" fillId="0" borderId="0" xfId="1" applyFont="1"/>
    <xf numFmtId="0" fontId="6" fillId="0" borderId="0" xfId="1" applyFont="1"/>
    <xf numFmtId="0" fontId="5" fillId="0" borderId="0" xfId="1"/>
    <xf numFmtId="0" fontId="4" fillId="0" borderId="0" xfId="1" applyFont="1"/>
    <xf numFmtId="0" fontId="8" fillId="0" borderId="0" xfId="1" applyFont="1"/>
    <xf numFmtId="164" fontId="5" fillId="0" borderId="0" xfId="1" applyNumberFormat="1"/>
    <xf numFmtId="0" fontId="9" fillId="0" borderId="0" xfId="1" applyFont="1" applyAlignment="1">
      <alignment horizontal="center"/>
    </xf>
    <xf numFmtId="164" fontId="5" fillId="0" borderId="0" xfId="1" applyNumberFormat="1" applyAlignment="1">
      <alignment horizontal="left"/>
    </xf>
    <xf numFmtId="0" fontId="5" fillId="0" borderId="0" xfId="1" applyAlignment="1">
      <alignment horizontal="right"/>
    </xf>
    <xf numFmtId="0" fontId="5" fillId="0" borderId="0" xfId="1" applyAlignment="1">
      <alignment horizontal="left"/>
    </xf>
    <xf numFmtId="0" fontId="5" fillId="0" borderId="0" xfId="1" applyAlignment="1">
      <alignment horizontal="center"/>
    </xf>
    <xf numFmtId="1" fontId="5" fillId="0" borderId="0" xfId="1" applyNumberFormat="1"/>
    <xf numFmtId="1" fontId="5" fillId="0" borderId="0" xfId="1" applyNumberFormat="1" applyAlignment="1">
      <alignment horizontal="left"/>
    </xf>
    <xf numFmtId="2" fontId="5" fillId="0" borderId="0" xfId="1" applyNumberFormat="1"/>
    <xf numFmtId="2" fontId="5" fillId="0" borderId="0" xfId="1" applyNumberFormat="1" applyAlignment="1">
      <alignment horizontal="left"/>
    </xf>
    <xf numFmtId="0" fontId="1" fillId="0" borderId="0" xfId="0" applyFont="1"/>
    <xf numFmtId="0" fontId="13" fillId="0" borderId="0" xfId="0" applyFont="1" applyAlignment="1">
      <alignment horizontal="left" vertical="center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1" applyFont="1"/>
    <xf numFmtId="0" fontId="17" fillId="0" borderId="0" xfId="1" applyFont="1" applyAlignment="1">
      <alignment horizontal="center"/>
    </xf>
    <xf numFmtId="2" fontId="5" fillId="0" borderId="0" xfId="1" applyNumberFormat="1" applyAlignment="1">
      <alignment horizontal="center"/>
    </xf>
    <xf numFmtId="2" fontId="17" fillId="0" borderId="0" xfId="1" applyNumberFormat="1" applyFont="1" applyAlignment="1">
      <alignment horizontal="center"/>
    </xf>
    <xf numFmtId="164" fontId="5" fillId="0" borderId="0" xfId="1" applyNumberFormat="1" applyAlignment="1">
      <alignment horizontal="center"/>
    </xf>
    <xf numFmtId="0" fontId="1" fillId="0" borderId="1" xfId="1" applyFont="1" applyBorder="1" applyAlignment="1">
      <alignment horizontal="center"/>
    </xf>
    <xf numFmtId="0" fontId="1" fillId="0" borderId="0" xfId="1" applyFont="1" applyAlignment="1">
      <alignment horizontal="left" vertical="top"/>
    </xf>
    <xf numFmtId="0" fontId="5" fillId="0" borderId="0" xfId="1" applyAlignment="1">
      <alignment horizontal="left" vertical="top"/>
    </xf>
    <xf numFmtId="3" fontId="17" fillId="0" borderId="0" xfId="1" applyNumberFormat="1" applyFont="1" applyAlignment="1">
      <alignment horizontal="center"/>
    </xf>
    <xf numFmtId="3" fontId="5" fillId="0" borderId="0" xfId="1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/>
    </xf>
    <xf numFmtId="0" fontId="0" fillId="0" borderId="0" xfId="1" applyFont="1"/>
    <xf numFmtId="0" fontId="0" fillId="0" borderId="0" xfId="1" applyFont="1" applyAlignment="1">
      <alignment horizontal="center"/>
    </xf>
    <xf numFmtId="0" fontId="18" fillId="0" borderId="0" xfId="0" applyFont="1" applyAlignment="1">
      <alignment horizontal="center" vertical="center"/>
    </xf>
    <xf numFmtId="0" fontId="0" fillId="0" borderId="0" xfId="1" applyFont="1" applyAlignment="1">
      <alignment horizontal="center" wrapText="1"/>
    </xf>
    <xf numFmtId="0" fontId="5" fillId="0" borderId="0" xfId="1" applyAlignment="1">
      <alignment horizontal="center" wrapText="1"/>
    </xf>
    <xf numFmtId="0" fontId="10" fillId="0" borderId="0" xfId="1" applyFont="1" applyAlignment="1">
      <alignment horizontal="left" vertical="center" wrapText="1"/>
    </xf>
    <xf numFmtId="0" fontId="0" fillId="0" borderId="0" xfId="1" applyFont="1" applyAlignment="1">
      <alignment horizontal="left" vertical="top" wrapText="1"/>
    </xf>
    <xf numFmtId="0" fontId="5" fillId="0" borderId="0" xfId="1" applyAlignment="1">
      <alignment horizontal="left" vertical="top" wrapText="1"/>
    </xf>
  </cellXfs>
  <cellStyles count="2">
    <cellStyle name="Normal" xfId="0" builtinId="0"/>
    <cellStyle name="Normal 2" xfId="1" xr:uid="{FEC928BD-D917-8543-8729-71EED458992A}"/>
  </cellStyles>
  <dxfs count="0"/>
  <tableStyles count="0" defaultTableStyle="TableStyleMedium2" defaultPivotStyle="PivotStyleLight16"/>
  <colors>
    <mruColors>
      <color rgb="FF009193"/>
      <color rgb="FFFF4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2B32C-854B-A54D-B56E-2C79D3F5D1CC}">
  <dimension ref="A1:K11"/>
  <sheetViews>
    <sheetView workbookViewId="0">
      <selection activeCell="E20" sqref="E20"/>
    </sheetView>
  </sheetViews>
  <sheetFormatPr baseColWidth="10" defaultRowHeight="16" x14ac:dyDescent="0.2"/>
  <cols>
    <col min="2" max="2" width="27.6640625" customWidth="1"/>
    <col min="3" max="3" width="10.6640625" customWidth="1"/>
    <col min="4" max="4" width="41.1640625" customWidth="1"/>
    <col min="5" max="10" width="15.5" customWidth="1"/>
    <col min="11" max="11" width="11" customWidth="1"/>
  </cols>
  <sheetData>
    <row r="1" spans="1:11" x14ac:dyDescent="0.2">
      <c r="A1" s="38" t="s">
        <v>7739</v>
      </c>
    </row>
    <row r="3" spans="1:11" ht="17" thickBot="1" x14ac:dyDescent="0.25">
      <c r="A3" s="4" t="s">
        <v>0</v>
      </c>
      <c r="B3" s="4" t="s">
        <v>1</v>
      </c>
      <c r="C3" s="4" t="s">
        <v>3343</v>
      </c>
      <c r="D3" s="4" t="s">
        <v>5</v>
      </c>
      <c r="E3" s="4" t="s">
        <v>3367</v>
      </c>
      <c r="F3" s="3"/>
      <c r="G3" s="3"/>
      <c r="H3" s="3"/>
      <c r="I3" s="3"/>
      <c r="J3" s="3"/>
      <c r="K3" s="4" t="s">
        <v>7736</v>
      </c>
    </row>
    <row r="4" spans="1:11" ht="17" thickTop="1" x14ac:dyDescent="0.2">
      <c r="A4" t="s">
        <v>2</v>
      </c>
      <c r="B4" t="s">
        <v>3353</v>
      </c>
      <c r="C4" t="s">
        <v>3344</v>
      </c>
      <c r="D4" t="s">
        <v>8</v>
      </c>
      <c r="E4" t="s">
        <v>7729</v>
      </c>
      <c r="F4" t="s">
        <v>7730</v>
      </c>
      <c r="G4" t="s">
        <v>7731</v>
      </c>
      <c r="H4" t="s">
        <v>7732</v>
      </c>
      <c r="I4" t="s">
        <v>7733</v>
      </c>
      <c r="J4" t="s">
        <v>7734</v>
      </c>
      <c r="K4" s="37" t="s">
        <v>7737</v>
      </c>
    </row>
    <row r="5" spans="1:11" ht="17" x14ac:dyDescent="0.2">
      <c r="A5" t="s">
        <v>12</v>
      </c>
      <c r="B5" t="s">
        <v>3352</v>
      </c>
      <c r="C5" t="s">
        <v>3344</v>
      </c>
      <c r="D5" s="1" t="s">
        <v>11</v>
      </c>
      <c r="E5" t="s">
        <v>3345</v>
      </c>
      <c r="F5" t="s">
        <v>3346</v>
      </c>
      <c r="G5" t="s">
        <v>3347</v>
      </c>
      <c r="H5" t="s">
        <v>3348</v>
      </c>
      <c r="K5" s="37">
        <v>6</v>
      </c>
    </row>
    <row r="6" spans="1:11" x14ac:dyDescent="0.2">
      <c r="A6" t="s">
        <v>3</v>
      </c>
      <c r="B6" t="s">
        <v>3354</v>
      </c>
      <c r="C6" t="s">
        <v>3344</v>
      </c>
      <c r="D6" t="s">
        <v>7</v>
      </c>
      <c r="E6" t="s">
        <v>3349</v>
      </c>
      <c r="K6" s="37">
        <v>5</v>
      </c>
    </row>
    <row r="7" spans="1:11" x14ac:dyDescent="0.2">
      <c r="A7" t="s">
        <v>4</v>
      </c>
      <c r="B7" t="s">
        <v>3368</v>
      </c>
      <c r="C7" t="s">
        <v>3344</v>
      </c>
      <c r="D7" t="s">
        <v>6</v>
      </c>
      <c r="E7" t="s">
        <v>3350</v>
      </c>
      <c r="F7" t="s">
        <v>3351</v>
      </c>
      <c r="G7" t="s">
        <v>3355</v>
      </c>
      <c r="H7" t="s">
        <v>3356</v>
      </c>
      <c r="I7" t="s">
        <v>3357</v>
      </c>
      <c r="J7" t="s">
        <v>3358</v>
      </c>
      <c r="K7" s="37" t="s">
        <v>7738</v>
      </c>
    </row>
    <row r="8" spans="1:11" x14ac:dyDescent="0.2">
      <c r="A8" t="s">
        <v>9</v>
      </c>
      <c r="B8" t="s">
        <v>3359</v>
      </c>
      <c r="C8" t="s">
        <v>3344</v>
      </c>
      <c r="D8" t="s">
        <v>3360</v>
      </c>
      <c r="E8" t="s">
        <v>3361</v>
      </c>
      <c r="F8" t="s">
        <v>3362</v>
      </c>
      <c r="G8" t="s">
        <v>3363</v>
      </c>
      <c r="K8" s="37" t="s">
        <v>7738</v>
      </c>
    </row>
    <row r="9" spans="1:11" x14ac:dyDescent="0.2">
      <c r="A9" t="s">
        <v>10</v>
      </c>
      <c r="B9" t="s">
        <v>3359</v>
      </c>
      <c r="C9" t="s">
        <v>3344</v>
      </c>
      <c r="D9" t="s">
        <v>3366</v>
      </c>
      <c r="E9" t="s">
        <v>3364</v>
      </c>
      <c r="F9" t="s">
        <v>3365</v>
      </c>
      <c r="K9" s="37" t="s">
        <v>7738</v>
      </c>
    </row>
    <row r="11" spans="1:11" x14ac:dyDescent="0.2">
      <c r="E11" t="s">
        <v>37</v>
      </c>
    </row>
  </sheetData>
  <phoneticPr fontId="3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DEB9E-7972-5143-978E-8096135CB5E7}">
  <dimension ref="A1:G54"/>
  <sheetViews>
    <sheetView tabSelected="1" workbookViewId="0">
      <selection activeCell="A2" sqref="A2"/>
    </sheetView>
  </sheetViews>
  <sheetFormatPr baseColWidth="10" defaultRowHeight="16" x14ac:dyDescent="0.2"/>
  <cols>
    <col min="1" max="1" width="40.1640625" customWidth="1"/>
    <col min="2" max="2" width="15.5" customWidth="1"/>
    <col min="4" max="4" width="21.33203125" customWidth="1"/>
    <col min="5" max="5" width="10.33203125" customWidth="1"/>
    <col min="6" max="6" width="14.6640625" customWidth="1"/>
    <col min="7" max="7" width="39.6640625" customWidth="1"/>
  </cols>
  <sheetData>
    <row r="1" spans="1:7" x14ac:dyDescent="0.2">
      <c r="A1" s="38" t="s">
        <v>7740</v>
      </c>
    </row>
    <row r="3" spans="1:7" ht="17" thickBot="1" x14ac:dyDescent="0.25">
      <c r="A3" s="4" t="s">
        <v>5020</v>
      </c>
      <c r="B3" s="4" t="s">
        <v>3435</v>
      </c>
      <c r="C3" s="4"/>
      <c r="D3" s="4" t="s">
        <v>5002</v>
      </c>
      <c r="E3" s="4" t="s">
        <v>5018</v>
      </c>
      <c r="F3" s="4" t="s">
        <v>5</v>
      </c>
      <c r="G3" s="4" t="s">
        <v>5019</v>
      </c>
    </row>
    <row r="4" spans="1:7" ht="17" thickTop="1" x14ac:dyDescent="0.2">
      <c r="A4" t="s">
        <v>5021</v>
      </c>
      <c r="B4" t="s">
        <v>861</v>
      </c>
      <c r="D4" t="s">
        <v>5078</v>
      </c>
      <c r="E4" s="25" t="s">
        <v>5079</v>
      </c>
      <c r="F4" s="41">
        <v>6</v>
      </c>
    </row>
    <row r="5" spans="1:7" x14ac:dyDescent="0.2">
      <c r="A5" t="s">
        <v>5022</v>
      </c>
      <c r="B5" t="s">
        <v>4989</v>
      </c>
      <c r="D5" t="s">
        <v>5078</v>
      </c>
      <c r="E5" s="25" t="s">
        <v>5079</v>
      </c>
      <c r="F5" s="41"/>
    </row>
    <row r="6" spans="1:7" x14ac:dyDescent="0.2">
      <c r="A6" t="s">
        <v>5023</v>
      </c>
      <c r="B6" t="s">
        <v>4990</v>
      </c>
      <c r="D6" t="s">
        <v>5078</v>
      </c>
      <c r="E6" s="25" t="s">
        <v>5079</v>
      </c>
      <c r="F6" s="41"/>
    </row>
    <row r="7" spans="1:7" x14ac:dyDescent="0.2">
      <c r="A7" t="s">
        <v>5024</v>
      </c>
      <c r="B7" t="s">
        <v>181</v>
      </c>
      <c r="D7" t="s">
        <v>5078</v>
      </c>
      <c r="E7" s="25" t="s">
        <v>5079</v>
      </c>
      <c r="F7" s="41"/>
    </row>
    <row r="8" spans="1:7" x14ac:dyDescent="0.2">
      <c r="A8" t="s">
        <v>5025</v>
      </c>
      <c r="B8" t="s">
        <v>4991</v>
      </c>
      <c r="D8" t="s">
        <v>5077</v>
      </c>
      <c r="E8" s="25" t="s">
        <v>5079</v>
      </c>
      <c r="F8" s="41"/>
    </row>
    <row r="9" spans="1:7" x14ac:dyDescent="0.2">
      <c r="A9" t="s">
        <v>5026</v>
      </c>
      <c r="B9" t="s">
        <v>4992</v>
      </c>
      <c r="D9" t="s">
        <v>5078</v>
      </c>
      <c r="E9" s="25" t="s">
        <v>5079</v>
      </c>
      <c r="F9" s="41"/>
    </row>
    <row r="10" spans="1:7" x14ac:dyDescent="0.2">
      <c r="A10" t="s">
        <v>5027</v>
      </c>
      <c r="B10" t="s">
        <v>4994</v>
      </c>
      <c r="C10" t="s">
        <v>37</v>
      </c>
      <c r="D10" t="s">
        <v>5078</v>
      </c>
      <c r="E10" s="25" t="s">
        <v>5079</v>
      </c>
      <c r="F10" s="41"/>
    </row>
    <row r="11" spans="1:7" x14ac:dyDescent="0.2">
      <c r="A11" t="s">
        <v>5028</v>
      </c>
      <c r="B11" t="s">
        <v>4993</v>
      </c>
      <c r="D11" t="s">
        <v>5078</v>
      </c>
      <c r="E11" s="25" t="s">
        <v>5079</v>
      </c>
      <c r="F11" s="41"/>
    </row>
    <row r="12" spans="1:7" x14ac:dyDescent="0.2">
      <c r="A12" t="s">
        <v>5029</v>
      </c>
      <c r="B12" t="s">
        <v>4995</v>
      </c>
      <c r="D12" t="s">
        <v>5078</v>
      </c>
      <c r="E12" s="25" t="s">
        <v>5079</v>
      </c>
      <c r="F12" s="41"/>
    </row>
    <row r="13" spans="1:7" x14ac:dyDescent="0.2">
      <c r="A13" t="s">
        <v>5030</v>
      </c>
      <c r="B13" t="s">
        <v>774</v>
      </c>
      <c r="D13" t="s">
        <v>5078</v>
      </c>
      <c r="E13" s="25" t="s">
        <v>5079</v>
      </c>
      <c r="F13" s="41"/>
    </row>
    <row r="14" spans="1:7" x14ac:dyDescent="0.2">
      <c r="A14" t="s">
        <v>5031</v>
      </c>
      <c r="B14" t="s">
        <v>4996</v>
      </c>
      <c r="D14" t="s">
        <v>5078</v>
      </c>
      <c r="E14" s="25" t="s">
        <v>5079</v>
      </c>
      <c r="F14" s="41"/>
    </row>
    <row r="15" spans="1:7" x14ac:dyDescent="0.2">
      <c r="A15" t="s">
        <v>5032</v>
      </c>
      <c r="B15" t="s">
        <v>920</v>
      </c>
      <c r="D15" t="s">
        <v>5078</v>
      </c>
      <c r="E15" s="25" t="s">
        <v>5079</v>
      </c>
      <c r="F15" s="41"/>
    </row>
    <row r="16" spans="1:7" x14ac:dyDescent="0.2">
      <c r="A16" t="s">
        <v>5033</v>
      </c>
      <c r="B16" t="s">
        <v>4997</v>
      </c>
      <c r="D16" t="s">
        <v>5078</v>
      </c>
      <c r="E16" s="25" t="s">
        <v>5079</v>
      </c>
      <c r="F16" s="41"/>
    </row>
    <row r="17" spans="1:6" x14ac:dyDescent="0.2">
      <c r="A17" t="s">
        <v>5034</v>
      </c>
      <c r="B17" t="s">
        <v>879</v>
      </c>
      <c r="D17" t="s">
        <v>5078</v>
      </c>
      <c r="E17" s="25" t="s">
        <v>5079</v>
      </c>
      <c r="F17" s="41"/>
    </row>
    <row r="18" spans="1:6" x14ac:dyDescent="0.2">
      <c r="A18" t="s">
        <v>5035</v>
      </c>
      <c r="B18" t="s">
        <v>4998</v>
      </c>
      <c r="D18" t="s">
        <v>5078</v>
      </c>
      <c r="E18" s="25" t="s">
        <v>5079</v>
      </c>
      <c r="F18" s="41"/>
    </row>
    <row r="19" spans="1:6" x14ac:dyDescent="0.2">
      <c r="A19" t="s">
        <v>5036</v>
      </c>
      <c r="B19" t="s">
        <v>4999</v>
      </c>
      <c r="D19" t="s">
        <v>5077</v>
      </c>
      <c r="E19" s="25" t="s">
        <v>5079</v>
      </c>
      <c r="F19" s="41"/>
    </row>
    <row r="20" spans="1:6" x14ac:dyDescent="0.2">
      <c r="A20" t="s">
        <v>5037</v>
      </c>
      <c r="B20" t="s">
        <v>5000</v>
      </c>
      <c r="D20" t="s">
        <v>5077</v>
      </c>
      <c r="E20" s="25" t="s">
        <v>5079</v>
      </c>
      <c r="F20" s="41"/>
    </row>
    <row r="21" spans="1:6" x14ac:dyDescent="0.2">
      <c r="A21" t="s">
        <v>5038</v>
      </c>
      <c r="B21" t="s">
        <v>5001</v>
      </c>
      <c r="D21" t="s">
        <v>5078</v>
      </c>
      <c r="E21" s="25" t="s">
        <v>5079</v>
      </c>
      <c r="F21" s="41"/>
    </row>
    <row r="22" spans="1:6" x14ac:dyDescent="0.2">
      <c r="A22" t="s">
        <v>5039</v>
      </c>
      <c r="B22" t="s">
        <v>5003</v>
      </c>
      <c r="D22" t="s">
        <v>5077</v>
      </c>
      <c r="E22" s="25" t="s">
        <v>5079</v>
      </c>
      <c r="F22" s="41"/>
    </row>
    <row r="23" spans="1:6" x14ac:dyDescent="0.2">
      <c r="A23" t="s">
        <v>5040</v>
      </c>
      <c r="B23" t="s">
        <v>3668</v>
      </c>
      <c r="D23" t="s">
        <v>5078</v>
      </c>
      <c r="E23" s="25" t="s">
        <v>5079</v>
      </c>
      <c r="F23" s="41"/>
    </row>
    <row r="24" spans="1:6" x14ac:dyDescent="0.2">
      <c r="A24" t="s">
        <v>5041</v>
      </c>
      <c r="B24" t="s">
        <v>5004</v>
      </c>
      <c r="D24" t="s">
        <v>5078</v>
      </c>
      <c r="E24" s="25" t="s">
        <v>5079</v>
      </c>
      <c r="F24" s="41"/>
    </row>
    <row r="25" spans="1:6" x14ac:dyDescent="0.2">
      <c r="A25" t="s">
        <v>5042</v>
      </c>
      <c r="B25" t="s">
        <v>5005</v>
      </c>
      <c r="D25" t="s">
        <v>5078</v>
      </c>
      <c r="E25" s="25" t="s">
        <v>5079</v>
      </c>
      <c r="F25" s="41"/>
    </row>
    <row r="26" spans="1:6" x14ac:dyDescent="0.2">
      <c r="A26" t="s">
        <v>5043</v>
      </c>
      <c r="B26" t="s">
        <v>5006</v>
      </c>
      <c r="D26" t="s">
        <v>5078</v>
      </c>
      <c r="E26" s="25" t="s">
        <v>5079</v>
      </c>
      <c r="F26" s="41"/>
    </row>
    <row r="27" spans="1:6" x14ac:dyDescent="0.2">
      <c r="A27" t="s">
        <v>5044</v>
      </c>
      <c r="B27" t="s">
        <v>5007</v>
      </c>
      <c r="D27" t="s">
        <v>5078</v>
      </c>
      <c r="E27" s="25" t="s">
        <v>5079</v>
      </c>
      <c r="F27" s="41"/>
    </row>
    <row r="28" spans="1:6" x14ac:dyDescent="0.2">
      <c r="A28" t="s">
        <v>5045</v>
      </c>
      <c r="B28" t="s">
        <v>5008</v>
      </c>
      <c r="D28" t="s">
        <v>5078</v>
      </c>
      <c r="E28" s="25" t="s">
        <v>5079</v>
      </c>
      <c r="F28" s="41"/>
    </row>
    <row r="29" spans="1:6" x14ac:dyDescent="0.2">
      <c r="A29" t="s">
        <v>5060</v>
      </c>
      <c r="B29" t="s">
        <v>5009</v>
      </c>
      <c r="D29" t="s">
        <v>5078</v>
      </c>
      <c r="E29" s="25" t="s">
        <v>5079</v>
      </c>
      <c r="F29" s="41"/>
    </row>
    <row r="30" spans="1:6" x14ac:dyDescent="0.2">
      <c r="A30" t="s">
        <v>5061</v>
      </c>
      <c r="B30" t="s">
        <v>5010</v>
      </c>
      <c r="D30" t="s">
        <v>5078</v>
      </c>
      <c r="E30" s="25" t="s">
        <v>5079</v>
      </c>
      <c r="F30" s="41"/>
    </row>
    <row r="31" spans="1:6" x14ac:dyDescent="0.2">
      <c r="A31" t="s">
        <v>5062</v>
      </c>
      <c r="B31" t="s">
        <v>4191</v>
      </c>
      <c r="D31" t="s">
        <v>5078</v>
      </c>
      <c r="E31" s="25" t="s">
        <v>5079</v>
      </c>
      <c r="F31" s="41"/>
    </row>
    <row r="32" spans="1:6" x14ac:dyDescent="0.2">
      <c r="A32" t="s">
        <v>5063</v>
      </c>
      <c r="B32" t="s">
        <v>5011</v>
      </c>
      <c r="D32" t="s">
        <v>5078</v>
      </c>
      <c r="E32" s="25" t="s">
        <v>5079</v>
      </c>
      <c r="F32" s="41"/>
    </row>
    <row r="33" spans="1:6" x14ac:dyDescent="0.2">
      <c r="A33" t="s">
        <v>5046</v>
      </c>
      <c r="B33" t="s">
        <v>5012</v>
      </c>
      <c r="D33" t="s">
        <v>5078</v>
      </c>
      <c r="E33" s="25" t="s">
        <v>5079</v>
      </c>
      <c r="F33" s="41"/>
    </row>
    <row r="34" spans="1:6" x14ac:dyDescent="0.2">
      <c r="A34" t="s">
        <v>5047</v>
      </c>
      <c r="B34" t="s">
        <v>472</v>
      </c>
      <c r="D34" t="s">
        <v>5078</v>
      </c>
      <c r="E34" s="25" t="s">
        <v>5079</v>
      </c>
      <c r="F34" s="41"/>
    </row>
    <row r="35" spans="1:6" x14ac:dyDescent="0.2">
      <c r="A35" t="s">
        <v>5048</v>
      </c>
      <c r="B35" t="s">
        <v>326</v>
      </c>
      <c r="D35" t="s">
        <v>5078</v>
      </c>
      <c r="E35" s="25" t="s">
        <v>5079</v>
      </c>
      <c r="F35" s="41"/>
    </row>
    <row r="36" spans="1:6" x14ac:dyDescent="0.2">
      <c r="A36" t="s">
        <v>5049</v>
      </c>
      <c r="B36" t="s">
        <v>17</v>
      </c>
      <c r="D36" t="s">
        <v>5078</v>
      </c>
      <c r="E36" s="25" t="s">
        <v>5079</v>
      </c>
      <c r="F36" s="41"/>
    </row>
    <row r="37" spans="1:6" x14ac:dyDescent="0.2">
      <c r="A37" t="s">
        <v>5050</v>
      </c>
      <c r="B37" t="s">
        <v>3947</v>
      </c>
      <c r="D37" s="24" t="s">
        <v>5078</v>
      </c>
      <c r="E37" s="26" t="s">
        <v>5080</v>
      </c>
      <c r="F37" s="41"/>
    </row>
    <row r="38" spans="1:6" x14ac:dyDescent="0.2">
      <c r="A38" t="s">
        <v>5051</v>
      </c>
      <c r="B38" t="s">
        <v>5013</v>
      </c>
      <c r="D38" s="24" t="s">
        <v>5078</v>
      </c>
      <c r="E38" s="25" t="s">
        <v>5079</v>
      </c>
      <c r="F38" s="41"/>
    </row>
    <row r="39" spans="1:6" x14ac:dyDescent="0.2">
      <c r="A39" t="s">
        <v>5052</v>
      </c>
      <c r="B39" t="s">
        <v>3625</v>
      </c>
      <c r="D39" s="24" t="s">
        <v>5078</v>
      </c>
      <c r="E39" s="26" t="s">
        <v>5080</v>
      </c>
      <c r="F39" s="41"/>
    </row>
    <row r="40" spans="1:6" x14ac:dyDescent="0.2">
      <c r="A40" t="s">
        <v>5053</v>
      </c>
      <c r="B40" t="s">
        <v>3662</v>
      </c>
      <c r="D40" s="24" t="s">
        <v>5078</v>
      </c>
      <c r="E40" s="26" t="s">
        <v>5080</v>
      </c>
      <c r="F40" s="41"/>
    </row>
    <row r="41" spans="1:6" x14ac:dyDescent="0.2">
      <c r="A41" t="s">
        <v>5054</v>
      </c>
      <c r="B41" t="s">
        <v>5014</v>
      </c>
      <c r="D41" s="24" t="s">
        <v>5078</v>
      </c>
      <c r="E41" s="25" t="s">
        <v>5079</v>
      </c>
      <c r="F41" s="41"/>
    </row>
    <row r="42" spans="1:6" x14ac:dyDescent="0.2">
      <c r="A42" t="s">
        <v>5055</v>
      </c>
      <c r="B42" t="s">
        <v>5015</v>
      </c>
      <c r="D42" s="24" t="s">
        <v>5078</v>
      </c>
      <c r="E42" s="25" t="s">
        <v>5079</v>
      </c>
      <c r="F42" s="41"/>
    </row>
    <row r="43" spans="1:6" x14ac:dyDescent="0.2">
      <c r="A43" t="s">
        <v>5056</v>
      </c>
      <c r="B43" t="s">
        <v>5016</v>
      </c>
      <c r="D43" s="24" t="s">
        <v>5078</v>
      </c>
      <c r="E43" s="25" t="s">
        <v>5079</v>
      </c>
      <c r="F43" s="41"/>
    </row>
    <row r="44" spans="1:6" x14ac:dyDescent="0.2">
      <c r="A44" t="s">
        <v>5057</v>
      </c>
      <c r="B44" t="s">
        <v>5017</v>
      </c>
      <c r="D44" s="24" t="s">
        <v>5078</v>
      </c>
      <c r="E44" s="25" t="s">
        <v>5079</v>
      </c>
      <c r="F44" s="41"/>
    </row>
    <row r="45" spans="1:6" x14ac:dyDescent="0.2">
      <c r="A45" t="s">
        <v>5058</v>
      </c>
      <c r="B45" t="s">
        <v>4271</v>
      </c>
      <c r="D45" s="24" t="s">
        <v>5078</v>
      </c>
      <c r="E45" s="25" t="s">
        <v>5079</v>
      </c>
      <c r="F45" s="41"/>
    </row>
    <row r="46" spans="1:6" x14ac:dyDescent="0.2">
      <c r="A46" t="s">
        <v>5059</v>
      </c>
      <c r="B46" t="s">
        <v>4291</v>
      </c>
      <c r="D46" s="24" t="s">
        <v>5078</v>
      </c>
      <c r="E46" s="25" t="s">
        <v>5079</v>
      </c>
      <c r="F46" s="41"/>
    </row>
    <row r="48" spans="1:6" x14ac:dyDescent="0.2">
      <c r="A48" t="s">
        <v>5064</v>
      </c>
      <c r="B48" t="s">
        <v>5065</v>
      </c>
      <c r="D48" t="s">
        <v>5078</v>
      </c>
      <c r="E48" s="26" t="s">
        <v>5080</v>
      </c>
      <c r="F48" s="41" t="s">
        <v>7747</v>
      </c>
    </row>
    <row r="49" spans="1:6" x14ac:dyDescent="0.2">
      <c r="A49" t="s">
        <v>5066</v>
      </c>
      <c r="B49" t="s">
        <v>5071</v>
      </c>
      <c r="D49" t="s">
        <v>5078</v>
      </c>
      <c r="E49" s="26" t="s">
        <v>5080</v>
      </c>
      <c r="F49" s="41"/>
    </row>
    <row r="50" spans="1:6" x14ac:dyDescent="0.2">
      <c r="A50" t="s">
        <v>5067</v>
      </c>
      <c r="B50" t="s">
        <v>5072</v>
      </c>
      <c r="D50" t="s">
        <v>5078</v>
      </c>
      <c r="E50" s="26" t="s">
        <v>5080</v>
      </c>
      <c r="F50" s="41"/>
    </row>
    <row r="51" spans="1:6" x14ac:dyDescent="0.2">
      <c r="A51" t="s">
        <v>5068</v>
      </c>
      <c r="B51" t="s">
        <v>4250</v>
      </c>
      <c r="D51" t="s">
        <v>5078</v>
      </c>
      <c r="E51" s="26" t="s">
        <v>5080</v>
      </c>
      <c r="F51" s="41"/>
    </row>
    <row r="52" spans="1:6" x14ac:dyDescent="0.2">
      <c r="A52" t="s">
        <v>5069</v>
      </c>
      <c r="B52" t="s">
        <v>5074</v>
      </c>
      <c r="D52" t="s">
        <v>5078</v>
      </c>
      <c r="E52" s="26" t="s">
        <v>5080</v>
      </c>
      <c r="F52" s="41"/>
    </row>
    <row r="53" spans="1:6" x14ac:dyDescent="0.2">
      <c r="A53" t="s">
        <v>5070</v>
      </c>
      <c r="B53" t="s">
        <v>5073</v>
      </c>
      <c r="D53" t="s">
        <v>5077</v>
      </c>
      <c r="E53" s="26" t="s">
        <v>5080</v>
      </c>
      <c r="F53" s="41"/>
    </row>
    <row r="54" spans="1:6" x14ac:dyDescent="0.2">
      <c r="A54" t="s">
        <v>5075</v>
      </c>
      <c r="B54" t="s">
        <v>5076</v>
      </c>
      <c r="D54" t="s">
        <v>5077</v>
      </c>
      <c r="E54" s="26" t="s">
        <v>5080</v>
      </c>
      <c r="F54" s="41"/>
    </row>
  </sheetData>
  <mergeCells count="2">
    <mergeCell ref="F4:F46"/>
    <mergeCell ref="F48:F54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0E1B-4501-C340-962B-9F77A089D33E}">
  <dimension ref="A1:G2624"/>
  <sheetViews>
    <sheetView workbookViewId="0">
      <selection sqref="A1:XFD1"/>
    </sheetView>
  </sheetViews>
  <sheetFormatPr baseColWidth="10" defaultRowHeight="16" x14ac:dyDescent="0.2"/>
  <cols>
    <col min="1" max="1" width="19.5" customWidth="1"/>
    <col min="2" max="2" width="16.83203125" customWidth="1"/>
    <col min="6" max="6" width="14.5" customWidth="1"/>
  </cols>
  <sheetData>
    <row r="1" spans="1:7" x14ac:dyDescent="0.2">
      <c r="A1" s="38" t="s">
        <v>7741</v>
      </c>
    </row>
    <row r="3" spans="1:7" ht="17" thickBot="1" x14ac:dyDescent="0.25">
      <c r="A3" s="4" t="s">
        <v>970</v>
      </c>
      <c r="B3" s="4" t="s">
        <v>3435</v>
      </c>
      <c r="C3" s="4" t="s">
        <v>969</v>
      </c>
      <c r="D3" s="4" t="s">
        <v>968</v>
      </c>
      <c r="E3" s="4" t="s">
        <v>967</v>
      </c>
      <c r="F3" s="4" t="s">
        <v>3436</v>
      </c>
      <c r="G3" s="4" t="s">
        <v>3437</v>
      </c>
    </row>
    <row r="4" spans="1:7" ht="17" thickTop="1" x14ac:dyDescent="0.2">
      <c r="A4" t="s">
        <v>3438</v>
      </c>
      <c r="B4" t="s">
        <v>3439</v>
      </c>
      <c r="C4">
        <v>-2.84</v>
      </c>
      <c r="D4" s="5">
        <v>2.6582300000000001E-179</v>
      </c>
      <c r="E4">
        <v>174.42077</v>
      </c>
      <c r="F4" t="s">
        <v>3440</v>
      </c>
      <c r="G4">
        <v>11.165380000000001</v>
      </c>
    </row>
    <row r="5" spans="1:7" x14ac:dyDescent="0.2">
      <c r="A5" t="s">
        <v>3441</v>
      </c>
      <c r="B5" t="s">
        <v>3442</v>
      </c>
      <c r="C5">
        <v>-2.5510000000000002</v>
      </c>
      <c r="D5" s="5">
        <v>4.7430199999999997E-168</v>
      </c>
      <c r="E5">
        <v>163.47033999999999</v>
      </c>
      <c r="F5" t="s">
        <v>3440</v>
      </c>
      <c r="G5">
        <v>18.017949999999999</v>
      </c>
    </row>
    <row r="6" spans="1:7" x14ac:dyDescent="0.2">
      <c r="A6" t="s">
        <v>3443</v>
      </c>
      <c r="B6" t="s">
        <v>3444</v>
      </c>
      <c r="C6">
        <v>-4.0179999999999998</v>
      </c>
      <c r="D6" s="5">
        <v>2.5109999999999999E-148</v>
      </c>
      <c r="E6">
        <v>143.92264</v>
      </c>
      <c r="F6" t="s">
        <v>3440</v>
      </c>
      <c r="G6">
        <v>3.4992299999999998</v>
      </c>
    </row>
    <row r="7" spans="1:7" x14ac:dyDescent="0.2">
      <c r="A7" t="s">
        <v>3446</v>
      </c>
      <c r="B7" t="s">
        <v>3447</v>
      </c>
      <c r="C7">
        <v>-1.583</v>
      </c>
      <c r="D7" s="5">
        <v>1.9591600000000001E-138</v>
      </c>
      <c r="E7">
        <v>134.15535</v>
      </c>
      <c r="F7" t="s">
        <v>3440</v>
      </c>
      <c r="G7">
        <v>10.56879</v>
      </c>
    </row>
    <row r="8" spans="1:7" x14ac:dyDescent="0.2">
      <c r="A8" t="s">
        <v>905</v>
      </c>
      <c r="B8" t="s">
        <v>17</v>
      </c>
      <c r="C8">
        <v>2.1869999999999998</v>
      </c>
      <c r="D8" s="5">
        <v>9.0730200000000004E-130</v>
      </c>
      <c r="E8">
        <v>125.58658</v>
      </c>
      <c r="F8" t="s">
        <v>3445</v>
      </c>
      <c r="G8">
        <v>8.3505800000000008</v>
      </c>
    </row>
    <row r="9" spans="1:7" x14ac:dyDescent="0.2">
      <c r="A9" t="s">
        <v>3448</v>
      </c>
      <c r="B9" t="s">
        <v>3449</v>
      </c>
      <c r="C9">
        <v>-3.5289999999999999</v>
      </c>
      <c r="D9" s="5">
        <v>2.6254799999999999E-113</v>
      </c>
      <c r="E9">
        <v>109.2043</v>
      </c>
      <c r="F9" t="s">
        <v>3440</v>
      </c>
      <c r="G9">
        <v>2.3356400000000002</v>
      </c>
    </row>
    <row r="10" spans="1:7" x14ac:dyDescent="0.2">
      <c r="A10" t="s">
        <v>940</v>
      </c>
      <c r="B10" t="s">
        <v>939</v>
      </c>
      <c r="C10">
        <v>4.0289999999999999</v>
      </c>
      <c r="D10" s="5">
        <v>3.5208799999999997E-105</v>
      </c>
      <c r="E10">
        <v>101.14381</v>
      </c>
      <c r="F10" t="s">
        <v>3445</v>
      </c>
      <c r="G10">
        <v>25.58952</v>
      </c>
    </row>
    <row r="11" spans="1:7" x14ac:dyDescent="0.2">
      <c r="A11" t="s">
        <v>915</v>
      </c>
      <c r="B11" t="s">
        <v>914</v>
      </c>
      <c r="C11">
        <v>2.72</v>
      </c>
      <c r="D11" s="5">
        <v>7.3555099999999996E-105</v>
      </c>
      <c r="E11">
        <v>100.88184</v>
      </c>
      <c r="F11" t="s">
        <v>3445</v>
      </c>
      <c r="G11">
        <v>2.2541099999999998</v>
      </c>
    </row>
    <row r="12" spans="1:7" x14ac:dyDescent="0.2">
      <c r="A12" t="s">
        <v>3454</v>
      </c>
      <c r="B12" t="s">
        <v>3455</v>
      </c>
      <c r="C12">
        <v>-2.1230000000000002</v>
      </c>
      <c r="D12" s="5">
        <v>4.1300100000000003E-98</v>
      </c>
      <c r="E12">
        <v>94.18365</v>
      </c>
      <c r="F12" t="s">
        <v>3440</v>
      </c>
      <c r="G12">
        <v>7.2823200000000003</v>
      </c>
    </row>
    <row r="13" spans="1:7" x14ac:dyDescent="0.2">
      <c r="A13" t="s">
        <v>870</v>
      </c>
      <c r="B13" t="s">
        <v>870</v>
      </c>
      <c r="C13">
        <v>2.613</v>
      </c>
      <c r="D13" s="5">
        <v>1.42649E-96</v>
      </c>
      <c r="E13">
        <v>92.691090000000003</v>
      </c>
      <c r="F13" t="s">
        <v>3445</v>
      </c>
      <c r="G13">
        <v>2.10907</v>
      </c>
    </row>
    <row r="14" spans="1:7" x14ac:dyDescent="0.2">
      <c r="A14" t="s">
        <v>3450</v>
      </c>
      <c r="B14" t="s">
        <v>3451</v>
      </c>
      <c r="C14">
        <v>-1.996</v>
      </c>
      <c r="D14" s="5">
        <v>1.79841E-94</v>
      </c>
      <c r="E14">
        <v>90.631870000000006</v>
      </c>
      <c r="F14" t="s">
        <v>3440</v>
      </c>
      <c r="G14">
        <v>4.4017799999999996</v>
      </c>
    </row>
    <row r="15" spans="1:7" x14ac:dyDescent="0.2">
      <c r="A15" t="s">
        <v>825</v>
      </c>
      <c r="B15" t="s">
        <v>824</v>
      </c>
      <c r="C15">
        <v>1.3280000000000001</v>
      </c>
      <c r="D15" s="5">
        <v>8.2592600000000001E-94</v>
      </c>
      <c r="E15">
        <v>90.007599999999996</v>
      </c>
      <c r="F15" t="s">
        <v>3445</v>
      </c>
      <c r="G15">
        <v>7.0695499999999996</v>
      </c>
    </row>
    <row r="16" spans="1:7" x14ac:dyDescent="0.2">
      <c r="A16" t="s">
        <v>3452</v>
      </c>
      <c r="B16" t="s">
        <v>3453</v>
      </c>
      <c r="C16">
        <v>-1.679</v>
      </c>
      <c r="D16" s="5">
        <v>3.66992E-89</v>
      </c>
      <c r="E16">
        <v>85.394649999999999</v>
      </c>
      <c r="F16" t="s">
        <v>3440</v>
      </c>
      <c r="G16">
        <v>3.23089</v>
      </c>
    </row>
    <row r="17" spans="1:7" x14ac:dyDescent="0.2">
      <c r="A17" t="s">
        <v>921</v>
      </c>
      <c r="B17" t="s">
        <v>920</v>
      </c>
      <c r="C17">
        <v>2.9769999999999999</v>
      </c>
      <c r="D17" s="5">
        <v>1.00977E-88</v>
      </c>
      <c r="E17">
        <v>84.987269999999995</v>
      </c>
      <c r="F17" t="s">
        <v>3445</v>
      </c>
      <c r="G17">
        <v>2.3202699999999998</v>
      </c>
    </row>
    <row r="18" spans="1:7" x14ac:dyDescent="0.2">
      <c r="A18" t="s">
        <v>923</v>
      </c>
      <c r="B18" t="s">
        <v>922</v>
      </c>
      <c r="C18">
        <v>2.5619999999999998</v>
      </c>
      <c r="D18" s="5">
        <v>1.22128E-88</v>
      </c>
      <c r="E18">
        <v>84.934640000000002</v>
      </c>
      <c r="F18" t="s">
        <v>3445</v>
      </c>
      <c r="G18">
        <v>47.839230000000001</v>
      </c>
    </row>
    <row r="19" spans="1:7" x14ac:dyDescent="0.2">
      <c r="A19" t="s">
        <v>902</v>
      </c>
      <c r="B19" t="s">
        <v>902</v>
      </c>
      <c r="C19">
        <v>2.0910000000000002</v>
      </c>
      <c r="D19" s="5">
        <v>3.1281800000000001E-88</v>
      </c>
      <c r="E19">
        <v>84.554190000000006</v>
      </c>
      <c r="F19" t="s">
        <v>3445</v>
      </c>
      <c r="G19">
        <v>3.1718299999999999</v>
      </c>
    </row>
    <row r="20" spans="1:7" x14ac:dyDescent="0.2">
      <c r="A20" t="s">
        <v>890</v>
      </c>
      <c r="B20" t="s">
        <v>889</v>
      </c>
      <c r="C20">
        <v>3.1459999999999999</v>
      </c>
      <c r="D20" s="5">
        <v>1.41169E-85</v>
      </c>
      <c r="E20">
        <v>81.926069999999996</v>
      </c>
      <c r="F20" t="s">
        <v>3445</v>
      </c>
      <c r="G20">
        <v>1.50661</v>
      </c>
    </row>
    <row r="21" spans="1:7" x14ac:dyDescent="0.2">
      <c r="A21" t="s">
        <v>3472</v>
      </c>
      <c r="B21" t="s">
        <v>3473</v>
      </c>
      <c r="C21">
        <v>-2.7679999999999998</v>
      </c>
      <c r="D21" s="5">
        <v>7.2169699999999995E-85</v>
      </c>
      <c r="E21">
        <v>81.242279999999994</v>
      </c>
      <c r="F21" t="s">
        <v>3440</v>
      </c>
      <c r="G21">
        <v>1.5331699999999999</v>
      </c>
    </row>
    <row r="22" spans="1:7" x14ac:dyDescent="0.2">
      <c r="A22" t="s">
        <v>3468</v>
      </c>
      <c r="B22" t="s">
        <v>3469</v>
      </c>
      <c r="C22">
        <v>-4.1509999999999998</v>
      </c>
      <c r="D22" s="5">
        <v>1.57617E-84</v>
      </c>
      <c r="E22">
        <v>80.926509999999993</v>
      </c>
      <c r="F22" t="s">
        <v>3440</v>
      </c>
      <c r="G22">
        <v>0.88859999999999995</v>
      </c>
    </row>
    <row r="23" spans="1:7" x14ac:dyDescent="0.2">
      <c r="A23" t="s">
        <v>3464</v>
      </c>
      <c r="B23" t="s">
        <v>3465</v>
      </c>
      <c r="C23">
        <v>-1.734</v>
      </c>
      <c r="D23" s="5">
        <v>1.95405E-82</v>
      </c>
      <c r="E23">
        <v>78.855459999999994</v>
      </c>
      <c r="F23" t="s">
        <v>3440</v>
      </c>
      <c r="G23">
        <v>2.3336899999999998</v>
      </c>
    </row>
    <row r="24" spans="1:7" x14ac:dyDescent="0.2">
      <c r="A24" t="s">
        <v>3458</v>
      </c>
      <c r="B24" t="s">
        <v>3459</v>
      </c>
      <c r="C24">
        <v>-1.9279999999999999</v>
      </c>
      <c r="D24" s="5">
        <v>2.4081000000000001E-82</v>
      </c>
      <c r="E24">
        <v>78.785910000000001</v>
      </c>
      <c r="F24" t="s">
        <v>3440</v>
      </c>
      <c r="G24">
        <v>2.5617100000000002</v>
      </c>
    </row>
    <row r="25" spans="1:7" x14ac:dyDescent="0.2">
      <c r="A25" t="s">
        <v>3456</v>
      </c>
      <c r="B25" t="s">
        <v>3457</v>
      </c>
      <c r="C25">
        <v>-1.3779999999999999</v>
      </c>
      <c r="D25" s="5">
        <v>2.3551500000000001E-79</v>
      </c>
      <c r="E25">
        <v>75.815770000000001</v>
      </c>
      <c r="F25" t="s">
        <v>3440</v>
      </c>
      <c r="G25">
        <v>8.7055600000000002</v>
      </c>
    </row>
    <row r="26" spans="1:7" x14ac:dyDescent="0.2">
      <c r="A26" t="s">
        <v>3462</v>
      </c>
      <c r="B26" t="s">
        <v>3463</v>
      </c>
      <c r="C26">
        <v>-1.8320000000000001</v>
      </c>
      <c r="D26" s="5">
        <v>2.2401299999999998E-78</v>
      </c>
      <c r="E26">
        <v>74.856819999999999</v>
      </c>
      <c r="F26" t="s">
        <v>3440</v>
      </c>
      <c r="G26">
        <v>4.5619500000000004</v>
      </c>
    </row>
    <row r="27" spans="1:7" x14ac:dyDescent="0.2">
      <c r="A27" t="s">
        <v>3489</v>
      </c>
      <c r="B27" t="s">
        <v>3490</v>
      </c>
      <c r="C27">
        <v>-6.2060000000000004</v>
      </c>
      <c r="D27" s="5">
        <v>1.1433899999999999E-77</v>
      </c>
      <c r="E27">
        <v>74.167379999999994</v>
      </c>
      <c r="F27" t="s">
        <v>3440</v>
      </c>
      <c r="G27">
        <v>0.78983999999999999</v>
      </c>
    </row>
    <row r="28" spans="1:7" x14ac:dyDescent="0.2">
      <c r="A28" t="s">
        <v>3466</v>
      </c>
      <c r="B28" t="s">
        <v>3467</v>
      </c>
      <c r="C28">
        <v>-1.5680000000000001</v>
      </c>
      <c r="D28" s="5">
        <v>3.7802099999999999E-77</v>
      </c>
      <c r="E28">
        <v>73.665790000000001</v>
      </c>
      <c r="F28" t="s">
        <v>3440</v>
      </c>
      <c r="G28">
        <v>2.46441</v>
      </c>
    </row>
    <row r="29" spans="1:7" x14ac:dyDescent="0.2">
      <c r="A29" t="s">
        <v>3479</v>
      </c>
      <c r="B29" t="s">
        <v>3480</v>
      </c>
      <c r="C29">
        <v>-1.591</v>
      </c>
      <c r="D29" s="5">
        <v>6.54653E-77</v>
      </c>
      <c r="E29">
        <v>73.444329999999994</v>
      </c>
      <c r="F29" t="s">
        <v>3440</v>
      </c>
      <c r="G29">
        <v>5.4574999999999996</v>
      </c>
    </row>
    <row r="30" spans="1:7" x14ac:dyDescent="0.2">
      <c r="A30" t="s">
        <v>3470</v>
      </c>
      <c r="B30" t="s">
        <v>3471</v>
      </c>
      <c r="C30">
        <v>-2.3679999999999999</v>
      </c>
      <c r="D30" s="5">
        <v>1.8065200000000001E-73</v>
      </c>
      <c r="E30">
        <v>70.019890000000004</v>
      </c>
      <c r="F30" t="s">
        <v>3440</v>
      </c>
      <c r="G30">
        <v>0.98168</v>
      </c>
    </row>
    <row r="31" spans="1:7" x14ac:dyDescent="0.2">
      <c r="A31" t="s">
        <v>3474</v>
      </c>
      <c r="B31" t="s">
        <v>33</v>
      </c>
      <c r="C31">
        <v>-0.94099999999999995</v>
      </c>
      <c r="D31" s="5">
        <v>3.3946200000000001E-73</v>
      </c>
      <c r="E31">
        <v>69.76173</v>
      </c>
      <c r="F31" t="s">
        <v>3440</v>
      </c>
      <c r="G31">
        <v>23.59008</v>
      </c>
    </row>
    <row r="32" spans="1:7" x14ac:dyDescent="0.2">
      <c r="A32" t="s">
        <v>3481</v>
      </c>
      <c r="B32" t="s">
        <v>3482</v>
      </c>
      <c r="C32">
        <v>-2.9790000000000001</v>
      </c>
      <c r="D32" s="5">
        <v>4.3846000000000002E-73</v>
      </c>
      <c r="E32">
        <v>69.66583</v>
      </c>
      <c r="F32" t="s">
        <v>3440</v>
      </c>
      <c r="G32">
        <v>1.04101</v>
      </c>
    </row>
    <row r="33" spans="1:7" x14ac:dyDescent="0.2">
      <c r="A33" t="s">
        <v>913</v>
      </c>
      <c r="B33" t="s">
        <v>912</v>
      </c>
      <c r="C33">
        <v>3.8820000000000001</v>
      </c>
      <c r="D33" s="5">
        <v>2.7353800000000001E-72</v>
      </c>
      <c r="E33">
        <v>68.885469999999998</v>
      </c>
      <c r="F33" t="s">
        <v>3445</v>
      </c>
      <c r="G33">
        <v>1.0253099999999999</v>
      </c>
    </row>
    <row r="34" spans="1:7" x14ac:dyDescent="0.2">
      <c r="A34" t="s">
        <v>3477</v>
      </c>
      <c r="B34" t="s">
        <v>3478</v>
      </c>
      <c r="C34">
        <v>-1.637</v>
      </c>
      <c r="D34" s="5">
        <v>3.8388399999999997E-71</v>
      </c>
      <c r="E34">
        <v>67.752529999999993</v>
      </c>
      <c r="F34" t="s">
        <v>3440</v>
      </c>
      <c r="G34">
        <v>2.9415499999999999</v>
      </c>
    </row>
    <row r="35" spans="1:7" x14ac:dyDescent="0.2">
      <c r="A35" t="s">
        <v>3485</v>
      </c>
      <c r="B35" t="s">
        <v>3486</v>
      </c>
      <c r="C35">
        <v>-1.798</v>
      </c>
      <c r="D35" s="5">
        <v>7.9946400000000002E-71</v>
      </c>
      <c r="E35">
        <v>67.447710000000001</v>
      </c>
      <c r="F35" t="s">
        <v>3440</v>
      </c>
      <c r="G35">
        <v>1.6657500000000001</v>
      </c>
    </row>
    <row r="36" spans="1:7" x14ac:dyDescent="0.2">
      <c r="A36" t="s">
        <v>3497</v>
      </c>
      <c r="B36" t="s">
        <v>3498</v>
      </c>
      <c r="C36">
        <v>-6.9530000000000003</v>
      </c>
      <c r="D36" s="5">
        <v>1.6834599999999999E-70</v>
      </c>
      <c r="E36">
        <v>67.137680000000003</v>
      </c>
      <c r="F36" t="s">
        <v>3440</v>
      </c>
      <c r="G36">
        <v>0.56525999999999998</v>
      </c>
    </row>
    <row r="37" spans="1:7" x14ac:dyDescent="0.2">
      <c r="A37" t="s">
        <v>882</v>
      </c>
      <c r="B37" t="s">
        <v>881</v>
      </c>
      <c r="C37">
        <v>1.3009999999999999</v>
      </c>
      <c r="D37" s="5">
        <v>3.3154899999999998E-69</v>
      </c>
      <c r="E37">
        <v>65.856290000000001</v>
      </c>
      <c r="F37" t="s">
        <v>3445</v>
      </c>
      <c r="G37">
        <v>58.696719999999999</v>
      </c>
    </row>
    <row r="38" spans="1:7" x14ac:dyDescent="0.2">
      <c r="A38" t="s">
        <v>3475</v>
      </c>
      <c r="B38" t="s">
        <v>3476</v>
      </c>
      <c r="C38">
        <v>-2.16</v>
      </c>
      <c r="D38" s="5">
        <v>5.3227799999999999E-69</v>
      </c>
      <c r="E38">
        <v>65.663290000000003</v>
      </c>
      <c r="F38" t="s">
        <v>3440</v>
      </c>
      <c r="G38">
        <v>1.78447</v>
      </c>
    </row>
    <row r="39" spans="1:7" x14ac:dyDescent="0.2">
      <c r="A39" t="s">
        <v>3493</v>
      </c>
      <c r="B39" t="s">
        <v>3494</v>
      </c>
      <c r="C39">
        <v>-3.0939999999999999</v>
      </c>
      <c r="D39" s="5">
        <v>2.2951500000000001E-67</v>
      </c>
      <c r="E39">
        <v>64.040850000000006</v>
      </c>
      <c r="F39" t="s">
        <v>3440</v>
      </c>
      <c r="G39">
        <v>0.87892999999999999</v>
      </c>
    </row>
    <row r="40" spans="1:7" x14ac:dyDescent="0.2">
      <c r="A40" t="s">
        <v>846</v>
      </c>
      <c r="B40" t="s">
        <v>845</v>
      </c>
      <c r="C40">
        <v>0.79600000000000004</v>
      </c>
      <c r="D40" s="5">
        <v>3.17178E-65</v>
      </c>
      <c r="E40">
        <v>61.912260000000003</v>
      </c>
      <c r="F40" t="s">
        <v>3445</v>
      </c>
      <c r="G40">
        <v>22.692319999999999</v>
      </c>
    </row>
    <row r="41" spans="1:7" x14ac:dyDescent="0.2">
      <c r="A41" t="s">
        <v>3460</v>
      </c>
      <c r="B41" t="s">
        <v>3461</v>
      </c>
      <c r="C41">
        <v>-1.351</v>
      </c>
      <c r="D41" s="5">
        <v>5.4366100000000002E-64</v>
      </c>
      <c r="E41">
        <v>60.689819999999997</v>
      </c>
      <c r="F41" t="s">
        <v>3440</v>
      </c>
      <c r="G41">
        <v>22.68328</v>
      </c>
    </row>
    <row r="42" spans="1:7" x14ac:dyDescent="0.2">
      <c r="A42" t="s">
        <v>3515</v>
      </c>
      <c r="B42" t="s">
        <v>3516</v>
      </c>
      <c r="C42">
        <v>-2.032</v>
      </c>
      <c r="D42" s="5">
        <v>4.5851000000000001E-63</v>
      </c>
      <c r="E42">
        <v>59.775080000000003</v>
      </c>
      <c r="F42" t="s">
        <v>3440</v>
      </c>
      <c r="G42">
        <v>2.0286</v>
      </c>
    </row>
    <row r="43" spans="1:7" x14ac:dyDescent="0.2">
      <c r="A43" t="s">
        <v>3495</v>
      </c>
      <c r="B43" t="s">
        <v>3496</v>
      </c>
      <c r="C43">
        <v>-3.177</v>
      </c>
      <c r="D43" s="5">
        <v>1.5736199999999999E-62</v>
      </c>
      <c r="E43">
        <v>59.250520000000002</v>
      </c>
      <c r="F43" t="s">
        <v>3440</v>
      </c>
      <c r="G43">
        <v>4.2620300000000002</v>
      </c>
    </row>
    <row r="44" spans="1:7" x14ac:dyDescent="0.2">
      <c r="A44" t="s">
        <v>3505</v>
      </c>
      <c r="B44" t="s">
        <v>3506</v>
      </c>
      <c r="C44">
        <v>-3.71</v>
      </c>
      <c r="D44" s="5">
        <v>3.6814200000000001E-62</v>
      </c>
      <c r="E44">
        <v>58.892130000000002</v>
      </c>
      <c r="F44" t="s">
        <v>3440</v>
      </c>
      <c r="G44">
        <v>0.47238999999999998</v>
      </c>
    </row>
    <row r="45" spans="1:7" x14ac:dyDescent="0.2">
      <c r="A45" t="s">
        <v>810</v>
      </c>
      <c r="B45" t="s">
        <v>810</v>
      </c>
      <c r="C45">
        <v>2.0209999999999999</v>
      </c>
      <c r="D45" s="5">
        <v>7.0780900000000001E-62</v>
      </c>
      <c r="E45">
        <v>58.618699999999997</v>
      </c>
      <c r="F45" t="s">
        <v>3445</v>
      </c>
      <c r="G45">
        <v>1.5791200000000001</v>
      </c>
    </row>
    <row r="46" spans="1:7" x14ac:dyDescent="0.2">
      <c r="A46" t="s">
        <v>3491</v>
      </c>
      <c r="B46" t="s">
        <v>3492</v>
      </c>
      <c r="C46">
        <v>-1.3089999999999999</v>
      </c>
      <c r="D46" s="5">
        <v>2.6267400000000001E-61</v>
      </c>
      <c r="E46">
        <v>58.05941</v>
      </c>
      <c r="F46" t="s">
        <v>3440</v>
      </c>
      <c r="G46">
        <v>7.4240599999999999</v>
      </c>
    </row>
    <row r="47" spans="1:7" x14ac:dyDescent="0.2">
      <c r="A47" t="s">
        <v>838</v>
      </c>
      <c r="B47" t="s">
        <v>837</v>
      </c>
      <c r="C47">
        <v>2.4319999999999999</v>
      </c>
      <c r="D47" s="5">
        <v>2.0316199999999999E-60</v>
      </c>
      <c r="E47">
        <v>57.180970000000002</v>
      </c>
      <c r="F47" t="s">
        <v>3445</v>
      </c>
      <c r="G47">
        <v>4.1978499999999999</v>
      </c>
    </row>
    <row r="48" spans="1:7" x14ac:dyDescent="0.2">
      <c r="A48" t="s">
        <v>3499</v>
      </c>
      <c r="B48" t="s">
        <v>3500</v>
      </c>
      <c r="C48">
        <v>-0.78800000000000003</v>
      </c>
      <c r="D48" s="5">
        <v>7.2215000000000004E-59</v>
      </c>
      <c r="E48">
        <v>55.639949999999999</v>
      </c>
      <c r="F48" t="s">
        <v>3440</v>
      </c>
      <c r="G48">
        <v>11.336919999999999</v>
      </c>
    </row>
    <row r="49" spans="1:7" x14ac:dyDescent="0.2">
      <c r="A49" t="s">
        <v>3531</v>
      </c>
      <c r="B49" t="s">
        <v>3532</v>
      </c>
      <c r="C49">
        <v>-2.0139999999999998</v>
      </c>
      <c r="D49" s="5">
        <v>7.5335900000000004E-59</v>
      </c>
      <c r="E49">
        <v>55.631120000000003</v>
      </c>
      <c r="F49" t="s">
        <v>3440</v>
      </c>
      <c r="G49">
        <v>1.4148499999999999</v>
      </c>
    </row>
    <row r="50" spans="1:7" x14ac:dyDescent="0.2">
      <c r="A50" t="s">
        <v>3519</v>
      </c>
      <c r="B50" t="s">
        <v>3520</v>
      </c>
      <c r="C50">
        <v>-9.8480000000000008</v>
      </c>
      <c r="D50" s="5">
        <v>2.8080700000000002E-57</v>
      </c>
      <c r="E50">
        <v>54.069049999999997</v>
      </c>
      <c r="F50" t="s">
        <v>3440</v>
      </c>
      <c r="G50">
        <v>2.9670200000000002</v>
      </c>
    </row>
    <row r="51" spans="1:7" x14ac:dyDescent="0.2">
      <c r="A51" t="s">
        <v>664</v>
      </c>
      <c r="B51" t="s">
        <v>663</v>
      </c>
      <c r="C51">
        <v>3.056</v>
      </c>
      <c r="D51" s="5">
        <v>3.4350899999999999E-57</v>
      </c>
      <c r="E51">
        <v>53.990670000000001</v>
      </c>
      <c r="F51" t="s">
        <v>3445</v>
      </c>
      <c r="G51">
        <v>0.54130999999999996</v>
      </c>
    </row>
    <row r="52" spans="1:7" x14ac:dyDescent="0.2">
      <c r="A52" t="s">
        <v>3487</v>
      </c>
      <c r="B52" t="s">
        <v>3488</v>
      </c>
      <c r="C52">
        <v>-0.80900000000000005</v>
      </c>
      <c r="D52" s="5">
        <v>5.3532199999999997E-57</v>
      </c>
      <c r="E52">
        <v>53.806939999999997</v>
      </c>
      <c r="F52" t="s">
        <v>3440</v>
      </c>
      <c r="G52">
        <v>14.30156</v>
      </c>
    </row>
    <row r="53" spans="1:7" x14ac:dyDescent="0.2">
      <c r="A53" t="s">
        <v>3509</v>
      </c>
      <c r="B53" t="s">
        <v>3510</v>
      </c>
      <c r="C53">
        <v>-1.5760000000000001</v>
      </c>
      <c r="D53" s="5">
        <v>1.2682700000000001E-56</v>
      </c>
      <c r="E53">
        <v>53.441119999999998</v>
      </c>
      <c r="F53" t="s">
        <v>3440</v>
      </c>
      <c r="G53">
        <v>3.5512800000000002</v>
      </c>
    </row>
    <row r="54" spans="1:7" x14ac:dyDescent="0.2">
      <c r="A54" t="s">
        <v>821</v>
      </c>
      <c r="B54" t="s">
        <v>821</v>
      </c>
      <c r="C54">
        <v>1.923</v>
      </c>
      <c r="D54" s="5">
        <v>1.46244E-56</v>
      </c>
      <c r="E54">
        <v>53.38785</v>
      </c>
      <c r="F54" t="s">
        <v>3445</v>
      </c>
      <c r="G54">
        <v>2.0968300000000002</v>
      </c>
    </row>
    <row r="55" spans="1:7" x14ac:dyDescent="0.2">
      <c r="A55" t="s">
        <v>3513</v>
      </c>
      <c r="B55" t="s">
        <v>3514</v>
      </c>
      <c r="C55">
        <v>-2.9060000000000001</v>
      </c>
      <c r="D55" s="5">
        <v>1.7473899999999999E-56</v>
      </c>
      <c r="E55">
        <v>53.318980000000003</v>
      </c>
      <c r="F55" t="s">
        <v>3440</v>
      </c>
      <c r="G55">
        <v>0.61153000000000002</v>
      </c>
    </row>
    <row r="56" spans="1:7" x14ac:dyDescent="0.2">
      <c r="A56" t="s">
        <v>836</v>
      </c>
      <c r="B56" t="s">
        <v>836</v>
      </c>
      <c r="C56">
        <v>3.58</v>
      </c>
      <c r="D56" s="5">
        <v>9.03177E-55</v>
      </c>
      <c r="E56">
        <v>51.613869999999999</v>
      </c>
      <c r="F56" t="s">
        <v>3445</v>
      </c>
      <c r="G56">
        <v>0.86399000000000004</v>
      </c>
    </row>
    <row r="57" spans="1:7" x14ac:dyDescent="0.2">
      <c r="A57" t="s">
        <v>3525</v>
      </c>
      <c r="B57" t="s">
        <v>3526</v>
      </c>
      <c r="C57">
        <v>-1.8340000000000001</v>
      </c>
      <c r="D57" s="5">
        <v>2.8401799999999998E-52</v>
      </c>
      <c r="E57">
        <v>49.124409999999997</v>
      </c>
      <c r="F57" t="s">
        <v>3440</v>
      </c>
      <c r="G57">
        <v>1.21878</v>
      </c>
    </row>
    <row r="58" spans="1:7" x14ac:dyDescent="0.2">
      <c r="A58" t="s">
        <v>789</v>
      </c>
      <c r="B58" t="s">
        <v>788</v>
      </c>
      <c r="C58">
        <v>0.69499999999999995</v>
      </c>
      <c r="D58" s="5">
        <v>9.1714800000000004E-52</v>
      </c>
      <c r="E58">
        <v>48.623289999999997</v>
      </c>
      <c r="F58" t="s">
        <v>3445</v>
      </c>
      <c r="G58">
        <v>10.488799999999999</v>
      </c>
    </row>
    <row r="59" spans="1:7" x14ac:dyDescent="0.2">
      <c r="A59" t="s">
        <v>3511</v>
      </c>
      <c r="B59" t="s">
        <v>3512</v>
      </c>
      <c r="C59">
        <v>-2.1949999999999998</v>
      </c>
      <c r="D59" s="5">
        <v>2.1396000000000001E-51</v>
      </c>
      <c r="E59">
        <v>48.263219999999997</v>
      </c>
      <c r="F59" t="s">
        <v>3440</v>
      </c>
      <c r="G59">
        <v>0.84945999999999999</v>
      </c>
    </row>
    <row r="60" spans="1:7" x14ac:dyDescent="0.2">
      <c r="A60" t="s">
        <v>3483</v>
      </c>
      <c r="B60" t="s">
        <v>3484</v>
      </c>
      <c r="C60">
        <v>-0.84799999999999998</v>
      </c>
      <c r="D60" s="5">
        <v>6.11049E-51</v>
      </c>
      <c r="E60">
        <v>47.815159999999999</v>
      </c>
      <c r="F60" t="s">
        <v>3440</v>
      </c>
      <c r="G60">
        <v>30.025880000000001</v>
      </c>
    </row>
    <row r="61" spans="1:7" x14ac:dyDescent="0.2">
      <c r="A61" t="s">
        <v>827</v>
      </c>
      <c r="B61" t="s">
        <v>826</v>
      </c>
      <c r="C61">
        <v>1.4810000000000001</v>
      </c>
      <c r="D61" s="5">
        <v>6.5718400000000001E-51</v>
      </c>
      <c r="E61">
        <v>47.7911</v>
      </c>
      <c r="F61" t="s">
        <v>3445</v>
      </c>
      <c r="G61">
        <v>8.2838600000000007</v>
      </c>
    </row>
    <row r="62" spans="1:7" x14ac:dyDescent="0.2">
      <c r="A62" t="s">
        <v>791</v>
      </c>
      <c r="B62" t="s">
        <v>790</v>
      </c>
      <c r="C62">
        <v>0.80200000000000005</v>
      </c>
      <c r="D62" s="5">
        <v>8.0132900000000001E-51</v>
      </c>
      <c r="E62">
        <v>47.71902</v>
      </c>
      <c r="F62" t="s">
        <v>3445</v>
      </c>
      <c r="G62">
        <v>8.4644899999999996</v>
      </c>
    </row>
    <row r="63" spans="1:7" x14ac:dyDescent="0.2">
      <c r="A63" t="s">
        <v>3571</v>
      </c>
      <c r="B63" t="s">
        <v>3572</v>
      </c>
      <c r="C63">
        <v>-1.1739999999999999</v>
      </c>
      <c r="D63" s="5">
        <v>8.0259699999999995E-51</v>
      </c>
      <c r="E63">
        <v>47.71902</v>
      </c>
      <c r="F63" t="s">
        <v>3440</v>
      </c>
      <c r="G63">
        <v>2.7035200000000001</v>
      </c>
    </row>
    <row r="64" spans="1:7" x14ac:dyDescent="0.2">
      <c r="A64" t="s">
        <v>3501</v>
      </c>
      <c r="B64" t="s">
        <v>3502</v>
      </c>
      <c r="C64">
        <v>-1.5940000000000001</v>
      </c>
      <c r="D64" s="5">
        <v>9.0885800000000002E-51</v>
      </c>
      <c r="E64">
        <v>47.672199999999997</v>
      </c>
      <c r="F64" t="s">
        <v>3440</v>
      </c>
      <c r="G64">
        <v>2.4529100000000001</v>
      </c>
    </row>
    <row r="65" spans="1:7" x14ac:dyDescent="0.2">
      <c r="A65" t="s">
        <v>3521</v>
      </c>
      <c r="B65" t="s">
        <v>3522</v>
      </c>
      <c r="C65">
        <v>-2.9889999999999999</v>
      </c>
      <c r="D65" s="5">
        <v>1.7181800000000001E-49</v>
      </c>
      <c r="E65">
        <v>46.40269</v>
      </c>
      <c r="F65" t="s">
        <v>3440</v>
      </c>
      <c r="G65">
        <v>0.48651</v>
      </c>
    </row>
    <row r="66" spans="1:7" x14ac:dyDescent="0.2">
      <c r="A66" t="s">
        <v>748</v>
      </c>
      <c r="B66" t="s">
        <v>748</v>
      </c>
      <c r="C66">
        <v>0.61499999999999999</v>
      </c>
      <c r="D66" s="5">
        <v>2.3316699999999999E-49</v>
      </c>
      <c r="E66">
        <v>46.27704</v>
      </c>
      <c r="F66" t="s">
        <v>3445</v>
      </c>
      <c r="G66">
        <v>41.55077</v>
      </c>
    </row>
    <row r="67" spans="1:7" x14ac:dyDescent="0.2">
      <c r="A67" t="s">
        <v>807</v>
      </c>
      <c r="B67" t="s">
        <v>806</v>
      </c>
      <c r="C67">
        <v>0.621</v>
      </c>
      <c r="D67" s="5">
        <v>2.5217499999999999E-49</v>
      </c>
      <c r="E67">
        <v>46.249839999999999</v>
      </c>
      <c r="F67" t="s">
        <v>3445</v>
      </c>
      <c r="G67">
        <v>23.465890000000002</v>
      </c>
    </row>
    <row r="68" spans="1:7" x14ac:dyDescent="0.2">
      <c r="A68" t="s">
        <v>730</v>
      </c>
      <c r="B68" t="s">
        <v>729</v>
      </c>
      <c r="C68">
        <v>1.2789999999999999</v>
      </c>
      <c r="D68" s="5">
        <v>4.0133599999999997E-49</v>
      </c>
      <c r="E68">
        <v>46.054769999999998</v>
      </c>
      <c r="F68" t="s">
        <v>3445</v>
      </c>
      <c r="G68">
        <v>2.3317100000000002</v>
      </c>
    </row>
    <row r="69" spans="1:7" x14ac:dyDescent="0.2">
      <c r="A69" t="s">
        <v>3535</v>
      </c>
      <c r="B69" t="s">
        <v>3536</v>
      </c>
      <c r="C69">
        <v>-1.681</v>
      </c>
      <c r="D69" s="5">
        <v>1.30378E-48</v>
      </c>
      <c r="E69">
        <v>45.549700000000001</v>
      </c>
      <c r="F69" t="s">
        <v>3440</v>
      </c>
      <c r="G69">
        <v>2.82782</v>
      </c>
    </row>
    <row r="70" spans="1:7" x14ac:dyDescent="0.2">
      <c r="A70" t="s">
        <v>805</v>
      </c>
      <c r="B70" t="s">
        <v>804</v>
      </c>
      <c r="C70">
        <v>0.62</v>
      </c>
      <c r="D70" s="5">
        <v>1.37437E-48</v>
      </c>
      <c r="E70">
        <v>45.533329999999999</v>
      </c>
      <c r="F70" t="s">
        <v>3445</v>
      </c>
      <c r="G70">
        <v>21.736239999999999</v>
      </c>
    </row>
    <row r="71" spans="1:7" x14ac:dyDescent="0.2">
      <c r="A71" t="s">
        <v>812</v>
      </c>
      <c r="B71" t="s">
        <v>811</v>
      </c>
      <c r="C71">
        <v>0.66400000000000003</v>
      </c>
      <c r="D71" s="5">
        <v>1.90995E-48</v>
      </c>
      <c r="E71">
        <v>45.396850000000001</v>
      </c>
      <c r="F71" t="s">
        <v>3445</v>
      </c>
      <c r="G71">
        <v>18.251460000000002</v>
      </c>
    </row>
    <row r="72" spans="1:7" x14ac:dyDescent="0.2">
      <c r="A72" t="s">
        <v>716</v>
      </c>
      <c r="B72" t="s">
        <v>715</v>
      </c>
      <c r="C72">
        <v>1.7290000000000001</v>
      </c>
      <c r="D72" s="5">
        <v>4.9987100000000001E-48</v>
      </c>
      <c r="E72">
        <v>44.985349999999997</v>
      </c>
      <c r="F72" t="s">
        <v>3445</v>
      </c>
      <c r="G72">
        <v>1.1524700000000001</v>
      </c>
    </row>
    <row r="73" spans="1:7" x14ac:dyDescent="0.2">
      <c r="A73" t="s">
        <v>809</v>
      </c>
      <c r="B73" t="s">
        <v>808</v>
      </c>
      <c r="C73">
        <v>0.70599999999999996</v>
      </c>
      <c r="D73" s="5">
        <v>6.92152E-48</v>
      </c>
      <c r="E73">
        <v>44.850259999999999</v>
      </c>
      <c r="F73" t="s">
        <v>3445</v>
      </c>
      <c r="G73">
        <v>15.61328</v>
      </c>
    </row>
    <row r="74" spans="1:7" x14ac:dyDescent="0.2">
      <c r="A74" t="s">
        <v>869</v>
      </c>
      <c r="B74" t="s">
        <v>869</v>
      </c>
      <c r="C74">
        <v>2.2480000000000002</v>
      </c>
      <c r="D74" s="5">
        <v>2.1899399999999998E-47</v>
      </c>
      <c r="E74">
        <v>44.356189999999998</v>
      </c>
      <c r="F74" t="s">
        <v>3445</v>
      </c>
      <c r="G74">
        <v>1.2090099999999999</v>
      </c>
    </row>
    <row r="75" spans="1:7" x14ac:dyDescent="0.2">
      <c r="A75" t="s">
        <v>3537</v>
      </c>
      <c r="B75" t="s">
        <v>3537</v>
      </c>
      <c r="C75">
        <v>-1.2989999999999999</v>
      </c>
      <c r="D75" s="5">
        <v>2.36381E-47</v>
      </c>
      <c r="E75">
        <v>44.329079999999998</v>
      </c>
      <c r="F75" t="s">
        <v>3440</v>
      </c>
      <c r="G75">
        <v>2.0398299999999998</v>
      </c>
    </row>
    <row r="76" spans="1:7" x14ac:dyDescent="0.2">
      <c r="A76" t="s">
        <v>3533</v>
      </c>
      <c r="B76" t="s">
        <v>3534</v>
      </c>
      <c r="C76">
        <v>-2.6829999999999998</v>
      </c>
      <c r="D76" s="5">
        <v>4.2852199999999999E-47</v>
      </c>
      <c r="E76">
        <v>44.076709999999999</v>
      </c>
      <c r="F76" t="s">
        <v>3440</v>
      </c>
      <c r="G76">
        <v>0.60063</v>
      </c>
    </row>
    <row r="77" spans="1:7" x14ac:dyDescent="0.2">
      <c r="A77" t="s">
        <v>3586</v>
      </c>
      <c r="B77" t="s">
        <v>3587</v>
      </c>
      <c r="C77">
        <v>-144269504.66999999</v>
      </c>
      <c r="D77" s="5">
        <v>1.8918200000000001E-46</v>
      </c>
      <c r="E77">
        <v>43.437710000000003</v>
      </c>
      <c r="F77" t="s">
        <v>3440</v>
      </c>
      <c r="G77">
        <v>0.74170999999999998</v>
      </c>
    </row>
    <row r="78" spans="1:7" x14ac:dyDescent="0.2">
      <c r="A78" t="s">
        <v>3538</v>
      </c>
      <c r="B78" t="s">
        <v>3539</v>
      </c>
      <c r="C78">
        <v>-1.9279999999999999</v>
      </c>
      <c r="D78" s="5">
        <v>1.6476299999999999E-45</v>
      </c>
      <c r="E78">
        <v>42.50356</v>
      </c>
      <c r="F78" t="s">
        <v>3440</v>
      </c>
      <c r="G78">
        <v>1.34544</v>
      </c>
    </row>
    <row r="79" spans="1:7" x14ac:dyDescent="0.2">
      <c r="A79" t="s">
        <v>3540</v>
      </c>
      <c r="B79" t="s">
        <v>3541</v>
      </c>
      <c r="C79">
        <v>-6.6449999999999996</v>
      </c>
      <c r="D79" s="5">
        <v>4.3968400000000001E-45</v>
      </c>
      <c r="E79">
        <v>42.083039999999997</v>
      </c>
      <c r="F79" t="s">
        <v>3440</v>
      </c>
      <c r="G79">
        <v>0.54939000000000004</v>
      </c>
    </row>
    <row r="80" spans="1:7" x14ac:dyDescent="0.2">
      <c r="A80" t="s">
        <v>3546</v>
      </c>
      <c r="B80" t="s">
        <v>3547</v>
      </c>
      <c r="C80">
        <v>-1.02</v>
      </c>
      <c r="D80" s="5">
        <v>6.8640199999999997E-45</v>
      </c>
      <c r="E80">
        <v>41.89528</v>
      </c>
      <c r="F80" t="s">
        <v>3440</v>
      </c>
      <c r="G80">
        <v>2.7726999999999999</v>
      </c>
    </row>
    <row r="81" spans="1:7" x14ac:dyDescent="0.2">
      <c r="A81" t="s">
        <v>3517</v>
      </c>
      <c r="B81" t="s">
        <v>3518</v>
      </c>
      <c r="C81">
        <v>-2.2749999999999999</v>
      </c>
      <c r="D81" s="5">
        <v>1.5316200000000001E-44</v>
      </c>
      <c r="E81">
        <v>41.552309999999999</v>
      </c>
      <c r="F81" t="s">
        <v>3440</v>
      </c>
      <c r="G81">
        <v>0.59736</v>
      </c>
    </row>
    <row r="82" spans="1:7" x14ac:dyDescent="0.2">
      <c r="A82" t="s">
        <v>3552</v>
      </c>
      <c r="B82" t="s">
        <v>3553</v>
      </c>
      <c r="C82">
        <v>-4.1829999999999998</v>
      </c>
      <c r="D82" s="5">
        <v>2.4103500000000002E-44</v>
      </c>
      <c r="E82">
        <v>41.360909999999997</v>
      </c>
      <c r="F82" t="s">
        <v>3440</v>
      </c>
      <c r="G82">
        <v>0.37868000000000002</v>
      </c>
    </row>
    <row r="83" spans="1:7" x14ac:dyDescent="0.2">
      <c r="A83" t="s">
        <v>801</v>
      </c>
      <c r="B83" t="s">
        <v>800</v>
      </c>
      <c r="C83">
        <v>1.3009999999999999</v>
      </c>
      <c r="D83" s="5">
        <v>3.7143799999999998E-44</v>
      </c>
      <c r="E83">
        <v>41.178570000000001</v>
      </c>
      <c r="F83" t="s">
        <v>3445</v>
      </c>
      <c r="G83">
        <v>5.1793300000000002</v>
      </c>
    </row>
    <row r="84" spans="1:7" x14ac:dyDescent="0.2">
      <c r="A84" t="s">
        <v>3556</v>
      </c>
      <c r="B84" t="s">
        <v>3557</v>
      </c>
      <c r="C84">
        <v>-5.3330000000000002</v>
      </c>
      <c r="D84" s="5">
        <v>4.6601799999999997E-44</v>
      </c>
      <c r="E84">
        <v>41.085450000000002</v>
      </c>
      <c r="F84" t="s">
        <v>3440</v>
      </c>
      <c r="G84">
        <v>0.27617999999999998</v>
      </c>
    </row>
    <row r="85" spans="1:7" x14ac:dyDescent="0.2">
      <c r="A85" t="s">
        <v>3558</v>
      </c>
      <c r="B85" t="s">
        <v>3559</v>
      </c>
      <c r="C85">
        <v>-144269502.729</v>
      </c>
      <c r="D85" s="5">
        <v>8.1936400000000003E-44</v>
      </c>
      <c r="E85">
        <v>40.845700000000001</v>
      </c>
      <c r="F85" t="s">
        <v>3440</v>
      </c>
      <c r="G85">
        <v>0.19667999999999999</v>
      </c>
    </row>
    <row r="86" spans="1:7" x14ac:dyDescent="0.2">
      <c r="A86" t="s">
        <v>3542</v>
      </c>
      <c r="B86" t="s">
        <v>3543</v>
      </c>
      <c r="C86">
        <v>-6.08</v>
      </c>
      <c r="D86" s="5">
        <v>1.1655E-43</v>
      </c>
      <c r="E86">
        <v>40.697929999999999</v>
      </c>
      <c r="F86" t="s">
        <v>3440</v>
      </c>
      <c r="G86">
        <v>0.20930000000000001</v>
      </c>
    </row>
    <row r="87" spans="1:7" x14ac:dyDescent="0.2">
      <c r="A87" t="s">
        <v>932</v>
      </c>
      <c r="B87" t="s">
        <v>931</v>
      </c>
      <c r="C87">
        <v>1.175</v>
      </c>
      <c r="D87" s="5">
        <v>1.37546E-43</v>
      </c>
      <c r="E87">
        <v>40.6312</v>
      </c>
      <c r="F87" t="s">
        <v>3445</v>
      </c>
      <c r="G87">
        <v>17.794789999999999</v>
      </c>
    </row>
    <row r="88" spans="1:7" x14ac:dyDescent="0.2">
      <c r="A88" t="s">
        <v>3603</v>
      </c>
      <c r="B88" t="s">
        <v>3604</v>
      </c>
      <c r="C88">
        <v>-1.556</v>
      </c>
      <c r="D88" s="5">
        <v>1.9746099999999998E-43</v>
      </c>
      <c r="E88">
        <v>40.479520000000001</v>
      </c>
      <c r="F88" t="s">
        <v>3440</v>
      </c>
      <c r="G88">
        <v>1.8420700000000001</v>
      </c>
    </row>
    <row r="89" spans="1:7" x14ac:dyDescent="0.2">
      <c r="A89" t="s">
        <v>771</v>
      </c>
      <c r="B89" t="s">
        <v>770</v>
      </c>
      <c r="C89">
        <v>0.59499999999999997</v>
      </c>
      <c r="D89" s="5">
        <v>1.9968400000000001E-43</v>
      </c>
      <c r="E89">
        <v>40.479520000000001</v>
      </c>
      <c r="F89" t="s">
        <v>3445</v>
      </c>
      <c r="G89">
        <v>18.13946</v>
      </c>
    </row>
    <row r="90" spans="1:7" x14ac:dyDescent="0.2">
      <c r="A90" t="s">
        <v>904</v>
      </c>
      <c r="B90" t="s">
        <v>903</v>
      </c>
      <c r="C90">
        <v>1.216</v>
      </c>
      <c r="D90" s="5">
        <v>5.8656699999999997E-43</v>
      </c>
      <c r="E90">
        <v>40.016559999999998</v>
      </c>
      <c r="F90" t="s">
        <v>3445</v>
      </c>
      <c r="G90">
        <v>7.6998199999999999</v>
      </c>
    </row>
    <row r="91" spans="1:7" x14ac:dyDescent="0.2">
      <c r="A91" t="s">
        <v>3527</v>
      </c>
      <c r="B91" t="s">
        <v>3528</v>
      </c>
      <c r="C91">
        <v>-1.42</v>
      </c>
      <c r="D91" s="5">
        <v>6.7330399999999997E-43</v>
      </c>
      <c r="E91">
        <v>39.96163</v>
      </c>
      <c r="F91" t="s">
        <v>3440</v>
      </c>
      <c r="G91">
        <v>14.133570000000001</v>
      </c>
    </row>
    <row r="92" spans="1:7" x14ac:dyDescent="0.2">
      <c r="A92" t="s">
        <v>3523</v>
      </c>
      <c r="B92" t="s">
        <v>3524</v>
      </c>
      <c r="C92">
        <v>-2.6680000000000001</v>
      </c>
      <c r="D92" s="5">
        <v>9.7517600000000003E-43</v>
      </c>
      <c r="E92">
        <v>39.805669999999999</v>
      </c>
      <c r="F92" t="s">
        <v>3440</v>
      </c>
      <c r="G92">
        <v>0.51715999999999995</v>
      </c>
    </row>
    <row r="93" spans="1:7" x14ac:dyDescent="0.2">
      <c r="A93" t="s">
        <v>3507</v>
      </c>
      <c r="B93" t="s">
        <v>3508</v>
      </c>
      <c r="C93">
        <v>-3.1709999999999998</v>
      </c>
      <c r="D93" s="5">
        <v>1.0528700000000001E-42</v>
      </c>
      <c r="E93">
        <v>39.777230000000003</v>
      </c>
      <c r="F93" t="s">
        <v>3440</v>
      </c>
      <c r="G93">
        <v>1.87588</v>
      </c>
    </row>
    <row r="94" spans="1:7" x14ac:dyDescent="0.2">
      <c r="A94" t="s">
        <v>775</v>
      </c>
      <c r="B94" t="s">
        <v>774</v>
      </c>
      <c r="C94">
        <v>1.4990000000000001</v>
      </c>
      <c r="D94" s="5">
        <v>1.2772800000000001E-42</v>
      </c>
      <c r="E94">
        <v>39.698120000000003</v>
      </c>
      <c r="F94" t="s">
        <v>3445</v>
      </c>
      <c r="G94">
        <v>1.8567800000000001</v>
      </c>
    </row>
    <row r="95" spans="1:7" x14ac:dyDescent="0.2">
      <c r="A95" t="s">
        <v>3503</v>
      </c>
      <c r="B95" t="s">
        <v>3504</v>
      </c>
      <c r="C95">
        <v>-0.66800000000000004</v>
      </c>
      <c r="D95" s="5">
        <v>2.1395499999999999E-42</v>
      </c>
      <c r="E95">
        <v>39.478830000000002</v>
      </c>
      <c r="F95" t="s">
        <v>3440</v>
      </c>
      <c r="G95">
        <v>47.601219999999998</v>
      </c>
    </row>
    <row r="96" spans="1:7" x14ac:dyDescent="0.2">
      <c r="A96" t="s">
        <v>756</v>
      </c>
      <c r="B96" t="s">
        <v>755</v>
      </c>
      <c r="C96">
        <v>0.53500000000000003</v>
      </c>
      <c r="D96" s="5">
        <v>3.13035E-42</v>
      </c>
      <c r="E96">
        <v>39.318249999999999</v>
      </c>
      <c r="F96" t="s">
        <v>3445</v>
      </c>
      <c r="G96">
        <v>35.206249999999997</v>
      </c>
    </row>
    <row r="97" spans="1:7" x14ac:dyDescent="0.2">
      <c r="A97" t="s">
        <v>3569</v>
      </c>
      <c r="B97" t="s">
        <v>3570</v>
      </c>
      <c r="C97">
        <v>-1.8</v>
      </c>
      <c r="D97" s="5">
        <v>3.6298300000000001E-42</v>
      </c>
      <c r="E97">
        <v>39.258600000000001</v>
      </c>
      <c r="F97" t="s">
        <v>3440</v>
      </c>
      <c r="G97">
        <v>0.77644999999999997</v>
      </c>
    </row>
    <row r="98" spans="1:7" x14ac:dyDescent="0.2">
      <c r="A98" t="s">
        <v>714</v>
      </c>
      <c r="B98" t="s">
        <v>713</v>
      </c>
      <c r="C98">
        <v>0.66200000000000003</v>
      </c>
      <c r="D98" s="5">
        <v>4.3108600000000002E-42</v>
      </c>
      <c r="E98">
        <v>39.188519999999997</v>
      </c>
      <c r="F98" t="s">
        <v>3445</v>
      </c>
      <c r="G98">
        <v>9.6544600000000003</v>
      </c>
    </row>
    <row r="99" spans="1:7" x14ac:dyDescent="0.2">
      <c r="A99" t="s">
        <v>803</v>
      </c>
      <c r="B99" t="s">
        <v>802</v>
      </c>
      <c r="C99">
        <v>0.60499999999999998</v>
      </c>
      <c r="D99" s="5">
        <v>7.8486599999999997E-42</v>
      </c>
      <c r="E99">
        <v>38.932839999999999</v>
      </c>
      <c r="F99" t="s">
        <v>3445</v>
      </c>
      <c r="G99">
        <v>18.28023</v>
      </c>
    </row>
    <row r="100" spans="1:7" x14ac:dyDescent="0.2">
      <c r="A100" t="s">
        <v>787</v>
      </c>
      <c r="B100" t="s">
        <v>786</v>
      </c>
      <c r="C100">
        <v>0.59</v>
      </c>
      <c r="D100" s="5">
        <v>1.17317E-41</v>
      </c>
      <c r="E100">
        <v>38.762770000000003</v>
      </c>
      <c r="F100" t="s">
        <v>3445</v>
      </c>
      <c r="G100">
        <v>16.27955</v>
      </c>
    </row>
    <row r="101" spans="1:7" x14ac:dyDescent="0.2">
      <c r="A101" t="s">
        <v>948</v>
      </c>
      <c r="B101" t="s">
        <v>947</v>
      </c>
      <c r="C101">
        <v>1.1140000000000001</v>
      </c>
      <c r="D101" s="5">
        <v>1.1899099999999999E-41</v>
      </c>
      <c r="E101">
        <v>38.761069999999997</v>
      </c>
      <c r="F101" t="s">
        <v>3445</v>
      </c>
      <c r="G101">
        <v>8.4736700000000003</v>
      </c>
    </row>
    <row r="102" spans="1:7" x14ac:dyDescent="0.2">
      <c r="A102" t="s">
        <v>3588</v>
      </c>
      <c r="B102" t="s">
        <v>3589</v>
      </c>
      <c r="C102">
        <v>-1.1659999999999999</v>
      </c>
      <c r="D102" s="5">
        <v>1.73003E-41</v>
      </c>
      <c r="E102">
        <v>38.60295</v>
      </c>
      <c r="F102" t="s">
        <v>3440</v>
      </c>
      <c r="G102">
        <v>2.3388900000000001</v>
      </c>
    </row>
    <row r="103" spans="1:7" x14ac:dyDescent="0.2">
      <c r="A103" t="s">
        <v>785</v>
      </c>
      <c r="B103" t="s">
        <v>784</v>
      </c>
      <c r="C103">
        <v>0.59499999999999997</v>
      </c>
      <c r="D103" s="5">
        <v>1.8214299999999999E-41</v>
      </c>
      <c r="E103">
        <v>38.584949999999999</v>
      </c>
      <c r="F103" t="s">
        <v>3445</v>
      </c>
      <c r="G103">
        <v>15.93548</v>
      </c>
    </row>
    <row r="104" spans="1:7" x14ac:dyDescent="0.2">
      <c r="A104" t="s">
        <v>740</v>
      </c>
      <c r="B104" t="s">
        <v>739</v>
      </c>
      <c r="C104">
        <v>0.54700000000000004</v>
      </c>
      <c r="D104" s="5">
        <v>2.2386299999999999E-41</v>
      </c>
      <c r="E104">
        <v>38.499699999999997</v>
      </c>
      <c r="F104" t="s">
        <v>3445</v>
      </c>
      <c r="G104">
        <v>19.389009999999999</v>
      </c>
    </row>
    <row r="105" spans="1:7" x14ac:dyDescent="0.2">
      <c r="A105" t="s">
        <v>686</v>
      </c>
      <c r="B105" t="s">
        <v>685</v>
      </c>
      <c r="C105">
        <v>0.56200000000000006</v>
      </c>
      <c r="D105" s="5">
        <v>2.3727299999999999E-41</v>
      </c>
      <c r="E105">
        <v>38.478720000000003</v>
      </c>
      <c r="F105" t="s">
        <v>3445</v>
      </c>
      <c r="G105">
        <v>13.159879999999999</v>
      </c>
    </row>
    <row r="106" spans="1:7" x14ac:dyDescent="0.2">
      <c r="A106" t="s">
        <v>3618</v>
      </c>
      <c r="B106" t="s">
        <v>3619</v>
      </c>
      <c r="C106">
        <v>-5.17</v>
      </c>
      <c r="D106" s="5">
        <v>3.5234099999999999E-41</v>
      </c>
      <c r="E106">
        <v>38.311239999999998</v>
      </c>
      <c r="F106" t="s">
        <v>3440</v>
      </c>
      <c r="G106">
        <v>0.26973999999999998</v>
      </c>
    </row>
    <row r="107" spans="1:7" x14ac:dyDescent="0.2">
      <c r="A107" t="s">
        <v>777</v>
      </c>
      <c r="B107" t="s">
        <v>776</v>
      </c>
      <c r="C107">
        <v>0.64400000000000002</v>
      </c>
      <c r="D107" s="5">
        <v>4.0725300000000002E-41</v>
      </c>
      <c r="E107">
        <v>38.25253</v>
      </c>
      <c r="F107" t="s">
        <v>3445</v>
      </c>
      <c r="G107">
        <v>9.0352499999999996</v>
      </c>
    </row>
    <row r="108" spans="1:7" x14ac:dyDescent="0.2">
      <c r="A108" t="s">
        <v>583</v>
      </c>
      <c r="B108" t="s">
        <v>582</v>
      </c>
      <c r="C108">
        <v>2.6259999999999999</v>
      </c>
      <c r="D108" s="5">
        <v>4.1648600000000002E-41</v>
      </c>
      <c r="E108">
        <v>38.246949999999998</v>
      </c>
      <c r="F108" t="s">
        <v>3445</v>
      </c>
      <c r="G108">
        <v>0.52615000000000001</v>
      </c>
    </row>
    <row r="109" spans="1:7" x14ac:dyDescent="0.2">
      <c r="A109" t="s">
        <v>628</v>
      </c>
      <c r="B109" t="s">
        <v>628</v>
      </c>
      <c r="C109">
        <v>0.67700000000000005</v>
      </c>
      <c r="D109" s="5">
        <v>5.46515E-41</v>
      </c>
      <c r="E109">
        <v>38.133069999999996</v>
      </c>
      <c r="F109" t="s">
        <v>3445</v>
      </c>
      <c r="G109">
        <v>35.969239999999999</v>
      </c>
    </row>
    <row r="110" spans="1:7" x14ac:dyDescent="0.2">
      <c r="A110" t="s">
        <v>3582</v>
      </c>
      <c r="B110" t="s">
        <v>3583</v>
      </c>
      <c r="C110">
        <v>-0.71</v>
      </c>
      <c r="D110" s="5">
        <v>7.35607E-41</v>
      </c>
      <c r="E110">
        <v>38.008099999999999</v>
      </c>
      <c r="F110" t="s">
        <v>3440</v>
      </c>
      <c r="G110">
        <v>10.74872</v>
      </c>
    </row>
    <row r="111" spans="1:7" x14ac:dyDescent="0.2">
      <c r="A111" t="s">
        <v>3529</v>
      </c>
      <c r="B111" t="s">
        <v>3530</v>
      </c>
      <c r="C111">
        <v>-1.827</v>
      </c>
      <c r="D111" s="5">
        <v>7.9166800000000004E-41</v>
      </c>
      <c r="E111">
        <v>37.980240000000002</v>
      </c>
      <c r="F111" t="s">
        <v>3440</v>
      </c>
      <c r="G111">
        <v>0.89924999999999999</v>
      </c>
    </row>
    <row r="112" spans="1:7" x14ac:dyDescent="0.2">
      <c r="A112" t="s">
        <v>3576</v>
      </c>
      <c r="B112" t="s">
        <v>3577</v>
      </c>
      <c r="C112">
        <v>-1.488</v>
      </c>
      <c r="D112" s="5">
        <v>2.2262800000000001E-40</v>
      </c>
      <c r="E112">
        <v>37.535209999999999</v>
      </c>
      <c r="F112" t="s">
        <v>3440</v>
      </c>
      <c r="G112">
        <v>1.7035400000000001</v>
      </c>
    </row>
    <row r="113" spans="1:7" x14ac:dyDescent="0.2">
      <c r="A113" t="s">
        <v>835</v>
      </c>
      <c r="B113" t="s">
        <v>834</v>
      </c>
      <c r="C113">
        <v>0.98399999999999999</v>
      </c>
      <c r="D113" s="5">
        <v>2.9834099999999999E-40</v>
      </c>
      <c r="E113">
        <v>37.412039999999998</v>
      </c>
      <c r="F113" t="s">
        <v>3445</v>
      </c>
      <c r="G113">
        <v>4.3691199999999997</v>
      </c>
    </row>
    <row r="114" spans="1:7" x14ac:dyDescent="0.2">
      <c r="A114" t="s">
        <v>611</v>
      </c>
      <c r="B114" t="s">
        <v>610</v>
      </c>
      <c r="C114">
        <v>1.216</v>
      </c>
      <c r="D114" s="5">
        <v>3.9648899999999998E-40</v>
      </c>
      <c r="E114">
        <v>37.292450000000002</v>
      </c>
      <c r="F114" t="s">
        <v>3445</v>
      </c>
      <c r="G114">
        <v>2.1761300000000001</v>
      </c>
    </row>
    <row r="115" spans="1:7" x14ac:dyDescent="0.2">
      <c r="A115" t="s">
        <v>680</v>
      </c>
      <c r="B115" t="s">
        <v>679</v>
      </c>
      <c r="C115">
        <v>1.619</v>
      </c>
      <c r="D115" s="5">
        <v>4.7786700000000003E-40</v>
      </c>
      <c r="E115">
        <v>37.215269999999997</v>
      </c>
      <c r="F115" t="s">
        <v>3445</v>
      </c>
      <c r="G115">
        <v>1.6215900000000001</v>
      </c>
    </row>
    <row r="116" spans="1:7" x14ac:dyDescent="0.2">
      <c r="A116" t="s">
        <v>3548</v>
      </c>
      <c r="B116" t="s">
        <v>3549</v>
      </c>
      <c r="C116">
        <v>-3.5030000000000001</v>
      </c>
      <c r="D116" s="5">
        <v>5.8753199999999998E-40</v>
      </c>
      <c r="E116">
        <v>37.12941</v>
      </c>
      <c r="F116" t="s">
        <v>3440</v>
      </c>
      <c r="G116">
        <v>0.30948999999999999</v>
      </c>
    </row>
    <row r="117" spans="1:7" x14ac:dyDescent="0.2">
      <c r="A117" t="s">
        <v>604</v>
      </c>
      <c r="B117" t="s">
        <v>603</v>
      </c>
      <c r="C117">
        <v>0.878</v>
      </c>
      <c r="D117" s="5">
        <v>7.2706099999999999E-40</v>
      </c>
      <c r="E117">
        <v>37.040700000000001</v>
      </c>
      <c r="F117" t="s">
        <v>3445</v>
      </c>
      <c r="G117">
        <v>5.6364200000000002</v>
      </c>
    </row>
    <row r="118" spans="1:7" x14ac:dyDescent="0.2">
      <c r="A118" t="s">
        <v>3554</v>
      </c>
      <c r="B118" t="s">
        <v>3555</v>
      </c>
      <c r="C118">
        <v>-0.91400000000000003</v>
      </c>
      <c r="D118" s="5">
        <v>8.1917799999999993E-40</v>
      </c>
      <c r="E118">
        <v>36.99268</v>
      </c>
      <c r="F118" t="s">
        <v>3440</v>
      </c>
      <c r="G118">
        <v>3.1163799999999999</v>
      </c>
    </row>
    <row r="119" spans="1:7" x14ac:dyDescent="0.2">
      <c r="A119" t="s">
        <v>706</v>
      </c>
      <c r="B119" t="s">
        <v>705</v>
      </c>
      <c r="C119">
        <v>0.58599999999999997</v>
      </c>
      <c r="D119" s="5">
        <v>9.7849500000000005E-40</v>
      </c>
      <c r="E119">
        <v>36.919260000000001</v>
      </c>
      <c r="F119" t="s">
        <v>3445</v>
      </c>
      <c r="G119">
        <v>9.7477499999999999</v>
      </c>
    </row>
    <row r="120" spans="1:7" x14ac:dyDescent="0.2">
      <c r="A120" t="s">
        <v>3640</v>
      </c>
      <c r="B120" t="s">
        <v>3641</v>
      </c>
      <c r="C120">
        <v>-1.679</v>
      </c>
      <c r="D120" s="5">
        <v>1.18054E-39</v>
      </c>
      <c r="E120">
        <v>36.841470000000001</v>
      </c>
      <c r="F120" t="s">
        <v>3440</v>
      </c>
      <c r="G120">
        <v>0.99067000000000005</v>
      </c>
    </row>
    <row r="121" spans="1:7" x14ac:dyDescent="0.2">
      <c r="A121" t="s">
        <v>3609</v>
      </c>
      <c r="B121" t="s">
        <v>3610</v>
      </c>
      <c r="C121">
        <v>-1.4510000000000001</v>
      </c>
      <c r="D121" s="5">
        <v>1.5223100000000002E-39</v>
      </c>
      <c r="E121">
        <v>36.734740000000002</v>
      </c>
      <c r="F121" t="s">
        <v>3440</v>
      </c>
      <c r="G121">
        <v>2.9628899999999998</v>
      </c>
    </row>
    <row r="122" spans="1:7" x14ac:dyDescent="0.2">
      <c r="A122" t="s">
        <v>489</v>
      </c>
      <c r="B122" t="s">
        <v>488</v>
      </c>
      <c r="C122">
        <v>4.0110000000000001</v>
      </c>
      <c r="D122" s="5">
        <v>1.66925E-39</v>
      </c>
      <c r="E122">
        <v>36.698390000000003</v>
      </c>
      <c r="F122" t="s">
        <v>3445</v>
      </c>
      <c r="G122">
        <v>0.22917000000000001</v>
      </c>
    </row>
    <row r="123" spans="1:7" x14ac:dyDescent="0.2">
      <c r="A123" t="s">
        <v>3605</v>
      </c>
      <c r="B123" t="s">
        <v>3606</v>
      </c>
      <c r="C123">
        <v>-2.226</v>
      </c>
      <c r="D123" s="5">
        <v>1.92742E-39</v>
      </c>
      <c r="E123">
        <v>36.639569999999999</v>
      </c>
      <c r="F123" t="s">
        <v>3440</v>
      </c>
      <c r="G123">
        <v>0.50948000000000004</v>
      </c>
    </row>
    <row r="124" spans="1:7" x14ac:dyDescent="0.2">
      <c r="A124" t="s">
        <v>850</v>
      </c>
      <c r="B124" t="s">
        <v>849</v>
      </c>
      <c r="C124">
        <v>1.6060000000000001</v>
      </c>
      <c r="D124" s="5">
        <v>1.14629E-38</v>
      </c>
      <c r="E124">
        <v>35.868850000000002</v>
      </c>
      <c r="F124" t="s">
        <v>3445</v>
      </c>
      <c r="G124">
        <v>5.3948999999999998</v>
      </c>
    </row>
    <row r="125" spans="1:7" x14ac:dyDescent="0.2">
      <c r="A125" t="s">
        <v>3565</v>
      </c>
      <c r="B125" t="s">
        <v>3566</v>
      </c>
      <c r="C125">
        <v>-1.1830000000000001</v>
      </c>
      <c r="D125" s="5">
        <v>2.3931599999999999E-38</v>
      </c>
      <c r="E125">
        <v>35.552750000000003</v>
      </c>
      <c r="F125" t="s">
        <v>3440</v>
      </c>
      <c r="G125">
        <v>1.40577</v>
      </c>
    </row>
    <row r="126" spans="1:7" x14ac:dyDescent="0.2">
      <c r="A126" t="s">
        <v>3563</v>
      </c>
      <c r="B126" t="s">
        <v>3564</v>
      </c>
      <c r="C126">
        <v>-1.0649999999999999</v>
      </c>
      <c r="D126" s="5">
        <v>3.8290699999999998E-38</v>
      </c>
      <c r="E126">
        <v>35.352170000000001</v>
      </c>
      <c r="F126" t="s">
        <v>3440</v>
      </c>
      <c r="G126">
        <v>18.948740000000001</v>
      </c>
    </row>
    <row r="127" spans="1:7" x14ac:dyDescent="0.2">
      <c r="A127" t="s">
        <v>600</v>
      </c>
      <c r="B127" t="s">
        <v>600</v>
      </c>
      <c r="C127">
        <v>4.8120000000000003</v>
      </c>
      <c r="D127" s="5">
        <v>4.0871999999999999E-38</v>
      </c>
      <c r="E127">
        <v>35.327359999999999</v>
      </c>
      <c r="F127" t="s">
        <v>3445</v>
      </c>
      <c r="G127">
        <v>0.22567999999999999</v>
      </c>
    </row>
    <row r="128" spans="1:7" x14ac:dyDescent="0.2">
      <c r="A128" t="s">
        <v>728</v>
      </c>
      <c r="B128" t="s">
        <v>727</v>
      </c>
      <c r="C128">
        <v>0.51300000000000001</v>
      </c>
      <c r="D128" s="5">
        <v>6.72257E-38</v>
      </c>
      <c r="E128">
        <v>35.114739999999998</v>
      </c>
      <c r="F128" t="s">
        <v>3445</v>
      </c>
      <c r="G128">
        <v>27.3018</v>
      </c>
    </row>
    <row r="129" spans="1:7" x14ac:dyDescent="0.2">
      <c r="A129" t="s">
        <v>726</v>
      </c>
      <c r="B129" t="s">
        <v>725</v>
      </c>
      <c r="C129">
        <v>0.55600000000000005</v>
      </c>
      <c r="D129" s="5">
        <v>1.0030400000000001E-37</v>
      </c>
      <c r="E129">
        <v>34.944409999999998</v>
      </c>
      <c r="F129" t="s">
        <v>3445</v>
      </c>
      <c r="G129">
        <v>14.08323</v>
      </c>
    </row>
    <row r="130" spans="1:7" x14ac:dyDescent="0.2">
      <c r="A130" t="s">
        <v>917</v>
      </c>
      <c r="B130" t="s">
        <v>916</v>
      </c>
      <c r="C130">
        <v>4.1719999999999997</v>
      </c>
      <c r="D130" s="5">
        <v>2.28473E-37</v>
      </c>
      <c r="E130">
        <v>34.590330000000002</v>
      </c>
      <c r="F130" t="s">
        <v>3445</v>
      </c>
      <c r="G130">
        <v>0.81572</v>
      </c>
    </row>
    <row r="131" spans="1:7" x14ac:dyDescent="0.2">
      <c r="A131" t="s">
        <v>690</v>
      </c>
      <c r="B131" t="s">
        <v>689</v>
      </c>
      <c r="C131">
        <v>0.53500000000000003</v>
      </c>
      <c r="D131" s="5">
        <v>2.89226E-37</v>
      </c>
      <c r="E131">
        <v>34.491340000000001</v>
      </c>
      <c r="F131" t="s">
        <v>3445</v>
      </c>
      <c r="G131">
        <v>17.708659999999998</v>
      </c>
    </row>
    <row r="132" spans="1:7" x14ac:dyDescent="0.2">
      <c r="A132" t="s">
        <v>3590</v>
      </c>
      <c r="B132" t="s">
        <v>3590</v>
      </c>
      <c r="C132">
        <v>-0.61699999999999999</v>
      </c>
      <c r="D132" s="5">
        <v>4.3327400000000003E-37</v>
      </c>
      <c r="E132">
        <v>34.319189999999999</v>
      </c>
      <c r="F132" t="s">
        <v>3440</v>
      </c>
      <c r="G132">
        <v>34.747929999999997</v>
      </c>
    </row>
    <row r="133" spans="1:7" x14ac:dyDescent="0.2">
      <c r="A133" t="s">
        <v>3573</v>
      </c>
      <c r="B133" t="s">
        <v>3573</v>
      </c>
      <c r="C133">
        <v>-0.55400000000000005</v>
      </c>
      <c r="D133" s="5">
        <v>1.0421699999999999E-36</v>
      </c>
      <c r="E133">
        <v>33.941369999999999</v>
      </c>
      <c r="F133" t="s">
        <v>3440</v>
      </c>
      <c r="G133">
        <v>27.736070000000002</v>
      </c>
    </row>
    <row r="134" spans="1:7" x14ac:dyDescent="0.2">
      <c r="A134" t="s">
        <v>3544</v>
      </c>
      <c r="B134" t="s">
        <v>3545</v>
      </c>
      <c r="C134">
        <v>-1.327</v>
      </c>
      <c r="D134" s="5">
        <v>1.13668E-36</v>
      </c>
      <c r="E134">
        <v>33.906999999999996</v>
      </c>
      <c r="F134" t="s">
        <v>3440</v>
      </c>
      <c r="G134">
        <v>1.4888300000000001</v>
      </c>
    </row>
    <row r="135" spans="1:7" x14ac:dyDescent="0.2">
      <c r="A135" t="s">
        <v>481</v>
      </c>
      <c r="B135" t="s">
        <v>480</v>
      </c>
      <c r="C135">
        <v>1.048</v>
      </c>
      <c r="D135" s="5">
        <v>1.5493099999999999E-36</v>
      </c>
      <c r="E135">
        <v>33.775799999999997</v>
      </c>
      <c r="F135" t="s">
        <v>3445</v>
      </c>
      <c r="G135">
        <v>6.6018699999999999</v>
      </c>
    </row>
    <row r="136" spans="1:7" x14ac:dyDescent="0.2">
      <c r="A136" t="s">
        <v>591</v>
      </c>
      <c r="B136" t="s">
        <v>590</v>
      </c>
      <c r="C136">
        <v>2.4649999999999999</v>
      </c>
      <c r="D136" s="5">
        <v>1.6130299999999999E-36</v>
      </c>
      <c r="E136">
        <v>33.761569999999999</v>
      </c>
      <c r="F136" t="s">
        <v>3445</v>
      </c>
      <c r="G136">
        <v>0.44555</v>
      </c>
    </row>
    <row r="137" spans="1:7" x14ac:dyDescent="0.2">
      <c r="A137" t="s">
        <v>3597</v>
      </c>
      <c r="B137" t="s">
        <v>3598</v>
      </c>
      <c r="C137">
        <v>-2.17</v>
      </c>
      <c r="D137" s="5">
        <v>2.2612599999999999E-36</v>
      </c>
      <c r="E137">
        <v>33.618119999999998</v>
      </c>
      <c r="F137" t="s">
        <v>3440</v>
      </c>
      <c r="G137">
        <v>0.46961000000000003</v>
      </c>
    </row>
    <row r="138" spans="1:7" x14ac:dyDescent="0.2">
      <c r="A138" t="s">
        <v>3638</v>
      </c>
      <c r="B138" t="s">
        <v>3639</v>
      </c>
      <c r="C138">
        <v>-4.5259999999999998</v>
      </c>
      <c r="D138" s="5">
        <v>7.1315799999999998E-36</v>
      </c>
      <c r="E138">
        <v>33.122509999999998</v>
      </c>
      <c r="F138" t="s">
        <v>3440</v>
      </c>
      <c r="G138">
        <v>0.18085000000000001</v>
      </c>
    </row>
    <row r="139" spans="1:7" x14ac:dyDescent="0.2">
      <c r="A139" t="s">
        <v>3593</v>
      </c>
      <c r="B139" t="s">
        <v>3594</v>
      </c>
      <c r="C139">
        <v>-0.92600000000000005</v>
      </c>
      <c r="D139" s="5">
        <v>8.8860300000000001E-36</v>
      </c>
      <c r="E139">
        <v>33.030189999999997</v>
      </c>
      <c r="F139" t="s">
        <v>3440</v>
      </c>
      <c r="G139">
        <v>2.7960600000000002</v>
      </c>
    </row>
    <row r="140" spans="1:7" x14ac:dyDescent="0.2">
      <c r="A140" t="s">
        <v>660</v>
      </c>
      <c r="B140" t="s">
        <v>659</v>
      </c>
      <c r="C140">
        <v>0.52300000000000002</v>
      </c>
      <c r="D140" s="5">
        <v>2.1200500000000001E-35</v>
      </c>
      <c r="E140">
        <v>32.655740000000002</v>
      </c>
      <c r="F140" t="s">
        <v>3445</v>
      </c>
      <c r="G140">
        <v>13.97972</v>
      </c>
    </row>
    <row r="141" spans="1:7" x14ac:dyDescent="0.2">
      <c r="A141" t="s">
        <v>3628</v>
      </c>
      <c r="B141" t="s">
        <v>3629</v>
      </c>
      <c r="C141">
        <v>-3.786</v>
      </c>
      <c r="D141" s="5">
        <v>4.1682E-35</v>
      </c>
      <c r="E141">
        <v>32.365290000000002</v>
      </c>
      <c r="F141" t="s">
        <v>3440</v>
      </c>
      <c r="G141">
        <v>0.28605000000000003</v>
      </c>
    </row>
    <row r="142" spans="1:7" x14ac:dyDescent="0.2">
      <c r="A142" t="s">
        <v>631</v>
      </c>
      <c r="B142" t="s">
        <v>631</v>
      </c>
      <c r="C142">
        <v>0.69</v>
      </c>
      <c r="D142" s="5">
        <v>8.7434499999999998E-35</v>
      </c>
      <c r="E142">
        <v>32.046689999999998</v>
      </c>
      <c r="F142" t="s">
        <v>3445</v>
      </c>
      <c r="G142">
        <v>19.90823</v>
      </c>
    </row>
    <row r="143" spans="1:7" x14ac:dyDescent="0.2">
      <c r="A143" t="s">
        <v>3669</v>
      </c>
      <c r="B143" t="s">
        <v>3670</v>
      </c>
      <c r="C143">
        <v>-1.0529999999999999</v>
      </c>
      <c r="D143" s="5">
        <v>1.9473700000000001E-34</v>
      </c>
      <c r="E143">
        <v>31.70204</v>
      </c>
      <c r="F143" t="s">
        <v>3440</v>
      </c>
      <c r="G143">
        <v>1.43082</v>
      </c>
    </row>
    <row r="144" spans="1:7" x14ac:dyDescent="0.2">
      <c r="A144" t="s">
        <v>946</v>
      </c>
      <c r="B144" t="s">
        <v>945</v>
      </c>
      <c r="C144">
        <v>4.1029999999999998</v>
      </c>
      <c r="D144" s="5">
        <v>2.9533799999999999E-34</v>
      </c>
      <c r="E144">
        <v>31.524260000000002</v>
      </c>
      <c r="F144" t="s">
        <v>3445</v>
      </c>
      <c r="G144">
        <v>2.5608599999999999</v>
      </c>
    </row>
    <row r="145" spans="1:7" x14ac:dyDescent="0.2">
      <c r="A145" t="s">
        <v>3584</v>
      </c>
      <c r="B145" t="s">
        <v>3585</v>
      </c>
      <c r="C145">
        <v>-1.978</v>
      </c>
      <c r="D145" s="5">
        <v>6.4939899999999998E-34</v>
      </c>
      <c r="E145">
        <v>31.185140000000001</v>
      </c>
      <c r="F145" t="s">
        <v>3440</v>
      </c>
      <c r="G145">
        <v>0.58579999999999999</v>
      </c>
    </row>
    <row r="146" spans="1:7" x14ac:dyDescent="0.2">
      <c r="A146" t="s">
        <v>645</v>
      </c>
      <c r="B146" t="s">
        <v>645</v>
      </c>
      <c r="C146">
        <v>0.69899999999999995</v>
      </c>
      <c r="D146" s="5">
        <v>6.9352700000000001E-34</v>
      </c>
      <c r="E146">
        <v>31.15964</v>
      </c>
      <c r="F146" t="s">
        <v>3445</v>
      </c>
      <c r="G146">
        <v>10.640079999999999</v>
      </c>
    </row>
    <row r="147" spans="1:7" x14ac:dyDescent="0.2">
      <c r="A147" t="s">
        <v>3580</v>
      </c>
      <c r="B147" t="s">
        <v>3581</v>
      </c>
      <c r="C147">
        <v>-0.84299999999999997</v>
      </c>
      <c r="D147" s="5">
        <v>1.30991E-33</v>
      </c>
      <c r="E147">
        <v>30.886489999999998</v>
      </c>
      <c r="F147" t="s">
        <v>3440</v>
      </c>
      <c r="G147">
        <v>3.5550000000000002</v>
      </c>
    </row>
    <row r="148" spans="1:7" x14ac:dyDescent="0.2">
      <c r="A148" t="s">
        <v>678</v>
      </c>
      <c r="B148" t="s">
        <v>677</v>
      </c>
      <c r="C148">
        <v>0.56200000000000006</v>
      </c>
      <c r="D148" s="5">
        <v>1.7941600000000002E-33</v>
      </c>
      <c r="E148">
        <v>30.752870000000001</v>
      </c>
      <c r="F148" t="s">
        <v>3445</v>
      </c>
      <c r="G148">
        <v>9.0562199999999997</v>
      </c>
    </row>
    <row r="149" spans="1:7" x14ac:dyDescent="0.2">
      <c r="A149" t="s">
        <v>509</v>
      </c>
      <c r="B149" t="s">
        <v>508</v>
      </c>
      <c r="C149">
        <v>2.4260000000000002</v>
      </c>
      <c r="D149" s="5">
        <v>5.1670500000000001E-33</v>
      </c>
      <c r="E149">
        <v>30.296469999999999</v>
      </c>
      <c r="F149" t="s">
        <v>3445</v>
      </c>
      <c r="G149">
        <v>0.3977</v>
      </c>
    </row>
    <row r="150" spans="1:7" x14ac:dyDescent="0.2">
      <c r="A150" t="s">
        <v>700</v>
      </c>
      <c r="B150" t="s">
        <v>699</v>
      </c>
      <c r="C150">
        <v>0.53700000000000003</v>
      </c>
      <c r="D150" s="5">
        <v>9.1359100000000005E-33</v>
      </c>
      <c r="E150">
        <v>30.051929999999999</v>
      </c>
      <c r="F150" t="s">
        <v>3445</v>
      </c>
      <c r="G150">
        <v>10.97363</v>
      </c>
    </row>
    <row r="151" spans="1:7" x14ac:dyDescent="0.2">
      <c r="A151" t="s">
        <v>738</v>
      </c>
      <c r="B151" t="s">
        <v>737</v>
      </c>
      <c r="C151">
        <v>0.505</v>
      </c>
      <c r="D151" s="5">
        <v>1.15928E-32</v>
      </c>
      <c r="E151">
        <v>29.951440000000002</v>
      </c>
      <c r="F151" t="s">
        <v>3445</v>
      </c>
      <c r="G151">
        <v>12.89669</v>
      </c>
    </row>
    <row r="152" spans="1:7" x14ac:dyDescent="0.2">
      <c r="A152" t="s">
        <v>694</v>
      </c>
      <c r="B152" t="s">
        <v>693</v>
      </c>
      <c r="C152">
        <v>1.6160000000000001</v>
      </c>
      <c r="D152" s="5">
        <v>1.6619499999999999E-32</v>
      </c>
      <c r="E152">
        <v>29.797930000000001</v>
      </c>
      <c r="F152" t="s">
        <v>3445</v>
      </c>
      <c r="G152">
        <v>0.91808999999999996</v>
      </c>
    </row>
    <row r="153" spans="1:7" x14ac:dyDescent="0.2">
      <c r="A153" t="s">
        <v>647</v>
      </c>
      <c r="B153" t="s">
        <v>646</v>
      </c>
      <c r="C153">
        <v>0.52900000000000003</v>
      </c>
      <c r="D153" s="5">
        <v>1.7085600000000001E-32</v>
      </c>
      <c r="E153">
        <v>29.788820000000001</v>
      </c>
      <c r="F153" t="s">
        <v>3445</v>
      </c>
      <c r="G153">
        <v>12.45252</v>
      </c>
    </row>
    <row r="154" spans="1:7" x14ac:dyDescent="0.2">
      <c r="A154" t="s">
        <v>698</v>
      </c>
      <c r="B154" t="s">
        <v>697</v>
      </c>
      <c r="C154">
        <v>0.57799999999999996</v>
      </c>
      <c r="D154" s="5">
        <v>1.8840599999999999E-32</v>
      </c>
      <c r="E154">
        <v>29.74924</v>
      </c>
      <c r="F154" t="s">
        <v>3445</v>
      </c>
      <c r="G154">
        <v>8.1187299999999993</v>
      </c>
    </row>
    <row r="155" spans="1:7" x14ac:dyDescent="0.2">
      <c r="A155" t="s">
        <v>814</v>
      </c>
      <c r="B155" t="s">
        <v>813</v>
      </c>
      <c r="C155">
        <v>2.141</v>
      </c>
      <c r="D155" s="5">
        <v>2.1372799999999999E-32</v>
      </c>
      <c r="E155">
        <v>29.69735</v>
      </c>
      <c r="F155" t="s">
        <v>3445</v>
      </c>
      <c r="G155">
        <v>0.66700000000000004</v>
      </c>
    </row>
    <row r="156" spans="1:7" x14ac:dyDescent="0.2">
      <c r="A156" t="s">
        <v>658</v>
      </c>
      <c r="B156" t="s">
        <v>657</v>
      </c>
      <c r="C156">
        <v>0.48399999999999999</v>
      </c>
      <c r="D156" s="5">
        <v>3.4096100000000001E-32</v>
      </c>
      <c r="E156">
        <v>29.497350000000001</v>
      </c>
      <c r="F156" t="s">
        <v>3445</v>
      </c>
      <c r="G156">
        <v>22.738700000000001</v>
      </c>
    </row>
    <row r="157" spans="1:7" x14ac:dyDescent="0.2">
      <c r="A157" t="s">
        <v>3599</v>
      </c>
      <c r="B157" t="s">
        <v>3600</v>
      </c>
      <c r="C157">
        <v>-1.587</v>
      </c>
      <c r="D157" s="5">
        <v>3.8832999999999999E-32</v>
      </c>
      <c r="E157">
        <v>29.443680000000001</v>
      </c>
      <c r="F157" t="s">
        <v>3440</v>
      </c>
      <c r="G157">
        <v>1.0381499999999999</v>
      </c>
    </row>
    <row r="158" spans="1:7" x14ac:dyDescent="0.2">
      <c r="A158" t="s">
        <v>3611</v>
      </c>
      <c r="B158" t="s">
        <v>3612</v>
      </c>
      <c r="C158">
        <v>-1.226</v>
      </c>
      <c r="D158" s="5">
        <v>2.0045100000000001E-31</v>
      </c>
      <c r="E158">
        <v>28.733689999999999</v>
      </c>
      <c r="F158" t="s">
        <v>3440</v>
      </c>
      <c r="G158">
        <v>1.34026</v>
      </c>
    </row>
    <row r="159" spans="1:7" x14ac:dyDescent="0.2">
      <c r="A159" t="s">
        <v>688</v>
      </c>
      <c r="B159" t="s">
        <v>687</v>
      </c>
      <c r="C159">
        <v>0.52900000000000003</v>
      </c>
      <c r="D159" s="5">
        <v>4.3431599999999997E-31</v>
      </c>
      <c r="E159">
        <v>28.400680000000001</v>
      </c>
      <c r="F159" t="s">
        <v>3445</v>
      </c>
      <c r="G159">
        <v>9.6210299999999993</v>
      </c>
    </row>
    <row r="160" spans="1:7" x14ac:dyDescent="0.2">
      <c r="A160" t="s">
        <v>579</v>
      </c>
      <c r="B160" t="s">
        <v>579</v>
      </c>
      <c r="C160">
        <v>0.60299999999999998</v>
      </c>
      <c r="D160" s="5">
        <v>4.7418899999999998E-31</v>
      </c>
      <c r="E160">
        <v>28.365310000000001</v>
      </c>
      <c r="F160" t="s">
        <v>3445</v>
      </c>
      <c r="G160">
        <v>20.879539999999999</v>
      </c>
    </row>
    <row r="161" spans="1:7" x14ac:dyDescent="0.2">
      <c r="A161" t="s">
        <v>3560</v>
      </c>
      <c r="B161" t="s">
        <v>3560</v>
      </c>
      <c r="C161">
        <v>-1.2669999999999999</v>
      </c>
      <c r="D161" s="5">
        <v>7.1993500000000002E-31</v>
      </c>
      <c r="E161">
        <v>28.186730000000001</v>
      </c>
      <c r="F161" t="s">
        <v>3440</v>
      </c>
      <c r="G161">
        <v>1.3831100000000001</v>
      </c>
    </row>
    <row r="162" spans="1:7" x14ac:dyDescent="0.2">
      <c r="A162" t="s">
        <v>3713</v>
      </c>
      <c r="B162" t="s">
        <v>3714</v>
      </c>
      <c r="C162">
        <v>-2.6</v>
      </c>
      <c r="D162" s="5">
        <v>1.7143099999999999E-30</v>
      </c>
      <c r="E162">
        <v>27.813680000000002</v>
      </c>
      <c r="F162" t="s">
        <v>3440</v>
      </c>
      <c r="G162">
        <v>0.43386999999999998</v>
      </c>
    </row>
    <row r="163" spans="1:7" x14ac:dyDescent="0.2">
      <c r="A163" t="s">
        <v>313</v>
      </c>
      <c r="B163" t="s">
        <v>312</v>
      </c>
      <c r="C163">
        <v>1.9379999999999999</v>
      </c>
      <c r="D163" s="5">
        <v>1.72108E-30</v>
      </c>
      <c r="E163">
        <v>27.813680000000002</v>
      </c>
      <c r="F163" t="s">
        <v>3445</v>
      </c>
      <c r="G163">
        <v>0.52454999999999996</v>
      </c>
    </row>
    <row r="164" spans="1:7" x14ac:dyDescent="0.2">
      <c r="A164" t="s">
        <v>539</v>
      </c>
      <c r="B164" t="s">
        <v>538</v>
      </c>
      <c r="C164">
        <v>1.1359999999999999</v>
      </c>
      <c r="D164" s="5">
        <v>2.0670899999999999E-30</v>
      </c>
      <c r="E164">
        <v>27.736830000000001</v>
      </c>
      <c r="F164" t="s">
        <v>3445</v>
      </c>
      <c r="G164">
        <v>1.7174700000000001</v>
      </c>
    </row>
    <row r="165" spans="1:7" x14ac:dyDescent="0.2">
      <c r="A165" t="s">
        <v>820</v>
      </c>
      <c r="B165" t="s">
        <v>819</v>
      </c>
      <c r="C165">
        <v>0.89500000000000002</v>
      </c>
      <c r="D165" s="5">
        <v>2.2601800000000001E-30</v>
      </c>
      <c r="E165">
        <v>27.70074</v>
      </c>
      <c r="F165" t="s">
        <v>3445</v>
      </c>
      <c r="G165">
        <v>3.5698099999999999</v>
      </c>
    </row>
    <row r="166" spans="1:7" x14ac:dyDescent="0.2">
      <c r="A166" t="s">
        <v>3630</v>
      </c>
      <c r="B166" t="s">
        <v>3631</v>
      </c>
      <c r="C166">
        <v>-0.997</v>
      </c>
      <c r="D166" s="5">
        <v>4.0496599999999997E-30</v>
      </c>
      <c r="E166">
        <v>27.450130000000001</v>
      </c>
      <c r="F166" t="s">
        <v>3440</v>
      </c>
      <c r="G166">
        <v>4.1027100000000001</v>
      </c>
    </row>
    <row r="167" spans="1:7" x14ac:dyDescent="0.2">
      <c r="A167" t="s">
        <v>924</v>
      </c>
      <c r="B167" t="s">
        <v>924</v>
      </c>
      <c r="C167">
        <v>1.014</v>
      </c>
      <c r="D167" s="5">
        <v>6.0351600000000001E-30</v>
      </c>
      <c r="E167">
        <v>27.279520000000002</v>
      </c>
      <c r="F167" t="s">
        <v>3445</v>
      </c>
      <c r="G167">
        <v>6.1517299999999997</v>
      </c>
    </row>
    <row r="168" spans="1:7" x14ac:dyDescent="0.2">
      <c r="A168" t="s">
        <v>3771</v>
      </c>
      <c r="B168" t="s">
        <v>3772</v>
      </c>
      <c r="C168">
        <v>-1.4910000000000001</v>
      </c>
      <c r="D168" s="5">
        <v>1.00654E-29</v>
      </c>
      <c r="E168">
        <v>27.060020000000002</v>
      </c>
      <c r="F168" t="s">
        <v>3440</v>
      </c>
      <c r="G168">
        <v>0.87338000000000005</v>
      </c>
    </row>
    <row r="169" spans="1:7" x14ac:dyDescent="0.2">
      <c r="A169" t="s">
        <v>769</v>
      </c>
      <c r="B169" t="s">
        <v>768</v>
      </c>
      <c r="C169">
        <v>0.56599999999999995</v>
      </c>
      <c r="D169" s="5">
        <v>1.05387E-29</v>
      </c>
      <c r="E169">
        <v>27.042680000000001</v>
      </c>
      <c r="F169" t="s">
        <v>3445</v>
      </c>
      <c r="G169">
        <v>8.8469999999999995</v>
      </c>
    </row>
    <row r="170" spans="1:7" x14ac:dyDescent="0.2">
      <c r="A170" t="s">
        <v>773</v>
      </c>
      <c r="B170" t="s">
        <v>772</v>
      </c>
      <c r="C170">
        <v>0.53600000000000003</v>
      </c>
      <c r="D170" s="5">
        <v>1.06901E-29</v>
      </c>
      <c r="E170">
        <v>27.039100000000001</v>
      </c>
      <c r="F170" t="s">
        <v>3445</v>
      </c>
      <c r="G170">
        <v>37.521859999999997</v>
      </c>
    </row>
    <row r="171" spans="1:7" x14ac:dyDescent="0.2">
      <c r="A171" t="s">
        <v>710</v>
      </c>
      <c r="B171" t="s">
        <v>709</v>
      </c>
      <c r="C171">
        <v>0.432</v>
      </c>
      <c r="D171" s="5">
        <v>1.12641E-29</v>
      </c>
      <c r="E171">
        <v>27.018979999999999</v>
      </c>
      <c r="F171" t="s">
        <v>3445</v>
      </c>
      <c r="G171">
        <v>35.925429999999999</v>
      </c>
    </row>
    <row r="172" spans="1:7" x14ac:dyDescent="0.2">
      <c r="A172" t="s">
        <v>3661</v>
      </c>
      <c r="B172" t="s">
        <v>3662</v>
      </c>
      <c r="C172">
        <v>-0.59099999999999997</v>
      </c>
      <c r="D172" s="5">
        <v>1.1932300000000001E-29</v>
      </c>
      <c r="E172">
        <v>26.99653</v>
      </c>
      <c r="F172" t="s">
        <v>3440</v>
      </c>
      <c r="G172">
        <v>7.4922199999999997</v>
      </c>
    </row>
    <row r="173" spans="1:7" x14ac:dyDescent="0.2">
      <c r="A173" t="s">
        <v>3683</v>
      </c>
      <c r="B173" t="s">
        <v>3684</v>
      </c>
      <c r="C173">
        <v>-1.3</v>
      </c>
      <c r="D173" s="5">
        <v>1.86902E-29</v>
      </c>
      <c r="E173">
        <v>26.804539999999999</v>
      </c>
      <c r="F173" t="s">
        <v>3440</v>
      </c>
      <c r="G173">
        <v>2.6573799999999999</v>
      </c>
    </row>
    <row r="174" spans="1:7" x14ac:dyDescent="0.2">
      <c r="A174" t="s">
        <v>767</v>
      </c>
      <c r="B174" t="s">
        <v>766</v>
      </c>
      <c r="C174">
        <v>0.58399999999999996</v>
      </c>
      <c r="D174" s="5">
        <v>1.8785199999999999E-29</v>
      </c>
      <c r="E174">
        <v>26.804539999999999</v>
      </c>
      <c r="F174" t="s">
        <v>3445</v>
      </c>
      <c r="G174">
        <v>8.6683900000000005</v>
      </c>
    </row>
    <row r="175" spans="1:7" x14ac:dyDescent="0.2">
      <c r="A175" t="s">
        <v>762</v>
      </c>
      <c r="B175" t="s">
        <v>761</v>
      </c>
      <c r="C175">
        <v>0.79800000000000004</v>
      </c>
      <c r="D175" s="5">
        <v>2.1274000000000001E-29</v>
      </c>
      <c r="E175">
        <v>26.754950000000001</v>
      </c>
      <c r="F175" t="s">
        <v>3445</v>
      </c>
      <c r="G175">
        <v>5.2309700000000001</v>
      </c>
    </row>
    <row r="176" spans="1:7" x14ac:dyDescent="0.2">
      <c r="A176" t="s">
        <v>783</v>
      </c>
      <c r="B176" t="s">
        <v>782</v>
      </c>
      <c r="C176">
        <v>1.59</v>
      </c>
      <c r="D176" s="5">
        <v>2.13041E-29</v>
      </c>
      <c r="E176">
        <v>26.754950000000001</v>
      </c>
      <c r="F176" t="s">
        <v>3445</v>
      </c>
      <c r="G176">
        <v>0.89046000000000003</v>
      </c>
    </row>
    <row r="177" spans="1:7" x14ac:dyDescent="0.2">
      <c r="A177" t="s">
        <v>3607</v>
      </c>
      <c r="B177" t="s">
        <v>3608</v>
      </c>
      <c r="C177">
        <v>-1.2350000000000001</v>
      </c>
      <c r="D177" s="5">
        <v>2.5943299999999999E-29</v>
      </c>
      <c r="E177">
        <v>26.671890000000001</v>
      </c>
      <c r="F177" t="s">
        <v>3440</v>
      </c>
      <c r="G177">
        <v>1.0868199999999999</v>
      </c>
    </row>
    <row r="178" spans="1:7" x14ac:dyDescent="0.2">
      <c r="A178" t="s">
        <v>3561</v>
      </c>
      <c r="B178" t="s">
        <v>3562</v>
      </c>
      <c r="C178">
        <v>-1.5860000000000001</v>
      </c>
      <c r="D178" s="5">
        <v>3.41769E-29</v>
      </c>
      <c r="E178">
        <v>26.554670000000002</v>
      </c>
      <c r="F178" t="s">
        <v>3440</v>
      </c>
      <c r="G178">
        <v>0.63627</v>
      </c>
    </row>
    <row r="179" spans="1:7" x14ac:dyDescent="0.2">
      <c r="A179" t="s">
        <v>5081</v>
      </c>
      <c r="B179" t="s">
        <v>5082</v>
      </c>
      <c r="C179">
        <v>-0.42199999999999999</v>
      </c>
      <c r="D179" s="5">
        <v>3.45684E-29</v>
      </c>
      <c r="E179">
        <v>26.552199999999999</v>
      </c>
      <c r="F179" t="s">
        <v>3440</v>
      </c>
      <c r="G179">
        <v>12.717599999999999</v>
      </c>
    </row>
    <row r="180" spans="1:7" x14ac:dyDescent="0.2">
      <c r="A180" t="s">
        <v>3574</v>
      </c>
      <c r="B180" t="s">
        <v>3575</v>
      </c>
      <c r="C180">
        <v>-1.085</v>
      </c>
      <c r="D180" s="5">
        <v>3.79649E-29</v>
      </c>
      <c r="E180">
        <v>26.513950000000001</v>
      </c>
      <c r="F180" t="s">
        <v>3440</v>
      </c>
      <c r="G180">
        <v>2.9757600000000002</v>
      </c>
    </row>
    <row r="181" spans="1:7" x14ac:dyDescent="0.2">
      <c r="A181" t="s">
        <v>3613</v>
      </c>
      <c r="B181" t="s">
        <v>3614</v>
      </c>
      <c r="C181">
        <v>-1.042</v>
      </c>
      <c r="D181" s="5">
        <v>5.9331800000000001E-29</v>
      </c>
      <c r="E181">
        <v>26.322500000000002</v>
      </c>
      <c r="F181" t="s">
        <v>3440</v>
      </c>
      <c r="G181">
        <v>1.62832</v>
      </c>
    </row>
    <row r="182" spans="1:7" x14ac:dyDescent="0.2">
      <c r="A182" t="s">
        <v>911</v>
      </c>
      <c r="B182" t="s">
        <v>910</v>
      </c>
      <c r="C182">
        <v>5.9770000000000003</v>
      </c>
      <c r="D182" s="5">
        <v>6.8367500000000005E-29</v>
      </c>
      <c r="E182">
        <v>26.263369999999998</v>
      </c>
      <c r="F182" t="s">
        <v>3445</v>
      </c>
      <c r="G182">
        <v>0.56484000000000001</v>
      </c>
    </row>
    <row r="183" spans="1:7" x14ac:dyDescent="0.2">
      <c r="A183" t="s">
        <v>676</v>
      </c>
      <c r="B183" t="s">
        <v>675</v>
      </c>
      <c r="C183">
        <v>0.48599999999999999</v>
      </c>
      <c r="D183" s="5">
        <v>9.6207099999999999E-29</v>
      </c>
      <c r="E183">
        <v>26.117429999999999</v>
      </c>
      <c r="F183" t="s">
        <v>3445</v>
      </c>
      <c r="G183">
        <v>12.11914</v>
      </c>
    </row>
    <row r="184" spans="1:7" x14ac:dyDescent="0.2">
      <c r="A184" t="s">
        <v>403</v>
      </c>
      <c r="B184" t="s">
        <v>403</v>
      </c>
      <c r="C184">
        <v>1.1399999999999999</v>
      </c>
      <c r="D184" s="5">
        <v>9.9724399999999999E-29</v>
      </c>
      <c r="E184">
        <v>26.104240000000001</v>
      </c>
      <c r="F184" t="s">
        <v>3445</v>
      </c>
      <c r="G184">
        <v>2.13693</v>
      </c>
    </row>
    <row r="185" spans="1:7" x14ac:dyDescent="0.2">
      <c r="A185" t="s">
        <v>732</v>
      </c>
      <c r="B185" t="s">
        <v>731</v>
      </c>
      <c r="C185">
        <v>0.53500000000000003</v>
      </c>
      <c r="D185" s="5">
        <v>1.9851499999999999E-28</v>
      </c>
      <c r="E185">
        <v>25.807639999999999</v>
      </c>
      <c r="F185" t="s">
        <v>3445</v>
      </c>
      <c r="G185">
        <v>12.0573</v>
      </c>
    </row>
    <row r="186" spans="1:7" x14ac:dyDescent="0.2">
      <c r="A186" t="s">
        <v>619</v>
      </c>
      <c r="B186" t="s">
        <v>618</v>
      </c>
      <c r="C186">
        <v>0.45900000000000002</v>
      </c>
      <c r="D186" s="5">
        <v>2.77257E-28</v>
      </c>
      <c r="E186">
        <v>25.664929999999998</v>
      </c>
      <c r="F186" t="s">
        <v>3445</v>
      </c>
      <c r="G186">
        <v>12.731669999999999</v>
      </c>
    </row>
    <row r="187" spans="1:7" x14ac:dyDescent="0.2">
      <c r="A187" t="s">
        <v>581</v>
      </c>
      <c r="B187" t="s">
        <v>580</v>
      </c>
      <c r="C187">
        <v>1.748</v>
      </c>
      <c r="D187" s="5">
        <v>3.4722500000000002E-28</v>
      </c>
      <c r="E187">
        <v>25.569569999999999</v>
      </c>
      <c r="F187" t="s">
        <v>3445</v>
      </c>
      <c r="G187">
        <v>0.84589000000000003</v>
      </c>
    </row>
    <row r="188" spans="1:7" x14ac:dyDescent="0.2">
      <c r="A188" t="s">
        <v>3693</v>
      </c>
      <c r="B188" t="s">
        <v>3694</v>
      </c>
      <c r="C188">
        <v>-1.089</v>
      </c>
      <c r="D188" s="5">
        <v>3.7950899999999999E-28</v>
      </c>
      <c r="E188">
        <v>25.53331</v>
      </c>
      <c r="F188" t="s">
        <v>3440</v>
      </c>
      <c r="G188">
        <v>1.28756</v>
      </c>
    </row>
    <row r="189" spans="1:7" x14ac:dyDescent="0.2">
      <c r="A189" t="s">
        <v>345</v>
      </c>
      <c r="B189" t="s">
        <v>344</v>
      </c>
      <c r="C189">
        <v>0.6</v>
      </c>
      <c r="D189" s="5">
        <v>4.8452300000000004E-28</v>
      </c>
      <c r="E189">
        <v>25.429559999999999</v>
      </c>
      <c r="F189" t="s">
        <v>3445</v>
      </c>
      <c r="G189">
        <v>5.7152700000000003</v>
      </c>
    </row>
    <row r="190" spans="1:7" x14ac:dyDescent="0.2">
      <c r="A190" t="s">
        <v>718</v>
      </c>
      <c r="B190" t="s">
        <v>717</v>
      </c>
      <c r="C190">
        <v>0.50700000000000001</v>
      </c>
      <c r="D190" s="5">
        <v>5.3171400000000001E-28</v>
      </c>
      <c r="E190">
        <v>25.391529999999999</v>
      </c>
      <c r="F190" t="s">
        <v>3445</v>
      </c>
      <c r="G190">
        <v>14.22414</v>
      </c>
    </row>
    <row r="191" spans="1:7" x14ac:dyDescent="0.2">
      <c r="A191" t="s">
        <v>623</v>
      </c>
      <c r="B191" t="s">
        <v>622</v>
      </c>
      <c r="C191">
        <v>1.583</v>
      </c>
      <c r="D191" s="5">
        <v>5.9239199999999996E-28</v>
      </c>
      <c r="E191">
        <v>25.346910000000001</v>
      </c>
      <c r="F191" t="s">
        <v>3445</v>
      </c>
      <c r="G191">
        <v>1.06891</v>
      </c>
    </row>
    <row r="192" spans="1:7" x14ac:dyDescent="0.2">
      <c r="A192" t="s">
        <v>3660</v>
      </c>
      <c r="B192" t="s">
        <v>3660</v>
      </c>
      <c r="C192">
        <v>-5.8159999999999998</v>
      </c>
      <c r="D192" s="5">
        <v>7.7911199999999996E-28</v>
      </c>
      <c r="E192">
        <v>25.230219999999999</v>
      </c>
      <c r="F192" t="s">
        <v>3440</v>
      </c>
      <c r="G192">
        <v>0.11742</v>
      </c>
    </row>
    <row r="193" spans="1:7" x14ac:dyDescent="0.2">
      <c r="A193" t="s">
        <v>962</v>
      </c>
      <c r="B193" t="s">
        <v>961</v>
      </c>
      <c r="C193">
        <v>1.8140000000000001</v>
      </c>
      <c r="D193" s="5">
        <v>1.1284199999999999E-27</v>
      </c>
      <c r="E193">
        <v>25.071650000000002</v>
      </c>
      <c r="F193" t="s">
        <v>3445</v>
      </c>
      <c r="G193">
        <v>4.9043200000000002</v>
      </c>
    </row>
    <row r="194" spans="1:7" x14ac:dyDescent="0.2">
      <c r="A194" t="s">
        <v>639</v>
      </c>
      <c r="B194" t="s">
        <v>638</v>
      </c>
      <c r="C194">
        <v>0.49099999999999999</v>
      </c>
      <c r="D194" s="5">
        <v>1.1413099999999999E-27</v>
      </c>
      <c r="E194">
        <v>25.068989999999999</v>
      </c>
      <c r="F194" t="s">
        <v>3445</v>
      </c>
      <c r="G194">
        <v>9.6079399999999993</v>
      </c>
    </row>
    <row r="195" spans="1:7" x14ac:dyDescent="0.2">
      <c r="A195" t="s">
        <v>3632</v>
      </c>
      <c r="B195" t="s">
        <v>3633</v>
      </c>
      <c r="C195">
        <v>-1.5149999999999999</v>
      </c>
      <c r="D195" s="5">
        <v>1.45402E-27</v>
      </c>
      <c r="E195">
        <v>24.966090000000001</v>
      </c>
      <c r="F195" t="s">
        <v>3440</v>
      </c>
      <c r="G195">
        <v>0.72626999999999997</v>
      </c>
    </row>
    <row r="196" spans="1:7" x14ac:dyDescent="0.2">
      <c r="A196" t="s">
        <v>734</v>
      </c>
      <c r="B196" t="s">
        <v>733</v>
      </c>
      <c r="C196">
        <v>0.54500000000000004</v>
      </c>
      <c r="D196" s="5">
        <v>1.6514500000000001E-27</v>
      </c>
      <c r="E196">
        <v>24.913060000000002</v>
      </c>
      <c r="F196" t="s">
        <v>3445</v>
      </c>
      <c r="G196">
        <v>7.41404</v>
      </c>
    </row>
    <row r="197" spans="1:7" x14ac:dyDescent="0.2">
      <c r="A197" t="s">
        <v>593</v>
      </c>
      <c r="B197" t="s">
        <v>592</v>
      </c>
      <c r="C197">
        <v>0.499</v>
      </c>
      <c r="D197" s="5">
        <v>2.0299099999999999E-27</v>
      </c>
      <c r="E197">
        <v>24.825690000000002</v>
      </c>
      <c r="F197" t="s">
        <v>3445</v>
      </c>
      <c r="G197">
        <v>8.0062800000000003</v>
      </c>
    </row>
    <row r="198" spans="1:7" x14ac:dyDescent="0.2">
      <c r="A198" t="s">
        <v>641</v>
      </c>
      <c r="B198" t="s">
        <v>640</v>
      </c>
      <c r="C198">
        <v>0.51200000000000001</v>
      </c>
      <c r="D198" s="5">
        <v>2.6324399999999999E-27</v>
      </c>
      <c r="E198">
        <v>24.715039999999998</v>
      </c>
      <c r="F198" t="s">
        <v>3445</v>
      </c>
      <c r="G198">
        <v>8.4388699999999996</v>
      </c>
    </row>
    <row r="199" spans="1:7" x14ac:dyDescent="0.2">
      <c r="A199" t="s">
        <v>754</v>
      </c>
      <c r="B199" t="s">
        <v>753</v>
      </c>
      <c r="C199">
        <v>0.54400000000000004</v>
      </c>
      <c r="D199" s="5">
        <v>2.7735100000000002E-27</v>
      </c>
      <c r="E199">
        <v>24.694590000000002</v>
      </c>
      <c r="F199" t="s">
        <v>3445</v>
      </c>
      <c r="G199">
        <v>7.6222399999999997</v>
      </c>
    </row>
    <row r="200" spans="1:7" x14ac:dyDescent="0.2">
      <c r="A200" t="s">
        <v>5083</v>
      </c>
      <c r="B200" t="s">
        <v>5084</v>
      </c>
      <c r="C200">
        <v>-0.54800000000000004</v>
      </c>
      <c r="D200" s="5">
        <v>3.5315399999999998E-27</v>
      </c>
      <c r="E200">
        <v>24.59187</v>
      </c>
      <c r="F200" t="s">
        <v>3440</v>
      </c>
      <c r="G200">
        <v>7.3044200000000004</v>
      </c>
    </row>
    <row r="201" spans="1:7" x14ac:dyDescent="0.2">
      <c r="A201" t="s">
        <v>501</v>
      </c>
      <c r="B201" t="s">
        <v>500</v>
      </c>
      <c r="C201">
        <v>1.988</v>
      </c>
      <c r="D201" s="5">
        <v>4.5458699999999998E-27</v>
      </c>
      <c r="E201">
        <v>24.48441</v>
      </c>
      <c r="F201" t="s">
        <v>3445</v>
      </c>
      <c r="G201">
        <v>0.47735</v>
      </c>
    </row>
    <row r="202" spans="1:7" x14ac:dyDescent="0.2">
      <c r="A202" t="s">
        <v>3550</v>
      </c>
      <c r="B202" t="s">
        <v>3551</v>
      </c>
      <c r="C202">
        <v>-0.52300000000000002</v>
      </c>
      <c r="D202" s="5">
        <v>5.86579E-27</v>
      </c>
      <c r="E202">
        <v>24.375889999999998</v>
      </c>
      <c r="F202" t="s">
        <v>3440</v>
      </c>
      <c r="G202">
        <v>8.0331499999999991</v>
      </c>
    </row>
    <row r="203" spans="1:7" x14ac:dyDescent="0.2">
      <c r="A203" t="s">
        <v>569</v>
      </c>
      <c r="B203" t="s">
        <v>568</v>
      </c>
      <c r="C203">
        <v>1.276</v>
      </c>
      <c r="D203" s="5">
        <v>6.1099000000000001E-27</v>
      </c>
      <c r="E203">
        <v>24.36036</v>
      </c>
      <c r="F203" t="s">
        <v>3445</v>
      </c>
      <c r="G203">
        <v>0.90690000000000004</v>
      </c>
    </row>
    <row r="204" spans="1:7" x14ac:dyDescent="0.2">
      <c r="A204" t="s">
        <v>3642</v>
      </c>
      <c r="B204" t="s">
        <v>3642</v>
      </c>
      <c r="C204">
        <v>-3.0329999999999999</v>
      </c>
      <c r="D204" s="5">
        <v>1.06651E-26</v>
      </c>
      <c r="E204">
        <v>24.12059</v>
      </c>
      <c r="F204" t="s">
        <v>3440</v>
      </c>
      <c r="G204">
        <v>0.2316</v>
      </c>
    </row>
    <row r="205" spans="1:7" x14ac:dyDescent="0.2">
      <c r="A205" t="s">
        <v>513</v>
      </c>
      <c r="B205" t="s">
        <v>512</v>
      </c>
      <c r="C205">
        <v>0.71599999999999997</v>
      </c>
      <c r="D205" s="5">
        <v>1.14706E-26</v>
      </c>
      <c r="E205">
        <v>24.09113</v>
      </c>
      <c r="F205" t="s">
        <v>3445</v>
      </c>
      <c r="G205">
        <v>4.7546999999999997</v>
      </c>
    </row>
    <row r="206" spans="1:7" x14ac:dyDescent="0.2">
      <c r="A206" t="s">
        <v>3636</v>
      </c>
      <c r="B206" t="s">
        <v>3637</v>
      </c>
      <c r="C206">
        <v>-1.3</v>
      </c>
      <c r="D206" s="5">
        <v>1.21E-26</v>
      </c>
      <c r="E206">
        <v>24.070070000000001</v>
      </c>
      <c r="F206" t="s">
        <v>3440</v>
      </c>
      <c r="G206">
        <v>0.85311000000000003</v>
      </c>
    </row>
    <row r="207" spans="1:7" x14ac:dyDescent="0.2">
      <c r="A207" t="s">
        <v>627</v>
      </c>
      <c r="B207" t="s">
        <v>626</v>
      </c>
      <c r="C207">
        <v>1.173</v>
      </c>
      <c r="D207" s="5">
        <v>1.25805E-26</v>
      </c>
      <c r="E207">
        <v>24.055289999999999</v>
      </c>
      <c r="F207" t="s">
        <v>3445</v>
      </c>
      <c r="G207">
        <v>0.94016</v>
      </c>
    </row>
    <row r="208" spans="1:7" x14ac:dyDescent="0.2">
      <c r="A208" t="s">
        <v>3673</v>
      </c>
      <c r="B208" t="s">
        <v>3674</v>
      </c>
      <c r="C208">
        <v>-144269501.85499999</v>
      </c>
      <c r="D208" s="5">
        <v>1.3042699999999999E-26</v>
      </c>
      <c r="E208">
        <v>24.04175</v>
      </c>
      <c r="F208" t="s">
        <v>3440</v>
      </c>
      <c r="G208">
        <v>0.10319</v>
      </c>
    </row>
    <row r="209" spans="1:7" x14ac:dyDescent="0.2">
      <c r="A209" t="s">
        <v>668</v>
      </c>
      <c r="B209" t="s">
        <v>667</v>
      </c>
      <c r="C209">
        <v>0.46400000000000002</v>
      </c>
      <c r="D209" s="5">
        <v>1.42994E-26</v>
      </c>
      <c r="E209">
        <v>24.003910000000001</v>
      </c>
      <c r="F209" t="s">
        <v>3445</v>
      </c>
      <c r="G209">
        <v>13.623670000000001</v>
      </c>
    </row>
    <row r="210" spans="1:7" x14ac:dyDescent="0.2">
      <c r="A210" t="s">
        <v>633</v>
      </c>
      <c r="B210" t="s">
        <v>632</v>
      </c>
      <c r="C210">
        <v>0.44500000000000001</v>
      </c>
      <c r="D210" s="5">
        <v>1.51574E-26</v>
      </c>
      <c r="E210">
        <v>23.980709999999998</v>
      </c>
      <c r="F210" t="s">
        <v>3445</v>
      </c>
      <c r="G210">
        <v>14.18355</v>
      </c>
    </row>
    <row r="211" spans="1:7" x14ac:dyDescent="0.2">
      <c r="A211" t="s">
        <v>3729</v>
      </c>
      <c r="B211" t="s">
        <v>3730</v>
      </c>
      <c r="C211">
        <v>-1.119</v>
      </c>
      <c r="D211" s="5">
        <v>1.9682000000000001E-26</v>
      </c>
      <c r="E211">
        <v>23.86936</v>
      </c>
      <c r="F211" t="s">
        <v>3440</v>
      </c>
      <c r="G211">
        <v>1.1221000000000001</v>
      </c>
    </row>
    <row r="212" spans="1:7" x14ac:dyDescent="0.2">
      <c r="A212" t="s">
        <v>3648</v>
      </c>
      <c r="B212" t="s">
        <v>3649</v>
      </c>
      <c r="C212">
        <v>-1.504</v>
      </c>
      <c r="D212" s="5">
        <v>3.2921100000000003E-26</v>
      </c>
      <c r="E212">
        <v>23.648040000000002</v>
      </c>
      <c r="F212" t="s">
        <v>3440</v>
      </c>
      <c r="G212">
        <v>0.74746000000000001</v>
      </c>
    </row>
    <row r="213" spans="1:7" x14ac:dyDescent="0.2">
      <c r="A213" t="s">
        <v>964</v>
      </c>
      <c r="B213" t="s">
        <v>963</v>
      </c>
      <c r="C213">
        <v>1.593</v>
      </c>
      <c r="D213" s="5">
        <v>3.5487399999999999E-26</v>
      </c>
      <c r="E213">
        <v>23.617509999999999</v>
      </c>
      <c r="F213" t="s">
        <v>3445</v>
      </c>
      <c r="G213">
        <v>4.8997700000000002</v>
      </c>
    </row>
    <row r="214" spans="1:7" x14ac:dyDescent="0.2">
      <c r="A214" t="s">
        <v>621</v>
      </c>
      <c r="B214" t="s">
        <v>620</v>
      </c>
      <c r="C214">
        <v>0.80900000000000005</v>
      </c>
      <c r="D214" s="5">
        <v>3.7814E-26</v>
      </c>
      <c r="E214">
        <v>23.591989999999999</v>
      </c>
      <c r="F214" t="s">
        <v>3445</v>
      </c>
      <c r="G214">
        <v>3.9843500000000001</v>
      </c>
    </row>
    <row r="215" spans="1:7" x14ac:dyDescent="0.2">
      <c r="A215" t="s">
        <v>958</v>
      </c>
      <c r="B215" t="s">
        <v>957</v>
      </c>
      <c r="C215">
        <v>2.8069999999999999</v>
      </c>
      <c r="D215" s="5">
        <v>3.94905E-26</v>
      </c>
      <c r="E215">
        <v>23.575209999999998</v>
      </c>
      <c r="F215" t="s">
        <v>3445</v>
      </c>
      <c r="G215">
        <v>3.2619099999999999</v>
      </c>
    </row>
    <row r="216" spans="1:7" x14ac:dyDescent="0.2">
      <c r="A216" t="s">
        <v>3646</v>
      </c>
      <c r="B216" t="s">
        <v>3647</v>
      </c>
      <c r="C216">
        <v>-6.7690000000000001</v>
      </c>
      <c r="D216" s="5">
        <v>5.0915399999999998E-26</v>
      </c>
      <c r="E216">
        <v>23.466889999999999</v>
      </c>
      <c r="F216" t="s">
        <v>3440</v>
      </c>
      <c r="G216">
        <v>0.11507000000000001</v>
      </c>
    </row>
    <row r="217" spans="1:7" x14ac:dyDescent="0.2">
      <c r="A217" t="s">
        <v>884</v>
      </c>
      <c r="B217" t="s">
        <v>883</v>
      </c>
      <c r="C217">
        <v>1.63</v>
      </c>
      <c r="D217" s="5">
        <v>5.8775499999999996E-26</v>
      </c>
      <c r="E217">
        <v>23.406580000000002</v>
      </c>
      <c r="F217" t="s">
        <v>3445</v>
      </c>
      <c r="G217">
        <v>0.66925999999999997</v>
      </c>
    </row>
    <row r="218" spans="1:7" x14ac:dyDescent="0.2">
      <c r="A218" t="s">
        <v>3656</v>
      </c>
      <c r="B218" t="s">
        <v>3657</v>
      </c>
      <c r="C218">
        <v>-3.0569999999999999</v>
      </c>
      <c r="D218" s="5">
        <v>1.43332E-25</v>
      </c>
      <c r="E218">
        <v>23.021460000000001</v>
      </c>
      <c r="F218" t="s">
        <v>3440</v>
      </c>
      <c r="G218">
        <v>0.20824999999999999</v>
      </c>
    </row>
    <row r="219" spans="1:7" x14ac:dyDescent="0.2">
      <c r="A219" t="s">
        <v>491</v>
      </c>
      <c r="B219" t="s">
        <v>490</v>
      </c>
      <c r="C219">
        <v>0.79200000000000004</v>
      </c>
      <c r="D219" s="5">
        <v>1.62567E-25</v>
      </c>
      <c r="E219">
        <v>22.968779999999999</v>
      </c>
      <c r="F219" t="s">
        <v>3445</v>
      </c>
      <c r="G219">
        <v>2.5729799999999998</v>
      </c>
    </row>
    <row r="220" spans="1:7" x14ac:dyDescent="0.2">
      <c r="A220" t="s">
        <v>3620</v>
      </c>
      <c r="B220" t="s">
        <v>3621</v>
      </c>
      <c r="C220">
        <v>-0.57599999999999996</v>
      </c>
      <c r="D220" s="5">
        <v>1.7206E-25</v>
      </c>
      <c r="E220">
        <v>22.947749999999999</v>
      </c>
      <c r="F220" t="s">
        <v>3440</v>
      </c>
      <c r="G220">
        <v>21.985009999999999</v>
      </c>
    </row>
    <row r="221" spans="1:7" x14ac:dyDescent="0.2">
      <c r="A221" t="s">
        <v>3595</v>
      </c>
      <c r="B221" t="s">
        <v>3596</v>
      </c>
      <c r="C221">
        <v>-0.625</v>
      </c>
      <c r="D221" s="5">
        <v>1.7221499999999999E-25</v>
      </c>
      <c r="E221">
        <v>22.947749999999999</v>
      </c>
      <c r="F221" t="s">
        <v>3440</v>
      </c>
      <c r="G221">
        <v>23.908570000000001</v>
      </c>
    </row>
    <row r="222" spans="1:7" x14ac:dyDescent="0.2">
      <c r="A222" t="s">
        <v>555</v>
      </c>
      <c r="B222" t="s">
        <v>555</v>
      </c>
      <c r="C222">
        <v>0.52100000000000002</v>
      </c>
      <c r="D222" s="5">
        <v>2.3601999999999998E-25</v>
      </c>
      <c r="E222">
        <v>22.812860000000001</v>
      </c>
      <c r="F222" t="s">
        <v>3445</v>
      </c>
      <c r="G222">
        <v>23.632660000000001</v>
      </c>
    </row>
    <row r="223" spans="1:7" x14ac:dyDescent="0.2">
      <c r="A223" t="s">
        <v>3616</v>
      </c>
      <c r="B223" t="s">
        <v>3617</v>
      </c>
      <c r="C223">
        <v>-5.01</v>
      </c>
      <c r="D223" s="5">
        <v>4.6235099999999998E-25</v>
      </c>
      <c r="E223">
        <v>22.52281</v>
      </c>
      <c r="F223" t="s">
        <v>3440</v>
      </c>
      <c r="G223">
        <v>0.11018</v>
      </c>
    </row>
    <row r="224" spans="1:7" x14ac:dyDescent="0.2">
      <c r="A224" t="s">
        <v>966</v>
      </c>
      <c r="B224" t="s">
        <v>965</v>
      </c>
      <c r="C224">
        <v>2.1179999999999999</v>
      </c>
      <c r="D224" s="5">
        <v>4.7123799999999996E-25</v>
      </c>
      <c r="E224">
        <v>22.51651</v>
      </c>
      <c r="F224" t="s">
        <v>3445</v>
      </c>
      <c r="G224">
        <v>5.9924600000000003</v>
      </c>
    </row>
    <row r="225" spans="1:7" x14ac:dyDescent="0.2">
      <c r="A225" t="s">
        <v>672</v>
      </c>
      <c r="B225" t="s">
        <v>671</v>
      </c>
      <c r="C225">
        <v>0.48199999999999998</v>
      </c>
      <c r="D225" s="5">
        <v>5.2607499999999996E-25</v>
      </c>
      <c r="E225">
        <v>22.470669999999998</v>
      </c>
      <c r="F225" t="s">
        <v>3445</v>
      </c>
      <c r="G225">
        <v>8.1019400000000008</v>
      </c>
    </row>
    <row r="226" spans="1:7" x14ac:dyDescent="0.2">
      <c r="A226" t="s">
        <v>3622</v>
      </c>
      <c r="B226" t="s">
        <v>3623</v>
      </c>
      <c r="C226">
        <v>-0.89</v>
      </c>
      <c r="D226" s="5">
        <v>6.3190900000000003E-25</v>
      </c>
      <c r="E226">
        <v>22.39301</v>
      </c>
      <c r="F226" t="s">
        <v>3440</v>
      </c>
      <c r="G226">
        <v>1.6686799999999999</v>
      </c>
    </row>
    <row r="227" spans="1:7" x14ac:dyDescent="0.2">
      <c r="A227" t="s">
        <v>3671</v>
      </c>
      <c r="B227" t="s">
        <v>3672</v>
      </c>
      <c r="C227">
        <v>-4.8579999999999997</v>
      </c>
      <c r="D227" s="5">
        <v>8.5138499999999998E-25</v>
      </c>
      <c r="E227">
        <v>22.26548</v>
      </c>
      <c r="F227" t="s">
        <v>3440</v>
      </c>
      <c r="G227">
        <v>0.12937000000000001</v>
      </c>
    </row>
    <row r="228" spans="1:7" x14ac:dyDescent="0.2">
      <c r="A228" t="s">
        <v>864</v>
      </c>
      <c r="B228" t="s">
        <v>863</v>
      </c>
      <c r="C228">
        <v>4.5620000000000003</v>
      </c>
      <c r="D228" s="5">
        <v>8.7545500000000001E-25</v>
      </c>
      <c r="E228">
        <v>22.255310000000001</v>
      </c>
      <c r="F228" t="s">
        <v>3445</v>
      </c>
      <c r="G228">
        <v>0.37977</v>
      </c>
    </row>
    <row r="229" spans="1:7" x14ac:dyDescent="0.2">
      <c r="A229" t="s">
        <v>956</v>
      </c>
      <c r="B229" t="s">
        <v>955</v>
      </c>
      <c r="C229">
        <v>1.5720000000000001</v>
      </c>
      <c r="D229" s="5">
        <v>9.3234500000000001E-25</v>
      </c>
      <c r="E229">
        <v>22.229890000000001</v>
      </c>
      <c r="F229" t="s">
        <v>3445</v>
      </c>
      <c r="G229">
        <v>7.8167299999999997</v>
      </c>
    </row>
    <row r="230" spans="1:7" x14ac:dyDescent="0.2">
      <c r="A230" t="s">
        <v>3658</v>
      </c>
      <c r="B230" t="s">
        <v>3659</v>
      </c>
      <c r="C230">
        <v>-1.94</v>
      </c>
      <c r="D230" s="5">
        <v>9.5351899999999997E-25</v>
      </c>
      <c r="E230">
        <v>22.22297</v>
      </c>
      <c r="F230" t="s">
        <v>3440</v>
      </c>
      <c r="G230">
        <v>0.40438000000000002</v>
      </c>
    </row>
    <row r="231" spans="1:7" x14ac:dyDescent="0.2">
      <c r="A231" t="s">
        <v>473</v>
      </c>
      <c r="B231" t="s">
        <v>472</v>
      </c>
      <c r="C231">
        <v>2.2290000000000001</v>
      </c>
      <c r="D231" s="5">
        <v>9.5572299999999997E-25</v>
      </c>
      <c r="E231">
        <v>22.22297</v>
      </c>
      <c r="F231" t="s">
        <v>3445</v>
      </c>
      <c r="G231">
        <v>0.57728000000000002</v>
      </c>
    </row>
    <row r="232" spans="1:7" x14ac:dyDescent="0.2">
      <c r="A232" t="s">
        <v>559</v>
      </c>
      <c r="B232" t="s">
        <v>558</v>
      </c>
      <c r="C232">
        <v>0.59699999999999998</v>
      </c>
      <c r="D232" s="5">
        <v>9.9913699999999998E-25</v>
      </c>
      <c r="E232">
        <v>22.205570000000002</v>
      </c>
      <c r="F232" t="s">
        <v>3445</v>
      </c>
      <c r="G232">
        <v>4.0981199999999998</v>
      </c>
    </row>
    <row r="233" spans="1:7" x14ac:dyDescent="0.2">
      <c r="A233" t="s">
        <v>3626</v>
      </c>
      <c r="B233" t="s">
        <v>3627</v>
      </c>
      <c r="C233">
        <v>-2.0550000000000002</v>
      </c>
      <c r="D233" s="5">
        <v>1.0837599999999999E-24</v>
      </c>
      <c r="E233">
        <v>22.172160000000002</v>
      </c>
      <c r="F233" t="s">
        <v>3440</v>
      </c>
      <c r="G233">
        <v>0.31546999999999997</v>
      </c>
    </row>
    <row r="234" spans="1:7" x14ac:dyDescent="0.2">
      <c r="A234" t="s">
        <v>3634</v>
      </c>
      <c r="B234" t="s">
        <v>3635</v>
      </c>
      <c r="C234">
        <v>-0.67900000000000005</v>
      </c>
      <c r="D234" s="5">
        <v>1.18682E-24</v>
      </c>
      <c r="E234">
        <v>22.134589999999999</v>
      </c>
      <c r="F234" t="s">
        <v>3440</v>
      </c>
      <c r="G234">
        <v>6.1492000000000004</v>
      </c>
    </row>
    <row r="235" spans="1:7" x14ac:dyDescent="0.2">
      <c r="A235" t="s">
        <v>3665</v>
      </c>
      <c r="B235" t="s">
        <v>3666</v>
      </c>
      <c r="C235">
        <v>-6.7830000000000004</v>
      </c>
      <c r="D235" s="5">
        <v>1.24422E-24</v>
      </c>
      <c r="E235">
        <v>22.115950000000002</v>
      </c>
      <c r="F235" t="s">
        <v>3440</v>
      </c>
      <c r="G235">
        <v>0.12060999999999999</v>
      </c>
    </row>
    <row r="236" spans="1:7" x14ac:dyDescent="0.2">
      <c r="A236" t="s">
        <v>3681</v>
      </c>
      <c r="B236" t="s">
        <v>3682</v>
      </c>
      <c r="C236">
        <v>-0.56399999999999995</v>
      </c>
      <c r="D236" s="5">
        <v>1.2496700000000001E-24</v>
      </c>
      <c r="E236">
        <v>22.115919999999999</v>
      </c>
      <c r="F236" t="s">
        <v>3440</v>
      </c>
      <c r="G236">
        <v>8.9382800000000007</v>
      </c>
    </row>
    <row r="237" spans="1:7" x14ac:dyDescent="0.2">
      <c r="A237" t="s">
        <v>3689</v>
      </c>
      <c r="B237" t="s">
        <v>3690</v>
      </c>
      <c r="C237">
        <v>-0.72099999999999997</v>
      </c>
      <c r="D237" s="5">
        <v>2.2350300000000001E-24</v>
      </c>
      <c r="E237">
        <v>21.865300000000001</v>
      </c>
      <c r="F237" t="s">
        <v>3440</v>
      </c>
      <c r="G237">
        <v>3.5990199999999999</v>
      </c>
    </row>
    <row r="238" spans="1:7" x14ac:dyDescent="0.2">
      <c r="A238" t="s">
        <v>565</v>
      </c>
      <c r="B238" t="s">
        <v>564</v>
      </c>
      <c r="C238">
        <v>0.45</v>
      </c>
      <c r="D238" s="5">
        <v>2.4554599999999998E-24</v>
      </c>
      <c r="E238">
        <v>21.8263</v>
      </c>
      <c r="F238" t="s">
        <v>3445</v>
      </c>
      <c r="G238">
        <v>8.4989100000000004</v>
      </c>
    </row>
    <row r="239" spans="1:7" x14ac:dyDescent="0.2">
      <c r="A239" t="s">
        <v>572</v>
      </c>
      <c r="B239" t="s">
        <v>571</v>
      </c>
      <c r="C239">
        <v>1.073</v>
      </c>
      <c r="D239" s="5">
        <v>2.5881699999999998E-24</v>
      </c>
      <c r="E239">
        <v>21.80528</v>
      </c>
      <c r="F239" t="s">
        <v>3445</v>
      </c>
      <c r="G239">
        <v>2.0256599999999998</v>
      </c>
    </row>
    <row r="240" spans="1:7" x14ac:dyDescent="0.2">
      <c r="A240" t="s">
        <v>529</v>
      </c>
      <c r="B240" t="s">
        <v>528</v>
      </c>
      <c r="C240">
        <v>0.97799999999999998</v>
      </c>
      <c r="D240" s="5">
        <v>2.60511E-24</v>
      </c>
      <c r="E240">
        <v>21.80444</v>
      </c>
      <c r="F240" t="s">
        <v>3445</v>
      </c>
      <c r="G240">
        <v>1.4337500000000001</v>
      </c>
    </row>
    <row r="241" spans="1:7" x14ac:dyDescent="0.2">
      <c r="A241" t="s">
        <v>588</v>
      </c>
      <c r="B241" t="s">
        <v>588</v>
      </c>
      <c r="C241">
        <v>0.73899999999999999</v>
      </c>
      <c r="D241" s="5">
        <v>2.61514E-24</v>
      </c>
      <c r="E241">
        <v>21.80444</v>
      </c>
      <c r="F241" t="s">
        <v>3445</v>
      </c>
      <c r="G241">
        <v>3.7393399999999999</v>
      </c>
    </row>
    <row r="242" spans="1:7" x14ac:dyDescent="0.2">
      <c r="A242" t="s">
        <v>3645</v>
      </c>
      <c r="B242" t="s">
        <v>3645</v>
      </c>
      <c r="C242">
        <v>-1.7649999999999999</v>
      </c>
      <c r="D242" s="5">
        <v>2.8437099999999999E-24</v>
      </c>
      <c r="E242">
        <v>21.769880000000001</v>
      </c>
      <c r="F242" t="s">
        <v>3440</v>
      </c>
      <c r="G242">
        <v>0.39787</v>
      </c>
    </row>
    <row r="243" spans="1:7" x14ac:dyDescent="0.2">
      <c r="A243" t="s">
        <v>438</v>
      </c>
      <c r="B243" t="s">
        <v>437</v>
      </c>
      <c r="C243">
        <v>2.2480000000000002</v>
      </c>
      <c r="D243" s="5">
        <v>2.9957000000000001E-24</v>
      </c>
      <c r="E243">
        <v>21.749079999999999</v>
      </c>
      <c r="F243" t="s">
        <v>3445</v>
      </c>
      <c r="G243">
        <v>0.26884999999999998</v>
      </c>
    </row>
    <row r="244" spans="1:7" x14ac:dyDescent="0.2">
      <c r="A244" t="s">
        <v>736</v>
      </c>
      <c r="B244" t="s">
        <v>735</v>
      </c>
      <c r="C244">
        <v>0.47</v>
      </c>
      <c r="D244" s="5">
        <v>3.33482E-24</v>
      </c>
      <c r="E244">
        <v>21.70431</v>
      </c>
      <c r="F244" t="s">
        <v>3445</v>
      </c>
      <c r="G244">
        <v>12.20501</v>
      </c>
    </row>
    <row r="245" spans="1:7" x14ac:dyDescent="0.2">
      <c r="A245" t="s">
        <v>5085</v>
      </c>
      <c r="B245" t="s">
        <v>5085</v>
      </c>
      <c r="C245">
        <v>0.55800000000000005</v>
      </c>
      <c r="D245" s="5">
        <v>3.5446999999999998E-24</v>
      </c>
      <c r="E245">
        <v>21.679600000000001</v>
      </c>
      <c r="F245" t="s">
        <v>3445</v>
      </c>
      <c r="G245">
        <v>13.9368</v>
      </c>
    </row>
    <row r="246" spans="1:7" x14ac:dyDescent="0.2">
      <c r="A246" t="s">
        <v>295</v>
      </c>
      <c r="B246" t="s">
        <v>294</v>
      </c>
      <c r="C246">
        <v>3.129</v>
      </c>
      <c r="D246" s="5">
        <v>3.8853700000000002E-24</v>
      </c>
      <c r="E246">
        <v>21.641539999999999</v>
      </c>
      <c r="F246" t="s">
        <v>3445</v>
      </c>
      <c r="G246">
        <v>0.18082000000000001</v>
      </c>
    </row>
    <row r="247" spans="1:7" x14ac:dyDescent="0.2">
      <c r="A247" t="s">
        <v>3578</v>
      </c>
      <c r="B247" t="s">
        <v>3579</v>
      </c>
      <c r="C247">
        <v>-0.97499999999999998</v>
      </c>
      <c r="D247" s="5">
        <v>5.7432800000000001E-24</v>
      </c>
      <c r="E247">
        <v>21.473590000000002</v>
      </c>
      <c r="F247" t="s">
        <v>3440</v>
      </c>
      <c r="G247">
        <v>3.2723399999999998</v>
      </c>
    </row>
    <row r="248" spans="1:7" x14ac:dyDescent="0.2">
      <c r="A248" t="s">
        <v>653</v>
      </c>
      <c r="B248" t="s">
        <v>652</v>
      </c>
      <c r="C248">
        <v>0.44900000000000001</v>
      </c>
      <c r="D248" s="5">
        <v>1.34379E-23</v>
      </c>
      <c r="E248">
        <v>21.106200000000001</v>
      </c>
      <c r="F248" t="s">
        <v>3445</v>
      </c>
      <c r="G248">
        <v>14.726380000000001</v>
      </c>
    </row>
    <row r="249" spans="1:7" x14ac:dyDescent="0.2">
      <c r="A249" t="s">
        <v>5086</v>
      </c>
      <c r="B249" t="s">
        <v>5087</v>
      </c>
      <c r="C249">
        <v>-0.45700000000000002</v>
      </c>
      <c r="D249" s="5">
        <v>1.5354199999999999E-23</v>
      </c>
      <c r="E249">
        <v>21.050070000000002</v>
      </c>
      <c r="F249" t="s">
        <v>3440</v>
      </c>
      <c r="G249">
        <v>18.664719999999999</v>
      </c>
    </row>
    <row r="250" spans="1:7" x14ac:dyDescent="0.2">
      <c r="A250" t="s">
        <v>186</v>
      </c>
      <c r="B250" t="s">
        <v>185</v>
      </c>
      <c r="C250">
        <v>0.88900000000000001</v>
      </c>
      <c r="D250" s="5">
        <v>1.76117E-23</v>
      </c>
      <c r="E250">
        <v>20.992260000000002</v>
      </c>
      <c r="F250" t="s">
        <v>3445</v>
      </c>
      <c r="G250">
        <v>2.87724</v>
      </c>
    </row>
    <row r="251" spans="1:7" x14ac:dyDescent="0.2">
      <c r="A251" t="s">
        <v>176</v>
      </c>
      <c r="B251" t="s">
        <v>175</v>
      </c>
      <c r="C251">
        <v>1.5609999999999999</v>
      </c>
      <c r="D251" s="5">
        <v>2.1039300000000001E-23</v>
      </c>
      <c r="E251">
        <v>20.916779999999999</v>
      </c>
      <c r="F251" t="s">
        <v>3445</v>
      </c>
      <c r="G251">
        <v>0.72008000000000005</v>
      </c>
    </row>
    <row r="252" spans="1:7" x14ac:dyDescent="0.2">
      <c r="A252" t="s">
        <v>494</v>
      </c>
      <c r="B252" t="s">
        <v>494</v>
      </c>
      <c r="C252">
        <v>0.64200000000000002</v>
      </c>
      <c r="D252" s="5">
        <v>2.34278E-23</v>
      </c>
      <c r="E252">
        <v>20.871829999999999</v>
      </c>
      <c r="F252" t="s">
        <v>3445</v>
      </c>
      <c r="G252">
        <v>3.3451300000000002</v>
      </c>
    </row>
    <row r="253" spans="1:7" x14ac:dyDescent="0.2">
      <c r="A253" t="s">
        <v>5088</v>
      </c>
      <c r="B253" t="s">
        <v>5089</v>
      </c>
      <c r="C253">
        <v>0.40699999999999997</v>
      </c>
      <c r="D253" s="5">
        <v>2.5949600000000001E-23</v>
      </c>
      <c r="E253">
        <v>20.829170000000001</v>
      </c>
      <c r="F253" t="s">
        <v>3445</v>
      </c>
      <c r="G253">
        <v>17.391819999999999</v>
      </c>
    </row>
    <row r="254" spans="1:7" x14ac:dyDescent="0.2">
      <c r="A254" t="s">
        <v>952</v>
      </c>
      <c r="B254" t="s">
        <v>951</v>
      </c>
      <c r="C254">
        <v>1.49</v>
      </c>
      <c r="D254" s="5">
        <v>3.0981900000000002E-23</v>
      </c>
      <c r="E254">
        <v>20.75393</v>
      </c>
      <c r="F254" t="s">
        <v>3445</v>
      </c>
      <c r="G254">
        <v>11.999599999999999</v>
      </c>
    </row>
    <row r="255" spans="1:7" x14ac:dyDescent="0.2">
      <c r="A255" t="s">
        <v>3815</v>
      </c>
      <c r="B255" t="s">
        <v>3816</v>
      </c>
      <c r="C255">
        <v>-1.847</v>
      </c>
      <c r="D255" s="5">
        <v>3.2051099999999998E-23</v>
      </c>
      <c r="E255">
        <v>20.740919999999999</v>
      </c>
      <c r="F255" t="s">
        <v>3440</v>
      </c>
      <c r="G255">
        <v>0.52036000000000004</v>
      </c>
    </row>
    <row r="256" spans="1:7" x14ac:dyDescent="0.2">
      <c r="A256" t="s">
        <v>3685</v>
      </c>
      <c r="B256" t="s">
        <v>3686</v>
      </c>
      <c r="C256">
        <v>-2.698</v>
      </c>
      <c r="D256" s="5">
        <v>3.3011699999999999E-23</v>
      </c>
      <c r="E256">
        <v>20.73104</v>
      </c>
      <c r="F256" t="s">
        <v>3440</v>
      </c>
      <c r="G256">
        <v>0.18004000000000001</v>
      </c>
    </row>
    <row r="257" spans="1:7" x14ac:dyDescent="0.2">
      <c r="A257" t="s">
        <v>3709</v>
      </c>
      <c r="B257" t="s">
        <v>3710</v>
      </c>
      <c r="C257">
        <v>-1.8109999999999999</v>
      </c>
      <c r="D257" s="5">
        <v>3.3048900000000002E-23</v>
      </c>
      <c r="E257">
        <v>20.73104</v>
      </c>
      <c r="F257" t="s">
        <v>3440</v>
      </c>
      <c r="G257">
        <v>0.87368000000000001</v>
      </c>
    </row>
    <row r="258" spans="1:7" x14ac:dyDescent="0.2">
      <c r="A258" t="s">
        <v>547</v>
      </c>
      <c r="B258" t="s">
        <v>546</v>
      </c>
      <c r="C258">
        <v>1.014</v>
      </c>
      <c r="D258" s="5">
        <v>3.4095200000000003E-23</v>
      </c>
      <c r="E258">
        <v>20.71921</v>
      </c>
      <c r="F258" t="s">
        <v>3445</v>
      </c>
      <c r="G258">
        <v>1.4956499999999999</v>
      </c>
    </row>
    <row r="259" spans="1:7" x14ac:dyDescent="0.2">
      <c r="A259" t="s">
        <v>3725</v>
      </c>
      <c r="B259" t="s">
        <v>3726</v>
      </c>
      <c r="C259">
        <v>-1.4870000000000001</v>
      </c>
      <c r="D259" s="5">
        <v>3.73441E-23</v>
      </c>
      <c r="E259">
        <v>20.681380000000001</v>
      </c>
      <c r="F259" t="s">
        <v>3440</v>
      </c>
      <c r="G259">
        <v>0.81116999999999995</v>
      </c>
    </row>
    <row r="260" spans="1:7" x14ac:dyDescent="0.2">
      <c r="A260" t="s">
        <v>3687</v>
      </c>
      <c r="B260" t="s">
        <v>3688</v>
      </c>
      <c r="C260">
        <v>-2.931</v>
      </c>
      <c r="D260" s="5">
        <v>4.2237999999999998E-23</v>
      </c>
      <c r="E260">
        <v>20.62959</v>
      </c>
      <c r="F260" t="s">
        <v>3440</v>
      </c>
      <c r="G260">
        <v>0.18446000000000001</v>
      </c>
    </row>
    <row r="261" spans="1:7" x14ac:dyDescent="0.2">
      <c r="A261" t="s">
        <v>3735</v>
      </c>
      <c r="B261" t="s">
        <v>3736</v>
      </c>
      <c r="C261">
        <v>-5.0880000000000001</v>
      </c>
      <c r="D261" s="5">
        <v>4.3304100000000002E-23</v>
      </c>
      <c r="E261">
        <v>20.620450000000002</v>
      </c>
      <c r="F261" t="s">
        <v>3440</v>
      </c>
      <c r="G261">
        <v>0.14799000000000001</v>
      </c>
    </row>
    <row r="262" spans="1:7" x14ac:dyDescent="0.2">
      <c r="A262" t="s">
        <v>5090</v>
      </c>
      <c r="B262" t="s">
        <v>5091</v>
      </c>
      <c r="C262">
        <v>0.44800000000000001</v>
      </c>
      <c r="D262" s="5">
        <v>4.4876900000000002E-23</v>
      </c>
      <c r="E262">
        <v>20.606639999999999</v>
      </c>
      <c r="F262" t="s">
        <v>3445</v>
      </c>
      <c r="G262">
        <v>10.01389</v>
      </c>
    </row>
    <row r="263" spans="1:7" x14ac:dyDescent="0.2">
      <c r="A263" t="s">
        <v>535</v>
      </c>
      <c r="B263" t="s">
        <v>534</v>
      </c>
      <c r="C263">
        <v>1.91</v>
      </c>
      <c r="D263" s="5">
        <v>5.06573E-23</v>
      </c>
      <c r="E263">
        <v>20.555689999999998</v>
      </c>
      <c r="F263" t="s">
        <v>3445</v>
      </c>
      <c r="G263">
        <v>0.35032999999999997</v>
      </c>
    </row>
    <row r="264" spans="1:7" x14ac:dyDescent="0.2">
      <c r="A264" t="s">
        <v>3591</v>
      </c>
      <c r="B264" t="s">
        <v>3592</v>
      </c>
      <c r="C264">
        <v>-1.3740000000000001</v>
      </c>
      <c r="D264" s="5">
        <v>6.5928200000000002E-23</v>
      </c>
      <c r="E264">
        <v>20.44293</v>
      </c>
      <c r="F264" t="s">
        <v>3440</v>
      </c>
      <c r="G264">
        <v>0.64954000000000001</v>
      </c>
    </row>
    <row r="265" spans="1:7" x14ac:dyDescent="0.2">
      <c r="A265" t="s">
        <v>329</v>
      </c>
      <c r="B265" t="s">
        <v>328</v>
      </c>
      <c r="C265">
        <v>4.3890000000000002</v>
      </c>
      <c r="D265" s="5">
        <v>7.3523500000000003E-23</v>
      </c>
      <c r="E265">
        <v>20.39724</v>
      </c>
      <c r="F265" t="s">
        <v>3445</v>
      </c>
      <c r="G265">
        <v>0.11631</v>
      </c>
    </row>
    <row r="266" spans="1:7" x14ac:dyDescent="0.2">
      <c r="A266" t="s">
        <v>615</v>
      </c>
      <c r="B266" t="s">
        <v>614</v>
      </c>
      <c r="C266">
        <v>0.47</v>
      </c>
      <c r="D266" s="5">
        <v>7.5423500000000005E-23</v>
      </c>
      <c r="E266">
        <v>20.387810000000002</v>
      </c>
      <c r="F266" t="s">
        <v>3445</v>
      </c>
      <c r="G266">
        <v>22.258289999999999</v>
      </c>
    </row>
    <row r="267" spans="1:7" x14ac:dyDescent="0.2">
      <c r="A267" t="s">
        <v>684</v>
      </c>
      <c r="B267" t="s">
        <v>683</v>
      </c>
      <c r="C267">
        <v>1.5029999999999999</v>
      </c>
      <c r="D267" s="5">
        <v>7.9319900000000003E-23</v>
      </c>
      <c r="E267">
        <v>20.36758</v>
      </c>
      <c r="F267" t="s">
        <v>3445</v>
      </c>
      <c r="G267">
        <v>0.65876000000000001</v>
      </c>
    </row>
    <row r="268" spans="1:7" x14ac:dyDescent="0.2">
      <c r="A268" t="s">
        <v>878</v>
      </c>
      <c r="B268" t="s">
        <v>877</v>
      </c>
      <c r="C268">
        <v>2.0019999999999998</v>
      </c>
      <c r="D268" s="5">
        <v>8.8115599999999996E-23</v>
      </c>
      <c r="E268">
        <v>20.32452</v>
      </c>
      <c r="F268" t="s">
        <v>3445</v>
      </c>
      <c r="G268">
        <v>0.72430000000000005</v>
      </c>
    </row>
    <row r="269" spans="1:7" x14ac:dyDescent="0.2">
      <c r="A269" t="s">
        <v>674</v>
      </c>
      <c r="B269" t="s">
        <v>673</v>
      </c>
      <c r="C269">
        <v>0.46700000000000003</v>
      </c>
      <c r="D269" s="5">
        <v>8.8251099999999999E-23</v>
      </c>
      <c r="E269">
        <v>20.32452</v>
      </c>
      <c r="F269" t="s">
        <v>3445</v>
      </c>
      <c r="G269">
        <v>10.213369999999999</v>
      </c>
    </row>
    <row r="270" spans="1:7" x14ac:dyDescent="0.2">
      <c r="A270" t="s">
        <v>779</v>
      </c>
      <c r="B270" t="s">
        <v>778</v>
      </c>
      <c r="C270">
        <v>2.2879999999999998</v>
      </c>
      <c r="D270" s="5">
        <v>1.57535E-22</v>
      </c>
      <c r="E270">
        <v>20.075099999999999</v>
      </c>
      <c r="F270" t="s">
        <v>3445</v>
      </c>
      <c r="G270">
        <v>1.0481199999999999</v>
      </c>
    </row>
    <row r="271" spans="1:7" x14ac:dyDescent="0.2">
      <c r="A271" t="s">
        <v>3723</v>
      </c>
      <c r="B271" t="s">
        <v>3724</v>
      </c>
      <c r="C271">
        <v>-1.9790000000000001</v>
      </c>
      <c r="D271" s="5">
        <v>1.5790399999999999E-22</v>
      </c>
      <c r="E271">
        <v>20.075099999999999</v>
      </c>
      <c r="F271" t="s">
        <v>3440</v>
      </c>
      <c r="G271">
        <v>0.28587000000000001</v>
      </c>
    </row>
    <row r="272" spans="1:7" x14ac:dyDescent="0.2">
      <c r="A272" t="s">
        <v>378</v>
      </c>
      <c r="B272" t="s">
        <v>377</v>
      </c>
      <c r="C272">
        <v>2.105</v>
      </c>
      <c r="D272" s="5">
        <v>2.08484E-22</v>
      </c>
      <c r="E272">
        <v>19.956040000000002</v>
      </c>
      <c r="F272" t="s">
        <v>3445</v>
      </c>
      <c r="G272">
        <v>0.30535000000000001</v>
      </c>
    </row>
    <row r="273" spans="1:7" x14ac:dyDescent="0.2">
      <c r="A273" t="s">
        <v>487</v>
      </c>
      <c r="B273" t="s">
        <v>486</v>
      </c>
      <c r="C273">
        <v>2.0550000000000002</v>
      </c>
      <c r="D273" s="5">
        <v>2.2583700000000001E-22</v>
      </c>
      <c r="E273">
        <v>19.922930000000001</v>
      </c>
      <c r="F273" t="s">
        <v>3445</v>
      </c>
      <c r="G273">
        <v>0.31018000000000001</v>
      </c>
    </row>
    <row r="274" spans="1:7" x14ac:dyDescent="0.2">
      <c r="A274" t="s">
        <v>682</v>
      </c>
      <c r="B274" t="s">
        <v>681</v>
      </c>
      <c r="C274">
        <v>1.268</v>
      </c>
      <c r="D274" s="5">
        <v>3.0693900000000001E-22</v>
      </c>
      <c r="E274">
        <v>19.79128</v>
      </c>
      <c r="F274" t="s">
        <v>3445</v>
      </c>
      <c r="G274">
        <v>1.5296700000000001</v>
      </c>
    </row>
    <row r="275" spans="1:7" x14ac:dyDescent="0.2">
      <c r="A275" t="s">
        <v>886</v>
      </c>
      <c r="B275" t="s">
        <v>885</v>
      </c>
      <c r="C275">
        <v>0.57499999999999996</v>
      </c>
      <c r="D275" s="5">
        <v>3.3217199999999999E-22</v>
      </c>
      <c r="E275">
        <v>19.758569999999999</v>
      </c>
      <c r="F275" t="s">
        <v>3445</v>
      </c>
      <c r="G275">
        <v>35.881749999999997</v>
      </c>
    </row>
    <row r="276" spans="1:7" x14ac:dyDescent="0.2">
      <c r="A276" t="s">
        <v>465</v>
      </c>
      <c r="B276" t="s">
        <v>464</v>
      </c>
      <c r="C276">
        <v>0.86599999999999999</v>
      </c>
      <c r="D276" s="5">
        <v>3.4137499999999998E-22</v>
      </c>
      <c r="E276">
        <v>19.748290000000001</v>
      </c>
      <c r="F276" t="s">
        <v>3445</v>
      </c>
      <c r="G276">
        <v>2.1295199999999999</v>
      </c>
    </row>
    <row r="277" spans="1:7" x14ac:dyDescent="0.2">
      <c r="A277" t="s">
        <v>3783</v>
      </c>
      <c r="B277" t="s">
        <v>3784</v>
      </c>
      <c r="C277">
        <v>-2.6309999999999998</v>
      </c>
      <c r="D277" s="5">
        <v>5.6208799999999997E-22</v>
      </c>
      <c r="E277">
        <v>19.53331</v>
      </c>
      <c r="F277" t="s">
        <v>3440</v>
      </c>
      <c r="G277">
        <v>0.20535</v>
      </c>
    </row>
    <row r="278" spans="1:7" x14ac:dyDescent="0.2">
      <c r="A278" t="s">
        <v>3601</v>
      </c>
      <c r="B278" t="s">
        <v>3602</v>
      </c>
      <c r="C278">
        <v>-1.3049999999999999</v>
      </c>
      <c r="D278" s="5">
        <v>6.2286800000000002E-22</v>
      </c>
      <c r="E278">
        <v>19.490300000000001</v>
      </c>
      <c r="F278" t="s">
        <v>3440</v>
      </c>
      <c r="G278">
        <v>0.69638999999999995</v>
      </c>
    </row>
    <row r="279" spans="1:7" x14ac:dyDescent="0.2">
      <c r="A279" t="s">
        <v>720</v>
      </c>
      <c r="B279" t="s">
        <v>719</v>
      </c>
      <c r="C279">
        <v>0.753</v>
      </c>
      <c r="D279" s="5">
        <v>8.4709800000000006E-22</v>
      </c>
      <c r="E279">
        <v>19.358339999999998</v>
      </c>
      <c r="F279" t="s">
        <v>3445</v>
      </c>
      <c r="G279">
        <v>2.71218</v>
      </c>
    </row>
    <row r="280" spans="1:7" x14ac:dyDescent="0.2">
      <c r="A280" t="s">
        <v>3707</v>
      </c>
      <c r="B280" t="s">
        <v>3708</v>
      </c>
      <c r="C280">
        <v>-0.69499999999999995</v>
      </c>
      <c r="D280" s="5">
        <v>9.47499E-22</v>
      </c>
      <c r="E280">
        <v>19.311260000000001</v>
      </c>
      <c r="F280" t="s">
        <v>3440</v>
      </c>
      <c r="G280">
        <v>2.4222600000000001</v>
      </c>
    </row>
    <row r="281" spans="1:7" x14ac:dyDescent="0.2">
      <c r="A281" t="s">
        <v>5092</v>
      </c>
      <c r="B281" t="s">
        <v>5093</v>
      </c>
      <c r="C281">
        <v>0.41699999999999998</v>
      </c>
      <c r="D281" s="5">
        <v>9.7307799999999991E-22</v>
      </c>
      <c r="E281">
        <v>19.301259999999999</v>
      </c>
      <c r="F281" t="s">
        <v>3445</v>
      </c>
      <c r="G281">
        <v>9.5373999999999999</v>
      </c>
    </row>
    <row r="282" spans="1:7" x14ac:dyDescent="0.2">
      <c r="A282" t="s">
        <v>3831</v>
      </c>
      <c r="B282" t="s">
        <v>3832</v>
      </c>
      <c r="C282">
        <v>-3.3769999999999998</v>
      </c>
      <c r="D282" s="5">
        <v>9.9345000000000006E-22</v>
      </c>
      <c r="E282">
        <v>19.29382</v>
      </c>
      <c r="F282" t="s">
        <v>3440</v>
      </c>
      <c r="G282">
        <v>0.29100999999999999</v>
      </c>
    </row>
    <row r="283" spans="1:7" x14ac:dyDescent="0.2">
      <c r="A283" t="s">
        <v>696</v>
      </c>
      <c r="B283" t="s">
        <v>695</v>
      </c>
      <c r="C283">
        <v>1.6879999999999999</v>
      </c>
      <c r="D283" s="5">
        <v>1.03665E-21</v>
      </c>
      <c r="E283">
        <v>19.276890000000002</v>
      </c>
      <c r="F283" t="s">
        <v>3445</v>
      </c>
      <c r="G283">
        <v>0.47402</v>
      </c>
    </row>
    <row r="284" spans="1:7" x14ac:dyDescent="0.2">
      <c r="A284" t="s">
        <v>3717</v>
      </c>
      <c r="B284" t="s">
        <v>3718</v>
      </c>
      <c r="C284">
        <v>-4.2210000000000001</v>
      </c>
      <c r="D284" s="5">
        <v>1.28962E-21</v>
      </c>
      <c r="E284">
        <v>19.183610000000002</v>
      </c>
      <c r="F284" t="s">
        <v>3440</v>
      </c>
      <c r="G284">
        <v>0.11236</v>
      </c>
    </row>
    <row r="285" spans="1:7" x14ac:dyDescent="0.2">
      <c r="A285" t="s">
        <v>3705</v>
      </c>
      <c r="B285" t="s">
        <v>3706</v>
      </c>
      <c r="C285">
        <v>-0.96199999999999997</v>
      </c>
      <c r="D285" s="5">
        <v>1.46881E-21</v>
      </c>
      <c r="E285">
        <v>19.12865</v>
      </c>
      <c r="F285" t="s">
        <v>3440</v>
      </c>
      <c r="G285">
        <v>2.1671200000000002</v>
      </c>
    </row>
    <row r="286" spans="1:7" x14ac:dyDescent="0.2">
      <c r="A286" t="s">
        <v>3650</v>
      </c>
      <c r="B286" t="s">
        <v>3651</v>
      </c>
      <c r="C286">
        <v>-0.79</v>
      </c>
      <c r="D286" s="5">
        <v>2.1183699999999998E-21</v>
      </c>
      <c r="E286">
        <v>18.972349999999999</v>
      </c>
      <c r="F286" t="s">
        <v>3440</v>
      </c>
      <c r="G286">
        <v>19.485060000000001</v>
      </c>
    </row>
    <row r="287" spans="1:7" x14ac:dyDescent="0.2">
      <c r="A287" t="s">
        <v>497</v>
      </c>
      <c r="B287" t="s">
        <v>497</v>
      </c>
      <c r="C287">
        <v>0.628</v>
      </c>
      <c r="D287" s="5">
        <v>2.1199699999999999E-21</v>
      </c>
      <c r="E287">
        <v>18.972349999999999</v>
      </c>
      <c r="F287" t="s">
        <v>3445</v>
      </c>
      <c r="G287">
        <v>3.1498499999999998</v>
      </c>
    </row>
    <row r="288" spans="1:7" x14ac:dyDescent="0.2">
      <c r="A288" t="s">
        <v>928</v>
      </c>
      <c r="B288" t="s">
        <v>927</v>
      </c>
      <c r="C288">
        <v>2.8380000000000001</v>
      </c>
      <c r="D288" s="5">
        <v>2.13108E-21</v>
      </c>
      <c r="E288">
        <v>18.971609999999998</v>
      </c>
      <c r="F288" t="s">
        <v>3445</v>
      </c>
      <c r="G288">
        <v>3.6461199999999998</v>
      </c>
    </row>
    <row r="289" spans="1:7" x14ac:dyDescent="0.2">
      <c r="A289" t="s">
        <v>3747</v>
      </c>
      <c r="B289" t="s">
        <v>3748</v>
      </c>
      <c r="C289">
        <v>-0.86499999999999999</v>
      </c>
      <c r="D289" s="5">
        <v>2.65295E-21</v>
      </c>
      <c r="E289">
        <v>18.878</v>
      </c>
      <c r="F289" t="s">
        <v>3440</v>
      </c>
      <c r="G289">
        <v>1.4720899999999999</v>
      </c>
    </row>
    <row r="290" spans="1:7" x14ac:dyDescent="0.2">
      <c r="A290" t="s">
        <v>3745</v>
      </c>
      <c r="B290" t="s">
        <v>3746</v>
      </c>
      <c r="C290">
        <v>-2.1429999999999998</v>
      </c>
      <c r="D290" s="5">
        <v>3.6505400000000002E-21</v>
      </c>
      <c r="E290">
        <v>18.74089</v>
      </c>
      <c r="F290" t="s">
        <v>3440</v>
      </c>
      <c r="G290">
        <v>0.24232000000000001</v>
      </c>
    </row>
    <row r="291" spans="1:7" x14ac:dyDescent="0.2">
      <c r="A291" t="s">
        <v>3643</v>
      </c>
      <c r="B291" t="s">
        <v>3644</v>
      </c>
      <c r="C291">
        <v>-0.61199999999999999</v>
      </c>
      <c r="D291" s="5">
        <v>4.40151E-21</v>
      </c>
      <c r="E291">
        <v>18.661149999999999</v>
      </c>
      <c r="F291" t="s">
        <v>3440</v>
      </c>
      <c r="G291">
        <v>9.6117600000000003</v>
      </c>
    </row>
    <row r="292" spans="1:7" x14ac:dyDescent="0.2">
      <c r="A292" t="s">
        <v>936</v>
      </c>
      <c r="B292" t="s">
        <v>935</v>
      </c>
      <c r="C292">
        <v>1.266</v>
      </c>
      <c r="D292" s="5">
        <v>4.4360399999999998E-21</v>
      </c>
      <c r="E292">
        <v>18.659269999999999</v>
      </c>
      <c r="F292" t="s">
        <v>3445</v>
      </c>
      <c r="G292">
        <v>1.5611200000000001</v>
      </c>
    </row>
    <row r="293" spans="1:7" x14ac:dyDescent="0.2">
      <c r="A293" t="s">
        <v>3675</v>
      </c>
      <c r="B293" t="s">
        <v>3676</v>
      </c>
      <c r="C293">
        <v>-1.196</v>
      </c>
      <c r="D293" s="5">
        <v>4.7802299999999997E-21</v>
      </c>
      <c r="E293">
        <v>18.628309999999999</v>
      </c>
      <c r="F293" t="s">
        <v>3440</v>
      </c>
      <c r="G293">
        <v>0.74675000000000002</v>
      </c>
    </row>
    <row r="294" spans="1:7" x14ac:dyDescent="0.2">
      <c r="A294" t="s">
        <v>307</v>
      </c>
      <c r="B294" t="s">
        <v>306</v>
      </c>
      <c r="C294">
        <v>0.89200000000000002</v>
      </c>
      <c r="D294" s="5">
        <v>4.9035999999999996E-21</v>
      </c>
      <c r="E294">
        <v>18.618739999999999</v>
      </c>
      <c r="F294" t="s">
        <v>3445</v>
      </c>
      <c r="G294">
        <v>2.4078200000000001</v>
      </c>
    </row>
    <row r="295" spans="1:7" x14ac:dyDescent="0.2">
      <c r="A295" t="s">
        <v>386</v>
      </c>
      <c r="B295" t="s">
        <v>386</v>
      </c>
      <c r="C295">
        <v>2.78</v>
      </c>
      <c r="D295" s="5">
        <v>5.2850599999999996E-21</v>
      </c>
      <c r="E295">
        <v>18.587700000000002</v>
      </c>
      <c r="F295" t="s">
        <v>3445</v>
      </c>
      <c r="G295">
        <v>0.19474</v>
      </c>
    </row>
    <row r="296" spans="1:7" x14ac:dyDescent="0.2">
      <c r="A296" t="s">
        <v>3663</v>
      </c>
      <c r="B296" t="s">
        <v>3664</v>
      </c>
      <c r="C296">
        <v>-3.2949999999999999</v>
      </c>
      <c r="D296" s="5">
        <v>6.8605399999999994E-21</v>
      </c>
      <c r="E296">
        <v>18.47616</v>
      </c>
      <c r="F296" t="s">
        <v>3440</v>
      </c>
      <c r="G296">
        <v>0.13746</v>
      </c>
    </row>
    <row r="297" spans="1:7" x14ac:dyDescent="0.2">
      <c r="A297" t="s">
        <v>599</v>
      </c>
      <c r="B297" t="s">
        <v>598</v>
      </c>
      <c r="C297">
        <v>0.65700000000000003</v>
      </c>
      <c r="D297" s="5">
        <v>6.8794500000000004E-21</v>
      </c>
      <c r="E297">
        <v>18.47616</v>
      </c>
      <c r="F297" t="s">
        <v>3445</v>
      </c>
      <c r="G297">
        <v>2.8408899999999999</v>
      </c>
    </row>
    <row r="298" spans="1:7" x14ac:dyDescent="0.2">
      <c r="A298" t="s">
        <v>589</v>
      </c>
      <c r="B298" t="s">
        <v>589</v>
      </c>
      <c r="C298">
        <v>0.48899999999999999</v>
      </c>
      <c r="D298" s="5">
        <v>7.8919599999999995E-21</v>
      </c>
      <c r="E298">
        <v>18.417999999999999</v>
      </c>
      <c r="F298" t="s">
        <v>3445</v>
      </c>
      <c r="G298">
        <v>31.582630000000002</v>
      </c>
    </row>
    <row r="299" spans="1:7" x14ac:dyDescent="0.2">
      <c r="A299" t="s">
        <v>517</v>
      </c>
      <c r="B299" t="s">
        <v>516</v>
      </c>
      <c r="C299">
        <v>0.99</v>
      </c>
      <c r="D299" s="5">
        <v>8.3025300000000003E-21</v>
      </c>
      <c r="E299">
        <v>18.39744</v>
      </c>
      <c r="F299" t="s">
        <v>3445</v>
      </c>
      <c r="G299">
        <v>1.05352</v>
      </c>
    </row>
    <row r="300" spans="1:7" x14ac:dyDescent="0.2">
      <c r="A300" t="s">
        <v>954</v>
      </c>
      <c r="B300" t="s">
        <v>953</v>
      </c>
      <c r="C300">
        <v>1.2689999999999999</v>
      </c>
      <c r="D300" s="5">
        <v>9.4340099999999999E-21</v>
      </c>
      <c r="E300">
        <v>18.343419999999998</v>
      </c>
      <c r="F300" t="s">
        <v>3445</v>
      </c>
      <c r="G300">
        <v>3.87452</v>
      </c>
    </row>
    <row r="301" spans="1:7" x14ac:dyDescent="0.2">
      <c r="A301" t="s">
        <v>4005</v>
      </c>
      <c r="B301" t="s">
        <v>4006</v>
      </c>
      <c r="C301">
        <v>-3.714</v>
      </c>
      <c r="D301" s="5">
        <v>1.00551E-20</v>
      </c>
      <c r="E301">
        <v>18.31719</v>
      </c>
      <c r="F301" t="s">
        <v>3440</v>
      </c>
      <c r="G301">
        <v>0.45840999999999998</v>
      </c>
    </row>
    <row r="302" spans="1:7" x14ac:dyDescent="0.2">
      <c r="A302" t="s">
        <v>319</v>
      </c>
      <c r="B302" t="s">
        <v>318</v>
      </c>
      <c r="C302">
        <v>0.90300000000000002</v>
      </c>
      <c r="D302" s="5">
        <v>1.01895E-20</v>
      </c>
      <c r="E302">
        <v>18.31288</v>
      </c>
      <c r="F302" t="s">
        <v>3445</v>
      </c>
      <c r="G302">
        <v>1.37232</v>
      </c>
    </row>
    <row r="303" spans="1:7" x14ac:dyDescent="0.2">
      <c r="A303" t="s">
        <v>3733</v>
      </c>
      <c r="B303" t="s">
        <v>3734</v>
      </c>
      <c r="C303">
        <v>-1.5580000000000001</v>
      </c>
      <c r="D303" s="5">
        <v>1.0345399999999999E-20</v>
      </c>
      <c r="E303">
        <v>18.307739999999999</v>
      </c>
      <c r="F303" t="s">
        <v>3440</v>
      </c>
      <c r="G303">
        <v>0.40988000000000002</v>
      </c>
    </row>
    <row r="304" spans="1:7" x14ac:dyDescent="0.2">
      <c r="A304" t="s">
        <v>888</v>
      </c>
      <c r="B304" t="s">
        <v>887</v>
      </c>
      <c r="C304">
        <v>0.71499999999999997</v>
      </c>
      <c r="D304" s="5">
        <v>1.11617E-20</v>
      </c>
      <c r="E304">
        <v>18.276199999999999</v>
      </c>
      <c r="F304" t="s">
        <v>3445</v>
      </c>
      <c r="G304">
        <v>44.885269999999998</v>
      </c>
    </row>
    <row r="305" spans="1:7" x14ac:dyDescent="0.2">
      <c r="A305" t="s">
        <v>741</v>
      </c>
      <c r="B305" t="s">
        <v>741</v>
      </c>
      <c r="C305">
        <v>0.47099999999999997</v>
      </c>
      <c r="D305" s="5">
        <v>1.31416E-20</v>
      </c>
      <c r="E305">
        <v>18.206720000000001</v>
      </c>
      <c r="F305" t="s">
        <v>3445</v>
      </c>
      <c r="G305">
        <v>10.328430000000001</v>
      </c>
    </row>
    <row r="306" spans="1:7" x14ac:dyDescent="0.2">
      <c r="A306" t="s">
        <v>416</v>
      </c>
      <c r="B306" t="s">
        <v>415</v>
      </c>
      <c r="C306">
        <v>0.72699999999999998</v>
      </c>
      <c r="D306" s="5">
        <v>1.35629E-20</v>
      </c>
      <c r="E306">
        <v>18.19445</v>
      </c>
      <c r="F306" t="s">
        <v>3445</v>
      </c>
      <c r="G306">
        <v>2.7436699999999998</v>
      </c>
    </row>
    <row r="307" spans="1:7" x14ac:dyDescent="0.2">
      <c r="A307" t="s">
        <v>3624</v>
      </c>
      <c r="B307" t="s">
        <v>3625</v>
      </c>
      <c r="C307">
        <v>-0.629</v>
      </c>
      <c r="D307" s="5">
        <v>1.4480700000000001E-20</v>
      </c>
      <c r="E307">
        <v>18.167449999999999</v>
      </c>
      <c r="F307" t="s">
        <v>3440</v>
      </c>
      <c r="G307">
        <v>6.2670399999999997</v>
      </c>
    </row>
    <row r="308" spans="1:7" x14ac:dyDescent="0.2">
      <c r="A308" t="s">
        <v>852</v>
      </c>
      <c r="B308" t="s">
        <v>851</v>
      </c>
      <c r="C308">
        <v>1.0960000000000001</v>
      </c>
      <c r="D308" s="5">
        <v>1.5113500000000001E-20</v>
      </c>
      <c r="E308">
        <v>18.150300000000001</v>
      </c>
      <c r="F308" t="s">
        <v>3445</v>
      </c>
      <c r="G308">
        <v>1.4782900000000001</v>
      </c>
    </row>
    <row r="309" spans="1:7" x14ac:dyDescent="0.2">
      <c r="A309" t="s">
        <v>561</v>
      </c>
      <c r="B309" t="s">
        <v>560</v>
      </c>
      <c r="C309">
        <v>1.0269999999999999</v>
      </c>
      <c r="D309" s="5">
        <v>1.7255800000000001E-20</v>
      </c>
      <c r="E309">
        <v>18.094149999999999</v>
      </c>
      <c r="F309" t="s">
        <v>3445</v>
      </c>
      <c r="G309">
        <v>1.17317</v>
      </c>
    </row>
    <row r="310" spans="1:7" x14ac:dyDescent="0.2">
      <c r="A310" t="s">
        <v>649</v>
      </c>
      <c r="B310" t="s">
        <v>648</v>
      </c>
      <c r="C310">
        <v>0.44</v>
      </c>
      <c r="D310" s="5">
        <v>1.7987200000000001E-20</v>
      </c>
      <c r="E310">
        <v>18.077539999999999</v>
      </c>
      <c r="F310" t="s">
        <v>3445</v>
      </c>
      <c r="G310">
        <v>7.3870100000000001</v>
      </c>
    </row>
    <row r="311" spans="1:7" x14ac:dyDescent="0.2">
      <c r="A311" t="s">
        <v>550</v>
      </c>
      <c r="B311" t="s">
        <v>549</v>
      </c>
      <c r="C311">
        <v>1.4470000000000001</v>
      </c>
      <c r="D311" s="5">
        <v>1.85429E-20</v>
      </c>
      <c r="E311">
        <v>18.065740000000002</v>
      </c>
      <c r="F311" t="s">
        <v>3445</v>
      </c>
      <c r="G311">
        <v>0.48093000000000002</v>
      </c>
    </row>
    <row r="312" spans="1:7" x14ac:dyDescent="0.2">
      <c r="A312" t="s">
        <v>5094</v>
      </c>
      <c r="B312" t="s">
        <v>5095</v>
      </c>
      <c r="C312">
        <v>0.39900000000000002</v>
      </c>
      <c r="D312" s="5">
        <v>2.08484E-20</v>
      </c>
      <c r="E312">
        <v>18.016249999999999</v>
      </c>
      <c r="F312" t="s">
        <v>3445</v>
      </c>
      <c r="G312">
        <v>7.5201900000000004</v>
      </c>
    </row>
    <row r="313" spans="1:7" x14ac:dyDescent="0.2">
      <c r="A313" t="s">
        <v>154</v>
      </c>
      <c r="B313" t="s">
        <v>153</v>
      </c>
      <c r="C313">
        <v>3.5350000000000001</v>
      </c>
      <c r="D313" s="5">
        <v>2.1034900000000001E-20</v>
      </c>
      <c r="E313">
        <v>18.013780000000001</v>
      </c>
      <c r="F313" t="s">
        <v>3445</v>
      </c>
      <c r="G313">
        <v>0.1085</v>
      </c>
    </row>
    <row r="314" spans="1:7" x14ac:dyDescent="0.2">
      <c r="A314" t="s">
        <v>567</v>
      </c>
      <c r="B314" t="s">
        <v>566</v>
      </c>
      <c r="C314">
        <v>0.46500000000000002</v>
      </c>
      <c r="D314" s="5">
        <v>2.1255099999999999E-20</v>
      </c>
      <c r="E314">
        <v>18.010660000000001</v>
      </c>
      <c r="F314" t="s">
        <v>3445</v>
      </c>
      <c r="G314">
        <v>9.0615299999999994</v>
      </c>
    </row>
    <row r="315" spans="1:7" x14ac:dyDescent="0.2">
      <c r="A315" t="s">
        <v>3787</v>
      </c>
      <c r="B315" t="s">
        <v>3788</v>
      </c>
      <c r="C315">
        <v>-0.92400000000000004</v>
      </c>
      <c r="D315" s="5">
        <v>2.24289E-20</v>
      </c>
      <c r="E315">
        <v>17.988710000000001</v>
      </c>
      <c r="F315" t="s">
        <v>3440</v>
      </c>
      <c r="G315">
        <v>1.11286</v>
      </c>
    </row>
    <row r="316" spans="1:7" x14ac:dyDescent="0.2">
      <c r="A316" t="s">
        <v>752</v>
      </c>
      <c r="B316" t="s">
        <v>751</v>
      </c>
      <c r="C316">
        <v>0.48099999999999998</v>
      </c>
      <c r="D316" s="5">
        <v>2.25771E-20</v>
      </c>
      <c r="E316">
        <v>17.98724</v>
      </c>
      <c r="F316" t="s">
        <v>3445</v>
      </c>
      <c r="G316">
        <v>7.8415299999999997</v>
      </c>
    </row>
    <row r="317" spans="1:7" x14ac:dyDescent="0.2">
      <c r="A317" t="s">
        <v>453</v>
      </c>
      <c r="B317" t="s">
        <v>452</v>
      </c>
      <c r="C317">
        <v>0.63400000000000001</v>
      </c>
      <c r="D317" s="5">
        <v>2.3855999999999999E-20</v>
      </c>
      <c r="E317">
        <v>17.964980000000001</v>
      </c>
      <c r="F317" t="s">
        <v>3445</v>
      </c>
      <c r="G317">
        <v>3.0344199999999999</v>
      </c>
    </row>
    <row r="318" spans="1:7" x14ac:dyDescent="0.2">
      <c r="A318" t="s">
        <v>323</v>
      </c>
      <c r="B318" t="s">
        <v>322</v>
      </c>
      <c r="C318">
        <v>2.5670000000000002</v>
      </c>
      <c r="D318" s="5">
        <v>2.39163E-20</v>
      </c>
      <c r="E318">
        <v>17.964980000000001</v>
      </c>
      <c r="F318" t="s">
        <v>3445</v>
      </c>
      <c r="G318">
        <v>0.25126999999999999</v>
      </c>
    </row>
    <row r="319" spans="1:7" x14ac:dyDescent="0.2">
      <c r="A319" t="s">
        <v>702</v>
      </c>
      <c r="B319" t="s">
        <v>701</v>
      </c>
      <c r="C319">
        <v>0.45100000000000001</v>
      </c>
      <c r="D319" s="5">
        <v>2.55567E-20</v>
      </c>
      <c r="E319">
        <v>17.937539999999998</v>
      </c>
      <c r="F319" t="s">
        <v>3445</v>
      </c>
      <c r="G319">
        <v>6.74472</v>
      </c>
    </row>
    <row r="320" spans="1:7" x14ac:dyDescent="0.2">
      <c r="A320" t="s">
        <v>164</v>
      </c>
      <c r="B320" t="s">
        <v>163</v>
      </c>
      <c r="C320">
        <v>1.137</v>
      </c>
      <c r="D320" s="5">
        <v>3.20965E-20</v>
      </c>
      <c r="E320">
        <v>17.839960000000001</v>
      </c>
      <c r="F320" t="s">
        <v>3445</v>
      </c>
      <c r="G320">
        <v>1.2779799999999999</v>
      </c>
    </row>
    <row r="321" spans="1:7" x14ac:dyDescent="0.2">
      <c r="A321" t="s">
        <v>3691</v>
      </c>
      <c r="B321" t="s">
        <v>3692</v>
      </c>
      <c r="C321">
        <v>-0.64800000000000002</v>
      </c>
      <c r="D321" s="5">
        <v>4.4406099999999999E-20</v>
      </c>
      <c r="E321">
        <v>17.70035</v>
      </c>
      <c r="F321" t="s">
        <v>3440</v>
      </c>
      <c r="G321">
        <v>2.2862900000000002</v>
      </c>
    </row>
    <row r="322" spans="1:7" x14ac:dyDescent="0.2">
      <c r="A322" t="s">
        <v>576</v>
      </c>
      <c r="B322" t="s">
        <v>575</v>
      </c>
      <c r="C322">
        <v>3.16</v>
      </c>
      <c r="D322" s="5">
        <v>5.0345700000000001E-20</v>
      </c>
      <c r="E322">
        <v>17.647189999999998</v>
      </c>
      <c r="F322" t="s">
        <v>3445</v>
      </c>
      <c r="G322">
        <v>0.30402000000000001</v>
      </c>
    </row>
    <row r="323" spans="1:7" x14ac:dyDescent="0.2">
      <c r="A323" t="s">
        <v>895</v>
      </c>
      <c r="B323" t="s">
        <v>894</v>
      </c>
      <c r="C323">
        <v>1.294</v>
      </c>
      <c r="D323" s="5">
        <v>5.1336099999999997E-20</v>
      </c>
      <c r="E323">
        <v>17.640090000000001</v>
      </c>
      <c r="F323" t="s">
        <v>3445</v>
      </c>
      <c r="G323">
        <v>1.06684</v>
      </c>
    </row>
    <row r="324" spans="1:7" x14ac:dyDescent="0.2">
      <c r="A324" t="s">
        <v>5096</v>
      </c>
      <c r="B324" t="s">
        <v>5097</v>
      </c>
      <c r="C324">
        <v>0.40300000000000002</v>
      </c>
      <c r="D324" s="5">
        <v>5.6914199999999998E-20</v>
      </c>
      <c r="E324">
        <v>17.59665</v>
      </c>
      <c r="F324" t="s">
        <v>3445</v>
      </c>
      <c r="G324">
        <v>15.233689999999999</v>
      </c>
    </row>
    <row r="325" spans="1:7" x14ac:dyDescent="0.2">
      <c r="A325" t="s">
        <v>823</v>
      </c>
      <c r="B325" t="s">
        <v>822</v>
      </c>
      <c r="C325">
        <v>1.0429999999999999</v>
      </c>
      <c r="D325" s="5">
        <v>6.2181300000000002E-20</v>
      </c>
      <c r="E325">
        <v>17.55959</v>
      </c>
      <c r="F325" t="s">
        <v>3445</v>
      </c>
      <c r="G325">
        <v>6.87948</v>
      </c>
    </row>
    <row r="326" spans="1:7" x14ac:dyDescent="0.2">
      <c r="A326" t="s">
        <v>570</v>
      </c>
      <c r="B326" t="s">
        <v>570</v>
      </c>
      <c r="C326">
        <v>1.931</v>
      </c>
      <c r="D326" s="5">
        <v>6.2370599999999999E-20</v>
      </c>
      <c r="E326">
        <v>17.55959</v>
      </c>
      <c r="F326" t="s">
        <v>3445</v>
      </c>
      <c r="G326">
        <v>0.39846999999999999</v>
      </c>
    </row>
    <row r="327" spans="1:7" x14ac:dyDescent="0.2">
      <c r="A327" t="s">
        <v>3791</v>
      </c>
      <c r="B327" t="s">
        <v>3792</v>
      </c>
      <c r="C327">
        <v>-3.6930000000000001</v>
      </c>
      <c r="D327" s="5">
        <v>6.4395600000000006E-20</v>
      </c>
      <c r="E327">
        <v>17.547049999999999</v>
      </c>
      <c r="F327" t="s">
        <v>3440</v>
      </c>
      <c r="G327">
        <v>0.13855999999999999</v>
      </c>
    </row>
    <row r="328" spans="1:7" x14ac:dyDescent="0.2">
      <c r="A328" t="s">
        <v>655</v>
      </c>
      <c r="B328" t="s">
        <v>654</v>
      </c>
      <c r="C328">
        <v>0.40699999999999997</v>
      </c>
      <c r="D328" s="5">
        <v>6.8846400000000006E-20</v>
      </c>
      <c r="E328">
        <v>17.519369999999999</v>
      </c>
      <c r="F328" t="s">
        <v>3445</v>
      </c>
      <c r="G328">
        <v>12.5646</v>
      </c>
    </row>
    <row r="329" spans="1:7" x14ac:dyDescent="0.2">
      <c r="A329" t="s">
        <v>3652</v>
      </c>
      <c r="B329" t="s">
        <v>3653</v>
      </c>
      <c r="C329">
        <v>-2.2690000000000001</v>
      </c>
      <c r="D329" s="5">
        <v>8.1393399999999997E-20</v>
      </c>
      <c r="E329">
        <v>17.447990000000001</v>
      </c>
      <c r="F329" t="s">
        <v>3440</v>
      </c>
      <c r="G329">
        <v>0.31536999999999998</v>
      </c>
    </row>
    <row r="330" spans="1:7" x14ac:dyDescent="0.2">
      <c r="A330" t="s">
        <v>3615</v>
      </c>
      <c r="B330" t="s">
        <v>3615</v>
      </c>
      <c r="C330">
        <v>-1.56</v>
      </c>
      <c r="D330" s="5">
        <v>8.6935099999999994E-20</v>
      </c>
      <c r="E330">
        <v>17.420719999999999</v>
      </c>
      <c r="F330" t="s">
        <v>3440</v>
      </c>
      <c r="G330">
        <v>0.48998000000000003</v>
      </c>
    </row>
    <row r="331" spans="1:7" x14ac:dyDescent="0.2">
      <c r="A331" t="s">
        <v>3759</v>
      </c>
      <c r="B331" t="s">
        <v>3760</v>
      </c>
      <c r="C331">
        <v>-144269501.428</v>
      </c>
      <c r="D331" s="5">
        <v>9.3152499999999994E-20</v>
      </c>
      <c r="E331">
        <v>17.392040000000001</v>
      </c>
      <c r="F331" t="s">
        <v>3440</v>
      </c>
      <c r="G331">
        <v>7.3690000000000005E-2</v>
      </c>
    </row>
    <row r="332" spans="1:7" x14ac:dyDescent="0.2">
      <c r="A332" t="s">
        <v>3654</v>
      </c>
      <c r="B332" t="s">
        <v>3655</v>
      </c>
      <c r="C332">
        <v>-1.026</v>
      </c>
      <c r="D332" s="5">
        <v>1.0486E-19</v>
      </c>
      <c r="E332">
        <v>17.341950000000001</v>
      </c>
      <c r="F332" t="s">
        <v>3440</v>
      </c>
      <c r="G332">
        <v>1.56273</v>
      </c>
    </row>
    <row r="333" spans="1:7" x14ac:dyDescent="0.2">
      <c r="A333" t="s">
        <v>5098</v>
      </c>
      <c r="B333" t="s">
        <v>5099</v>
      </c>
      <c r="C333">
        <v>0.40100000000000002</v>
      </c>
      <c r="D333" s="5">
        <v>1.05311E-19</v>
      </c>
      <c r="E333">
        <v>17.3414</v>
      </c>
      <c r="F333" t="s">
        <v>3445</v>
      </c>
      <c r="G333">
        <v>8.1644100000000002</v>
      </c>
    </row>
    <row r="334" spans="1:7" x14ac:dyDescent="0.2">
      <c r="A334" t="s">
        <v>3679</v>
      </c>
      <c r="B334" t="s">
        <v>3680</v>
      </c>
      <c r="C334">
        <v>-1.4870000000000001</v>
      </c>
      <c r="D334" s="5">
        <v>1.1724800000000001E-19</v>
      </c>
      <c r="E334">
        <v>17.296949999999999</v>
      </c>
      <c r="F334" t="s">
        <v>3440</v>
      </c>
      <c r="G334">
        <v>0.84367000000000003</v>
      </c>
    </row>
    <row r="335" spans="1:7" x14ac:dyDescent="0.2">
      <c r="A335" t="s">
        <v>496</v>
      </c>
      <c r="B335" t="s">
        <v>495</v>
      </c>
      <c r="C335">
        <v>1.8520000000000001</v>
      </c>
      <c r="D335" s="5">
        <v>1.1736899999999999E-19</v>
      </c>
      <c r="E335">
        <v>17.296949999999999</v>
      </c>
      <c r="F335" t="s">
        <v>3445</v>
      </c>
      <c r="G335">
        <v>0.38696000000000003</v>
      </c>
    </row>
    <row r="336" spans="1:7" x14ac:dyDescent="0.2">
      <c r="A336" t="s">
        <v>3880</v>
      </c>
      <c r="B336" t="s">
        <v>3881</v>
      </c>
      <c r="C336">
        <v>-1.226</v>
      </c>
      <c r="D336" s="5">
        <v>1.3246500000000001E-19</v>
      </c>
      <c r="E336">
        <v>17.245709999999999</v>
      </c>
      <c r="F336" t="s">
        <v>3440</v>
      </c>
      <c r="G336">
        <v>0.62404999999999999</v>
      </c>
    </row>
    <row r="337" spans="1:7" x14ac:dyDescent="0.2">
      <c r="A337" t="s">
        <v>862</v>
      </c>
      <c r="B337" t="s">
        <v>861</v>
      </c>
      <c r="C337">
        <v>1.6970000000000001</v>
      </c>
      <c r="D337" s="5">
        <v>1.56829E-19</v>
      </c>
      <c r="E337">
        <v>17.173680000000001</v>
      </c>
      <c r="F337" t="s">
        <v>3445</v>
      </c>
      <c r="G337">
        <v>1.35605</v>
      </c>
    </row>
    <row r="338" spans="1:7" x14ac:dyDescent="0.2">
      <c r="A338" t="s">
        <v>5100</v>
      </c>
      <c r="B338" t="s">
        <v>5101</v>
      </c>
      <c r="C338">
        <v>-0.318</v>
      </c>
      <c r="D338" s="5">
        <v>1.6479600000000001E-19</v>
      </c>
      <c r="E338">
        <v>17.153459999999999</v>
      </c>
      <c r="F338" t="s">
        <v>3440</v>
      </c>
      <c r="G338">
        <v>97.808139999999995</v>
      </c>
    </row>
    <row r="339" spans="1:7" x14ac:dyDescent="0.2">
      <c r="A339" t="s">
        <v>545</v>
      </c>
      <c r="B339" t="s">
        <v>544</v>
      </c>
      <c r="C339">
        <v>1.341</v>
      </c>
      <c r="D339" s="5">
        <v>1.93148E-19</v>
      </c>
      <c r="E339">
        <v>17.085809999999999</v>
      </c>
      <c r="F339" t="s">
        <v>3445</v>
      </c>
      <c r="G339">
        <v>0.52976999999999996</v>
      </c>
    </row>
    <row r="340" spans="1:7" x14ac:dyDescent="0.2">
      <c r="A340" t="s">
        <v>3809</v>
      </c>
      <c r="B340" t="s">
        <v>3810</v>
      </c>
      <c r="C340">
        <v>-1.26</v>
      </c>
      <c r="D340" s="5">
        <v>1.9519799999999999E-19</v>
      </c>
      <c r="E340">
        <v>17.082519999999999</v>
      </c>
      <c r="F340" t="s">
        <v>3440</v>
      </c>
      <c r="G340">
        <v>0.67179999999999995</v>
      </c>
    </row>
    <row r="341" spans="1:7" x14ac:dyDescent="0.2">
      <c r="A341" t="s">
        <v>4443</v>
      </c>
      <c r="B341" t="s">
        <v>4444</v>
      </c>
      <c r="C341">
        <v>-1.008</v>
      </c>
      <c r="D341" s="5">
        <v>2.14823E-19</v>
      </c>
      <c r="E341">
        <v>17.042200000000001</v>
      </c>
      <c r="F341" t="s">
        <v>3440</v>
      </c>
      <c r="G341">
        <v>3.2852899999999998</v>
      </c>
    </row>
    <row r="342" spans="1:7" x14ac:dyDescent="0.2">
      <c r="A342" t="s">
        <v>4022</v>
      </c>
      <c r="B342" t="s">
        <v>4023</v>
      </c>
      <c r="C342">
        <v>-3.1309999999999998</v>
      </c>
      <c r="D342" s="5">
        <v>2.2878800000000002E-19</v>
      </c>
      <c r="E342">
        <v>17.01613</v>
      </c>
      <c r="F342" t="s">
        <v>3440</v>
      </c>
      <c r="G342">
        <v>0.13297</v>
      </c>
    </row>
    <row r="343" spans="1:7" x14ac:dyDescent="0.2">
      <c r="A343" t="s">
        <v>354</v>
      </c>
      <c r="B343" t="s">
        <v>353</v>
      </c>
      <c r="C343">
        <v>5.008</v>
      </c>
      <c r="D343" s="5">
        <v>2.30298E-19</v>
      </c>
      <c r="E343">
        <v>17.01455</v>
      </c>
      <c r="F343" t="s">
        <v>3445</v>
      </c>
      <c r="G343">
        <v>9.1009999999999994E-2</v>
      </c>
    </row>
    <row r="344" spans="1:7" x14ac:dyDescent="0.2">
      <c r="A344" t="s">
        <v>960</v>
      </c>
      <c r="B344" t="s">
        <v>959</v>
      </c>
      <c r="C344">
        <v>1.004</v>
      </c>
      <c r="D344" s="5">
        <v>2.4721299999999998E-19</v>
      </c>
      <c r="E344">
        <v>16.985050000000001</v>
      </c>
      <c r="F344" t="s">
        <v>3445</v>
      </c>
      <c r="G344">
        <v>19.759730000000001</v>
      </c>
    </row>
    <row r="345" spans="1:7" x14ac:dyDescent="0.2">
      <c r="A345" t="s">
        <v>3751</v>
      </c>
      <c r="B345" t="s">
        <v>3752</v>
      </c>
      <c r="C345">
        <v>-2.1059999999999999</v>
      </c>
      <c r="D345" s="5">
        <v>2.5123500000000002E-19</v>
      </c>
      <c r="E345">
        <v>16.979310000000002</v>
      </c>
      <c r="F345" t="s">
        <v>3440</v>
      </c>
      <c r="G345">
        <v>0.23643</v>
      </c>
    </row>
    <row r="346" spans="1:7" x14ac:dyDescent="0.2">
      <c r="A346" t="s">
        <v>3567</v>
      </c>
      <c r="B346" t="s">
        <v>3568</v>
      </c>
      <c r="C346">
        <v>-1.0529999999999999</v>
      </c>
      <c r="D346" s="5">
        <v>2.5834800000000002E-19</v>
      </c>
      <c r="E346">
        <v>16.968450000000001</v>
      </c>
      <c r="F346" t="s">
        <v>3440</v>
      </c>
      <c r="G346">
        <v>7.6085200000000004</v>
      </c>
    </row>
    <row r="347" spans="1:7" x14ac:dyDescent="0.2">
      <c r="A347" t="s">
        <v>3789</v>
      </c>
      <c r="B347" t="s">
        <v>3790</v>
      </c>
      <c r="C347">
        <v>-0.57399999999999995</v>
      </c>
      <c r="D347" s="5">
        <v>2.7346999999999999E-19</v>
      </c>
      <c r="E347">
        <v>16.94501</v>
      </c>
      <c r="F347" t="s">
        <v>3440</v>
      </c>
      <c r="G347">
        <v>2.8115199999999998</v>
      </c>
    </row>
    <row r="348" spans="1:7" x14ac:dyDescent="0.2">
      <c r="A348" t="s">
        <v>625</v>
      </c>
      <c r="B348" t="s">
        <v>624</v>
      </c>
      <c r="C348">
        <v>0.42599999999999999</v>
      </c>
      <c r="D348" s="5">
        <v>2.9092899999999998E-19</v>
      </c>
      <c r="E348">
        <v>16.91939</v>
      </c>
      <c r="F348" t="s">
        <v>3445</v>
      </c>
      <c r="G348">
        <v>9.3241099999999992</v>
      </c>
    </row>
    <row r="349" spans="1:7" x14ac:dyDescent="0.2">
      <c r="A349" t="s">
        <v>3731</v>
      </c>
      <c r="B349" t="s">
        <v>3732</v>
      </c>
      <c r="C349">
        <v>-0.90700000000000003</v>
      </c>
      <c r="D349" s="5">
        <v>3.0524300000000002E-19</v>
      </c>
      <c r="E349">
        <v>16.899789999999999</v>
      </c>
      <c r="F349" t="s">
        <v>3440</v>
      </c>
      <c r="G349">
        <v>1.26345</v>
      </c>
    </row>
    <row r="350" spans="1:7" x14ac:dyDescent="0.2">
      <c r="A350" t="s">
        <v>463</v>
      </c>
      <c r="B350" t="s">
        <v>462</v>
      </c>
      <c r="C350">
        <v>0.99399999999999999</v>
      </c>
      <c r="D350" s="5">
        <v>3.2292300000000002E-19</v>
      </c>
      <c r="E350">
        <v>16.87659</v>
      </c>
      <c r="F350" t="s">
        <v>3445</v>
      </c>
      <c r="G350">
        <v>1.66351</v>
      </c>
    </row>
    <row r="351" spans="1:7" x14ac:dyDescent="0.2">
      <c r="A351" t="s">
        <v>360</v>
      </c>
      <c r="B351" t="s">
        <v>359</v>
      </c>
      <c r="C351">
        <v>3.84</v>
      </c>
      <c r="D351" s="5">
        <v>3.3595100000000002E-19</v>
      </c>
      <c r="E351">
        <v>16.860669999999999</v>
      </c>
      <c r="F351" t="s">
        <v>3445</v>
      </c>
      <c r="G351">
        <v>0.10808</v>
      </c>
    </row>
    <row r="352" spans="1:7" x14ac:dyDescent="0.2">
      <c r="A352" t="s">
        <v>3699</v>
      </c>
      <c r="B352" t="s">
        <v>3700</v>
      </c>
      <c r="C352">
        <v>-0.54900000000000004</v>
      </c>
      <c r="D352" s="5">
        <v>3.7228000000000002E-19</v>
      </c>
      <c r="E352">
        <v>16.817319999999999</v>
      </c>
      <c r="F352" t="s">
        <v>3440</v>
      </c>
      <c r="G352">
        <v>4.1768000000000001</v>
      </c>
    </row>
    <row r="353" spans="1:7" x14ac:dyDescent="0.2">
      <c r="A353" t="s">
        <v>3793</v>
      </c>
      <c r="B353" t="s">
        <v>3794</v>
      </c>
      <c r="C353">
        <v>-4.782</v>
      </c>
      <c r="D353" s="5">
        <v>4.02525E-19</v>
      </c>
      <c r="E353">
        <v>16.78464</v>
      </c>
      <c r="F353" t="s">
        <v>3440</v>
      </c>
      <c r="G353">
        <v>0.11591</v>
      </c>
    </row>
    <row r="354" spans="1:7" x14ac:dyDescent="0.2">
      <c r="A354" t="s">
        <v>3781</v>
      </c>
      <c r="B354" t="s">
        <v>3782</v>
      </c>
      <c r="C354">
        <v>-0.88800000000000001</v>
      </c>
      <c r="D354" s="5">
        <v>4.5446500000000001E-19</v>
      </c>
      <c r="E354">
        <v>16.733170000000001</v>
      </c>
      <c r="F354" t="s">
        <v>3440</v>
      </c>
      <c r="G354">
        <v>1.04044</v>
      </c>
    </row>
    <row r="355" spans="1:7" x14ac:dyDescent="0.2">
      <c r="A355" t="s">
        <v>3911</v>
      </c>
      <c r="B355" t="s">
        <v>3912</v>
      </c>
      <c r="C355">
        <v>-1.4039999999999999</v>
      </c>
      <c r="D355" s="5">
        <v>4.8757499999999998E-19</v>
      </c>
      <c r="E355">
        <v>16.703859999999999</v>
      </c>
      <c r="F355" t="s">
        <v>3440</v>
      </c>
      <c r="G355">
        <v>0.43618000000000001</v>
      </c>
    </row>
    <row r="356" spans="1:7" x14ac:dyDescent="0.2">
      <c r="A356" t="s">
        <v>3739</v>
      </c>
      <c r="B356" t="s">
        <v>3740</v>
      </c>
      <c r="C356">
        <v>-1.794</v>
      </c>
      <c r="D356" s="5">
        <v>5.5002799999999997E-19</v>
      </c>
      <c r="E356">
        <v>16.652750000000001</v>
      </c>
      <c r="F356" t="s">
        <v>3440</v>
      </c>
      <c r="G356">
        <v>0.31709999999999999</v>
      </c>
    </row>
    <row r="357" spans="1:7" x14ac:dyDescent="0.2">
      <c r="A357" t="s">
        <v>3868</v>
      </c>
      <c r="B357" t="s">
        <v>3869</v>
      </c>
      <c r="C357">
        <v>-2.46</v>
      </c>
      <c r="D357" s="5">
        <v>5.5367199999999998E-19</v>
      </c>
      <c r="E357">
        <v>16.651109999999999</v>
      </c>
      <c r="F357" t="s">
        <v>3440</v>
      </c>
      <c r="G357">
        <v>0.18512000000000001</v>
      </c>
    </row>
    <row r="358" spans="1:7" x14ac:dyDescent="0.2">
      <c r="A358" t="s">
        <v>3785</v>
      </c>
      <c r="B358" t="s">
        <v>3786</v>
      </c>
      <c r="C358">
        <v>-2.573</v>
      </c>
      <c r="D358" s="5">
        <v>6.4781099999999996E-19</v>
      </c>
      <c r="E358">
        <v>16.584140000000001</v>
      </c>
      <c r="F358" t="s">
        <v>3440</v>
      </c>
      <c r="G358">
        <v>1.0721799999999999</v>
      </c>
    </row>
    <row r="359" spans="1:7" x14ac:dyDescent="0.2">
      <c r="A359" t="s">
        <v>3695</v>
      </c>
      <c r="B359" t="s">
        <v>3696</v>
      </c>
      <c r="C359">
        <v>-0.495</v>
      </c>
      <c r="D359" s="5">
        <v>6.5710899999999999E-19</v>
      </c>
      <c r="E359">
        <v>16.579180000000001</v>
      </c>
      <c r="F359" t="s">
        <v>3440</v>
      </c>
      <c r="G359">
        <v>7.5894399999999997</v>
      </c>
    </row>
    <row r="360" spans="1:7" x14ac:dyDescent="0.2">
      <c r="A360" t="s">
        <v>265</v>
      </c>
      <c r="B360" t="s">
        <v>264</v>
      </c>
      <c r="C360">
        <v>5.548</v>
      </c>
      <c r="D360" s="5">
        <v>6.7064999999999997E-19</v>
      </c>
      <c r="E360">
        <v>16.571539999999999</v>
      </c>
      <c r="F360" t="s">
        <v>3445</v>
      </c>
      <c r="G360">
        <v>8.0369999999999997E-2</v>
      </c>
    </row>
    <row r="361" spans="1:7" x14ac:dyDescent="0.2">
      <c r="A361" t="s">
        <v>335</v>
      </c>
      <c r="B361" t="s">
        <v>334</v>
      </c>
      <c r="C361">
        <v>1.6020000000000001</v>
      </c>
      <c r="D361" s="5">
        <v>6.8425300000000002E-19</v>
      </c>
      <c r="E361">
        <v>16.564029999999999</v>
      </c>
      <c r="F361" t="s">
        <v>3445</v>
      </c>
      <c r="G361">
        <v>0.35364000000000001</v>
      </c>
    </row>
    <row r="362" spans="1:7" x14ac:dyDescent="0.2">
      <c r="A362" t="s">
        <v>3853</v>
      </c>
      <c r="B362" t="s">
        <v>3853</v>
      </c>
      <c r="C362">
        <v>-1.1240000000000001</v>
      </c>
      <c r="D362" s="5">
        <v>7.5387199999999999E-19</v>
      </c>
      <c r="E362">
        <v>16.523160000000001</v>
      </c>
      <c r="F362" t="s">
        <v>3440</v>
      </c>
      <c r="G362">
        <v>0.64422999999999997</v>
      </c>
    </row>
    <row r="363" spans="1:7" x14ac:dyDescent="0.2">
      <c r="A363" t="s">
        <v>3903</v>
      </c>
      <c r="B363" t="s">
        <v>3904</v>
      </c>
      <c r="C363">
        <v>-1.2649999999999999</v>
      </c>
      <c r="D363" s="5">
        <v>7.8743300000000001E-19</v>
      </c>
      <c r="E363">
        <v>16.50545</v>
      </c>
      <c r="F363" t="s">
        <v>3440</v>
      </c>
      <c r="G363">
        <v>0.56688000000000005</v>
      </c>
    </row>
    <row r="364" spans="1:7" x14ac:dyDescent="0.2">
      <c r="A364" t="s">
        <v>3697</v>
      </c>
      <c r="B364" t="s">
        <v>3698</v>
      </c>
      <c r="C364">
        <v>-0.94899999999999995</v>
      </c>
      <c r="D364" s="5">
        <v>1.0450800000000001E-18</v>
      </c>
      <c r="E364">
        <v>16.38372</v>
      </c>
      <c r="F364" t="s">
        <v>3440</v>
      </c>
      <c r="G364">
        <v>1.1151199999999999</v>
      </c>
    </row>
    <row r="365" spans="1:7" x14ac:dyDescent="0.2">
      <c r="A365" t="s">
        <v>3803</v>
      </c>
      <c r="B365" t="s">
        <v>3804</v>
      </c>
      <c r="C365">
        <v>-1.8169999999999999</v>
      </c>
      <c r="D365" s="5">
        <v>1.0870600000000001E-18</v>
      </c>
      <c r="E365">
        <v>16.367819999999998</v>
      </c>
      <c r="F365" t="s">
        <v>3440</v>
      </c>
      <c r="G365">
        <v>0.33</v>
      </c>
    </row>
    <row r="366" spans="1:7" x14ac:dyDescent="0.2">
      <c r="A366" t="s">
        <v>198</v>
      </c>
      <c r="B366" t="s">
        <v>197</v>
      </c>
      <c r="C366">
        <v>3.109</v>
      </c>
      <c r="D366" s="5">
        <v>1.19942E-18</v>
      </c>
      <c r="E366">
        <v>16.3263</v>
      </c>
      <c r="F366" t="s">
        <v>3445</v>
      </c>
      <c r="G366">
        <v>0.12459000000000001</v>
      </c>
    </row>
    <row r="367" spans="1:7" x14ac:dyDescent="0.2">
      <c r="A367" t="s">
        <v>3711</v>
      </c>
      <c r="B367" t="s">
        <v>3712</v>
      </c>
      <c r="C367">
        <v>-1.7190000000000001</v>
      </c>
      <c r="D367" s="5">
        <v>1.3568E-18</v>
      </c>
      <c r="E367">
        <v>16.273949999999999</v>
      </c>
      <c r="F367" t="s">
        <v>3440</v>
      </c>
      <c r="G367">
        <v>0.34681000000000001</v>
      </c>
    </row>
    <row r="368" spans="1:7" x14ac:dyDescent="0.2">
      <c r="A368" t="s">
        <v>934</v>
      </c>
      <c r="B368" t="s">
        <v>933</v>
      </c>
      <c r="C368">
        <v>0.71</v>
      </c>
      <c r="D368" s="5">
        <v>1.4602599999999999E-18</v>
      </c>
      <c r="E368">
        <v>16.243230000000001</v>
      </c>
      <c r="F368" t="s">
        <v>3445</v>
      </c>
      <c r="G368">
        <v>46.485259999999997</v>
      </c>
    </row>
    <row r="369" spans="1:7" x14ac:dyDescent="0.2">
      <c r="A369" t="s">
        <v>656</v>
      </c>
      <c r="B369" t="s">
        <v>656</v>
      </c>
      <c r="C369">
        <v>0.34300000000000003</v>
      </c>
      <c r="D369" s="5">
        <v>1.72044E-18</v>
      </c>
      <c r="E369">
        <v>16.173200000000001</v>
      </c>
      <c r="F369" t="s">
        <v>3445</v>
      </c>
      <c r="G369">
        <v>24.719100000000001</v>
      </c>
    </row>
    <row r="370" spans="1:7" x14ac:dyDescent="0.2">
      <c r="A370" t="s">
        <v>440</v>
      </c>
      <c r="B370" t="s">
        <v>439</v>
      </c>
      <c r="C370">
        <v>2.734</v>
      </c>
      <c r="D370" s="5">
        <v>1.8705699999999999E-18</v>
      </c>
      <c r="E370">
        <v>16.138059999999999</v>
      </c>
      <c r="F370" t="s">
        <v>3445</v>
      </c>
      <c r="G370">
        <v>0.16547999999999999</v>
      </c>
    </row>
    <row r="371" spans="1:7" x14ac:dyDescent="0.2">
      <c r="A371" t="s">
        <v>447</v>
      </c>
      <c r="B371" t="s">
        <v>447</v>
      </c>
      <c r="C371">
        <v>1.1830000000000001</v>
      </c>
      <c r="D371" s="5">
        <v>2.41513E-18</v>
      </c>
      <c r="E371">
        <v>16.028269999999999</v>
      </c>
      <c r="F371" t="s">
        <v>3445</v>
      </c>
      <c r="G371">
        <v>0.72726999999999997</v>
      </c>
    </row>
    <row r="372" spans="1:7" x14ac:dyDescent="0.2">
      <c r="A372" t="s">
        <v>5102</v>
      </c>
      <c r="B372" t="s">
        <v>5103</v>
      </c>
      <c r="C372">
        <v>0.39100000000000001</v>
      </c>
      <c r="D372" s="5">
        <v>2.5874099999999999E-18</v>
      </c>
      <c r="E372">
        <v>15.99952</v>
      </c>
      <c r="F372" t="s">
        <v>3445</v>
      </c>
      <c r="G372">
        <v>20.137609999999999</v>
      </c>
    </row>
    <row r="373" spans="1:7" x14ac:dyDescent="0.2">
      <c r="A373" t="s">
        <v>5104</v>
      </c>
      <c r="B373" t="s">
        <v>5104</v>
      </c>
      <c r="C373">
        <v>0.41899999999999998</v>
      </c>
      <c r="D373" s="5">
        <v>3.2257300000000001E-18</v>
      </c>
      <c r="E373">
        <v>15.90494</v>
      </c>
      <c r="F373" t="s">
        <v>3445</v>
      </c>
      <c r="G373">
        <v>24.142720000000001</v>
      </c>
    </row>
    <row r="374" spans="1:7" x14ac:dyDescent="0.2">
      <c r="A374" t="s">
        <v>3743</v>
      </c>
      <c r="B374" t="s">
        <v>3744</v>
      </c>
      <c r="C374">
        <v>-2.3679999999999999</v>
      </c>
      <c r="D374" s="5">
        <v>4.3401599999999997E-18</v>
      </c>
      <c r="E374">
        <v>15.777229999999999</v>
      </c>
      <c r="F374" t="s">
        <v>3440</v>
      </c>
      <c r="G374">
        <v>0.1996</v>
      </c>
    </row>
    <row r="375" spans="1:7" x14ac:dyDescent="0.2">
      <c r="A375" t="s">
        <v>387</v>
      </c>
      <c r="B375" t="s">
        <v>387</v>
      </c>
      <c r="C375">
        <v>1.042</v>
      </c>
      <c r="D375" s="5">
        <v>4.9640999999999996E-18</v>
      </c>
      <c r="E375">
        <v>15.72007</v>
      </c>
      <c r="F375" t="s">
        <v>3445</v>
      </c>
      <c r="G375">
        <v>1.5706599999999999</v>
      </c>
    </row>
    <row r="376" spans="1:7" x14ac:dyDescent="0.2">
      <c r="A376" t="s">
        <v>3874</v>
      </c>
      <c r="B376" t="s">
        <v>3875</v>
      </c>
      <c r="C376">
        <v>-0.64</v>
      </c>
      <c r="D376" s="5">
        <v>6.2257800000000002E-18</v>
      </c>
      <c r="E376">
        <v>15.62288</v>
      </c>
      <c r="F376" t="s">
        <v>3440</v>
      </c>
      <c r="G376">
        <v>2.26085</v>
      </c>
    </row>
    <row r="377" spans="1:7" x14ac:dyDescent="0.2">
      <c r="A377" t="s">
        <v>3701</v>
      </c>
      <c r="B377" t="s">
        <v>3702</v>
      </c>
      <c r="C377">
        <v>-1.373</v>
      </c>
      <c r="D377" s="5">
        <v>6.9059300000000004E-18</v>
      </c>
      <c r="E377">
        <v>15.57901</v>
      </c>
      <c r="F377" t="s">
        <v>3440</v>
      </c>
      <c r="G377">
        <v>0.47917999999999999</v>
      </c>
    </row>
    <row r="378" spans="1:7" x14ac:dyDescent="0.2">
      <c r="A378" t="s">
        <v>797</v>
      </c>
      <c r="B378" t="s">
        <v>796</v>
      </c>
      <c r="C378">
        <v>1.8049999999999999</v>
      </c>
      <c r="D378" s="5">
        <v>7.3359099999999994E-18</v>
      </c>
      <c r="E378">
        <v>15.553940000000001</v>
      </c>
      <c r="F378" t="s">
        <v>3445</v>
      </c>
      <c r="G378">
        <v>0.60836999999999997</v>
      </c>
    </row>
    <row r="379" spans="1:7" x14ac:dyDescent="0.2">
      <c r="A379" t="s">
        <v>3769</v>
      </c>
      <c r="B379" t="s">
        <v>3770</v>
      </c>
      <c r="C379">
        <v>-3.331</v>
      </c>
      <c r="D379" s="5">
        <v>7.4874100000000004E-18</v>
      </c>
      <c r="E379">
        <v>15.54622</v>
      </c>
      <c r="F379" t="s">
        <v>3440</v>
      </c>
      <c r="G379">
        <v>0.10699</v>
      </c>
    </row>
    <row r="380" spans="1:7" x14ac:dyDescent="0.2">
      <c r="A380" t="s">
        <v>907</v>
      </c>
      <c r="B380" t="s">
        <v>906</v>
      </c>
      <c r="C380">
        <v>1.0529999999999999</v>
      </c>
      <c r="D380" s="5">
        <v>9.0837700000000002E-18</v>
      </c>
      <c r="E380">
        <v>15.46344</v>
      </c>
      <c r="F380" t="s">
        <v>3445</v>
      </c>
      <c r="G380">
        <v>1.9709099999999999</v>
      </c>
    </row>
    <row r="381" spans="1:7" x14ac:dyDescent="0.2">
      <c r="A381" t="s">
        <v>3837</v>
      </c>
      <c r="B381" t="s">
        <v>3838</v>
      </c>
      <c r="C381">
        <v>-0.91800000000000004</v>
      </c>
      <c r="D381" s="5">
        <v>9.2591600000000003E-18</v>
      </c>
      <c r="E381">
        <v>15.45628</v>
      </c>
      <c r="F381" t="s">
        <v>3440</v>
      </c>
      <c r="G381">
        <v>1.0348299999999999</v>
      </c>
    </row>
    <row r="382" spans="1:7" x14ac:dyDescent="0.2">
      <c r="A382" t="s">
        <v>3777</v>
      </c>
      <c r="B382" t="s">
        <v>3778</v>
      </c>
      <c r="C382">
        <v>-144269502.38999999</v>
      </c>
      <c r="D382" s="5">
        <v>1.11122E-17</v>
      </c>
      <c r="E382">
        <v>15.3782</v>
      </c>
      <c r="F382" t="s">
        <v>3440</v>
      </c>
      <c r="G382">
        <v>0.14602000000000001</v>
      </c>
    </row>
    <row r="383" spans="1:7" x14ac:dyDescent="0.2">
      <c r="A383" t="s">
        <v>3749</v>
      </c>
      <c r="B383" t="s">
        <v>3750</v>
      </c>
      <c r="C383">
        <v>-2.8479999999999999</v>
      </c>
      <c r="D383" s="5">
        <v>1.23186E-17</v>
      </c>
      <c r="E383">
        <v>15.33459</v>
      </c>
      <c r="F383" t="s">
        <v>3440</v>
      </c>
      <c r="G383">
        <v>0.15336</v>
      </c>
    </row>
    <row r="384" spans="1:7" x14ac:dyDescent="0.2">
      <c r="A384" t="s">
        <v>4110</v>
      </c>
      <c r="B384" t="s">
        <v>4111</v>
      </c>
      <c r="C384">
        <v>-2.0819999999999999</v>
      </c>
      <c r="D384" s="5">
        <v>1.37777E-17</v>
      </c>
      <c r="E384">
        <v>15.28711</v>
      </c>
      <c r="F384" t="s">
        <v>3440</v>
      </c>
      <c r="G384">
        <v>0.20727999999999999</v>
      </c>
    </row>
    <row r="385" spans="1:7" x14ac:dyDescent="0.2">
      <c r="A385" t="s">
        <v>3741</v>
      </c>
      <c r="B385" t="s">
        <v>3742</v>
      </c>
      <c r="C385">
        <v>-2.4710000000000001</v>
      </c>
      <c r="D385" s="5">
        <v>1.6652399999999999E-17</v>
      </c>
      <c r="E385">
        <v>15.20595</v>
      </c>
      <c r="F385" t="s">
        <v>3440</v>
      </c>
      <c r="G385">
        <v>0.20918999999999999</v>
      </c>
    </row>
    <row r="386" spans="1:7" x14ac:dyDescent="0.2">
      <c r="A386" t="s">
        <v>446</v>
      </c>
      <c r="B386" t="s">
        <v>445</v>
      </c>
      <c r="C386">
        <v>0.88600000000000001</v>
      </c>
      <c r="D386" s="5">
        <v>1.76931E-17</v>
      </c>
      <c r="E386">
        <v>15.180759999999999</v>
      </c>
      <c r="F386" t="s">
        <v>3445</v>
      </c>
      <c r="G386">
        <v>1.0121100000000001</v>
      </c>
    </row>
    <row r="387" spans="1:7" x14ac:dyDescent="0.2">
      <c r="A387" t="s">
        <v>97</v>
      </c>
      <c r="B387" t="s">
        <v>96</v>
      </c>
      <c r="C387">
        <v>3.605</v>
      </c>
      <c r="D387" s="5">
        <v>2.1768800000000001E-17</v>
      </c>
      <c r="E387">
        <v>15.09186</v>
      </c>
      <c r="F387" t="s">
        <v>3445</v>
      </c>
      <c r="G387">
        <v>9.1359999999999997E-2</v>
      </c>
    </row>
    <row r="388" spans="1:7" x14ac:dyDescent="0.2">
      <c r="A388" t="s">
        <v>942</v>
      </c>
      <c r="B388" t="s">
        <v>941</v>
      </c>
      <c r="C388">
        <v>0.82</v>
      </c>
      <c r="D388" s="5">
        <v>2.3441100000000001E-17</v>
      </c>
      <c r="E388">
        <v>15.060840000000001</v>
      </c>
      <c r="F388" t="s">
        <v>3445</v>
      </c>
      <c r="G388">
        <v>8.2780000000000005</v>
      </c>
    </row>
    <row r="389" spans="1:7" x14ac:dyDescent="0.2">
      <c r="A389" t="s">
        <v>3667</v>
      </c>
      <c r="B389" t="s">
        <v>3668</v>
      </c>
      <c r="C389">
        <v>-0.54900000000000004</v>
      </c>
      <c r="D389" s="5">
        <v>2.4222400000000001E-17</v>
      </c>
      <c r="E389">
        <v>15.04773</v>
      </c>
      <c r="F389" t="s">
        <v>3440</v>
      </c>
      <c r="G389">
        <v>9.5243599999999997</v>
      </c>
    </row>
    <row r="390" spans="1:7" x14ac:dyDescent="0.2">
      <c r="A390" t="s">
        <v>781</v>
      </c>
      <c r="B390" t="s">
        <v>780</v>
      </c>
      <c r="C390">
        <v>0.81399999999999995</v>
      </c>
      <c r="D390" s="5">
        <v>2.4499699999999999E-17</v>
      </c>
      <c r="E390">
        <v>15.04391</v>
      </c>
      <c r="F390" t="s">
        <v>3445</v>
      </c>
      <c r="G390">
        <v>1.5092399999999999</v>
      </c>
    </row>
    <row r="391" spans="1:7" x14ac:dyDescent="0.2">
      <c r="A391" t="s">
        <v>3833</v>
      </c>
      <c r="B391" t="s">
        <v>3834</v>
      </c>
      <c r="C391">
        <v>-2.3319999999999999</v>
      </c>
      <c r="D391" s="5">
        <v>2.7117500000000001E-17</v>
      </c>
      <c r="E391">
        <v>15.00094</v>
      </c>
      <c r="F391" t="s">
        <v>3440</v>
      </c>
      <c r="G391">
        <v>0.18743000000000001</v>
      </c>
    </row>
    <row r="392" spans="1:7" x14ac:dyDescent="0.2">
      <c r="A392" t="s">
        <v>3952</v>
      </c>
      <c r="B392" t="s">
        <v>3953</v>
      </c>
      <c r="C392">
        <v>-0.91900000000000004</v>
      </c>
      <c r="D392" s="5">
        <v>2.8030900000000001E-17</v>
      </c>
      <c r="E392">
        <v>14.987679999999999</v>
      </c>
      <c r="F392" t="s">
        <v>3440</v>
      </c>
      <c r="G392">
        <v>0.91996</v>
      </c>
    </row>
    <row r="393" spans="1:7" x14ac:dyDescent="0.2">
      <c r="A393" t="s">
        <v>4036</v>
      </c>
      <c r="B393" t="s">
        <v>4037</v>
      </c>
      <c r="C393">
        <v>0.86099999999999999</v>
      </c>
      <c r="D393" s="5">
        <v>2.8322499999999997E-17</v>
      </c>
      <c r="E393">
        <v>14.984299999999999</v>
      </c>
      <c r="F393" t="s">
        <v>3445</v>
      </c>
      <c r="G393">
        <v>1.5002</v>
      </c>
    </row>
    <row r="394" spans="1:7" x14ac:dyDescent="0.2">
      <c r="A394" t="s">
        <v>866</v>
      </c>
      <c r="B394" t="s">
        <v>865</v>
      </c>
      <c r="C394">
        <v>0.63300000000000001</v>
      </c>
      <c r="D394" s="5">
        <v>3.00635E-17</v>
      </c>
      <c r="E394">
        <v>14.9595</v>
      </c>
      <c r="F394" t="s">
        <v>3445</v>
      </c>
      <c r="G394">
        <v>3.0888200000000001</v>
      </c>
    </row>
    <row r="395" spans="1:7" x14ac:dyDescent="0.2">
      <c r="A395" t="s">
        <v>5105</v>
      </c>
      <c r="B395" t="s">
        <v>5106</v>
      </c>
      <c r="C395">
        <v>0.41</v>
      </c>
      <c r="D395" s="5">
        <v>3.0727799999999998E-17</v>
      </c>
      <c r="E395">
        <v>14.95112</v>
      </c>
      <c r="F395" t="s">
        <v>3445</v>
      </c>
      <c r="G395">
        <v>9.6200500000000009</v>
      </c>
    </row>
    <row r="396" spans="1:7" x14ac:dyDescent="0.2">
      <c r="A396" t="s">
        <v>279</v>
      </c>
      <c r="B396" t="s">
        <v>278</v>
      </c>
      <c r="C396">
        <v>1.7070000000000001</v>
      </c>
      <c r="D396" s="5">
        <v>4.8738200000000002E-17</v>
      </c>
      <c r="E396">
        <v>14.75189</v>
      </c>
      <c r="F396" t="s">
        <v>3445</v>
      </c>
      <c r="G396">
        <v>0.27884999999999999</v>
      </c>
    </row>
    <row r="397" spans="1:7" x14ac:dyDescent="0.2">
      <c r="A397" t="s">
        <v>3936</v>
      </c>
      <c r="B397" t="s">
        <v>3937</v>
      </c>
      <c r="C397">
        <v>2.3959999999999999</v>
      </c>
      <c r="D397" s="5">
        <v>5.26253E-17</v>
      </c>
      <c r="E397">
        <v>14.719659999999999</v>
      </c>
      <c r="F397" t="s">
        <v>3445</v>
      </c>
      <c r="G397">
        <v>0.14352000000000001</v>
      </c>
    </row>
    <row r="398" spans="1:7" x14ac:dyDescent="0.2">
      <c r="A398" t="s">
        <v>3773</v>
      </c>
      <c r="B398" t="s">
        <v>3774</v>
      </c>
      <c r="C398">
        <v>-144269501.505</v>
      </c>
      <c r="D398" s="5">
        <v>5.6558799999999995E-17</v>
      </c>
      <c r="E398">
        <v>14.68946</v>
      </c>
      <c r="F398" t="s">
        <v>3440</v>
      </c>
      <c r="G398">
        <v>7.6929999999999998E-2</v>
      </c>
    </row>
    <row r="399" spans="1:7" x14ac:dyDescent="0.2">
      <c r="A399" t="s">
        <v>4034</v>
      </c>
      <c r="B399" t="s">
        <v>4035</v>
      </c>
      <c r="C399">
        <v>-1.8080000000000001</v>
      </c>
      <c r="D399" s="5">
        <v>6.0253900000000006E-17</v>
      </c>
      <c r="E399">
        <v>14.663069999999999</v>
      </c>
      <c r="F399" t="s">
        <v>3440</v>
      </c>
      <c r="G399">
        <v>0.29275000000000001</v>
      </c>
    </row>
    <row r="400" spans="1:7" x14ac:dyDescent="0.2">
      <c r="A400" t="s">
        <v>844</v>
      </c>
      <c r="B400" t="s">
        <v>843</v>
      </c>
      <c r="C400">
        <v>0.70099999999999996</v>
      </c>
      <c r="D400" s="5">
        <v>6.0974000000000002E-17</v>
      </c>
      <c r="E400">
        <v>14.65901</v>
      </c>
      <c r="F400" t="s">
        <v>3445</v>
      </c>
      <c r="G400">
        <v>6.0421500000000004</v>
      </c>
    </row>
    <row r="401" spans="1:7" x14ac:dyDescent="0.2">
      <c r="A401" t="s">
        <v>5107</v>
      </c>
      <c r="B401" t="s">
        <v>5108</v>
      </c>
      <c r="C401">
        <v>0.38700000000000001</v>
      </c>
      <c r="D401" s="5">
        <v>8.1495900000000004E-17</v>
      </c>
      <c r="E401">
        <v>14.53411</v>
      </c>
      <c r="F401" t="s">
        <v>3445</v>
      </c>
      <c r="G401">
        <v>13.39193</v>
      </c>
    </row>
    <row r="402" spans="1:7" x14ac:dyDescent="0.2">
      <c r="A402" t="s">
        <v>4011</v>
      </c>
      <c r="B402" t="s">
        <v>4012</v>
      </c>
      <c r="C402">
        <v>-2.8210000000000002</v>
      </c>
      <c r="D402" s="5">
        <v>8.3051599999999996E-17</v>
      </c>
      <c r="E402">
        <v>14.52699</v>
      </c>
      <c r="F402" t="s">
        <v>3440</v>
      </c>
      <c r="G402">
        <v>0.13855999999999999</v>
      </c>
    </row>
    <row r="403" spans="1:7" x14ac:dyDescent="0.2">
      <c r="A403" t="s">
        <v>842</v>
      </c>
      <c r="B403" t="s">
        <v>841</v>
      </c>
      <c r="C403">
        <v>0.73099999999999998</v>
      </c>
      <c r="D403" s="5">
        <v>8.8196499999999998E-17</v>
      </c>
      <c r="E403">
        <v>14.50197</v>
      </c>
      <c r="F403" t="s">
        <v>3445</v>
      </c>
      <c r="G403">
        <v>2.88259</v>
      </c>
    </row>
    <row r="404" spans="1:7" x14ac:dyDescent="0.2">
      <c r="A404" t="s">
        <v>380</v>
      </c>
      <c r="B404" t="s">
        <v>379</v>
      </c>
      <c r="C404">
        <v>4.4569999999999999</v>
      </c>
      <c r="D404" s="5">
        <v>9.01369E-17</v>
      </c>
      <c r="E404">
        <v>14.493600000000001</v>
      </c>
      <c r="F404" t="s">
        <v>3445</v>
      </c>
      <c r="G404">
        <v>0.10017</v>
      </c>
    </row>
    <row r="405" spans="1:7" x14ac:dyDescent="0.2">
      <c r="A405" t="s">
        <v>874</v>
      </c>
      <c r="B405" t="s">
        <v>873</v>
      </c>
      <c r="C405">
        <v>0.72499999999999998</v>
      </c>
      <c r="D405" s="5">
        <v>1.22203E-16</v>
      </c>
      <c r="E405">
        <v>14.36251</v>
      </c>
      <c r="F405" t="s">
        <v>3445</v>
      </c>
      <c r="G405">
        <v>2.48889</v>
      </c>
    </row>
    <row r="406" spans="1:7" x14ac:dyDescent="0.2">
      <c r="A406" t="s">
        <v>3938</v>
      </c>
      <c r="B406" t="s">
        <v>3939</v>
      </c>
      <c r="C406">
        <v>-1.6890000000000001</v>
      </c>
      <c r="D406" s="5">
        <v>1.3961599999999999E-16</v>
      </c>
      <c r="E406">
        <v>14.305730000000001</v>
      </c>
      <c r="F406" t="s">
        <v>3440</v>
      </c>
      <c r="G406">
        <v>0.30909999999999999</v>
      </c>
    </row>
    <row r="407" spans="1:7" x14ac:dyDescent="0.2">
      <c r="A407" t="s">
        <v>5109</v>
      </c>
      <c r="B407" t="s">
        <v>5110</v>
      </c>
      <c r="C407">
        <v>0.46600000000000003</v>
      </c>
      <c r="D407" s="5">
        <v>1.5662399999999999E-16</v>
      </c>
      <c r="E407">
        <v>14.25689</v>
      </c>
      <c r="F407" t="s">
        <v>3445</v>
      </c>
      <c r="G407">
        <v>5.55823</v>
      </c>
    </row>
    <row r="408" spans="1:7" x14ac:dyDescent="0.2">
      <c r="A408" t="s">
        <v>3727</v>
      </c>
      <c r="B408" t="s">
        <v>3728</v>
      </c>
      <c r="C408">
        <v>-1.4179999999999999</v>
      </c>
      <c r="D408" s="5">
        <v>1.84169E-16</v>
      </c>
      <c r="E408">
        <v>14.1876</v>
      </c>
      <c r="F408" t="s">
        <v>3440</v>
      </c>
      <c r="G408">
        <v>0.40527999999999997</v>
      </c>
    </row>
    <row r="409" spans="1:7" x14ac:dyDescent="0.2">
      <c r="A409" t="s">
        <v>293</v>
      </c>
      <c r="B409" t="s">
        <v>292</v>
      </c>
      <c r="C409">
        <v>0.90200000000000002</v>
      </c>
      <c r="D409" s="5">
        <v>1.8681399999999999E-16</v>
      </c>
      <c r="E409">
        <v>14.183479999999999</v>
      </c>
      <c r="F409" t="s">
        <v>3445</v>
      </c>
      <c r="G409">
        <v>0.88854</v>
      </c>
    </row>
    <row r="410" spans="1:7" x14ac:dyDescent="0.2">
      <c r="A410" t="s">
        <v>5111</v>
      </c>
      <c r="B410" t="s">
        <v>5112</v>
      </c>
      <c r="C410">
        <v>-0.65200000000000002</v>
      </c>
      <c r="D410" s="5">
        <v>1.8684500000000001E-16</v>
      </c>
      <c r="E410">
        <v>14.183479999999999</v>
      </c>
      <c r="F410" t="s">
        <v>3440</v>
      </c>
      <c r="G410">
        <v>3.06406</v>
      </c>
    </row>
    <row r="411" spans="1:7" x14ac:dyDescent="0.2">
      <c r="A411" t="s">
        <v>3755</v>
      </c>
      <c r="B411" t="s">
        <v>3756</v>
      </c>
      <c r="C411">
        <v>-0.78600000000000003</v>
      </c>
      <c r="D411" s="5">
        <v>1.92921E-16</v>
      </c>
      <c r="E411">
        <v>14.170640000000001</v>
      </c>
      <c r="F411" t="s">
        <v>3440</v>
      </c>
      <c r="G411">
        <v>3.4801799999999998</v>
      </c>
    </row>
    <row r="412" spans="1:7" x14ac:dyDescent="0.2">
      <c r="A412" t="s">
        <v>3823</v>
      </c>
      <c r="B412" t="s">
        <v>3824</v>
      </c>
      <c r="C412">
        <v>-3.504</v>
      </c>
      <c r="D412" s="5">
        <v>2.21559E-16</v>
      </c>
      <c r="E412">
        <v>14.111599999999999</v>
      </c>
      <c r="F412" t="s">
        <v>3440</v>
      </c>
      <c r="G412">
        <v>9.2539999999999997E-2</v>
      </c>
    </row>
    <row r="413" spans="1:7" x14ac:dyDescent="0.2">
      <c r="A413" t="s">
        <v>3795</v>
      </c>
      <c r="B413" t="s">
        <v>3796</v>
      </c>
      <c r="C413">
        <v>-1.0229999999999999</v>
      </c>
      <c r="D413" s="5">
        <v>2.4725500000000001E-16</v>
      </c>
      <c r="E413">
        <v>14.065</v>
      </c>
      <c r="F413" t="s">
        <v>3440</v>
      </c>
      <c r="G413">
        <v>1.1979200000000001</v>
      </c>
    </row>
    <row r="414" spans="1:7" x14ac:dyDescent="0.2">
      <c r="A414" t="s">
        <v>505</v>
      </c>
      <c r="B414" t="s">
        <v>504</v>
      </c>
      <c r="C414">
        <v>0.66900000000000004</v>
      </c>
      <c r="D414" s="5">
        <v>2.7591299999999998E-16</v>
      </c>
      <c r="E414">
        <v>14.01843</v>
      </c>
      <c r="F414" t="s">
        <v>3445</v>
      </c>
      <c r="G414">
        <v>3.8103500000000001</v>
      </c>
    </row>
    <row r="415" spans="1:7" x14ac:dyDescent="0.2">
      <c r="A415" t="s">
        <v>3765</v>
      </c>
      <c r="B415" t="s">
        <v>3766</v>
      </c>
      <c r="C415">
        <v>-2.56</v>
      </c>
      <c r="D415" s="5">
        <v>2.7658700000000002E-16</v>
      </c>
      <c r="E415">
        <v>14.01843</v>
      </c>
      <c r="F415" t="s">
        <v>3440</v>
      </c>
      <c r="G415">
        <v>0.35311999999999999</v>
      </c>
    </row>
    <row r="416" spans="1:7" x14ac:dyDescent="0.2">
      <c r="A416" t="s">
        <v>3864</v>
      </c>
      <c r="B416" t="s">
        <v>3865</v>
      </c>
      <c r="C416">
        <v>-3.6840000000000002</v>
      </c>
      <c r="D416" s="5">
        <v>2.9696799999999999E-16</v>
      </c>
      <c r="E416">
        <v>13.9886</v>
      </c>
      <c r="F416" t="s">
        <v>3440</v>
      </c>
      <c r="G416">
        <v>8.6779999999999996E-2</v>
      </c>
    </row>
    <row r="417" spans="1:7" x14ac:dyDescent="0.2">
      <c r="A417" t="s">
        <v>892</v>
      </c>
      <c r="B417" t="s">
        <v>891</v>
      </c>
      <c r="C417">
        <v>0.99</v>
      </c>
      <c r="D417" s="5">
        <v>3.00279E-16</v>
      </c>
      <c r="E417">
        <v>13.98484</v>
      </c>
      <c r="F417" t="s">
        <v>3445</v>
      </c>
      <c r="G417">
        <v>3.5992500000000001</v>
      </c>
    </row>
    <row r="418" spans="1:7" x14ac:dyDescent="0.2">
      <c r="A418" t="s">
        <v>523</v>
      </c>
      <c r="B418" t="s">
        <v>522</v>
      </c>
      <c r="C418">
        <v>2.31</v>
      </c>
      <c r="D418" s="5">
        <v>3.5585699999999998E-16</v>
      </c>
      <c r="E418">
        <v>13.912140000000001</v>
      </c>
      <c r="F418" t="s">
        <v>3445</v>
      </c>
      <c r="G418">
        <v>0.21514</v>
      </c>
    </row>
    <row r="419" spans="1:7" x14ac:dyDescent="0.2">
      <c r="A419" t="s">
        <v>225</v>
      </c>
      <c r="B419" t="s">
        <v>224</v>
      </c>
      <c r="C419">
        <v>1.954</v>
      </c>
      <c r="D419" s="5">
        <v>3.60228E-16</v>
      </c>
      <c r="E419">
        <v>13.90788</v>
      </c>
      <c r="F419" t="s">
        <v>3445</v>
      </c>
      <c r="G419">
        <v>0.18343000000000001</v>
      </c>
    </row>
    <row r="420" spans="1:7" x14ac:dyDescent="0.2">
      <c r="A420" t="s">
        <v>3677</v>
      </c>
      <c r="B420" t="s">
        <v>3678</v>
      </c>
      <c r="C420">
        <v>-1.202</v>
      </c>
      <c r="D420" s="5">
        <v>4.3630300000000001E-16</v>
      </c>
      <c r="E420">
        <v>13.825710000000001</v>
      </c>
      <c r="F420" t="s">
        <v>3440</v>
      </c>
      <c r="G420">
        <v>0.58255000000000001</v>
      </c>
    </row>
    <row r="421" spans="1:7" x14ac:dyDescent="0.2">
      <c r="A421" t="s">
        <v>557</v>
      </c>
      <c r="B421" t="s">
        <v>556</v>
      </c>
      <c r="C421">
        <v>1.016</v>
      </c>
      <c r="D421" s="5">
        <v>4.4598700000000002E-16</v>
      </c>
      <c r="E421">
        <v>13.817220000000001</v>
      </c>
      <c r="F421" t="s">
        <v>3445</v>
      </c>
      <c r="G421">
        <v>0.75954999999999995</v>
      </c>
    </row>
    <row r="422" spans="1:7" x14ac:dyDescent="0.2">
      <c r="A422" t="s">
        <v>662</v>
      </c>
      <c r="B422" t="s">
        <v>661</v>
      </c>
      <c r="C422">
        <v>0.42399999999999999</v>
      </c>
      <c r="D422" s="5">
        <v>4.6229099999999998E-16</v>
      </c>
      <c r="E422">
        <v>13.802659999999999</v>
      </c>
      <c r="F422" t="s">
        <v>3445</v>
      </c>
      <c r="G422">
        <v>6.06724</v>
      </c>
    </row>
    <row r="423" spans="1:7" x14ac:dyDescent="0.2">
      <c r="A423" t="s">
        <v>3851</v>
      </c>
      <c r="B423" t="s">
        <v>3852</v>
      </c>
      <c r="C423">
        <v>-0.72399999999999998</v>
      </c>
      <c r="D423" s="5">
        <v>4.8264399999999996E-16</v>
      </c>
      <c r="E423">
        <v>13.784990000000001</v>
      </c>
      <c r="F423" t="s">
        <v>3440</v>
      </c>
      <c r="G423">
        <v>1.4485399999999999</v>
      </c>
    </row>
    <row r="424" spans="1:7" x14ac:dyDescent="0.2">
      <c r="A424" t="s">
        <v>358</v>
      </c>
      <c r="B424" t="s">
        <v>357</v>
      </c>
      <c r="C424">
        <v>3.35</v>
      </c>
      <c r="D424" s="5">
        <v>5.9316599999999996E-16</v>
      </c>
      <c r="E424">
        <v>13.69647</v>
      </c>
      <c r="F424" t="s">
        <v>3445</v>
      </c>
      <c r="G424">
        <v>0.11795</v>
      </c>
    </row>
    <row r="425" spans="1:7" x14ac:dyDescent="0.2">
      <c r="A425" t="s">
        <v>204</v>
      </c>
      <c r="B425" t="s">
        <v>203</v>
      </c>
      <c r="C425">
        <v>2.798</v>
      </c>
      <c r="D425" s="5">
        <v>6.3297399999999998E-16</v>
      </c>
      <c r="E425">
        <v>13.66929</v>
      </c>
      <c r="F425" t="s">
        <v>3445</v>
      </c>
      <c r="G425">
        <v>0.11496000000000001</v>
      </c>
    </row>
    <row r="426" spans="1:7" x14ac:dyDescent="0.2">
      <c r="A426" t="s">
        <v>5113</v>
      </c>
      <c r="B426" t="s">
        <v>5114</v>
      </c>
      <c r="C426">
        <v>0.53600000000000003</v>
      </c>
      <c r="D426" s="5">
        <v>7.1554200000000002E-16</v>
      </c>
      <c r="E426">
        <v>13.618080000000001</v>
      </c>
      <c r="F426" t="s">
        <v>3445</v>
      </c>
      <c r="G426">
        <v>3.0483099999999999</v>
      </c>
    </row>
    <row r="427" spans="1:7" x14ac:dyDescent="0.2">
      <c r="A427" t="s">
        <v>3721</v>
      </c>
      <c r="B427" t="s">
        <v>3722</v>
      </c>
      <c r="C427">
        <v>-2.4359999999999999</v>
      </c>
      <c r="D427" s="5">
        <v>7.1557100000000003E-16</v>
      </c>
      <c r="E427">
        <v>13.618080000000001</v>
      </c>
      <c r="F427" t="s">
        <v>3440</v>
      </c>
      <c r="G427">
        <v>0.22019</v>
      </c>
    </row>
    <row r="428" spans="1:7" x14ac:dyDescent="0.2">
      <c r="A428" t="s">
        <v>3757</v>
      </c>
      <c r="B428" t="s">
        <v>3758</v>
      </c>
      <c r="C428">
        <v>-1.2729999999999999</v>
      </c>
      <c r="D428" s="5">
        <v>7.7737799999999999E-16</v>
      </c>
      <c r="E428">
        <v>13.583119999999999</v>
      </c>
      <c r="F428" t="s">
        <v>3440</v>
      </c>
      <c r="G428">
        <v>0.47023999999999999</v>
      </c>
    </row>
    <row r="429" spans="1:7" x14ac:dyDescent="0.2">
      <c r="A429" t="s">
        <v>3847</v>
      </c>
      <c r="B429" t="s">
        <v>3848</v>
      </c>
      <c r="C429">
        <v>-144269500.98500001</v>
      </c>
      <c r="D429" s="5">
        <v>8.3269100000000004E-16</v>
      </c>
      <c r="E429">
        <v>13.55429</v>
      </c>
      <c r="F429" t="s">
        <v>3440</v>
      </c>
      <c r="G429">
        <v>5.8439999999999999E-2</v>
      </c>
    </row>
    <row r="430" spans="1:7" x14ac:dyDescent="0.2">
      <c r="A430" t="s">
        <v>5115</v>
      </c>
      <c r="B430" t="s">
        <v>5115</v>
      </c>
      <c r="C430">
        <v>0.45100000000000001</v>
      </c>
      <c r="D430" s="5">
        <v>8.6924800000000004E-16</v>
      </c>
      <c r="E430">
        <v>13.53665</v>
      </c>
      <c r="F430" t="s">
        <v>3445</v>
      </c>
      <c r="G430">
        <v>3.5851899999999999</v>
      </c>
    </row>
    <row r="431" spans="1:7" x14ac:dyDescent="0.2">
      <c r="A431" t="s">
        <v>5116</v>
      </c>
      <c r="B431" t="s">
        <v>5117</v>
      </c>
      <c r="C431">
        <v>-0.56299999999999994</v>
      </c>
      <c r="D431" s="5">
        <v>9.6322399999999997E-16</v>
      </c>
      <c r="E431">
        <v>13.493080000000001</v>
      </c>
      <c r="F431" t="s">
        <v>3440</v>
      </c>
      <c r="G431">
        <v>3.0247999999999999</v>
      </c>
    </row>
    <row r="432" spans="1:7" x14ac:dyDescent="0.2">
      <c r="A432" t="s">
        <v>3813</v>
      </c>
      <c r="B432" t="s">
        <v>3814</v>
      </c>
      <c r="C432">
        <v>-0.879</v>
      </c>
      <c r="D432" s="5">
        <v>1.0079800000000001E-15</v>
      </c>
      <c r="E432">
        <v>13.47437</v>
      </c>
      <c r="F432" t="s">
        <v>3440</v>
      </c>
      <c r="G432">
        <v>0.81701000000000001</v>
      </c>
    </row>
    <row r="433" spans="1:7" x14ac:dyDescent="0.2">
      <c r="A433" t="s">
        <v>5118</v>
      </c>
      <c r="B433" t="s">
        <v>5118</v>
      </c>
      <c r="C433">
        <v>0.39700000000000002</v>
      </c>
      <c r="D433" s="5">
        <v>1.2397299999999999E-15</v>
      </c>
      <c r="E433">
        <v>13.38551</v>
      </c>
      <c r="F433" t="s">
        <v>3445</v>
      </c>
      <c r="G433">
        <v>7.8611899999999997</v>
      </c>
    </row>
    <row r="434" spans="1:7" x14ac:dyDescent="0.2">
      <c r="A434" t="s">
        <v>217</v>
      </c>
      <c r="B434" t="s">
        <v>216</v>
      </c>
      <c r="C434">
        <v>4.2370000000000001</v>
      </c>
      <c r="D434" s="5">
        <v>1.2477200000000001E-15</v>
      </c>
      <c r="E434">
        <v>13.38372</v>
      </c>
      <c r="F434" t="s">
        <v>3445</v>
      </c>
      <c r="G434">
        <v>8.6510000000000004E-2</v>
      </c>
    </row>
    <row r="435" spans="1:7" x14ac:dyDescent="0.2">
      <c r="A435" t="s">
        <v>61</v>
      </c>
      <c r="B435" t="s">
        <v>60</v>
      </c>
      <c r="C435">
        <v>2.101</v>
      </c>
      <c r="D435" s="5">
        <v>1.2737E-15</v>
      </c>
      <c r="E435">
        <v>13.375780000000001</v>
      </c>
      <c r="F435" t="s">
        <v>3445</v>
      </c>
      <c r="G435">
        <v>0.16864999999999999</v>
      </c>
    </row>
    <row r="436" spans="1:7" x14ac:dyDescent="0.2">
      <c r="A436" t="s">
        <v>3819</v>
      </c>
      <c r="B436" t="s">
        <v>3820</v>
      </c>
      <c r="C436">
        <v>-144269500.926</v>
      </c>
      <c r="D436" s="5">
        <v>1.29279E-15</v>
      </c>
      <c r="E436">
        <v>13.37032</v>
      </c>
      <c r="F436" t="s">
        <v>3440</v>
      </c>
      <c r="G436">
        <v>6.0010000000000001E-2</v>
      </c>
    </row>
    <row r="437" spans="1:7" x14ac:dyDescent="0.2">
      <c r="A437" t="s">
        <v>899</v>
      </c>
      <c r="B437" t="s">
        <v>898</v>
      </c>
      <c r="C437">
        <v>1.2050000000000001</v>
      </c>
      <c r="D437" s="5">
        <v>1.3941100000000001E-15</v>
      </c>
      <c r="E437">
        <v>13.338559999999999</v>
      </c>
      <c r="F437" t="s">
        <v>3445</v>
      </c>
      <c r="G437">
        <v>0.77493000000000001</v>
      </c>
    </row>
    <row r="438" spans="1:7" x14ac:dyDescent="0.2">
      <c r="A438" t="s">
        <v>4129</v>
      </c>
      <c r="B438" t="s">
        <v>4130</v>
      </c>
      <c r="C438">
        <v>-0.97799999999999998</v>
      </c>
      <c r="D438" s="5">
        <v>1.4551900000000001E-15</v>
      </c>
      <c r="E438">
        <v>13.320930000000001</v>
      </c>
      <c r="F438" t="s">
        <v>3440</v>
      </c>
      <c r="G438">
        <v>1.0255799999999999</v>
      </c>
    </row>
    <row r="439" spans="1:7" x14ac:dyDescent="0.2">
      <c r="A439" t="s">
        <v>325</v>
      </c>
      <c r="B439" t="s">
        <v>324</v>
      </c>
      <c r="C439">
        <v>2.58</v>
      </c>
      <c r="D439" s="5">
        <v>1.5630400000000001E-15</v>
      </c>
      <c r="E439">
        <v>13.29088</v>
      </c>
      <c r="F439" t="s">
        <v>3445</v>
      </c>
      <c r="G439">
        <v>0.11661000000000001</v>
      </c>
    </row>
    <row r="440" spans="1:7" x14ac:dyDescent="0.2">
      <c r="A440" t="s">
        <v>3909</v>
      </c>
      <c r="B440" t="s">
        <v>3910</v>
      </c>
      <c r="C440">
        <v>-5.8529999999999998</v>
      </c>
      <c r="D440" s="5">
        <v>1.8089600000000001E-15</v>
      </c>
      <c r="E440">
        <v>13.22841</v>
      </c>
      <c r="F440" t="s">
        <v>3440</v>
      </c>
      <c r="G440">
        <v>7.1010000000000004E-2</v>
      </c>
    </row>
    <row r="441" spans="1:7" x14ac:dyDescent="0.2">
      <c r="A441" t="s">
        <v>166</v>
      </c>
      <c r="B441" t="s">
        <v>165</v>
      </c>
      <c r="C441">
        <v>2.16</v>
      </c>
      <c r="D441" s="5">
        <v>1.9710800000000001E-15</v>
      </c>
      <c r="E441">
        <v>13.192130000000001</v>
      </c>
      <c r="F441" t="s">
        <v>3445</v>
      </c>
      <c r="G441">
        <v>0.18423999999999999</v>
      </c>
    </row>
    <row r="442" spans="1:7" x14ac:dyDescent="0.2">
      <c r="A442" t="s">
        <v>410</v>
      </c>
      <c r="B442" t="s">
        <v>409</v>
      </c>
      <c r="C442">
        <v>1.7849999999999999</v>
      </c>
      <c r="D442" s="5">
        <v>2.1014999999999999E-15</v>
      </c>
      <c r="E442">
        <v>13.1653</v>
      </c>
      <c r="F442" t="s">
        <v>3445</v>
      </c>
      <c r="G442">
        <v>0.22863</v>
      </c>
    </row>
    <row r="443" spans="1:7" x14ac:dyDescent="0.2">
      <c r="A443" t="s">
        <v>4154</v>
      </c>
      <c r="B443" t="s">
        <v>4155</v>
      </c>
      <c r="C443">
        <v>-1.635</v>
      </c>
      <c r="D443" s="5">
        <v>2.1156600000000001E-15</v>
      </c>
      <c r="E443">
        <v>13.16337</v>
      </c>
      <c r="F443" t="s">
        <v>3440</v>
      </c>
      <c r="G443">
        <v>0.27498</v>
      </c>
    </row>
    <row r="444" spans="1:7" x14ac:dyDescent="0.2">
      <c r="A444" t="s">
        <v>5119</v>
      </c>
      <c r="B444" t="s">
        <v>5120</v>
      </c>
      <c r="C444">
        <v>0.318</v>
      </c>
      <c r="D444" s="5">
        <v>2.1293700000000001E-15</v>
      </c>
      <c r="E444">
        <v>13.16155</v>
      </c>
      <c r="F444" t="s">
        <v>3445</v>
      </c>
      <c r="G444">
        <v>27.478819999999999</v>
      </c>
    </row>
    <row r="445" spans="1:7" x14ac:dyDescent="0.2">
      <c r="A445" t="s">
        <v>609</v>
      </c>
      <c r="B445" t="s">
        <v>608</v>
      </c>
      <c r="C445">
        <v>1.4319999999999999</v>
      </c>
      <c r="D445" s="5">
        <v>2.3063300000000001E-15</v>
      </c>
      <c r="E445">
        <v>13.12786</v>
      </c>
      <c r="F445" t="s">
        <v>3445</v>
      </c>
      <c r="G445">
        <v>0.72313000000000005</v>
      </c>
    </row>
    <row r="446" spans="1:7" x14ac:dyDescent="0.2">
      <c r="A446" t="s">
        <v>537</v>
      </c>
      <c r="B446" t="s">
        <v>536</v>
      </c>
      <c r="C446">
        <v>1.2110000000000001</v>
      </c>
      <c r="D446" s="5">
        <v>2.4260899999999999E-15</v>
      </c>
      <c r="E446">
        <v>13.106859999999999</v>
      </c>
      <c r="F446" t="s">
        <v>3445</v>
      </c>
      <c r="G446">
        <v>0.81827000000000005</v>
      </c>
    </row>
    <row r="447" spans="1:7" x14ac:dyDescent="0.2">
      <c r="A447" t="s">
        <v>5121</v>
      </c>
      <c r="B447" t="s">
        <v>5122</v>
      </c>
      <c r="C447">
        <v>0.54700000000000004</v>
      </c>
      <c r="D447" s="5">
        <v>2.8130900000000001E-15</v>
      </c>
      <c r="E447">
        <v>13.043559999999999</v>
      </c>
      <c r="F447" t="s">
        <v>3445</v>
      </c>
      <c r="G447">
        <v>3.4488400000000001</v>
      </c>
    </row>
    <row r="448" spans="1:7" x14ac:dyDescent="0.2">
      <c r="A448" t="s">
        <v>3930</v>
      </c>
      <c r="B448" t="s">
        <v>3931</v>
      </c>
      <c r="C448">
        <v>-1.353</v>
      </c>
      <c r="D448" s="5">
        <v>3.8369299999999998E-15</v>
      </c>
      <c r="E448">
        <v>12.909739999999999</v>
      </c>
      <c r="F448" t="s">
        <v>3440</v>
      </c>
      <c r="G448">
        <v>0.40022000000000002</v>
      </c>
    </row>
    <row r="449" spans="1:7" x14ac:dyDescent="0.2">
      <c r="A449" t="s">
        <v>3821</v>
      </c>
      <c r="B449" t="s">
        <v>3822</v>
      </c>
      <c r="C449">
        <v>-0.93400000000000005</v>
      </c>
      <c r="D449" s="5">
        <v>4.4058200000000003E-15</v>
      </c>
      <c r="E449">
        <v>12.850669999999999</v>
      </c>
      <c r="F449" t="s">
        <v>3440</v>
      </c>
      <c r="G449">
        <v>0.84313000000000005</v>
      </c>
    </row>
    <row r="450" spans="1:7" x14ac:dyDescent="0.2">
      <c r="A450" t="s">
        <v>483</v>
      </c>
      <c r="B450" t="s">
        <v>482</v>
      </c>
      <c r="C450">
        <v>1.1200000000000001</v>
      </c>
      <c r="D450" s="5">
        <v>4.6160300000000002E-15</v>
      </c>
      <c r="E450">
        <v>12.8314</v>
      </c>
      <c r="F450" t="s">
        <v>3445</v>
      </c>
      <c r="G450">
        <v>0.52729000000000004</v>
      </c>
    </row>
    <row r="451" spans="1:7" x14ac:dyDescent="0.2">
      <c r="A451" t="s">
        <v>587</v>
      </c>
      <c r="B451" t="s">
        <v>586</v>
      </c>
      <c r="C451">
        <v>0.46800000000000003</v>
      </c>
      <c r="D451" s="5">
        <v>5.2180200000000003E-15</v>
      </c>
      <c r="E451">
        <v>12.77914</v>
      </c>
      <c r="F451" t="s">
        <v>3445</v>
      </c>
      <c r="G451">
        <v>4.1869100000000001</v>
      </c>
    </row>
    <row r="452" spans="1:7" x14ac:dyDescent="0.2">
      <c r="A452" t="s">
        <v>3825</v>
      </c>
      <c r="B452" t="s">
        <v>3826</v>
      </c>
      <c r="C452">
        <v>-2.911</v>
      </c>
      <c r="D452" s="5">
        <v>5.3612699999999997E-15</v>
      </c>
      <c r="E452">
        <v>12.76834</v>
      </c>
      <c r="F452" t="s">
        <v>3440</v>
      </c>
      <c r="G452">
        <v>9.8500000000000004E-2</v>
      </c>
    </row>
    <row r="453" spans="1:7" x14ac:dyDescent="0.2">
      <c r="A453" t="s">
        <v>451</v>
      </c>
      <c r="B453" t="s">
        <v>450</v>
      </c>
      <c r="C453">
        <v>2.0619999999999998</v>
      </c>
      <c r="D453" s="5">
        <v>5.7239699999999998E-15</v>
      </c>
      <c r="E453">
        <v>12.740880000000001</v>
      </c>
      <c r="F453" t="s">
        <v>3445</v>
      </c>
      <c r="G453">
        <v>0.49880000000000002</v>
      </c>
    </row>
    <row r="454" spans="1:7" x14ac:dyDescent="0.2">
      <c r="A454" t="s">
        <v>172</v>
      </c>
      <c r="B454" t="s">
        <v>171</v>
      </c>
      <c r="C454">
        <v>3.0539999999999998</v>
      </c>
      <c r="D454" s="5">
        <v>5.8023500000000001E-15</v>
      </c>
      <c r="E454">
        <v>12.735939999999999</v>
      </c>
      <c r="F454" t="s">
        <v>3445</v>
      </c>
      <c r="G454">
        <v>0.10888</v>
      </c>
    </row>
    <row r="455" spans="1:7" x14ac:dyDescent="0.2">
      <c r="A455" t="s">
        <v>3915</v>
      </c>
      <c r="B455" t="s">
        <v>3916</v>
      </c>
      <c r="C455">
        <v>3.371</v>
      </c>
      <c r="D455" s="5">
        <v>6.0797100000000003E-15</v>
      </c>
      <c r="E455">
        <v>12.716620000000001</v>
      </c>
      <c r="F455" t="s">
        <v>3445</v>
      </c>
      <c r="G455">
        <v>9.0719999999999995E-2</v>
      </c>
    </row>
    <row r="456" spans="1:7" x14ac:dyDescent="0.2">
      <c r="A456" t="s">
        <v>607</v>
      </c>
      <c r="B456" t="s">
        <v>607</v>
      </c>
      <c r="C456">
        <v>0.58199999999999996</v>
      </c>
      <c r="D456" s="5">
        <v>6.3261300000000001E-15</v>
      </c>
      <c r="E456">
        <v>12.70032</v>
      </c>
      <c r="F456" t="s">
        <v>3445</v>
      </c>
      <c r="G456">
        <v>2.13212</v>
      </c>
    </row>
    <row r="457" spans="1:7" x14ac:dyDescent="0.2">
      <c r="A457" t="s">
        <v>3761</v>
      </c>
      <c r="B457" t="s">
        <v>3762</v>
      </c>
      <c r="C457">
        <v>-2.5470000000000002</v>
      </c>
      <c r="D457" s="5">
        <v>7.2334099999999993E-15</v>
      </c>
      <c r="E457">
        <v>12.643079999999999</v>
      </c>
      <c r="F457" t="s">
        <v>3440</v>
      </c>
      <c r="G457">
        <v>0.13012000000000001</v>
      </c>
    </row>
    <row r="458" spans="1:7" x14ac:dyDescent="0.2">
      <c r="A458" t="s">
        <v>666</v>
      </c>
      <c r="B458" t="s">
        <v>665</v>
      </c>
      <c r="C458">
        <v>0.60499999999999998</v>
      </c>
      <c r="D458" s="5">
        <v>7.4738300000000002E-15</v>
      </c>
      <c r="E458">
        <v>12.62983</v>
      </c>
      <c r="F458" t="s">
        <v>3445</v>
      </c>
      <c r="G458">
        <v>2.5663399999999998</v>
      </c>
    </row>
    <row r="459" spans="1:7" x14ac:dyDescent="0.2">
      <c r="A459" t="s">
        <v>485</v>
      </c>
      <c r="B459" t="s">
        <v>484</v>
      </c>
      <c r="C459">
        <v>1.5820000000000001</v>
      </c>
      <c r="D459" s="5">
        <v>7.6572500000000003E-15</v>
      </c>
      <c r="E459">
        <v>12.62025</v>
      </c>
      <c r="F459" t="s">
        <v>3445</v>
      </c>
      <c r="G459">
        <v>0.39238000000000001</v>
      </c>
    </row>
    <row r="460" spans="1:7" x14ac:dyDescent="0.2">
      <c r="A460" t="s">
        <v>3849</v>
      </c>
      <c r="B460" t="s">
        <v>3850</v>
      </c>
      <c r="C460">
        <v>-1.877</v>
      </c>
      <c r="D460" s="5">
        <v>8.0081099999999999E-15</v>
      </c>
      <c r="E460">
        <v>12.601749999999999</v>
      </c>
      <c r="F460" t="s">
        <v>3440</v>
      </c>
      <c r="G460">
        <v>0.19553999999999999</v>
      </c>
    </row>
    <row r="461" spans="1:7" x14ac:dyDescent="0.2">
      <c r="A461" t="s">
        <v>3827</v>
      </c>
      <c r="B461" t="s">
        <v>3828</v>
      </c>
      <c r="C461">
        <v>-3.8849999999999998</v>
      </c>
      <c r="D461" s="5">
        <v>8.8924700000000007E-15</v>
      </c>
      <c r="E461">
        <v>12.55721</v>
      </c>
      <c r="F461" t="s">
        <v>3440</v>
      </c>
      <c r="G461">
        <v>8.5500000000000007E-2</v>
      </c>
    </row>
    <row r="462" spans="1:7" x14ac:dyDescent="0.2">
      <c r="A462" t="s">
        <v>209</v>
      </c>
      <c r="B462" t="s">
        <v>209</v>
      </c>
      <c r="C462">
        <v>1.5029999999999999</v>
      </c>
      <c r="D462" s="5">
        <v>1.01616E-14</v>
      </c>
      <c r="E462">
        <v>12.500220000000001</v>
      </c>
      <c r="F462" t="s">
        <v>3445</v>
      </c>
      <c r="G462">
        <v>0.40415000000000001</v>
      </c>
    </row>
    <row r="463" spans="1:7" x14ac:dyDescent="0.2">
      <c r="A463" t="s">
        <v>3883</v>
      </c>
      <c r="B463" t="s">
        <v>3884</v>
      </c>
      <c r="C463">
        <v>-1.62</v>
      </c>
      <c r="D463" s="5">
        <v>1.09549E-14</v>
      </c>
      <c r="E463">
        <v>12.46851</v>
      </c>
      <c r="F463" t="s">
        <v>3440</v>
      </c>
      <c r="G463">
        <v>0.2656</v>
      </c>
    </row>
    <row r="464" spans="1:7" x14ac:dyDescent="0.2">
      <c r="A464" t="s">
        <v>3715</v>
      </c>
      <c r="B464" t="s">
        <v>3716</v>
      </c>
      <c r="C464">
        <v>-0.55500000000000005</v>
      </c>
      <c r="D464" s="5">
        <v>1.19037E-14</v>
      </c>
      <c r="E464">
        <v>12.43338</v>
      </c>
      <c r="F464" t="s">
        <v>3440</v>
      </c>
      <c r="G464">
        <v>2.7679200000000002</v>
      </c>
    </row>
    <row r="465" spans="1:7" x14ac:dyDescent="0.2">
      <c r="A465" t="s">
        <v>43</v>
      </c>
      <c r="B465" t="s">
        <v>42</v>
      </c>
      <c r="C465">
        <v>3.2519999999999998</v>
      </c>
      <c r="D465" s="5">
        <v>1.24508E-14</v>
      </c>
      <c r="E465">
        <v>12.414809999999999</v>
      </c>
      <c r="F465" t="s">
        <v>3445</v>
      </c>
      <c r="G465">
        <v>0.12970999999999999</v>
      </c>
    </row>
    <row r="466" spans="1:7" x14ac:dyDescent="0.2">
      <c r="A466" t="s">
        <v>4001</v>
      </c>
      <c r="B466" t="s">
        <v>4002</v>
      </c>
      <c r="C466">
        <v>0.84199999999999997</v>
      </c>
      <c r="D466" s="5">
        <v>1.37126E-14</v>
      </c>
      <c r="E466">
        <v>12.37382</v>
      </c>
      <c r="F466" t="s">
        <v>3445</v>
      </c>
      <c r="G466">
        <v>1.5542</v>
      </c>
    </row>
    <row r="467" spans="1:7" x14ac:dyDescent="0.2">
      <c r="A467" t="s">
        <v>231</v>
      </c>
      <c r="B467" t="s">
        <v>230</v>
      </c>
      <c r="C467">
        <v>1.194</v>
      </c>
      <c r="D467" s="5">
        <v>1.4196300000000001E-14</v>
      </c>
      <c r="E467">
        <v>12.35971</v>
      </c>
      <c r="F467" t="s">
        <v>3445</v>
      </c>
      <c r="G467">
        <v>0.68611</v>
      </c>
    </row>
    <row r="468" spans="1:7" x14ac:dyDescent="0.2">
      <c r="A468" t="s">
        <v>4058</v>
      </c>
      <c r="B468" t="s">
        <v>4059</v>
      </c>
      <c r="C468">
        <v>-0.79400000000000004</v>
      </c>
      <c r="D468" s="5">
        <v>1.4602999999999998E-14</v>
      </c>
      <c r="E468">
        <v>12.348369999999999</v>
      </c>
      <c r="F468" t="s">
        <v>3440</v>
      </c>
      <c r="G468">
        <v>1.2463200000000001</v>
      </c>
    </row>
    <row r="469" spans="1:7" x14ac:dyDescent="0.2">
      <c r="A469" t="s">
        <v>831</v>
      </c>
      <c r="B469" t="s">
        <v>830</v>
      </c>
      <c r="C469">
        <v>1.5</v>
      </c>
      <c r="D469" s="5">
        <v>1.48264E-14</v>
      </c>
      <c r="E469">
        <v>12.34271</v>
      </c>
      <c r="F469" t="s">
        <v>3445</v>
      </c>
      <c r="G469">
        <v>1.40743</v>
      </c>
    </row>
    <row r="470" spans="1:7" x14ac:dyDescent="0.2">
      <c r="A470" t="s">
        <v>901</v>
      </c>
      <c r="B470" t="s">
        <v>900</v>
      </c>
      <c r="C470">
        <v>0.85699999999999998</v>
      </c>
      <c r="D470" s="5">
        <v>1.50385E-14</v>
      </c>
      <c r="E470">
        <v>12.337479999999999</v>
      </c>
      <c r="F470" t="s">
        <v>3445</v>
      </c>
      <c r="G470">
        <v>1.7996399999999999</v>
      </c>
    </row>
    <row r="471" spans="1:7" x14ac:dyDescent="0.2">
      <c r="A471" t="s">
        <v>454</v>
      </c>
      <c r="B471" t="s">
        <v>454</v>
      </c>
      <c r="C471">
        <v>0.67100000000000004</v>
      </c>
      <c r="D471" s="5">
        <v>1.5914300000000001E-14</v>
      </c>
      <c r="E471">
        <v>12.31382</v>
      </c>
      <c r="F471" t="s">
        <v>3445</v>
      </c>
      <c r="G471">
        <v>1.7535799999999999</v>
      </c>
    </row>
    <row r="472" spans="1:7" x14ac:dyDescent="0.2">
      <c r="A472" t="s">
        <v>503</v>
      </c>
      <c r="B472" t="s">
        <v>502</v>
      </c>
      <c r="C472">
        <v>1.093</v>
      </c>
      <c r="D472" s="5">
        <v>1.7551399999999999E-14</v>
      </c>
      <c r="E472">
        <v>12.272220000000001</v>
      </c>
      <c r="F472" t="s">
        <v>3445</v>
      </c>
      <c r="G472">
        <v>0.80262</v>
      </c>
    </row>
    <row r="473" spans="1:7" x14ac:dyDescent="0.2">
      <c r="A473" t="s">
        <v>285</v>
      </c>
      <c r="B473" t="s">
        <v>284</v>
      </c>
      <c r="C473">
        <v>1.802</v>
      </c>
      <c r="D473" s="5">
        <v>1.763E-14</v>
      </c>
      <c r="E473">
        <v>12.27121</v>
      </c>
      <c r="F473" t="s">
        <v>3445</v>
      </c>
      <c r="G473">
        <v>0.23086999999999999</v>
      </c>
    </row>
    <row r="474" spans="1:7" x14ac:dyDescent="0.2">
      <c r="A474" t="s">
        <v>3946</v>
      </c>
      <c r="B474" t="s">
        <v>3947</v>
      </c>
      <c r="C474">
        <v>-2.15</v>
      </c>
      <c r="D474" s="5">
        <v>1.8601000000000001E-14</v>
      </c>
      <c r="E474">
        <v>12.248849999999999</v>
      </c>
      <c r="F474" t="s">
        <v>3440</v>
      </c>
      <c r="G474">
        <v>0.29787999999999998</v>
      </c>
    </row>
    <row r="475" spans="1:7" x14ac:dyDescent="0.2">
      <c r="A475" t="s">
        <v>764</v>
      </c>
      <c r="B475" t="s">
        <v>763</v>
      </c>
      <c r="C475">
        <v>1.3620000000000001</v>
      </c>
      <c r="D475" s="5">
        <v>2.035E-14</v>
      </c>
      <c r="E475">
        <v>12.210739999999999</v>
      </c>
      <c r="F475" t="s">
        <v>3445</v>
      </c>
      <c r="G475">
        <v>0.71275999999999995</v>
      </c>
    </row>
    <row r="476" spans="1:7" x14ac:dyDescent="0.2">
      <c r="A476" t="s">
        <v>162</v>
      </c>
      <c r="B476" t="s">
        <v>161</v>
      </c>
      <c r="C476">
        <v>1.2889999999999999</v>
      </c>
      <c r="D476" s="5">
        <v>2.22303E-14</v>
      </c>
      <c r="E476">
        <v>12.173349999999999</v>
      </c>
      <c r="F476" t="s">
        <v>3445</v>
      </c>
      <c r="G476">
        <v>0.47343000000000002</v>
      </c>
    </row>
    <row r="477" spans="1:7" x14ac:dyDescent="0.2">
      <c r="A477" t="s">
        <v>397</v>
      </c>
      <c r="B477" t="s">
        <v>396</v>
      </c>
      <c r="C477">
        <v>0.59899999999999998</v>
      </c>
      <c r="D477" s="5">
        <v>2.2273600000000001E-14</v>
      </c>
      <c r="E477">
        <v>12.173349999999999</v>
      </c>
      <c r="F477" t="s">
        <v>3445</v>
      </c>
      <c r="G477">
        <v>2.5844499999999999</v>
      </c>
    </row>
    <row r="478" spans="1:7" x14ac:dyDescent="0.2">
      <c r="A478" t="s">
        <v>3899</v>
      </c>
      <c r="B478" t="s">
        <v>3900</v>
      </c>
      <c r="C478">
        <v>-0.73399999999999999</v>
      </c>
      <c r="D478" s="5">
        <v>2.3766800000000001E-14</v>
      </c>
      <c r="E478">
        <v>12.146089999999999</v>
      </c>
      <c r="F478" t="s">
        <v>3440</v>
      </c>
      <c r="G478">
        <v>1.21584</v>
      </c>
    </row>
    <row r="479" spans="1:7" x14ac:dyDescent="0.2">
      <c r="A479" t="s">
        <v>404</v>
      </c>
      <c r="B479" t="s">
        <v>404</v>
      </c>
      <c r="C479">
        <v>0.89400000000000002</v>
      </c>
      <c r="D479" s="5">
        <v>2.41038E-14</v>
      </c>
      <c r="E479">
        <v>12.140890000000001</v>
      </c>
      <c r="F479" t="s">
        <v>3445</v>
      </c>
      <c r="G479">
        <v>1.05253</v>
      </c>
    </row>
    <row r="480" spans="1:7" x14ac:dyDescent="0.2">
      <c r="A480" t="s">
        <v>704</v>
      </c>
      <c r="B480" t="s">
        <v>703</v>
      </c>
      <c r="C480">
        <v>2.0640000000000001</v>
      </c>
      <c r="D480" s="5">
        <v>2.4527799999999999E-14</v>
      </c>
      <c r="E480">
        <v>12.134219999999999</v>
      </c>
      <c r="F480" t="s">
        <v>3445</v>
      </c>
      <c r="G480">
        <v>0.25213000000000002</v>
      </c>
    </row>
    <row r="481" spans="1:7" x14ac:dyDescent="0.2">
      <c r="A481" t="s">
        <v>3799</v>
      </c>
      <c r="B481" t="s">
        <v>3800</v>
      </c>
      <c r="C481">
        <v>-1.52</v>
      </c>
      <c r="D481" s="5">
        <v>2.5251200000000001E-14</v>
      </c>
      <c r="E481">
        <v>12.12251</v>
      </c>
      <c r="F481" t="s">
        <v>3440</v>
      </c>
      <c r="G481">
        <v>0.41026000000000001</v>
      </c>
    </row>
    <row r="482" spans="1:7" x14ac:dyDescent="0.2">
      <c r="A482" t="s">
        <v>793</v>
      </c>
      <c r="B482" t="s">
        <v>792</v>
      </c>
      <c r="C482">
        <v>0.62</v>
      </c>
      <c r="D482" s="5">
        <v>2.7138699999999999E-14</v>
      </c>
      <c r="E482">
        <v>12.09211</v>
      </c>
      <c r="F482" t="s">
        <v>3445</v>
      </c>
      <c r="G482">
        <v>3.09979</v>
      </c>
    </row>
    <row r="483" spans="1:7" x14ac:dyDescent="0.2">
      <c r="A483" t="s">
        <v>4088</v>
      </c>
      <c r="B483" t="s">
        <v>4089</v>
      </c>
      <c r="C483">
        <v>-1.774</v>
      </c>
      <c r="D483" s="5">
        <v>3.0448900000000001E-14</v>
      </c>
      <c r="E483">
        <v>12.04303</v>
      </c>
      <c r="F483" t="s">
        <v>3440</v>
      </c>
      <c r="G483">
        <v>0.26821</v>
      </c>
    </row>
    <row r="484" spans="1:7" x14ac:dyDescent="0.2">
      <c r="A484" t="s">
        <v>3934</v>
      </c>
      <c r="B484" t="s">
        <v>3935</v>
      </c>
      <c r="C484">
        <v>-0.65500000000000003</v>
      </c>
      <c r="D484" s="5">
        <v>3.0778199999999998E-14</v>
      </c>
      <c r="E484">
        <v>12.03927</v>
      </c>
      <c r="F484" t="s">
        <v>3440</v>
      </c>
      <c r="G484">
        <v>1.5006299999999999</v>
      </c>
    </row>
    <row r="485" spans="1:7" x14ac:dyDescent="0.2">
      <c r="A485" t="s">
        <v>3978</v>
      </c>
      <c r="B485" t="s">
        <v>3979</v>
      </c>
      <c r="C485">
        <v>-2.3780000000000001</v>
      </c>
      <c r="D485" s="5">
        <v>3.40068E-14</v>
      </c>
      <c r="E485">
        <v>11.996840000000001</v>
      </c>
      <c r="F485" t="s">
        <v>3440</v>
      </c>
      <c r="G485">
        <v>0.14384</v>
      </c>
    </row>
    <row r="486" spans="1:7" x14ac:dyDescent="0.2">
      <c r="A486" t="s">
        <v>283</v>
      </c>
      <c r="B486" t="s">
        <v>282</v>
      </c>
      <c r="C486">
        <v>1.119</v>
      </c>
      <c r="D486" s="5">
        <v>3.4608500000000002E-14</v>
      </c>
      <c r="E486">
        <v>11.990130000000001</v>
      </c>
      <c r="F486" t="s">
        <v>3445</v>
      </c>
      <c r="G486">
        <v>0.49101</v>
      </c>
    </row>
    <row r="487" spans="1:7" x14ac:dyDescent="0.2">
      <c r="A487" t="s">
        <v>3862</v>
      </c>
      <c r="B487" t="s">
        <v>3863</v>
      </c>
      <c r="C487">
        <v>-1.149</v>
      </c>
      <c r="D487" s="5">
        <v>3.8128500000000003E-14</v>
      </c>
      <c r="E487">
        <v>11.94896</v>
      </c>
      <c r="F487" t="s">
        <v>3440</v>
      </c>
      <c r="G487">
        <v>0.51315</v>
      </c>
    </row>
    <row r="488" spans="1:7" x14ac:dyDescent="0.2">
      <c r="A488" t="s">
        <v>3767</v>
      </c>
      <c r="B488" t="s">
        <v>3768</v>
      </c>
      <c r="C488">
        <v>-0.78700000000000003</v>
      </c>
      <c r="D488" s="5">
        <v>3.9114600000000002E-14</v>
      </c>
      <c r="E488">
        <v>11.93877</v>
      </c>
      <c r="F488" t="s">
        <v>3440</v>
      </c>
      <c r="G488">
        <v>1.05182</v>
      </c>
    </row>
    <row r="489" spans="1:7" x14ac:dyDescent="0.2">
      <c r="A489" t="s">
        <v>3779</v>
      </c>
      <c r="B489" t="s">
        <v>3780</v>
      </c>
      <c r="C489">
        <v>-1.823</v>
      </c>
      <c r="D489" s="5">
        <v>4.0076400000000003E-14</v>
      </c>
      <c r="E489">
        <v>11.92911</v>
      </c>
      <c r="F489" t="s">
        <v>3440</v>
      </c>
      <c r="G489">
        <v>0.21425</v>
      </c>
    </row>
    <row r="490" spans="1:7" x14ac:dyDescent="0.2">
      <c r="A490" t="s">
        <v>606</v>
      </c>
      <c r="B490" t="s">
        <v>605</v>
      </c>
      <c r="C490">
        <v>0.80500000000000005</v>
      </c>
      <c r="D490" s="5">
        <v>4.9777100000000002E-14</v>
      </c>
      <c r="E490">
        <v>11.83586</v>
      </c>
      <c r="F490" t="s">
        <v>3445</v>
      </c>
      <c r="G490">
        <v>1.3466499999999999</v>
      </c>
    </row>
    <row r="491" spans="1:7" x14ac:dyDescent="0.2">
      <c r="A491" t="s">
        <v>651</v>
      </c>
      <c r="B491" t="s">
        <v>650</v>
      </c>
      <c r="C491">
        <v>0.52200000000000002</v>
      </c>
      <c r="D491" s="5">
        <v>4.9950799999999999E-14</v>
      </c>
      <c r="E491">
        <v>11.835240000000001</v>
      </c>
      <c r="F491" t="s">
        <v>3445</v>
      </c>
      <c r="G491">
        <v>7.1895699999999998</v>
      </c>
    </row>
    <row r="492" spans="1:7" x14ac:dyDescent="0.2">
      <c r="A492" t="s">
        <v>3929</v>
      </c>
      <c r="B492" t="s">
        <v>3929</v>
      </c>
      <c r="C492">
        <v>4.3570000000000002</v>
      </c>
      <c r="D492" s="5">
        <v>5.0455799999999999E-14</v>
      </c>
      <c r="E492">
        <v>11.831759999999999</v>
      </c>
      <c r="F492" t="s">
        <v>3445</v>
      </c>
      <c r="G492">
        <v>7.6789999999999997E-2</v>
      </c>
    </row>
    <row r="493" spans="1:7" x14ac:dyDescent="0.2">
      <c r="A493" t="s">
        <v>4038</v>
      </c>
      <c r="B493" t="s">
        <v>4039</v>
      </c>
      <c r="C493">
        <v>-0.81299999999999994</v>
      </c>
      <c r="D493" s="5">
        <v>5.0847799999999998E-14</v>
      </c>
      <c r="E493">
        <v>11.82929</v>
      </c>
      <c r="F493" t="s">
        <v>3440</v>
      </c>
      <c r="G493">
        <v>1.01275</v>
      </c>
    </row>
    <row r="494" spans="1:7" x14ac:dyDescent="0.2">
      <c r="A494" t="s">
        <v>919</v>
      </c>
      <c r="B494" t="s">
        <v>918</v>
      </c>
      <c r="C494">
        <v>1.3009999999999999</v>
      </c>
      <c r="D494" s="5">
        <v>5.11423E-14</v>
      </c>
      <c r="E494">
        <v>11.82766</v>
      </c>
      <c r="F494" t="s">
        <v>3445</v>
      </c>
      <c r="G494">
        <v>1.5141</v>
      </c>
    </row>
    <row r="495" spans="1:7" x14ac:dyDescent="0.2">
      <c r="A495" t="s">
        <v>602</v>
      </c>
      <c r="B495" t="s">
        <v>601</v>
      </c>
      <c r="C495">
        <v>0.59599999999999997</v>
      </c>
      <c r="D495" s="5">
        <v>5.1558799999999998E-14</v>
      </c>
      <c r="E495">
        <v>11.82503</v>
      </c>
      <c r="F495" t="s">
        <v>3445</v>
      </c>
      <c r="G495">
        <v>2.1418400000000002</v>
      </c>
    </row>
    <row r="496" spans="1:7" x14ac:dyDescent="0.2">
      <c r="A496" t="s">
        <v>4045</v>
      </c>
      <c r="B496" t="s">
        <v>4046</v>
      </c>
      <c r="C496">
        <v>-1.6240000000000001</v>
      </c>
      <c r="D496" s="5">
        <v>5.2469300000000002E-14</v>
      </c>
      <c r="E496">
        <v>11.818300000000001</v>
      </c>
      <c r="F496" t="s">
        <v>3440</v>
      </c>
      <c r="G496">
        <v>0.26544000000000001</v>
      </c>
    </row>
    <row r="497" spans="1:7" x14ac:dyDescent="0.2">
      <c r="A497" t="s">
        <v>3829</v>
      </c>
      <c r="B497" t="s">
        <v>3830</v>
      </c>
      <c r="C497">
        <v>-0.94299999999999995</v>
      </c>
      <c r="D497" s="5">
        <v>6.1984500000000002E-14</v>
      </c>
      <c r="E497">
        <v>11.74681</v>
      </c>
      <c r="F497" t="s">
        <v>3440</v>
      </c>
      <c r="G497">
        <v>0.67979000000000001</v>
      </c>
    </row>
    <row r="498" spans="1:7" x14ac:dyDescent="0.2">
      <c r="A498" t="s">
        <v>3882</v>
      </c>
      <c r="B498" t="s">
        <v>3882</v>
      </c>
      <c r="C498">
        <v>-2.891</v>
      </c>
      <c r="D498" s="5">
        <v>7.0846499999999995E-14</v>
      </c>
      <c r="E498">
        <v>11.68965</v>
      </c>
      <c r="F498" t="s">
        <v>3440</v>
      </c>
      <c r="G498">
        <v>9.393E-2</v>
      </c>
    </row>
    <row r="499" spans="1:7" x14ac:dyDescent="0.2">
      <c r="A499" t="s">
        <v>3893</v>
      </c>
      <c r="B499" t="s">
        <v>3894</v>
      </c>
      <c r="C499">
        <v>-1.117</v>
      </c>
      <c r="D499" s="5">
        <v>9.3569999999999999E-14</v>
      </c>
      <c r="E499">
        <v>11.569710000000001</v>
      </c>
      <c r="F499" t="s">
        <v>3440</v>
      </c>
      <c r="G499">
        <v>0.49598999999999999</v>
      </c>
    </row>
    <row r="500" spans="1:7" x14ac:dyDescent="0.2">
      <c r="A500" t="s">
        <v>3942</v>
      </c>
      <c r="B500" t="s">
        <v>3943</v>
      </c>
      <c r="C500">
        <v>-0.67700000000000005</v>
      </c>
      <c r="D500" s="5">
        <v>9.60053E-14</v>
      </c>
      <c r="E500">
        <v>11.55964</v>
      </c>
      <c r="F500" t="s">
        <v>3440</v>
      </c>
      <c r="G500">
        <v>1.78809</v>
      </c>
    </row>
    <row r="501" spans="1:7" x14ac:dyDescent="0.2">
      <c r="A501" t="s">
        <v>4264</v>
      </c>
      <c r="B501" t="s">
        <v>4265</v>
      </c>
      <c r="C501">
        <v>-2.3690000000000002</v>
      </c>
      <c r="D501" s="5">
        <v>9.6150699999999999E-14</v>
      </c>
      <c r="E501">
        <v>11.55964</v>
      </c>
      <c r="F501" t="s">
        <v>3440</v>
      </c>
      <c r="G501">
        <v>0.13200999999999999</v>
      </c>
    </row>
    <row r="502" spans="1:7" x14ac:dyDescent="0.2">
      <c r="A502" t="s">
        <v>724</v>
      </c>
      <c r="B502" t="s">
        <v>723</v>
      </c>
      <c r="C502">
        <v>0.45800000000000002</v>
      </c>
      <c r="D502" s="5">
        <v>1.01074E-13</v>
      </c>
      <c r="E502">
        <v>11.538819999999999</v>
      </c>
      <c r="F502" t="s">
        <v>3445</v>
      </c>
      <c r="G502">
        <v>4.1155400000000002</v>
      </c>
    </row>
    <row r="503" spans="1:7" x14ac:dyDescent="0.2">
      <c r="A503" t="s">
        <v>926</v>
      </c>
      <c r="B503" t="s">
        <v>925</v>
      </c>
      <c r="C503">
        <v>0.89</v>
      </c>
      <c r="D503" s="5">
        <v>1.1273300000000001E-13</v>
      </c>
      <c r="E503">
        <v>11.492279999999999</v>
      </c>
      <c r="F503" t="s">
        <v>3445</v>
      </c>
      <c r="G503">
        <v>28.208449999999999</v>
      </c>
    </row>
    <row r="504" spans="1:7" x14ac:dyDescent="0.2">
      <c r="A504" t="s">
        <v>424</v>
      </c>
      <c r="B504" t="s">
        <v>423</v>
      </c>
      <c r="C504">
        <v>1.1220000000000001</v>
      </c>
      <c r="D504" s="5">
        <v>1.18288E-13</v>
      </c>
      <c r="E504">
        <v>11.47226</v>
      </c>
      <c r="F504" t="s">
        <v>3445</v>
      </c>
      <c r="G504">
        <v>0.45211000000000001</v>
      </c>
    </row>
    <row r="505" spans="1:7" x14ac:dyDescent="0.2">
      <c r="A505" t="s">
        <v>3860</v>
      </c>
      <c r="B505" t="s">
        <v>3861</v>
      </c>
      <c r="C505">
        <v>-0.71799999999999997</v>
      </c>
      <c r="D505" s="5">
        <v>1.1944300000000001E-13</v>
      </c>
      <c r="E505">
        <v>11.46927</v>
      </c>
      <c r="F505" t="s">
        <v>3440</v>
      </c>
      <c r="G505">
        <v>1.0623100000000001</v>
      </c>
    </row>
    <row r="506" spans="1:7" x14ac:dyDescent="0.2">
      <c r="A506" t="s">
        <v>3856</v>
      </c>
      <c r="B506" t="s">
        <v>3857</v>
      </c>
      <c r="C506">
        <v>-5.5750000000000002</v>
      </c>
      <c r="D506" s="5">
        <v>1.19581E-13</v>
      </c>
      <c r="E506">
        <v>11.46927</v>
      </c>
      <c r="F506" t="s">
        <v>3440</v>
      </c>
      <c r="G506">
        <v>5.4030000000000002E-2</v>
      </c>
    </row>
    <row r="507" spans="1:7" x14ac:dyDescent="0.2">
      <c r="A507" t="s">
        <v>4103</v>
      </c>
      <c r="B507" t="s">
        <v>4104</v>
      </c>
      <c r="C507">
        <v>-1.635</v>
      </c>
      <c r="D507" s="5">
        <v>1.2322E-13</v>
      </c>
      <c r="E507">
        <v>11.45711</v>
      </c>
      <c r="F507" t="s">
        <v>3440</v>
      </c>
      <c r="G507">
        <v>0.33195000000000002</v>
      </c>
    </row>
    <row r="508" spans="1:7" x14ac:dyDescent="0.2">
      <c r="A508" t="s">
        <v>3919</v>
      </c>
      <c r="B508" t="s">
        <v>3920</v>
      </c>
      <c r="C508">
        <v>-0.80500000000000005</v>
      </c>
      <c r="D508" s="5">
        <v>1.4877700000000001E-13</v>
      </c>
      <c r="E508">
        <v>11.37612</v>
      </c>
      <c r="F508" t="s">
        <v>3440</v>
      </c>
      <c r="G508">
        <v>1.27396</v>
      </c>
    </row>
    <row r="509" spans="1:7" x14ac:dyDescent="0.2">
      <c r="A509" t="s">
        <v>519</v>
      </c>
      <c r="B509" t="s">
        <v>518</v>
      </c>
      <c r="C509">
        <v>2.391</v>
      </c>
      <c r="D509" s="5">
        <v>1.5893499999999999E-13</v>
      </c>
      <c r="E509">
        <v>11.34829</v>
      </c>
      <c r="F509" t="s">
        <v>3445</v>
      </c>
      <c r="G509">
        <v>0.17232</v>
      </c>
    </row>
    <row r="510" spans="1:7" x14ac:dyDescent="0.2">
      <c r="A510" t="s">
        <v>3763</v>
      </c>
      <c r="B510" t="s">
        <v>3764</v>
      </c>
      <c r="C510">
        <v>-0.83299999999999996</v>
      </c>
      <c r="D510" s="5">
        <v>1.6101800000000001E-13</v>
      </c>
      <c r="E510">
        <v>11.343500000000001</v>
      </c>
      <c r="F510" t="s">
        <v>3440</v>
      </c>
      <c r="G510">
        <v>1.0331399999999999</v>
      </c>
    </row>
    <row r="511" spans="1:7" x14ac:dyDescent="0.2">
      <c r="A511" t="s">
        <v>4018</v>
      </c>
      <c r="B511" t="s">
        <v>4019</v>
      </c>
      <c r="C511">
        <v>-5.5739999999999998</v>
      </c>
      <c r="D511" s="5">
        <v>1.8148600000000001E-13</v>
      </c>
      <c r="E511">
        <v>11.29238</v>
      </c>
      <c r="F511" t="s">
        <v>3440</v>
      </c>
      <c r="G511">
        <v>5.4579999999999997E-2</v>
      </c>
    </row>
    <row r="512" spans="1:7" x14ac:dyDescent="0.2">
      <c r="A512" t="s">
        <v>938</v>
      </c>
      <c r="B512" t="s">
        <v>937</v>
      </c>
      <c r="C512">
        <v>1.5249999999999999</v>
      </c>
      <c r="D512" s="5">
        <v>1.87661E-13</v>
      </c>
      <c r="E512">
        <v>11.27871</v>
      </c>
      <c r="F512" t="s">
        <v>3445</v>
      </c>
      <c r="G512">
        <v>1.0494300000000001</v>
      </c>
    </row>
    <row r="513" spans="1:7" x14ac:dyDescent="0.2">
      <c r="A513" t="s">
        <v>3775</v>
      </c>
      <c r="B513" t="s">
        <v>3776</v>
      </c>
      <c r="C513">
        <v>-1.7150000000000001</v>
      </c>
      <c r="D513" s="5">
        <v>2.1742899999999999E-13</v>
      </c>
      <c r="E513">
        <v>11.215619999999999</v>
      </c>
      <c r="F513" t="s">
        <v>3440</v>
      </c>
      <c r="G513">
        <v>0.36196</v>
      </c>
    </row>
    <row r="514" spans="1:7" x14ac:dyDescent="0.2">
      <c r="A514" t="s">
        <v>4097</v>
      </c>
      <c r="B514" t="s">
        <v>4098</v>
      </c>
      <c r="C514">
        <v>-0.95399999999999996</v>
      </c>
      <c r="D514" s="5">
        <v>2.2167600000000001E-13</v>
      </c>
      <c r="E514">
        <v>11.208069999999999</v>
      </c>
      <c r="F514" t="s">
        <v>3440</v>
      </c>
      <c r="G514">
        <v>0.63663999999999998</v>
      </c>
    </row>
    <row r="515" spans="1:7" x14ac:dyDescent="0.2">
      <c r="A515" t="s">
        <v>4003</v>
      </c>
      <c r="B515" t="s">
        <v>4004</v>
      </c>
      <c r="C515">
        <v>-1.806</v>
      </c>
      <c r="D515" s="5">
        <v>2.2430699999999999E-13</v>
      </c>
      <c r="E515">
        <v>11.20379</v>
      </c>
      <c r="F515" t="s">
        <v>3440</v>
      </c>
      <c r="G515">
        <v>0.18659999999999999</v>
      </c>
    </row>
    <row r="516" spans="1:7" x14ac:dyDescent="0.2">
      <c r="A516" t="s">
        <v>3807</v>
      </c>
      <c r="B516" t="s">
        <v>3808</v>
      </c>
      <c r="C516">
        <v>-1.175</v>
      </c>
      <c r="D516" s="5">
        <v>2.2968100000000001E-13</v>
      </c>
      <c r="E516">
        <v>11.19436</v>
      </c>
      <c r="F516" t="s">
        <v>3440</v>
      </c>
      <c r="G516">
        <v>0.48615999999999998</v>
      </c>
    </row>
    <row r="517" spans="1:7" x14ac:dyDescent="0.2">
      <c r="A517" t="s">
        <v>765</v>
      </c>
      <c r="B517" t="s">
        <v>765</v>
      </c>
      <c r="C517">
        <v>0.41299999999999998</v>
      </c>
      <c r="D517" s="5">
        <v>2.3206900000000002E-13</v>
      </c>
      <c r="E517">
        <v>11.190709999999999</v>
      </c>
      <c r="F517" t="s">
        <v>3445</v>
      </c>
      <c r="G517">
        <v>16.587599999999998</v>
      </c>
    </row>
    <row r="518" spans="1:7" x14ac:dyDescent="0.2">
      <c r="A518" t="s">
        <v>5123</v>
      </c>
      <c r="B518" t="s">
        <v>5124</v>
      </c>
      <c r="C518">
        <v>0.61299999999999999</v>
      </c>
      <c r="D518" s="5">
        <v>2.4261900000000001E-13</v>
      </c>
      <c r="E518">
        <v>11.17224</v>
      </c>
      <c r="F518" t="s">
        <v>3445</v>
      </c>
      <c r="G518">
        <v>2.91031</v>
      </c>
    </row>
    <row r="519" spans="1:7" x14ac:dyDescent="0.2">
      <c r="A519" t="s">
        <v>4207</v>
      </c>
      <c r="B519" t="s">
        <v>4208</v>
      </c>
      <c r="C519">
        <v>-0.65600000000000003</v>
      </c>
      <c r="D519" s="5">
        <v>2.5316599999999998E-13</v>
      </c>
      <c r="E519">
        <v>11.15461</v>
      </c>
      <c r="F519" t="s">
        <v>3440</v>
      </c>
      <c r="G519">
        <v>1.2739100000000001</v>
      </c>
    </row>
    <row r="520" spans="1:7" x14ac:dyDescent="0.2">
      <c r="A520" t="s">
        <v>515</v>
      </c>
      <c r="B520" t="s">
        <v>514</v>
      </c>
      <c r="C520">
        <v>0.70399999999999996</v>
      </c>
      <c r="D520" s="5">
        <v>2.70064E-13</v>
      </c>
      <c r="E520">
        <v>11.12739</v>
      </c>
      <c r="F520" t="s">
        <v>3445</v>
      </c>
      <c r="G520">
        <v>1.27528</v>
      </c>
    </row>
    <row r="521" spans="1:7" x14ac:dyDescent="0.2">
      <c r="A521" t="s">
        <v>134</v>
      </c>
      <c r="B521" t="s">
        <v>133</v>
      </c>
      <c r="C521">
        <v>1.554</v>
      </c>
      <c r="D521" s="5">
        <v>2.8768899999999999E-13</v>
      </c>
      <c r="E521">
        <v>11.100770000000001</v>
      </c>
      <c r="F521" t="s">
        <v>3445</v>
      </c>
      <c r="G521">
        <v>0.27576000000000001</v>
      </c>
    </row>
    <row r="522" spans="1:7" x14ac:dyDescent="0.2">
      <c r="A522" t="s">
        <v>299</v>
      </c>
      <c r="B522" t="s">
        <v>298</v>
      </c>
      <c r="C522">
        <v>1.7609999999999999</v>
      </c>
      <c r="D522" s="5">
        <v>3.0853E-13</v>
      </c>
      <c r="E522">
        <v>11.07123</v>
      </c>
      <c r="F522" t="s">
        <v>3445</v>
      </c>
      <c r="G522">
        <v>0.24360000000000001</v>
      </c>
    </row>
    <row r="523" spans="1:7" x14ac:dyDescent="0.2">
      <c r="A523" t="s">
        <v>531</v>
      </c>
      <c r="B523" t="s">
        <v>530</v>
      </c>
      <c r="C523">
        <v>0.67500000000000004</v>
      </c>
      <c r="D523" s="5">
        <v>4.5074099999999998E-13</v>
      </c>
      <c r="E523">
        <v>10.907439999999999</v>
      </c>
      <c r="F523" t="s">
        <v>3445</v>
      </c>
      <c r="G523">
        <v>7.0583600000000004</v>
      </c>
    </row>
    <row r="524" spans="1:7" x14ac:dyDescent="0.2">
      <c r="A524" t="s">
        <v>4080</v>
      </c>
      <c r="B524" t="s">
        <v>4081</v>
      </c>
      <c r="C524">
        <v>2.052</v>
      </c>
      <c r="D524" s="5">
        <v>4.5916499999999999E-13</v>
      </c>
      <c r="E524">
        <v>10.900230000000001</v>
      </c>
      <c r="F524" t="s">
        <v>3445</v>
      </c>
      <c r="G524">
        <v>0.13955999999999999</v>
      </c>
    </row>
    <row r="525" spans="1:7" x14ac:dyDescent="0.2">
      <c r="A525" t="s">
        <v>3817</v>
      </c>
      <c r="B525" t="s">
        <v>3818</v>
      </c>
      <c r="C525">
        <v>-2.0449999999999999</v>
      </c>
      <c r="D525" s="5">
        <v>4.7168399999999995E-13</v>
      </c>
      <c r="E525">
        <v>10.889379999999999</v>
      </c>
      <c r="F525" t="s">
        <v>3440</v>
      </c>
      <c r="G525">
        <v>0.17255000000000001</v>
      </c>
    </row>
    <row r="526" spans="1:7" x14ac:dyDescent="0.2">
      <c r="A526" t="s">
        <v>637</v>
      </c>
      <c r="B526" t="s">
        <v>636</v>
      </c>
      <c r="C526">
        <v>1.905</v>
      </c>
      <c r="D526" s="5">
        <v>4.77646E-13</v>
      </c>
      <c r="E526">
        <v>10.88476</v>
      </c>
      <c r="F526" t="s">
        <v>3445</v>
      </c>
      <c r="G526">
        <v>0.23078000000000001</v>
      </c>
    </row>
    <row r="527" spans="1:7" x14ac:dyDescent="0.2">
      <c r="A527" t="s">
        <v>893</v>
      </c>
      <c r="B527" t="s">
        <v>893</v>
      </c>
      <c r="C527">
        <v>0.96899999999999997</v>
      </c>
      <c r="D527" s="5">
        <v>4.9719899999999997E-13</v>
      </c>
      <c r="E527">
        <v>10.86816</v>
      </c>
      <c r="F527" t="s">
        <v>3445</v>
      </c>
      <c r="G527">
        <v>1.0562100000000001</v>
      </c>
    </row>
    <row r="528" spans="1:7" x14ac:dyDescent="0.2">
      <c r="A528" t="s">
        <v>5125</v>
      </c>
      <c r="B528" t="s">
        <v>5126</v>
      </c>
      <c r="C528">
        <v>0.41399999999999998</v>
      </c>
      <c r="D528" s="5">
        <v>6.0687099999999999E-13</v>
      </c>
      <c r="E528">
        <v>10.78243</v>
      </c>
      <c r="F528" t="s">
        <v>3445</v>
      </c>
      <c r="G528">
        <v>6.7651599999999998</v>
      </c>
    </row>
    <row r="529" spans="1:7" x14ac:dyDescent="0.2">
      <c r="A529" t="s">
        <v>4243</v>
      </c>
      <c r="B529" t="s">
        <v>4244</v>
      </c>
      <c r="C529">
        <v>-1.0029999999999999</v>
      </c>
      <c r="D529" s="5">
        <v>6.65512E-13</v>
      </c>
      <c r="E529">
        <v>10.74319</v>
      </c>
      <c r="F529" t="s">
        <v>3440</v>
      </c>
      <c r="G529">
        <v>0.73253000000000001</v>
      </c>
    </row>
    <row r="530" spans="1:7" x14ac:dyDescent="0.2">
      <c r="A530" t="s">
        <v>3737</v>
      </c>
      <c r="B530" t="s">
        <v>3738</v>
      </c>
      <c r="C530">
        <v>-0.68500000000000005</v>
      </c>
      <c r="D530" s="5">
        <v>6.69289E-13</v>
      </c>
      <c r="E530">
        <v>10.74156</v>
      </c>
      <c r="F530" t="s">
        <v>3440</v>
      </c>
      <c r="G530">
        <v>1.1290100000000001</v>
      </c>
    </row>
    <row r="531" spans="1:7" x14ac:dyDescent="0.2">
      <c r="A531" t="s">
        <v>3805</v>
      </c>
      <c r="B531" t="s">
        <v>3806</v>
      </c>
      <c r="C531">
        <v>-1.2490000000000001</v>
      </c>
      <c r="D531" s="5">
        <v>7.1155899999999998E-13</v>
      </c>
      <c r="E531">
        <v>10.71579</v>
      </c>
      <c r="F531" t="s">
        <v>3440</v>
      </c>
      <c r="G531">
        <v>0.39945999999999998</v>
      </c>
    </row>
    <row r="532" spans="1:7" x14ac:dyDescent="0.2">
      <c r="A532" t="s">
        <v>4076</v>
      </c>
      <c r="B532" t="s">
        <v>4077</v>
      </c>
      <c r="C532">
        <v>-1.9630000000000001</v>
      </c>
      <c r="D532" s="5">
        <v>7.7695199999999998E-13</v>
      </c>
      <c r="E532">
        <v>10.678419999999999</v>
      </c>
      <c r="F532" t="s">
        <v>3440</v>
      </c>
      <c r="G532">
        <v>0.16511999999999999</v>
      </c>
    </row>
    <row r="533" spans="1:7" x14ac:dyDescent="0.2">
      <c r="A533" t="s">
        <v>3944</v>
      </c>
      <c r="B533" t="s">
        <v>3945</v>
      </c>
      <c r="C533">
        <v>-0.81200000000000006</v>
      </c>
      <c r="D533" s="5">
        <v>8.2258099999999999E-13</v>
      </c>
      <c r="E533">
        <v>10.65446</v>
      </c>
      <c r="F533" t="s">
        <v>3440</v>
      </c>
      <c r="G533">
        <v>0.93489</v>
      </c>
    </row>
    <row r="534" spans="1:7" x14ac:dyDescent="0.2">
      <c r="A534" t="s">
        <v>909</v>
      </c>
      <c r="B534" t="s">
        <v>908</v>
      </c>
      <c r="C534">
        <v>0.65200000000000002</v>
      </c>
      <c r="D534" s="5">
        <v>8.6566900000000001E-13</v>
      </c>
      <c r="E534">
        <v>10.63311</v>
      </c>
      <c r="F534" t="s">
        <v>3445</v>
      </c>
      <c r="G534">
        <v>6.9408099999999999</v>
      </c>
    </row>
    <row r="535" spans="1:7" x14ac:dyDescent="0.2">
      <c r="A535" t="s">
        <v>4099</v>
      </c>
      <c r="B535" t="s">
        <v>4100</v>
      </c>
      <c r="C535">
        <v>-3.8679999999999999</v>
      </c>
      <c r="D535" s="5">
        <v>8.92192E-13</v>
      </c>
      <c r="E535">
        <v>10.62082</v>
      </c>
      <c r="F535" t="s">
        <v>3440</v>
      </c>
      <c r="G535">
        <v>8.0360000000000001E-2</v>
      </c>
    </row>
    <row r="536" spans="1:7" x14ac:dyDescent="0.2">
      <c r="A536" t="s">
        <v>303</v>
      </c>
      <c r="B536" t="s">
        <v>302</v>
      </c>
      <c r="C536">
        <v>0.84399999999999997</v>
      </c>
      <c r="D536" s="5">
        <v>9.1302599999999991E-13</v>
      </c>
      <c r="E536">
        <v>10.611610000000001</v>
      </c>
      <c r="F536" t="s">
        <v>3445</v>
      </c>
      <c r="G536">
        <v>0.93708999999999998</v>
      </c>
    </row>
    <row r="537" spans="1:7" x14ac:dyDescent="0.2">
      <c r="A537" t="s">
        <v>3876</v>
      </c>
      <c r="B537" t="s">
        <v>3877</v>
      </c>
      <c r="C537">
        <v>3.694</v>
      </c>
      <c r="D537" s="5">
        <v>9.4399599999999993E-13</v>
      </c>
      <c r="E537">
        <v>10.59793</v>
      </c>
      <c r="F537" t="s">
        <v>3445</v>
      </c>
      <c r="G537">
        <v>7.1639999999999995E-2</v>
      </c>
    </row>
    <row r="538" spans="1:7" x14ac:dyDescent="0.2">
      <c r="A538" t="s">
        <v>4884</v>
      </c>
      <c r="B538" t="s">
        <v>4885</v>
      </c>
      <c r="C538">
        <v>-4.57</v>
      </c>
      <c r="D538" s="5">
        <v>9.6003800000000007E-13</v>
      </c>
      <c r="E538">
        <v>10.591430000000001</v>
      </c>
      <c r="F538" t="s">
        <v>3440</v>
      </c>
      <c r="G538">
        <v>5.9970000000000002E-2</v>
      </c>
    </row>
    <row r="539" spans="1:7" x14ac:dyDescent="0.2">
      <c r="A539" t="s">
        <v>4294</v>
      </c>
      <c r="B539" t="s">
        <v>4295</v>
      </c>
      <c r="C539">
        <v>-144269500.56099999</v>
      </c>
      <c r="D539" s="5">
        <v>1.0174199999999999E-12</v>
      </c>
      <c r="E539">
        <v>10.567030000000001</v>
      </c>
      <c r="F539" t="s">
        <v>3440</v>
      </c>
      <c r="G539">
        <v>4.7530000000000003E-2</v>
      </c>
    </row>
    <row r="540" spans="1:7" x14ac:dyDescent="0.2">
      <c r="A540" t="s">
        <v>352</v>
      </c>
      <c r="B540" t="s">
        <v>352</v>
      </c>
      <c r="C540">
        <v>1.3089999999999999</v>
      </c>
      <c r="D540" s="5">
        <v>1.13646E-12</v>
      </c>
      <c r="E540">
        <v>10.519780000000001</v>
      </c>
      <c r="F540" t="s">
        <v>3445</v>
      </c>
      <c r="G540">
        <v>0.37808999999999998</v>
      </c>
    </row>
    <row r="541" spans="1:7" x14ac:dyDescent="0.2">
      <c r="A541" t="s">
        <v>4292</v>
      </c>
      <c r="B541" t="s">
        <v>4293</v>
      </c>
      <c r="C541">
        <v>-1.494</v>
      </c>
      <c r="D541" s="5">
        <v>1.1489000000000001E-12</v>
      </c>
      <c r="E541">
        <v>10.51586</v>
      </c>
      <c r="F541" t="s">
        <v>3440</v>
      </c>
      <c r="G541">
        <v>0.23943</v>
      </c>
    </row>
    <row r="542" spans="1:7" x14ac:dyDescent="0.2">
      <c r="A542" t="s">
        <v>3895</v>
      </c>
      <c r="B542" t="s">
        <v>3896</v>
      </c>
      <c r="C542">
        <v>-4.0720000000000001</v>
      </c>
      <c r="D542" s="5">
        <v>1.26415E-12</v>
      </c>
      <c r="E542">
        <v>10.475149999999999</v>
      </c>
      <c r="F542" t="s">
        <v>3440</v>
      </c>
      <c r="G542">
        <v>5.756E-2</v>
      </c>
    </row>
    <row r="543" spans="1:7" x14ac:dyDescent="0.2">
      <c r="A543" t="s">
        <v>3950</v>
      </c>
      <c r="B543" t="s">
        <v>3951</v>
      </c>
      <c r="C543">
        <v>-2.347</v>
      </c>
      <c r="D543" s="5">
        <v>1.3194900000000001E-12</v>
      </c>
      <c r="E543">
        <v>10.45735</v>
      </c>
      <c r="F543" t="s">
        <v>3440</v>
      </c>
      <c r="G543">
        <v>0.11874</v>
      </c>
    </row>
    <row r="544" spans="1:7" x14ac:dyDescent="0.2">
      <c r="A544" t="s">
        <v>449</v>
      </c>
      <c r="B544" t="s">
        <v>448</v>
      </c>
      <c r="C544">
        <v>0.75900000000000001</v>
      </c>
      <c r="D544" s="5">
        <v>1.4974200000000001E-12</v>
      </c>
      <c r="E544">
        <v>10.403219999999999</v>
      </c>
      <c r="F544" t="s">
        <v>3445</v>
      </c>
      <c r="G544">
        <v>0.94144000000000005</v>
      </c>
    </row>
    <row r="545" spans="1:7" x14ac:dyDescent="0.2">
      <c r="A545" t="s">
        <v>760</v>
      </c>
      <c r="B545" t="s">
        <v>759</v>
      </c>
      <c r="C545">
        <v>1.034</v>
      </c>
      <c r="D545" s="5">
        <v>1.5084300000000001E-12</v>
      </c>
      <c r="E545">
        <v>10.400840000000001</v>
      </c>
      <c r="F545" t="s">
        <v>3445</v>
      </c>
      <c r="G545">
        <v>0.82125999999999999</v>
      </c>
    </row>
    <row r="546" spans="1:7" x14ac:dyDescent="0.2">
      <c r="A546" t="s">
        <v>5127</v>
      </c>
      <c r="B546" t="s">
        <v>5128</v>
      </c>
      <c r="C546">
        <v>0.41199999999999998</v>
      </c>
      <c r="D546" s="5">
        <v>1.52149E-12</v>
      </c>
      <c r="E546">
        <v>10.39789</v>
      </c>
      <c r="F546" t="s">
        <v>3445</v>
      </c>
      <c r="G546">
        <v>4.2534000000000001</v>
      </c>
    </row>
    <row r="547" spans="1:7" x14ac:dyDescent="0.2">
      <c r="A547" t="s">
        <v>418</v>
      </c>
      <c r="B547" t="s">
        <v>417</v>
      </c>
      <c r="C547">
        <v>1.0660000000000001</v>
      </c>
      <c r="D547" s="5">
        <v>1.54536E-12</v>
      </c>
      <c r="E547">
        <v>10.39193</v>
      </c>
      <c r="F547" t="s">
        <v>3445</v>
      </c>
      <c r="G547">
        <v>0.76239999999999997</v>
      </c>
    </row>
    <row r="548" spans="1:7" x14ac:dyDescent="0.2">
      <c r="A548" t="s">
        <v>5129</v>
      </c>
      <c r="B548" t="s">
        <v>5130</v>
      </c>
      <c r="C548">
        <v>0.35099999999999998</v>
      </c>
      <c r="D548" s="5">
        <v>1.55837E-12</v>
      </c>
      <c r="E548">
        <v>10.389089999999999</v>
      </c>
      <c r="F548" t="s">
        <v>3445</v>
      </c>
      <c r="G548">
        <v>8.3826699999999992</v>
      </c>
    </row>
    <row r="549" spans="1:7" x14ac:dyDescent="0.2">
      <c r="A549" t="s">
        <v>3887</v>
      </c>
      <c r="B549" t="s">
        <v>3888</v>
      </c>
      <c r="C549">
        <v>2.6520000000000001</v>
      </c>
      <c r="D549" s="5">
        <v>1.61292E-12</v>
      </c>
      <c r="E549">
        <v>10.37494</v>
      </c>
      <c r="F549" t="s">
        <v>3445</v>
      </c>
      <c r="G549">
        <v>9.5680000000000001E-2</v>
      </c>
    </row>
    <row r="550" spans="1:7" x14ac:dyDescent="0.2">
      <c r="A550" t="s">
        <v>130</v>
      </c>
      <c r="B550" t="s">
        <v>129</v>
      </c>
      <c r="C550">
        <v>3.9329999999999998</v>
      </c>
      <c r="D550" s="5">
        <v>1.6249500000000001E-12</v>
      </c>
      <c r="E550">
        <v>10.37251</v>
      </c>
      <c r="F550" t="s">
        <v>3445</v>
      </c>
      <c r="G550">
        <v>7.6630000000000004E-2</v>
      </c>
    </row>
    <row r="551" spans="1:7" x14ac:dyDescent="0.2">
      <c r="A551" t="s">
        <v>4084</v>
      </c>
      <c r="B551" t="s">
        <v>4085</v>
      </c>
      <c r="C551">
        <v>-0.87</v>
      </c>
      <c r="D551" s="5">
        <v>1.6761000000000001E-12</v>
      </c>
      <c r="E551">
        <v>10.35984</v>
      </c>
      <c r="F551" t="s">
        <v>3440</v>
      </c>
      <c r="G551">
        <v>0.84055999999999997</v>
      </c>
    </row>
    <row r="552" spans="1:7" x14ac:dyDescent="0.2">
      <c r="A552" t="s">
        <v>3917</v>
      </c>
      <c r="B552" t="s">
        <v>3918</v>
      </c>
      <c r="C552">
        <v>-144269500.523</v>
      </c>
      <c r="D552" s="5">
        <v>1.7381900000000001E-12</v>
      </c>
      <c r="E552">
        <v>10.34484</v>
      </c>
      <c r="F552" t="s">
        <v>3440</v>
      </c>
      <c r="G552">
        <v>3.9190000000000003E-2</v>
      </c>
    </row>
    <row r="553" spans="1:7" x14ac:dyDescent="0.2">
      <c r="A553" t="s">
        <v>213</v>
      </c>
      <c r="B553" t="s">
        <v>212</v>
      </c>
      <c r="C553">
        <v>1.6559999999999999</v>
      </c>
      <c r="D553" s="5">
        <v>1.8407800000000002E-12</v>
      </c>
      <c r="E553">
        <v>10.32072</v>
      </c>
      <c r="F553" t="s">
        <v>3445</v>
      </c>
      <c r="G553">
        <v>0.21060999999999999</v>
      </c>
    </row>
    <row r="554" spans="1:7" x14ac:dyDescent="0.2">
      <c r="A554" t="s">
        <v>148</v>
      </c>
      <c r="B554" t="s">
        <v>147</v>
      </c>
      <c r="C554">
        <v>4.1159999999999997</v>
      </c>
      <c r="D554" s="5">
        <v>2.3918E-12</v>
      </c>
      <c r="E554">
        <v>10.207789999999999</v>
      </c>
      <c r="F554" t="s">
        <v>3445</v>
      </c>
      <c r="G554">
        <v>6.2080000000000003E-2</v>
      </c>
    </row>
    <row r="555" spans="1:7" x14ac:dyDescent="0.2">
      <c r="A555" t="s">
        <v>305</v>
      </c>
      <c r="B555" t="s">
        <v>304</v>
      </c>
      <c r="C555">
        <v>1.218</v>
      </c>
      <c r="D555" s="5">
        <v>2.5153899999999998E-12</v>
      </c>
      <c r="E555">
        <v>10.1867</v>
      </c>
      <c r="F555" t="s">
        <v>3445</v>
      </c>
      <c r="G555">
        <v>0.35119</v>
      </c>
    </row>
    <row r="556" spans="1:7" x14ac:dyDescent="0.2">
      <c r="A556" t="s">
        <v>247</v>
      </c>
      <c r="B556" t="s">
        <v>246</v>
      </c>
      <c r="C556">
        <v>1.1000000000000001</v>
      </c>
      <c r="D556" s="5">
        <v>2.6621799999999999E-12</v>
      </c>
      <c r="E556">
        <v>10.162850000000001</v>
      </c>
      <c r="F556" t="s">
        <v>3445</v>
      </c>
      <c r="G556">
        <v>0.84911999999999999</v>
      </c>
    </row>
    <row r="557" spans="1:7" x14ac:dyDescent="0.2">
      <c r="A557" t="s">
        <v>311</v>
      </c>
      <c r="B557" t="s">
        <v>310</v>
      </c>
      <c r="C557">
        <v>1.7350000000000001</v>
      </c>
      <c r="D557" s="5">
        <v>3.4484700000000001E-12</v>
      </c>
      <c r="E557">
        <v>10.05125</v>
      </c>
      <c r="F557" t="s">
        <v>3445</v>
      </c>
      <c r="G557">
        <v>0.17763999999999999</v>
      </c>
    </row>
    <row r="558" spans="1:7" x14ac:dyDescent="0.2">
      <c r="A558" t="s">
        <v>3995</v>
      </c>
      <c r="B558" t="s">
        <v>3996</v>
      </c>
      <c r="C558">
        <v>-0.8</v>
      </c>
      <c r="D558" s="5">
        <v>3.5240699999999999E-12</v>
      </c>
      <c r="E558">
        <v>10.04261</v>
      </c>
      <c r="F558" t="s">
        <v>3440</v>
      </c>
      <c r="G558">
        <v>0.76580999999999999</v>
      </c>
    </row>
    <row r="559" spans="1:7" x14ac:dyDescent="0.2">
      <c r="A559" t="s">
        <v>854</v>
      </c>
      <c r="B559" t="s">
        <v>853</v>
      </c>
      <c r="C559">
        <v>0.70399999999999996</v>
      </c>
      <c r="D559" s="5">
        <v>3.5393100000000002E-12</v>
      </c>
      <c r="E559">
        <v>10.04152</v>
      </c>
      <c r="F559" t="s">
        <v>3445</v>
      </c>
      <c r="G559">
        <v>2.2456999999999998</v>
      </c>
    </row>
    <row r="560" spans="1:7" x14ac:dyDescent="0.2">
      <c r="A560" t="s">
        <v>635</v>
      </c>
      <c r="B560" t="s">
        <v>634</v>
      </c>
      <c r="C560">
        <v>0.44600000000000001</v>
      </c>
      <c r="D560" s="5">
        <v>3.6702399999999999E-12</v>
      </c>
      <c r="E560">
        <v>10.02652</v>
      </c>
      <c r="F560" t="s">
        <v>3445</v>
      </c>
      <c r="G560">
        <v>3.2446100000000002</v>
      </c>
    </row>
    <row r="561" spans="1:7" x14ac:dyDescent="0.2">
      <c r="A561" t="s">
        <v>458</v>
      </c>
      <c r="B561" t="s">
        <v>457</v>
      </c>
      <c r="C561">
        <v>1.9330000000000001</v>
      </c>
      <c r="D561" s="5">
        <v>3.74439E-12</v>
      </c>
      <c r="E561">
        <v>10.01862</v>
      </c>
      <c r="F561" t="s">
        <v>3445</v>
      </c>
      <c r="G561">
        <v>0.15218000000000001</v>
      </c>
    </row>
    <row r="562" spans="1:7" x14ac:dyDescent="0.2">
      <c r="A562" t="s">
        <v>237</v>
      </c>
      <c r="B562" t="s">
        <v>236</v>
      </c>
      <c r="C562">
        <v>0.89800000000000002</v>
      </c>
      <c r="D562" s="5">
        <v>3.8088600000000004E-12</v>
      </c>
      <c r="E562">
        <v>10.011979999999999</v>
      </c>
      <c r="F562" t="s">
        <v>3445</v>
      </c>
      <c r="G562">
        <v>0.85277000000000003</v>
      </c>
    </row>
    <row r="563" spans="1:7" x14ac:dyDescent="0.2">
      <c r="A563" t="s">
        <v>5131</v>
      </c>
      <c r="B563" t="s">
        <v>5132</v>
      </c>
      <c r="C563">
        <v>0.32300000000000001</v>
      </c>
      <c r="D563" s="5">
        <v>3.8976300000000002E-12</v>
      </c>
      <c r="E563">
        <v>10.002750000000001</v>
      </c>
      <c r="F563" t="s">
        <v>3445</v>
      </c>
      <c r="G563">
        <v>10.000019999999999</v>
      </c>
    </row>
    <row r="564" spans="1:7" x14ac:dyDescent="0.2">
      <c r="A564" t="s">
        <v>5133</v>
      </c>
      <c r="B564" t="s">
        <v>5134</v>
      </c>
      <c r="C564">
        <v>0.371</v>
      </c>
      <c r="D564" s="5">
        <v>3.9327399999999997E-12</v>
      </c>
      <c r="E564">
        <v>9.9996299999999998</v>
      </c>
      <c r="F564" t="s">
        <v>3445</v>
      </c>
      <c r="G564">
        <v>4.2961900000000002</v>
      </c>
    </row>
    <row r="565" spans="1:7" x14ac:dyDescent="0.2">
      <c r="A565" t="s">
        <v>4245</v>
      </c>
      <c r="B565" t="s">
        <v>4246</v>
      </c>
      <c r="C565">
        <v>-1.1220000000000001</v>
      </c>
      <c r="D565" s="5">
        <v>4.04255E-12</v>
      </c>
      <c r="E565">
        <v>9.9884400000000007</v>
      </c>
      <c r="F565" t="s">
        <v>3440</v>
      </c>
      <c r="G565">
        <v>0.4667</v>
      </c>
    </row>
    <row r="566" spans="1:7" x14ac:dyDescent="0.2">
      <c r="A566" t="s">
        <v>430</v>
      </c>
      <c r="B566" t="s">
        <v>429</v>
      </c>
      <c r="C566">
        <v>3.4790000000000001</v>
      </c>
      <c r="D566" s="5">
        <v>4.4080300000000002E-12</v>
      </c>
      <c r="E566">
        <v>9.9516299999999998</v>
      </c>
      <c r="F566" t="s">
        <v>3445</v>
      </c>
      <c r="G566">
        <v>0.20627000000000001</v>
      </c>
    </row>
    <row r="567" spans="1:7" x14ac:dyDescent="0.2">
      <c r="A567" t="s">
        <v>4064</v>
      </c>
      <c r="B567" t="s">
        <v>4065</v>
      </c>
      <c r="C567">
        <v>-3.2989999999999999</v>
      </c>
      <c r="D567" s="5">
        <v>4.7125000000000004E-12</v>
      </c>
      <c r="E567">
        <v>9.9233899999999995</v>
      </c>
      <c r="F567" t="s">
        <v>3440</v>
      </c>
      <c r="G567">
        <v>6.6140000000000004E-2</v>
      </c>
    </row>
    <row r="568" spans="1:7" x14ac:dyDescent="0.2">
      <c r="A568" t="s">
        <v>277</v>
      </c>
      <c r="B568" t="s">
        <v>276</v>
      </c>
      <c r="C568">
        <v>2.2290000000000001</v>
      </c>
      <c r="D568" s="5">
        <v>4.8396699999999997E-12</v>
      </c>
      <c r="E568">
        <v>9.9125999999999994</v>
      </c>
      <c r="F568" t="s">
        <v>3445</v>
      </c>
      <c r="G568">
        <v>0.21296999999999999</v>
      </c>
    </row>
    <row r="569" spans="1:7" x14ac:dyDescent="0.2">
      <c r="A569" t="s">
        <v>3921</v>
      </c>
      <c r="B569" t="s">
        <v>3922</v>
      </c>
      <c r="C569">
        <v>-1.327</v>
      </c>
      <c r="D569" s="5">
        <v>4.9255899999999998E-12</v>
      </c>
      <c r="E569">
        <v>9.9057200000000005</v>
      </c>
      <c r="F569" t="s">
        <v>3440</v>
      </c>
      <c r="G569">
        <v>0.36762</v>
      </c>
    </row>
    <row r="570" spans="1:7" x14ac:dyDescent="0.2">
      <c r="A570" t="s">
        <v>128</v>
      </c>
      <c r="B570" t="s">
        <v>128</v>
      </c>
      <c r="C570">
        <v>1.29</v>
      </c>
      <c r="D570" s="5">
        <v>5.0047700000000003E-12</v>
      </c>
      <c r="E570">
        <v>9.8995599999999992</v>
      </c>
      <c r="F570" t="s">
        <v>3445</v>
      </c>
      <c r="G570">
        <v>0.29570999999999997</v>
      </c>
    </row>
    <row r="571" spans="1:7" x14ac:dyDescent="0.2">
      <c r="A571" t="s">
        <v>4317</v>
      </c>
      <c r="B571" t="s">
        <v>4318</v>
      </c>
      <c r="C571">
        <v>-1.2250000000000001</v>
      </c>
      <c r="D571" s="5">
        <v>5.66023E-12</v>
      </c>
      <c r="E571">
        <v>9.8468800000000005</v>
      </c>
      <c r="F571" t="s">
        <v>3440</v>
      </c>
      <c r="G571">
        <v>0.37434000000000001</v>
      </c>
    </row>
    <row r="572" spans="1:7" x14ac:dyDescent="0.2">
      <c r="A572" t="s">
        <v>692</v>
      </c>
      <c r="B572" t="s">
        <v>691</v>
      </c>
      <c r="C572">
        <v>0.57799999999999996</v>
      </c>
      <c r="D572" s="5">
        <v>5.9275299999999999E-12</v>
      </c>
      <c r="E572">
        <v>9.8276000000000003</v>
      </c>
      <c r="F572" t="s">
        <v>3445</v>
      </c>
      <c r="G572">
        <v>1.6291199999999999</v>
      </c>
    </row>
    <row r="573" spans="1:7" x14ac:dyDescent="0.2">
      <c r="A573" t="s">
        <v>3858</v>
      </c>
      <c r="B573" t="s">
        <v>3859</v>
      </c>
      <c r="C573">
        <v>-1.7949999999999999</v>
      </c>
      <c r="D573" s="5">
        <v>6.2686299999999997E-12</v>
      </c>
      <c r="E573">
        <v>9.8040699999999994</v>
      </c>
      <c r="F573" t="s">
        <v>3440</v>
      </c>
      <c r="G573">
        <v>0.18064</v>
      </c>
    </row>
    <row r="574" spans="1:7" x14ac:dyDescent="0.2">
      <c r="A574" t="s">
        <v>287</v>
      </c>
      <c r="B574" t="s">
        <v>286</v>
      </c>
      <c r="C574">
        <v>0.80200000000000005</v>
      </c>
      <c r="D574" s="5">
        <v>6.3576700000000003E-12</v>
      </c>
      <c r="E574">
        <v>9.7987000000000002</v>
      </c>
      <c r="F574" t="s">
        <v>3445</v>
      </c>
      <c r="G574">
        <v>0.71926000000000001</v>
      </c>
    </row>
    <row r="575" spans="1:7" x14ac:dyDescent="0.2">
      <c r="A575" t="s">
        <v>5135</v>
      </c>
      <c r="B575" t="s">
        <v>5136</v>
      </c>
      <c r="C575">
        <v>-0.55200000000000005</v>
      </c>
      <c r="D575" s="5">
        <v>6.6456300000000002E-12</v>
      </c>
      <c r="E575">
        <v>9.7802199999999999</v>
      </c>
      <c r="F575" t="s">
        <v>3440</v>
      </c>
      <c r="G575">
        <v>1.82561</v>
      </c>
    </row>
    <row r="576" spans="1:7" x14ac:dyDescent="0.2">
      <c r="A576" t="s">
        <v>944</v>
      </c>
      <c r="B576" t="s">
        <v>943</v>
      </c>
      <c r="C576">
        <v>3.0960000000000001</v>
      </c>
      <c r="D576" s="5">
        <v>7.1123499999999997E-12</v>
      </c>
      <c r="E576">
        <v>9.7515000000000001</v>
      </c>
      <c r="F576" t="s">
        <v>3445</v>
      </c>
      <c r="G576">
        <v>0.98136999999999996</v>
      </c>
    </row>
    <row r="577" spans="1:7" x14ac:dyDescent="0.2">
      <c r="A577" t="s">
        <v>4190</v>
      </c>
      <c r="B577" t="s">
        <v>4191</v>
      </c>
      <c r="C577">
        <v>-144269500.41800001</v>
      </c>
      <c r="D577" s="5">
        <v>7.1986199999999999E-12</v>
      </c>
      <c r="E577">
        <v>9.7470300000000005</v>
      </c>
      <c r="F577" t="s">
        <v>3440</v>
      </c>
      <c r="G577">
        <v>3.5430000000000003E-2</v>
      </c>
    </row>
    <row r="578" spans="1:7" x14ac:dyDescent="0.2">
      <c r="A578" t="s">
        <v>315</v>
      </c>
      <c r="B578" t="s">
        <v>314</v>
      </c>
      <c r="C578">
        <v>2.2829999999999999</v>
      </c>
      <c r="D578" s="5">
        <v>7.2566600000000003E-12</v>
      </c>
      <c r="E578">
        <v>9.7442899999999995</v>
      </c>
      <c r="F578" t="s">
        <v>3445</v>
      </c>
      <c r="G578">
        <v>0.11003</v>
      </c>
    </row>
    <row r="579" spans="1:7" x14ac:dyDescent="0.2">
      <c r="A579" t="s">
        <v>4675</v>
      </c>
      <c r="B579" t="s">
        <v>4676</v>
      </c>
      <c r="C579">
        <v>-0.88100000000000001</v>
      </c>
      <c r="D579" s="5">
        <v>7.3954300000000001E-12</v>
      </c>
      <c r="E579">
        <v>9.7368199999999998</v>
      </c>
      <c r="F579" t="s">
        <v>3440</v>
      </c>
      <c r="G579">
        <v>0.60621999999999998</v>
      </c>
    </row>
    <row r="580" spans="1:7" x14ac:dyDescent="0.2">
      <c r="A580" t="s">
        <v>5137</v>
      </c>
      <c r="B580" t="s">
        <v>5138</v>
      </c>
      <c r="C580">
        <v>0.315</v>
      </c>
      <c r="D580" s="5">
        <v>7.5073200000000008E-12</v>
      </c>
      <c r="E580">
        <v>9.7310499999999998</v>
      </c>
      <c r="F580" t="s">
        <v>3445</v>
      </c>
      <c r="G580">
        <v>8.0359800000000003</v>
      </c>
    </row>
    <row r="581" spans="1:7" x14ac:dyDescent="0.2">
      <c r="A581" t="s">
        <v>3956</v>
      </c>
      <c r="B581" t="s">
        <v>3957</v>
      </c>
      <c r="C581">
        <v>-1.224</v>
      </c>
      <c r="D581" s="5">
        <v>7.9594000000000002E-12</v>
      </c>
      <c r="E581">
        <v>9.70641</v>
      </c>
      <c r="F581" t="s">
        <v>3440</v>
      </c>
      <c r="G581">
        <v>0.32472000000000001</v>
      </c>
    </row>
    <row r="582" spans="1:7" x14ac:dyDescent="0.2">
      <c r="A582" t="s">
        <v>3968</v>
      </c>
      <c r="B582" t="s">
        <v>3969</v>
      </c>
      <c r="C582">
        <v>-3.1909999999999998</v>
      </c>
      <c r="D582" s="5">
        <v>8.3448599999999996E-12</v>
      </c>
      <c r="E582">
        <v>9.68689</v>
      </c>
      <c r="F582" t="s">
        <v>3440</v>
      </c>
      <c r="G582">
        <v>8.0360000000000001E-2</v>
      </c>
    </row>
    <row r="583" spans="1:7" x14ac:dyDescent="0.2">
      <c r="A583" t="s">
        <v>459</v>
      </c>
      <c r="B583" t="s">
        <v>459</v>
      </c>
      <c r="C583">
        <v>1.129</v>
      </c>
      <c r="D583" s="5">
        <v>8.3542200000000003E-12</v>
      </c>
      <c r="E583">
        <v>9.68689</v>
      </c>
      <c r="F583" t="s">
        <v>3445</v>
      </c>
      <c r="G583">
        <v>0.44177</v>
      </c>
    </row>
    <row r="584" spans="1:7" x14ac:dyDescent="0.2">
      <c r="A584" t="s">
        <v>3839</v>
      </c>
      <c r="B584" t="s">
        <v>3840</v>
      </c>
      <c r="C584">
        <v>-1.3420000000000001</v>
      </c>
      <c r="D584" s="5">
        <v>8.3744300000000007E-12</v>
      </c>
      <c r="E584">
        <v>9.6865799999999993</v>
      </c>
      <c r="F584" t="s">
        <v>3440</v>
      </c>
      <c r="G584">
        <v>0.28201999999999999</v>
      </c>
    </row>
    <row r="585" spans="1:7" x14ac:dyDescent="0.2">
      <c r="A585" t="s">
        <v>395</v>
      </c>
      <c r="B585" t="s">
        <v>394</v>
      </c>
      <c r="C585">
        <v>0.876</v>
      </c>
      <c r="D585" s="5">
        <v>8.5025799999999995E-12</v>
      </c>
      <c r="E585">
        <v>9.6807400000000001</v>
      </c>
      <c r="F585" t="s">
        <v>3445</v>
      </c>
      <c r="G585">
        <v>2.1901099999999998</v>
      </c>
    </row>
    <row r="586" spans="1:7" x14ac:dyDescent="0.2">
      <c r="A586" t="s">
        <v>297</v>
      </c>
      <c r="B586" t="s">
        <v>296</v>
      </c>
      <c r="C586">
        <v>1.0249999999999999</v>
      </c>
      <c r="D586" s="5">
        <v>9.01358E-12</v>
      </c>
      <c r="E586">
        <v>9.6561299999999992</v>
      </c>
      <c r="F586" t="s">
        <v>3445</v>
      </c>
      <c r="G586">
        <v>0.48469000000000001</v>
      </c>
    </row>
    <row r="587" spans="1:7" x14ac:dyDescent="0.2">
      <c r="A587" t="s">
        <v>239</v>
      </c>
      <c r="B587" t="s">
        <v>238</v>
      </c>
      <c r="C587">
        <v>1.5609999999999999</v>
      </c>
      <c r="D587" s="5">
        <v>9.1192299999999997E-12</v>
      </c>
      <c r="E587">
        <v>9.6518200000000007</v>
      </c>
      <c r="F587" t="s">
        <v>3445</v>
      </c>
      <c r="G587">
        <v>0.23826</v>
      </c>
    </row>
    <row r="588" spans="1:7" x14ac:dyDescent="0.2">
      <c r="A588" t="s">
        <v>3901</v>
      </c>
      <c r="B588" t="s">
        <v>3902</v>
      </c>
      <c r="C588">
        <v>-1.133</v>
      </c>
      <c r="D588" s="5">
        <v>9.3894999999999999E-12</v>
      </c>
      <c r="E588">
        <v>9.6398799999999998</v>
      </c>
      <c r="F588" t="s">
        <v>3440</v>
      </c>
      <c r="G588">
        <v>0.39789000000000002</v>
      </c>
    </row>
    <row r="589" spans="1:7" x14ac:dyDescent="0.2">
      <c r="A589" t="s">
        <v>3954</v>
      </c>
      <c r="B589" t="s">
        <v>3955</v>
      </c>
      <c r="C589">
        <v>-3.073</v>
      </c>
      <c r="D589" s="5">
        <v>9.5995099999999994E-12</v>
      </c>
      <c r="E589">
        <v>9.6310099999999998</v>
      </c>
      <c r="F589" t="s">
        <v>3440</v>
      </c>
      <c r="G589">
        <v>9.1670000000000001E-2</v>
      </c>
    </row>
    <row r="590" spans="1:7" x14ac:dyDescent="0.2">
      <c r="A590" t="s">
        <v>4449</v>
      </c>
      <c r="B590" t="s">
        <v>4450</v>
      </c>
      <c r="C590">
        <v>-0.85899999999999999</v>
      </c>
      <c r="D590" s="5">
        <v>9.7843100000000007E-12</v>
      </c>
      <c r="E590">
        <v>9.6234699999999993</v>
      </c>
      <c r="F590" t="s">
        <v>3440</v>
      </c>
      <c r="G590">
        <v>0.63493999999999995</v>
      </c>
    </row>
    <row r="591" spans="1:7" x14ac:dyDescent="0.2">
      <c r="A591" t="s">
        <v>331</v>
      </c>
      <c r="B591" t="s">
        <v>330</v>
      </c>
      <c r="C591">
        <v>1.522</v>
      </c>
      <c r="D591" s="5">
        <v>1.05527E-11</v>
      </c>
      <c r="E591">
        <v>9.5913799999999991</v>
      </c>
      <c r="F591" t="s">
        <v>3445</v>
      </c>
      <c r="G591">
        <v>0.22533</v>
      </c>
    </row>
    <row r="592" spans="1:7" x14ac:dyDescent="0.2">
      <c r="A592" t="s">
        <v>422</v>
      </c>
      <c r="B592" t="s">
        <v>421</v>
      </c>
      <c r="C592">
        <v>0.70399999999999996</v>
      </c>
      <c r="D592" s="5">
        <v>1.1576E-11</v>
      </c>
      <c r="E592">
        <v>9.5519200000000009</v>
      </c>
      <c r="F592" t="s">
        <v>3445</v>
      </c>
      <c r="G592">
        <v>0.99424000000000001</v>
      </c>
    </row>
    <row r="593" spans="1:7" x14ac:dyDescent="0.2">
      <c r="A593" t="s">
        <v>339</v>
      </c>
      <c r="B593" t="s">
        <v>338</v>
      </c>
      <c r="C593">
        <v>0.64700000000000002</v>
      </c>
      <c r="D593" s="5">
        <v>1.17168E-11</v>
      </c>
      <c r="E593">
        <v>9.5474099999999993</v>
      </c>
      <c r="F593" t="s">
        <v>3445</v>
      </c>
      <c r="G593">
        <v>1.7557799999999999</v>
      </c>
    </row>
    <row r="594" spans="1:7" x14ac:dyDescent="0.2">
      <c r="A594" t="s">
        <v>143</v>
      </c>
      <c r="B594" t="s">
        <v>142</v>
      </c>
      <c r="C594">
        <v>1.2989999999999999</v>
      </c>
      <c r="D594" s="5">
        <v>1.2054E-11</v>
      </c>
      <c r="E594">
        <v>9.5358199999999993</v>
      </c>
      <c r="F594" t="s">
        <v>3445</v>
      </c>
      <c r="G594">
        <v>0.38247999999999999</v>
      </c>
    </row>
    <row r="595" spans="1:7" x14ac:dyDescent="0.2">
      <c r="A595" t="s">
        <v>4122</v>
      </c>
      <c r="B595" t="s">
        <v>4123</v>
      </c>
      <c r="C595">
        <v>4.3499999999999996</v>
      </c>
      <c r="D595" s="5">
        <v>1.2302499999999999E-11</v>
      </c>
      <c r="E595">
        <v>9.5276899999999998</v>
      </c>
      <c r="F595" t="s">
        <v>3445</v>
      </c>
      <c r="G595">
        <v>5.518E-2</v>
      </c>
    </row>
    <row r="596" spans="1:7" x14ac:dyDescent="0.2">
      <c r="A596" t="s">
        <v>259</v>
      </c>
      <c r="B596" t="s">
        <v>258</v>
      </c>
      <c r="C596">
        <v>1.0229999999999999</v>
      </c>
      <c r="D596" s="5">
        <v>1.2809600000000001E-11</v>
      </c>
      <c r="E596">
        <v>9.5108800000000002</v>
      </c>
      <c r="F596" t="s">
        <v>3445</v>
      </c>
      <c r="G596">
        <v>0.43208999999999997</v>
      </c>
    </row>
    <row r="597" spans="1:7" x14ac:dyDescent="0.2">
      <c r="A597" t="s">
        <v>533</v>
      </c>
      <c r="B597" t="s">
        <v>532</v>
      </c>
      <c r="C597">
        <v>0.85599999999999998</v>
      </c>
      <c r="D597" s="5">
        <v>1.4774400000000001E-11</v>
      </c>
      <c r="E597">
        <v>9.4496400000000005</v>
      </c>
      <c r="F597" t="s">
        <v>3445</v>
      </c>
      <c r="G597">
        <v>0.82172000000000001</v>
      </c>
    </row>
    <row r="598" spans="1:7" x14ac:dyDescent="0.2">
      <c r="A598" t="s">
        <v>4133</v>
      </c>
      <c r="B598" t="s">
        <v>4134</v>
      </c>
      <c r="C598">
        <v>-0.71299999999999997</v>
      </c>
      <c r="D598" s="5">
        <v>1.48118E-11</v>
      </c>
      <c r="E598">
        <v>9.4492700000000003</v>
      </c>
      <c r="F598" t="s">
        <v>3440</v>
      </c>
      <c r="G598">
        <v>14.62541</v>
      </c>
    </row>
    <row r="599" spans="1:7" x14ac:dyDescent="0.2">
      <c r="A599" t="s">
        <v>4152</v>
      </c>
      <c r="B599" t="s">
        <v>4153</v>
      </c>
      <c r="C599">
        <v>-0.747</v>
      </c>
      <c r="D599" s="5">
        <v>1.5063499999999999E-11</v>
      </c>
      <c r="E599">
        <v>9.4426799999999993</v>
      </c>
      <c r="F599" t="s">
        <v>3440</v>
      </c>
      <c r="G599">
        <v>0.81769000000000003</v>
      </c>
    </row>
    <row r="600" spans="1:7" x14ac:dyDescent="0.2">
      <c r="A600" t="s">
        <v>150</v>
      </c>
      <c r="B600" t="s">
        <v>149</v>
      </c>
      <c r="C600">
        <v>1.8049999999999999</v>
      </c>
      <c r="D600" s="5">
        <v>1.53218E-11</v>
      </c>
      <c r="E600">
        <v>9.4360300000000006</v>
      </c>
      <c r="F600" t="s">
        <v>3445</v>
      </c>
      <c r="G600">
        <v>0.24162</v>
      </c>
    </row>
    <row r="601" spans="1:7" x14ac:dyDescent="0.2">
      <c r="A601" t="s">
        <v>51</v>
      </c>
      <c r="B601" t="s">
        <v>50</v>
      </c>
      <c r="C601">
        <v>1.698</v>
      </c>
      <c r="D601" s="5">
        <v>1.54907E-11</v>
      </c>
      <c r="E601">
        <v>9.4319900000000008</v>
      </c>
      <c r="F601" t="s">
        <v>3445</v>
      </c>
      <c r="G601">
        <v>0.19806000000000001</v>
      </c>
    </row>
    <row r="602" spans="1:7" x14ac:dyDescent="0.2">
      <c r="A602" t="s">
        <v>3948</v>
      </c>
      <c r="B602" t="s">
        <v>3949</v>
      </c>
      <c r="C602">
        <v>2.762</v>
      </c>
      <c r="D602" s="5">
        <v>1.6052400000000001E-11</v>
      </c>
      <c r="E602">
        <v>9.4172499999999992</v>
      </c>
      <c r="F602" t="s">
        <v>3445</v>
      </c>
      <c r="G602">
        <v>9.1550000000000006E-2</v>
      </c>
    </row>
    <row r="603" spans="1:7" x14ac:dyDescent="0.2">
      <c r="A603" t="s">
        <v>4101</v>
      </c>
      <c r="B603" t="s">
        <v>4102</v>
      </c>
      <c r="C603">
        <v>-0.96</v>
      </c>
      <c r="D603" s="5">
        <v>1.6219000000000001E-11</v>
      </c>
      <c r="E603">
        <v>9.4134899999999995</v>
      </c>
      <c r="F603" t="s">
        <v>3440</v>
      </c>
      <c r="G603">
        <v>0.56067999999999996</v>
      </c>
    </row>
    <row r="604" spans="1:7" x14ac:dyDescent="0.2">
      <c r="A604" t="s">
        <v>3801</v>
      </c>
      <c r="B604" t="s">
        <v>3802</v>
      </c>
      <c r="C604">
        <v>-0.64500000000000002</v>
      </c>
      <c r="D604" s="5">
        <v>1.75909E-11</v>
      </c>
      <c r="E604">
        <v>9.3789499999999997</v>
      </c>
      <c r="F604" t="s">
        <v>3440</v>
      </c>
      <c r="G604">
        <v>1.3585499999999999</v>
      </c>
    </row>
    <row r="605" spans="1:7" x14ac:dyDescent="0.2">
      <c r="A605" t="s">
        <v>4433</v>
      </c>
      <c r="B605" t="s">
        <v>4434</v>
      </c>
      <c r="C605">
        <v>3.3260000000000001</v>
      </c>
      <c r="D605" s="5">
        <v>1.7824599999999999E-11</v>
      </c>
      <c r="E605">
        <v>9.3739399999999993</v>
      </c>
      <c r="F605" t="s">
        <v>3445</v>
      </c>
      <c r="G605">
        <v>5.9729999999999998E-2</v>
      </c>
    </row>
    <row r="606" spans="1:7" x14ac:dyDescent="0.2">
      <c r="A606" t="s">
        <v>3999</v>
      </c>
      <c r="B606" t="s">
        <v>4000</v>
      </c>
      <c r="C606">
        <v>-0.71599999999999997</v>
      </c>
      <c r="D606" s="5">
        <v>1.8802500000000001E-11</v>
      </c>
      <c r="E606">
        <v>9.3519799999999993</v>
      </c>
      <c r="F606" t="s">
        <v>3440</v>
      </c>
      <c r="G606">
        <v>0.94047999999999998</v>
      </c>
    </row>
    <row r="607" spans="1:7" x14ac:dyDescent="0.2">
      <c r="A607" t="s">
        <v>3940</v>
      </c>
      <c r="B607" t="s">
        <v>3941</v>
      </c>
      <c r="C607">
        <v>-0.99299999999999999</v>
      </c>
      <c r="D607" s="5">
        <v>1.8811500000000001E-11</v>
      </c>
      <c r="E607">
        <v>9.3519799999999993</v>
      </c>
      <c r="F607" t="s">
        <v>3440</v>
      </c>
      <c r="G607">
        <v>0.48379</v>
      </c>
    </row>
    <row r="608" spans="1:7" x14ac:dyDescent="0.2">
      <c r="A608" t="s">
        <v>120</v>
      </c>
      <c r="B608" t="s">
        <v>119</v>
      </c>
      <c r="C608">
        <v>2.448</v>
      </c>
      <c r="D608" s="5">
        <v>1.8857E-11</v>
      </c>
      <c r="E608">
        <v>9.3516499999999994</v>
      </c>
      <c r="F608" t="s">
        <v>3445</v>
      </c>
      <c r="G608">
        <v>9.1829999999999995E-2</v>
      </c>
    </row>
    <row r="609" spans="1:7" x14ac:dyDescent="0.2">
      <c r="A609" t="s">
        <v>4086</v>
      </c>
      <c r="B609" t="s">
        <v>4087</v>
      </c>
      <c r="C609">
        <v>-1.361</v>
      </c>
      <c r="D609" s="5">
        <v>1.9025E-11</v>
      </c>
      <c r="E609">
        <v>9.3485099999999992</v>
      </c>
      <c r="F609" t="s">
        <v>3440</v>
      </c>
      <c r="G609">
        <v>0.28756999999999999</v>
      </c>
    </row>
    <row r="610" spans="1:7" x14ac:dyDescent="0.2">
      <c r="A610" t="s">
        <v>4364</v>
      </c>
      <c r="B610" t="s">
        <v>4365</v>
      </c>
      <c r="C610">
        <v>-2.085</v>
      </c>
      <c r="D610" s="5">
        <v>1.9101500000000001E-11</v>
      </c>
      <c r="E610">
        <v>9.3474799999999991</v>
      </c>
      <c r="F610" t="s">
        <v>3440</v>
      </c>
      <c r="G610">
        <v>0.12540000000000001</v>
      </c>
    </row>
    <row r="611" spans="1:7" x14ac:dyDescent="0.2">
      <c r="A611" t="s">
        <v>257</v>
      </c>
      <c r="B611" t="s">
        <v>256</v>
      </c>
      <c r="C611">
        <v>1.57</v>
      </c>
      <c r="D611" s="5">
        <v>2.02771E-11</v>
      </c>
      <c r="E611">
        <v>9.32226</v>
      </c>
      <c r="F611" t="s">
        <v>3445</v>
      </c>
      <c r="G611">
        <v>0.27944999999999998</v>
      </c>
    </row>
    <row r="612" spans="1:7" x14ac:dyDescent="0.2">
      <c r="A612" t="s">
        <v>273</v>
      </c>
      <c r="B612" t="s">
        <v>272</v>
      </c>
      <c r="C612">
        <v>0.84599999999999997</v>
      </c>
      <c r="D612" s="5">
        <v>2.0584199999999999E-11</v>
      </c>
      <c r="E612">
        <v>9.3164499999999997</v>
      </c>
      <c r="F612" t="s">
        <v>3445</v>
      </c>
      <c r="G612">
        <v>0.81386000000000003</v>
      </c>
    </row>
    <row r="613" spans="1:7" x14ac:dyDescent="0.2">
      <c r="A613" t="s">
        <v>3987</v>
      </c>
      <c r="B613" t="s">
        <v>3988</v>
      </c>
      <c r="C613">
        <v>4.5609999999999999</v>
      </c>
      <c r="D613" s="5">
        <v>2.0692400000000001E-11</v>
      </c>
      <c r="E613">
        <v>9.3148800000000005</v>
      </c>
      <c r="F613" t="s">
        <v>3445</v>
      </c>
      <c r="G613">
        <v>4.274E-2</v>
      </c>
    </row>
    <row r="614" spans="1:7" x14ac:dyDescent="0.2">
      <c r="A614" t="s">
        <v>364</v>
      </c>
      <c r="B614" t="s">
        <v>363</v>
      </c>
      <c r="C614">
        <v>1.0580000000000001</v>
      </c>
      <c r="D614" s="5">
        <v>2.0822600000000001E-11</v>
      </c>
      <c r="E614">
        <v>9.3128700000000002</v>
      </c>
      <c r="F614" t="s">
        <v>3445</v>
      </c>
      <c r="G614">
        <v>0.54532999999999998</v>
      </c>
    </row>
    <row r="615" spans="1:7" x14ac:dyDescent="0.2">
      <c r="A615" t="s">
        <v>5139</v>
      </c>
      <c r="B615" t="s">
        <v>5140</v>
      </c>
      <c r="C615">
        <v>0.34</v>
      </c>
      <c r="D615" s="5">
        <v>2.0893499999999999E-11</v>
      </c>
      <c r="E615">
        <v>9.3120999999999992</v>
      </c>
      <c r="F615" t="s">
        <v>3445</v>
      </c>
      <c r="G615">
        <v>6.7009100000000004</v>
      </c>
    </row>
    <row r="616" spans="1:7" x14ac:dyDescent="0.2">
      <c r="A616" t="s">
        <v>3984</v>
      </c>
      <c r="B616" t="s">
        <v>3984</v>
      </c>
      <c r="C616">
        <v>-0.88600000000000001</v>
      </c>
      <c r="D616" s="5">
        <v>2.1451299999999998E-11</v>
      </c>
      <c r="E616">
        <v>9.3013700000000004</v>
      </c>
      <c r="F616" t="s">
        <v>3440</v>
      </c>
      <c r="G616">
        <v>0.61429999999999996</v>
      </c>
    </row>
    <row r="617" spans="1:7" x14ac:dyDescent="0.2">
      <c r="A617" t="s">
        <v>4406</v>
      </c>
      <c r="B617" t="s">
        <v>4407</v>
      </c>
      <c r="C617">
        <v>-1.849</v>
      </c>
      <c r="D617" s="5">
        <v>2.1793999999999999E-11</v>
      </c>
      <c r="E617">
        <v>9.2951899999999998</v>
      </c>
      <c r="F617" t="s">
        <v>3440</v>
      </c>
      <c r="G617">
        <v>0.14777000000000001</v>
      </c>
    </row>
    <row r="618" spans="1:7" x14ac:dyDescent="0.2">
      <c r="A618" t="s">
        <v>5141</v>
      </c>
      <c r="B618" t="s">
        <v>5142</v>
      </c>
      <c r="C618">
        <v>0.48299999999999998</v>
      </c>
      <c r="D618" s="5">
        <v>2.18843E-11</v>
      </c>
      <c r="E618">
        <v>9.2941000000000003</v>
      </c>
      <c r="F618" t="s">
        <v>3445</v>
      </c>
      <c r="G618">
        <v>2.6829499999999999</v>
      </c>
    </row>
    <row r="619" spans="1:7" x14ac:dyDescent="0.2">
      <c r="A619" t="s">
        <v>3970</v>
      </c>
      <c r="B619" t="s">
        <v>3971</v>
      </c>
      <c r="C619">
        <v>4.181</v>
      </c>
      <c r="D619" s="5">
        <v>2.42754E-11</v>
      </c>
      <c r="E619">
        <v>9.2497799999999994</v>
      </c>
      <c r="F619" t="s">
        <v>3445</v>
      </c>
      <c r="G619">
        <v>5.0950000000000002E-2</v>
      </c>
    </row>
    <row r="620" spans="1:7" x14ac:dyDescent="0.2">
      <c r="A620" t="s">
        <v>5143</v>
      </c>
      <c r="B620" t="s">
        <v>5144</v>
      </c>
      <c r="C620">
        <v>-0.48</v>
      </c>
      <c r="D620" s="5">
        <v>2.6012299999999999E-11</v>
      </c>
      <c r="E620">
        <v>9.2204700000000006</v>
      </c>
      <c r="F620" t="s">
        <v>3440</v>
      </c>
      <c r="G620">
        <v>5.5567900000000003</v>
      </c>
    </row>
    <row r="621" spans="1:7" x14ac:dyDescent="0.2">
      <c r="A621" t="s">
        <v>3835</v>
      </c>
      <c r="B621" t="s">
        <v>3836</v>
      </c>
      <c r="C621">
        <v>-0.53800000000000003</v>
      </c>
      <c r="D621" s="5">
        <v>2.6407400000000001E-11</v>
      </c>
      <c r="E621">
        <v>9.2146299999999997</v>
      </c>
      <c r="F621" t="s">
        <v>3440</v>
      </c>
      <c r="G621">
        <v>2.0371899999999998</v>
      </c>
    </row>
    <row r="622" spans="1:7" x14ac:dyDescent="0.2">
      <c r="A622" t="s">
        <v>3753</v>
      </c>
      <c r="B622" t="s">
        <v>3754</v>
      </c>
      <c r="C622">
        <v>-1.31</v>
      </c>
      <c r="D622" s="5">
        <v>2.67324E-11</v>
      </c>
      <c r="E622">
        <v>9.2100100000000005</v>
      </c>
      <c r="F622" t="s">
        <v>3440</v>
      </c>
      <c r="G622">
        <v>0.33846999999999999</v>
      </c>
    </row>
    <row r="623" spans="1:7" x14ac:dyDescent="0.2">
      <c r="A623" t="s">
        <v>182</v>
      </c>
      <c r="B623" t="s">
        <v>181</v>
      </c>
      <c r="C623">
        <v>1.617</v>
      </c>
      <c r="D623" s="5">
        <v>2.6919500000000001E-11</v>
      </c>
      <c r="E623">
        <v>9.2076899999999995</v>
      </c>
      <c r="F623" t="s">
        <v>3445</v>
      </c>
      <c r="G623">
        <v>0.23319999999999999</v>
      </c>
    </row>
    <row r="624" spans="1:7" x14ac:dyDescent="0.2">
      <c r="A624" t="s">
        <v>3997</v>
      </c>
      <c r="B624" t="s">
        <v>3998</v>
      </c>
      <c r="C624">
        <v>-1.012</v>
      </c>
      <c r="D624" s="5">
        <v>2.72424E-11</v>
      </c>
      <c r="E624">
        <v>9.2032100000000003</v>
      </c>
      <c r="F624" t="s">
        <v>3440</v>
      </c>
      <c r="G624">
        <v>0.47071000000000002</v>
      </c>
    </row>
    <row r="625" spans="1:7" x14ac:dyDescent="0.2">
      <c r="A625" t="s">
        <v>4112</v>
      </c>
      <c r="B625" t="s">
        <v>4113</v>
      </c>
      <c r="C625">
        <v>-144269500.479</v>
      </c>
      <c r="D625" s="5">
        <v>2.80306E-11</v>
      </c>
      <c r="E625">
        <v>9.1915200000000006</v>
      </c>
      <c r="F625" t="s">
        <v>3440</v>
      </c>
      <c r="G625">
        <v>3.4759999999999999E-2</v>
      </c>
    </row>
    <row r="626" spans="1:7" x14ac:dyDescent="0.2">
      <c r="A626" t="s">
        <v>366</v>
      </c>
      <c r="B626" t="s">
        <v>365</v>
      </c>
      <c r="C626">
        <v>2.5139999999999998</v>
      </c>
      <c r="D626" s="5">
        <v>2.8099799999999999E-11</v>
      </c>
      <c r="E626">
        <v>9.1911500000000004</v>
      </c>
      <c r="F626" t="s">
        <v>3445</v>
      </c>
      <c r="G626">
        <v>0.16164999999999999</v>
      </c>
    </row>
    <row r="627" spans="1:7" x14ac:dyDescent="0.2">
      <c r="A627" t="s">
        <v>461</v>
      </c>
      <c r="B627" t="s">
        <v>460</v>
      </c>
      <c r="C627">
        <v>0.88200000000000001</v>
      </c>
      <c r="D627" s="5">
        <v>2.94453E-11</v>
      </c>
      <c r="E627">
        <v>9.1715300000000006</v>
      </c>
      <c r="F627" t="s">
        <v>3445</v>
      </c>
      <c r="G627">
        <v>0.57021999999999995</v>
      </c>
    </row>
    <row r="628" spans="1:7" x14ac:dyDescent="0.2">
      <c r="A628" t="s">
        <v>4194</v>
      </c>
      <c r="B628" t="s">
        <v>4194</v>
      </c>
      <c r="C628">
        <v>-1.516</v>
      </c>
      <c r="D628" s="5">
        <v>3.1534799999999998E-11</v>
      </c>
      <c r="E628">
        <v>9.1428899999999995</v>
      </c>
      <c r="F628" t="s">
        <v>3440</v>
      </c>
      <c r="G628">
        <v>0.22921</v>
      </c>
    </row>
    <row r="629" spans="1:7" x14ac:dyDescent="0.2">
      <c r="A629" t="s">
        <v>4901</v>
      </c>
      <c r="B629" t="s">
        <v>4902</v>
      </c>
      <c r="C629">
        <v>1.647</v>
      </c>
      <c r="D629" s="5">
        <v>3.1553600000000001E-11</v>
      </c>
      <c r="E629">
        <v>9.1428899999999995</v>
      </c>
      <c r="F629" t="s">
        <v>3445</v>
      </c>
      <c r="G629">
        <v>0.23774999999999999</v>
      </c>
    </row>
    <row r="630" spans="1:7" x14ac:dyDescent="0.2">
      <c r="A630" t="s">
        <v>69</v>
      </c>
      <c r="B630" t="s">
        <v>68</v>
      </c>
      <c r="C630">
        <v>1.044</v>
      </c>
      <c r="D630" s="5">
        <v>3.25366E-11</v>
      </c>
      <c r="E630">
        <v>9.1302599999999998</v>
      </c>
      <c r="F630" t="s">
        <v>3445</v>
      </c>
      <c r="G630">
        <v>0.70869000000000004</v>
      </c>
    </row>
    <row r="631" spans="1:7" x14ac:dyDescent="0.2">
      <c r="A631" t="s">
        <v>3811</v>
      </c>
      <c r="B631" t="s">
        <v>3812</v>
      </c>
      <c r="C631">
        <v>-2.9260000000000002</v>
      </c>
      <c r="D631" s="5">
        <v>3.7127500000000003E-11</v>
      </c>
      <c r="E631">
        <v>9.0736299999999996</v>
      </c>
      <c r="F631" t="s">
        <v>3440</v>
      </c>
      <c r="G631">
        <v>7.7340000000000006E-2</v>
      </c>
    </row>
    <row r="632" spans="1:7" x14ac:dyDescent="0.2">
      <c r="A632" t="s">
        <v>4056</v>
      </c>
      <c r="B632" t="s">
        <v>4057</v>
      </c>
      <c r="C632">
        <v>-1.139</v>
      </c>
      <c r="D632" s="5">
        <v>3.7584899999999999E-11</v>
      </c>
      <c r="E632">
        <v>9.0690000000000008</v>
      </c>
      <c r="F632" t="s">
        <v>3440</v>
      </c>
      <c r="G632">
        <v>0.35483999999999999</v>
      </c>
    </row>
    <row r="633" spans="1:7" x14ac:dyDescent="0.2">
      <c r="A633" t="s">
        <v>4303</v>
      </c>
      <c r="B633" t="s">
        <v>4304</v>
      </c>
      <c r="C633">
        <v>-0.71899999999999997</v>
      </c>
      <c r="D633" s="5">
        <v>3.8039200000000002E-11</v>
      </c>
      <c r="E633">
        <v>9.06447</v>
      </c>
      <c r="F633" t="s">
        <v>3440</v>
      </c>
      <c r="G633">
        <v>0.84477999999999998</v>
      </c>
    </row>
    <row r="634" spans="1:7" x14ac:dyDescent="0.2">
      <c r="A634" t="s">
        <v>840</v>
      </c>
      <c r="B634" t="s">
        <v>839</v>
      </c>
      <c r="C634">
        <v>0.77900000000000003</v>
      </c>
      <c r="D634" s="5">
        <v>3.9597800000000001E-11</v>
      </c>
      <c r="E634">
        <v>9.04772</v>
      </c>
      <c r="F634" t="s">
        <v>3445</v>
      </c>
      <c r="G634">
        <v>2.58954</v>
      </c>
    </row>
    <row r="635" spans="1:7" x14ac:dyDescent="0.2">
      <c r="A635" t="s">
        <v>4078</v>
      </c>
      <c r="B635" t="s">
        <v>4079</v>
      </c>
      <c r="C635">
        <v>-1.8069999999999999</v>
      </c>
      <c r="D635" s="5">
        <v>3.9765600000000002E-11</v>
      </c>
      <c r="E635">
        <v>9.0465699999999991</v>
      </c>
      <c r="F635" t="s">
        <v>3440</v>
      </c>
      <c r="G635">
        <v>0.16108</v>
      </c>
    </row>
    <row r="636" spans="1:7" x14ac:dyDescent="0.2">
      <c r="A636" t="s">
        <v>5145</v>
      </c>
      <c r="B636" t="s">
        <v>5146</v>
      </c>
      <c r="C636">
        <v>0.97899999999999998</v>
      </c>
      <c r="D636" s="5">
        <v>4.1040499999999999E-11</v>
      </c>
      <c r="E636">
        <v>9.03355</v>
      </c>
      <c r="F636" t="s">
        <v>3445</v>
      </c>
      <c r="G636">
        <v>0.75568000000000002</v>
      </c>
    </row>
    <row r="637" spans="1:7" x14ac:dyDescent="0.2">
      <c r="A637" t="s">
        <v>190</v>
      </c>
      <c r="B637" t="s">
        <v>189</v>
      </c>
      <c r="C637">
        <v>2.95</v>
      </c>
      <c r="D637" s="5">
        <v>4.63173E-11</v>
      </c>
      <c r="E637">
        <v>8.9817099999999996</v>
      </c>
      <c r="F637" t="s">
        <v>3445</v>
      </c>
      <c r="G637">
        <v>0.11698</v>
      </c>
    </row>
    <row r="638" spans="1:7" x14ac:dyDescent="0.2">
      <c r="A638" t="s">
        <v>4047</v>
      </c>
      <c r="B638" t="s">
        <v>4048</v>
      </c>
      <c r="C638">
        <v>-0.86099999999999999</v>
      </c>
      <c r="D638" s="5">
        <v>4.69568E-11</v>
      </c>
      <c r="E638">
        <v>8.9764400000000002</v>
      </c>
      <c r="F638" t="s">
        <v>3440</v>
      </c>
      <c r="G638">
        <v>0.71867000000000003</v>
      </c>
    </row>
    <row r="639" spans="1:7" x14ac:dyDescent="0.2">
      <c r="A639" t="s">
        <v>5147</v>
      </c>
      <c r="B639" t="s">
        <v>5148</v>
      </c>
      <c r="C639">
        <v>-0.52600000000000002</v>
      </c>
      <c r="D639" s="5">
        <v>4.91559E-11</v>
      </c>
      <c r="E639">
        <v>8.9572400000000005</v>
      </c>
      <c r="F639" t="s">
        <v>3440</v>
      </c>
      <c r="G639">
        <v>2.6142099999999999</v>
      </c>
    </row>
    <row r="640" spans="1:7" x14ac:dyDescent="0.2">
      <c r="A640" t="s">
        <v>563</v>
      </c>
      <c r="B640" t="s">
        <v>562</v>
      </c>
      <c r="C640">
        <v>0.432</v>
      </c>
      <c r="D640" s="5">
        <v>5.2774500000000002E-11</v>
      </c>
      <c r="E640">
        <v>8.9270800000000001</v>
      </c>
      <c r="F640" t="s">
        <v>3445</v>
      </c>
      <c r="G640">
        <v>2.9081999999999999</v>
      </c>
    </row>
    <row r="641" spans="1:7" x14ac:dyDescent="0.2">
      <c r="A641" t="s">
        <v>4062</v>
      </c>
      <c r="B641" t="s">
        <v>4063</v>
      </c>
      <c r="C641">
        <v>-0.92700000000000005</v>
      </c>
      <c r="D641" s="5">
        <v>5.5346199999999999E-11</v>
      </c>
      <c r="E641">
        <v>8.9070999999999998</v>
      </c>
      <c r="F641" t="s">
        <v>3440</v>
      </c>
      <c r="G641">
        <v>1.8504799999999999</v>
      </c>
    </row>
    <row r="642" spans="1:7" x14ac:dyDescent="0.2">
      <c r="A642" t="s">
        <v>5149</v>
      </c>
      <c r="B642" t="s">
        <v>5149</v>
      </c>
      <c r="C642">
        <v>-0.313</v>
      </c>
      <c r="D642" s="5">
        <v>7.0896500000000004E-11</v>
      </c>
      <c r="E642">
        <v>8.8002400000000005</v>
      </c>
      <c r="F642" t="s">
        <v>3440</v>
      </c>
      <c r="G642">
        <v>14.08746</v>
      </c>
    </row>
    <row r="643" spans="1:7" x14ac:dyDescent="0.2">
      <c r="A643" t="s">
        <v>3927</v>
      </c>
      <c r="B643" t="s">
        <v>3928</v>
      </c>
      <c r="C643">
        <v>-4.0590000000000002</v>
      </c>
      <c r="D643" s="5">
        <v>7.25852E-11</v>
      </c>
      <c r="E643">
        <v>8.7906899999999997</v>
      </c>
      <c r="F643" t="s">
        <v>3440</v>
      </c>
      <c r="G643">
        <v>6.114E-2</v>
      </c>
    </row>
    <row r="644" spans="1:7" x14ac:dyDescent="0.2">
      <c r="A644" t="s">
        <v>4131</v>
      </c>
      <c r="B644" t="s">
        <v>4132</v>
      </c>
      <c r="C644">
        <v>-0.54300000000000004</v>
      </c>
      <c r="D644" s="5">
        <v>7.5868700000000004E-11</v>
      </c>
      <c r="E644">
        <v>8.7721599999999995</v>
      </c>
      <c r="F644" t="s">
        <v>3440</v>
      </c>
      <c r="G644">
        <v>1.4642999999999999</v>
      </c>
    </row>
    <row r="645" spans="1:7" x14ac:dyDescent="0.2">
      <c r="A645" t="s">
        <v>122</v>
      </c>
      <c r="B645" t="s">
        <v>121</v>
      </c>
      <c r="C645">
        <v>0.95699999999999996</v>
      </c>
      <c r="D645" s="5">
        <v>7.7239399999999999E-11</v>
      </c>
      <c r="E645">
        <v>8.7650600000000001</v>
      </c>
      <c r="F645" t="s">
        <v>3445</v>
      </c>
      <c r="G645">
        <v>0.51607999999999998</v>
      </c>
    </row>
    <row r="646" spans="1:7" x14ac:dyDescent="0.2">
      <c r="A646" t="s">
        <v>3932</v>
      </c>
      <c r="B646" t="s">
        <v>3933</v>
      </c>
      <c r="C646">
        <v>-1.131</v>
      </c>
      <c r="D646" s="5">
        <v>7.8432799999999995E-11</v>
      </c>
      <c r="E646">
        <v>8.7590800000000009</v>
      </c>
      <c r="F646" t="s">
        <v>3440</v>
      </c>
      <c r="G646">
        <v>0.35735</v>
      </c>
    </row>
    <row r="647" spans="1:7" x14ac:dyDescent="0.2">
      <c r="A647" t="s">
        <v>4013</v>
      </c>
      <c r="B647" t="s">
        <v>4014</v>
      </c>
      <c r="C647">
        <v>144269500.36399999</v>
      </c>
      <c r="D647" s="5">
        <v>8.2669900000000004E-11</v>
      </c>
      <c r="E647">
        <v>8.7369000000000003</v>
      </c>
      <c r="F647" t="s">
        <v>3445</v>
      </c>
      <c r="G647">
        <v>3.7780000000000001E-2</v>
      </c>
    </row>
    <row r="648" spans="1:7" x14ac:dyDescent="0.2">
      <c r="A648" t="s">
        <v>493</v>
      </c>
      <c r="B648" t="s">
        <v>492</v>
      </c>
      <c r="C648">
        <v>1.75</v>
      </c>
      <c r="D648" s="5">
        <v>8.3155399999999994E-11</v>
      </c>
      <c r="E648">
        <v>8.7350300000000001</v>
      </c>
      <c r="F648" t="s">
        <v>3445</v>
      </c>
      <c r="G648">
        <v>0.19170000000000001</v>
      </c>
    </row>
    <row r="649" spans="1:7" x14ac:dyDescent="0.2">
      <c r="A649" t="s">
        <v>876</v>
      </c>
      <c r="B649" t="s">
        <v>875</v>
      </c>
      <c r="C649">
        <v>0.627</v>
      </c>
      <c r="D649" s="5">
        <v>8.33148E-11</v>
      </c>
      <c r="E649">
        <v>8.7348700000000008</v>
      </c>
      <c r="F649" t="s">
        <v>3445</v>
      </c>
      <c r="G649">
        <v>1.8160700000000001</v>
      </c>
    </row>
    <row r="650" spans="1:7" x14ac:dyDescent="0.2">
      <c r="A650" t="s">
        <v>4288</v>
      </c>
      <c r="B650" t="s">
        <v>4289</v>
      </c>
      <c r="C650">
        <v>0.70599999999999996</v>
      </c>
      <c r="D650" s="5">
        <v>8.38813E-11</v>
      </c>
      <c r="E650">
        <v>8.7325999999999997</v>
      </c>
      <c r="F650" t="s">
        <v>3445</v>
      </c>
      <c r="G650">
        <v>1.9763299999999999</v>
      </c>
    </row>
    <row r="651" spans="1:7" x14ac:dyDescent="0.2">
      <c r="A651" t="s">
        <v>4201</v>
      </c>
      <c r="B651" t="s">
        <v>4202</v>
      </c>
      <c r="C651">
        <v>3.8639999999999999</v>
      </c>
      <c r="D651" s="5">
        <v>9.1657100000000003E-11</v>
      </c>
      <c r="E651">
        <v>8.6947700000000001</v>
      </c>
      <c r="F651" t="s">
        <v>3445</v>
      </c>
      <c r="G651">
        <v>6.4850000000000005E-2</v>
      </c>
    </row>
    <row r="652" spans="1:7" x14ac:dyDescent="0.2">
      <c r="A652" t="s">
        <v>263</v>
      </c>
      <c r="B652" t="s">
        <v>262</v>
      </c>
      <c r="C652">
        <v>0.875</v>
      </c>
      <c r="D652" s="5">
        <v>9.6643000000000002E-11</v>
      </c>
      <c r="E652">
        <v>8.6724399999999999</v>
      </c>
      <c r="F652" t="s">
        <v>3445</v>
      </c>
      <c r="G652">
        <v>0.57210000000000005</v>
      </c>
    </row>
    <row r="653" spans="1:7" x14ac:dyDescent="0.2">
      <c r="A653" t="s">
        <v>5150</v>
      </c>
      <c r="B653" t="s">
        <v>5151</v>
      </c>
      <c r="C653">
        <v>0.29799999999999999</v>
      </c>
      <c r="D653" s="5">
        <v>1.0970900000000001E-10</v>
      </c>
      <c r="E653">
        <v>8.6180299999999992</v>
      </c>
      <c r="F653" t="s">
        <v>3445</v>
      </c>
      <c r="G653">
        <v>76.10378</v>
      </c>
    </row>
    <row r="654" spans="1:7" x14ac:dyDescent="0.2">
      <c r="A654" t="s">
        <v>872</v>
      </c>
      <c r="B654" t="s">
        <v>871</v>
      </c>
      <c r="C654">
        <v>0.89500000000000002</v>
      </c>
      <c r="D654" s="5">
        <v>1.11293E-10</v>
      </c>
      <c r="E654">
        <v>8.6124799999999997</v>
      </c>
      <c r="F654" t="s">
        <v>3445</v>
      </c>
      <c r="G654">
        <v>0.84355999999999998</v>
      </c>
    </row>
    <row r="655" spans="1:7" x14ac:dyDescent="0.2">
      <c r="A655" t="s">
        <v>4156</v>
      </c>
      <c r="B655" t="s">
        <v>4157</v>
      </c>
      <c r="C655">
        <v>3.262</v>
      </c>
      <c r="D655" s="5">
        <v>1.1153E-10</v>
      </c>
      <c r="E655">
        <v>8.6122200000000007</v>
      </c>
      <c r="F655" t="s">
        <v>3445</v>
      </c>
      <c r="G655">
        <v>6.5740000000000007E-2</v>
      </c>
    </row>
    <row r="656" spans="1:7" x14ac:dyDescent="0.2">
      <c r="A656" t="s">
        <v>57</v>
      </c>
      <c r="B656" t="s">
        <v>57</v>
      </c>
      <c r="C656">
        <v>2.2309999999999999</v>
      </c>
      <c r="D656" s="5">
        <v>1.2479599999999999E-10</v>
      </c>
      <c r="E656">
        <v>8.5640699999999992</v>
      </c>
      <c r="F656" t="s">
        <v>3445</v>
      </c>
      <c r="G656">
        <v>0.10926</v>
      </c>
    </row>
    <row r="657" spans="1:7" x14ac:dyDescent="0.2">
      <c r="A657" t="s">
        <v>301</v>
      </c>
      <c r="B657" t="s">
        <v>300</v>
      </c>
      <c r="C657">
        <v>0.82799999999999996</v>
      </c>
      <c r="D657" s="5">
        <v>1.29682E-10</v>
      </c>
      <c r="E657">
        <v>8.5480599999999995</v>
      </c>
      <c r="F657" t="s">
        <v>3445</v>
      </c>
      <c r="G657">
        <v>0.76170000000000004</v>
      </c>
    </row>
    <row r="658" spans="1:7" x14ac:dyDescent="0.2">
      <c r="A658" t="s">
        <v>3889</v>
      </c>
      <c r="B658" t="s">
        <v>3890</v>
      </c>
      <c r="C658">
        <v>-4.3879999999999999</v>
      </c>
      <c r="D658" s="5">
        <v>1.31005E-10</v>
      </c>
      <c r="E658">
        <v>8.5443200000000008</v>
      </c>
      <c r="F658" t="s">
        <v>3440</v>
      </c>
      <c r="G658">
        <v>4.3369999999999999E-2</v>
      </c>
    </row>
    <row r="659" spans="1:7" x14ac:dyDescent="0.2">
      <c r="A659" t="s">
        <v>4060</v>
      </c>
      <c r="B659" t="s">
        <v>4061</v>
      </c>
      <c r="C659">
        <v>2.4009999999999998</v>
      </c>
      <c r="D659" s="5">
        <v>1.4202899999999999E-10</v>
      </c>
      <c r="E659">
        <v>8.5099699999999991</v>
      </c>
      <c r="F659" t="s">
        <v>3445</v>
      </c>
      <c r="G659">
        <v>0.10310999999999999</v>
      </c>
    </row>
    <row r="660" spans="1:7" x14ac:dyDescent="0.2">
      <c r="A660" t="s">
        <v>5152</v>
      </c>
      <c r="B660" t="s">
        <v>5153</v>
      </c>
      <c r="C660">
        <v>-0.504</v>
      </c>
      <c r="D660" s="5">
        <v>1.4221800000000001E-10</v>
      </c>
      <c r="E660">
        <v>8.5099699999999991</v>
      </c>
      <c r="F660" t="s">
        <v>3440</v>
      </c>
      <c r="G660">
        <v>2.1750799999999999</v>
      </c>
    </row>
    <row r="661" spans="1:7" x14ac:dyDescent="0.2">
      <c r="A661" t="s">
        <v>3976</v>
      </c>
      <c r="B661" t="s">
        <v>3977</v>
      </c>
      <c r="C661">
        <v>-0.94</v>
      </c>
      <c r="D661" s="5">
        <v>1.4250199999999999E-10</v>
      </c>
      <c r="E661">
        <v>8.5097699999999996</v>
      </c>
      <c r="F661" t="s">
        <v>3440</v>
      </c>
      <c r="G661">
        <v>0.51971999999999996</v>
      </c>
    </row>
    <row r="662" spans="1:7" x14ac:dyDescent="0.2">
      <c r="A662" t="s">
        <v>5154</v>
      </c>
      <c r="B662" t="s">
        <v>5155</v>
      </c>
      <c r="C662">
        <v>4.3920000000000003</v>
      </c>
      <c r="D662" s="5">
        <v>1.4317699999999999E-10</v>
      </c>
      <c r="E662">
        <v>8.5083800000000007</v>
      </c>
      <c r="F662" t="s">
        <v>3445</v>
      </c>
      <c r="G662">
        <v>4.0800000000000003E-2</v>
      </c>
    </row>
    <row r="663" spans="1:7" x14ac:dyDescent="0.2">
      <c r="A663" t="s">
        <v>59</v>
      </c>
      <c r="B663" t="s">
        <v>58</v>
      </c>
      <c r="C663">
        <v>2.355</v>
      </c>
      <c r="D663" s="5">
        <v>1.49654E-10</v>
      </c>
      <c r="E663">
        <v>8.4898199999999999</v>
      </c>
      <c r="F663" t="s">
        <v>3445</v>
      </c>
      <c r="G663">
        <v>9.3850000000000003E-2</v>
      </c>
    </row>
    <row r="664" spans="1:7" x14ac:dyDescent="0.2">
      <c r="A664" t="s">
        <v>89</v>
      </c>
      <c r="B664" t="s">
        <v>88</v>
      </c>
      <c r="C664">
        <v>1.0529999999999999</v>
      </c>
      <c r="D664" s="5">
        <v>1.5069400000000001E-10</v>
      </c>
      <c r="E664">
        <v>8.4874700000000001</v>
      </c>
      <c r="F664" t="s">
        <v>3445</v>
      </c>
      <c r="G664">
        <v>0.42258000000000001</v>
      </c>
    </row>
    <row r="665" spans="1:7" x14ac:dyDescent="0.2">
      <c r="A665" t="s">
        <v>56</v>
      </c>
      <c r="B665" t="s">
        <v>56</v>
      </c>
      <c r="C665">
        <v>1.5740000000000001</v>
      </c>
      <c r="D665" s="5">
        <v>1.5224600000000001E-10</v>
      </c>
      <c r="E665">
        <v>8.4836799999999997</v>
      </c>
      <c r="F665" t="s">
        <v>3445</v>
      </c>
      <c r="G665">
        <v>0.19284999999999999</v>
      </c>
    </row>
    <row r="666" spans="1:7" x14ac:dyDescent="0.2">
      <c r="A666" t="s">
        <v>215</v>
      </c>
      <c r="B666" t="s">
        <v>214</v>
      </c>
      <c r="C666">
        <v>1.6830000000000001</v>
      </c>
      <c r="D666" s="5">
        <v>1.56515E-10</v>
      </c>
      <c r="E666">
        <v>8.4723199999999999</v>
      </c>
      <c r="F666" t="s">
        <v>3445</v>
      </c>
      <c r="G666">
        <v>0.14746000000000001</v>
      </c>
    </row>
    <row r="667" spans="1:7" x14ac:dyDescent="0.2">
      <c r="A667" t="s">
        <v>4174</v>
      </c>
      <c r="B667" t="s">
        <v>4175</v>
      </c>
      <c r="C667">
        <v>4.6900000000000004</v>
      </c>
      <c r="D667" s="5">
        <v>1.6175900000000001E-10</v>
      </c>
      <c r="E667">
        <v>8.4586600000000001</v>
      </c>
      <c r="F667" t="s">
        <v>3445</v>
      </c>
      <c r="G667">
        <v>4.478E-2</v>
      </c>
    </row>
    <row r="668" spans="1:7" x14ac:dyDescent="0.2">
      <c r="A668" t="s">
        <v>3841</v>
      </c>
      <c r="B668" t="s">
        <v>3842</v>
      </c>
      <c r="C668">
        <v>3.7370000000000001</v>
      </c>
      <c r="D668" s="5">
        <v>1.6275699999999999E-10</v>
      </c>
      <c r="E668">
        <v>8.4566400000000002</v>
      </c>
      <c r="F668" t="s">
        <v>3445</v>
      </c>
      <c r="G668">
        <v>5.2150000000000002E-2</v>
      </c>
    </row>
    <row r="669" spans="1:7" x14ac:dyDescent="0.2">
      <c r="A669" t="s">
        <v>4573</v>
      </c>
      <c r="B669" t="s">
        <v>4574</v>
      </c>
      <c r="C669">
        <v>2.8290000000000002</v>
      </c>
      <c r="D669" s="5">
        <v>1.6967599999999999E-10</v>
      </c>
      <c r="E669">
        <v>8.4392200000000006</v>
      </c>
      <c r="F669" t="s">
        <v>3445</v>
      </c>
      <c r="G669">
        <v>8.9829999999999993E-2</v>
      </c>
    </row>
    <row r="670" spans="1:7" x14ac:dyDescent="0.2">
      <c r="A670" t="s">
        <v>670</v>
      </c>
      <c r="B670" t="s">
        <v>669</v>
      </c>
      <c r="C670">
        <v>1.2090000000000001</v>
      </c>
      <c r="D670" s="5">
        <v>1.7117899999999999E-10</v>
      </c>
      <c r="E670">
        <v>8.4360400000000002</v>
      </c>
      <c r="F670" t="s">
        <v>3445</v>
      </c>
      <c r="G670">
        <v>0.81262999999999996</v>
      </c>
    </row>
    <row r="671" spans="1:7" x14ac:dyDescent="0.2">
      <c r="A671" t="s">
        <v>5156</v>
      </c>
      <c r="B671" t="s">
        <v>5156</v>
      </c>
      <c r="C671">
        <v>-0.56999999999999995</v>
      </c>
      <c r="D671" s="5">
        <v>1.85427E-10</v>
      </c>
      <c r="E671">
        <v>8.4019700000000004</v>
      </c>
      <c r="F671" t="s">
        <v>3440</v>
      </c>
      <c r="G671">
        <v>9.4113699999999998</v>
      </c>
    </row>
    <row r="672" spans="1:7" x14ac:dyDescent="0.2">
      <c r="A672" t="s">
        <v>4257</v>
      </c>
      <c r="B672" t="s">
        <v>4258</v>
      </c>
      <c r="C672">
        <v>-0.98799999999999999</v>
      </c>
      <c r="D672" s="5">
        <v>1.8601600000000001E-10</v>
      </c>
      <c r="E672">
        <v>8.4012399999999996</v>
      </c>
      <c r="F672" t="s">
        <v>3440</v>
      </c>
      <c r="G672">
        <v>0.63444</v>
      </c>
    </row>
    <row r="673" spans="1:7" x14ac:dyDescent="0.2">
      <c r="A673" t="s">
        <v>5157</v>
      </c>
      <c r="B673" t="s">
        <v>5158</v>
      </c>
      <c r="C673">
        <v>-0.53800000000000003</v>
      </c>
      <c r="D673" s="5">
        <v>2.0150799999999999E-10</v>
      </c>
      <c r="E673">
        <v>8.3671500000000005</v>
      </c>
      <c r="F673" t="s">
        <v>3440</v>
      </c>
      <c r="G673">
        <v>1.2895399999999999</v>
      </c>
    </row>
    <row r="674" spans="1:7" x14ac:dyDescent="0.2">
      <c r="A674" t="s">
        <v>3972</v>
      </c>
      <c r="B674" t="s">
        <v>3973</v>
      </c>
      <c r="C674">
        <v>3.9609999999999999</v>
      </c>
      <c r="D674" s="5">
        <v>2.0562300000000001E-10</v>
      </c>
      <c r="E674">
        <v>8.3590099999999996</v>
      </c>
      <c r="F674" t="s">
        <v>3445</v>
      </c>
      <c r="G674">
        <v>4.9540000000000001E-2</v>
      </c>
    </row>
    <row r="675" spans="1:7" x14ac:dyDescent="0.2">
      <c r="A675" t="s">
        <v>4259</v>
      </c>
      <c r="B675" t="s">
        <v>4259</v>
      </c>
      <c r="C675">
        <v>-1.373</v>
      </c>
      <c r="D675" s="5">
        <v>2.1063499999999999E-10</v>
      </c>
      <c r="E675">
        <v>8.3491999999999997</v>
      </c>
      <c r="F675" t="s">
        <v>3440</v>
      </c>
      <c r="G675">
        <v>0.32532</v>
      </c>
    </row>
    <row r="676" spans="1:7" x14ac:dyDescent="0.2">
      <c r="A676" t="s">
        <v>221</v>
      </c>
      <c r="B676" t="s">
        <v>220</v>
      </c>
      <c r="C676">
        <v>0.60299999999999998</v>
      </c>
      <c r="D676" s="5">
        <v>2.3750200000000002E-10</v>
      </c>
      <c r="E676">
        <v>8.2977100000000004</v>
      </c>
      <c r="F676" t="s">
        <v>3445</v>
      </c>
      <c r="G676">
        <v>1.3142799999999999</v>
      </c>
    </row>
    <row r="677" spans="1:7" x14ac:dyDescent="0.2">
      <c r="A677" t="s">
        <v>281</v>
      </c>
      <c r="B677" t="s">
        <v>280</v>
      </c>
      <c r="C677">
        <v>1.0069999999999999</v>
      </c>
      <c r="D677" s="5">
        <v>2.4983E-10</v>
      </c>
      <c r="E677">
        <v>8.2763799999999996</v>
      </c>
      <c r="F677" t="s">
        <v>3445</v>
      </c>
      <c r="G677">
        <v>0.43012</v>
      </c>
    </row>
    <row r="678" spans="1:7" x14ac:dyDescent="0.2">
      <c r="A678" t="s">
        <v>5159</v>
      </c>
      <c r="B678" t="s">
        <v>5160</v>
      </c>
      <c r="C678">
        <v>0.55100000000000005</v>
      </c>
      <c r="D678" s="5">
        <v>2.9395100000000001E-10</v>
      </c>
      <c r="E678">
        <v>8.2063900000000007</v>
      </c>
      <c r="F678" t="s">
        <v>3445</v>
      </c>
      <c r="G678">
        <v>1.3432900000000001</v>
      </c>
    </row>
    <row r="679" spans="1:7" x14ac:dyDescent="0.2">
      <c r="A679" t="s">
        <v>71</v>
      </c>
      <c r="B679" t="s">
        <v>70</v>
      </c>
      <c r="C679">
        <v>1.95</v>
      </c>
      <c r="D679" s="5">
        <v>3.0644599999999998E-10</v>
      </c>
      <c r="E679">
        <v>8.1889599999999998</v>
      </c>
      <c r="F679" t="s">
        <v>3445</v>
      </c>
      <c r="G679">
        <v>0.11347</v>
      </c>
    </row>
    <row r="680" spans="1:7" x14ac:dyDescent="0.2">
      <c r="A680" t="s">
        <v>3960</v>
      </c>
      <c r="B680" t="s">
        <v>3961</v>
      </c>
      <c r="C680">
        <v>-0.76300000000000001</v>
      </c>
      <c r="D680" s="5">
        <v>3.1931700000000002E-10</v>
      </c>
      <c r="E680">
        <v>8.1717300000000002</v>
      </c>
      <c r="F680" t="s">
        <v>3440</v>
      </c>
      <c r="G680">
        <v>0.73077000000000003</v>
      </c>
    </row>
    <row r="681" spans="1:7" x14ac:dyDescent="0.2">
      <c r="A681" t="s">
        <v>4127</v>
      </c>
      <c r="B681" t="s">
        <v>4128</v>
      </c>
      <c r="C681">
        <v>2.589</v>
      </c>
      <c r="D681" s="5">
        <v>3.2649699999999998E-10</v>
      </c>
      <c r="E681">
        <v>8.1627100000000006</v>
      </c>
      <c r="F681" t="s">
        <v>3445</v>
      </c>
      <c r="G681">
        <v>6.3450000000000006E-2</v>
      </c>
    </row>
    <row r="682" spans="1:7" x14ac:dyDescent="0.2">
      <c r="A682" t="s">
        <v>67</v>
      </c>
      <c r="B682" t="s">
        <v>66</v>
      </c>
      <c r="C682">
        <v>2.399</v>
      </c>
      <c r="D682" s="5">
        <v>3.2802099999999998E-10</v>
      </c>
      <c r="E682">
        <v>8.1613299999999995</v>
      </c>
      <c r="F682" t="s">
        <v>3445</v>
      </c>
      <c r="G682">
        <v>9.9680000000000005E-2</v>
      </c>
    </row>
    <row r="683" spans="1:7" x14ac:dyDescent="0.2">
      <c r="A683" t="s">
        <v>85</v>
      </c>
      <c r="B683" t="s">
        <v>84</v>
      </c>
      <c r="C683">
        <v>2.1629999999999998</v>
      </c>
      <c r="D683" s="5">
        <v>3.36768E-10</v>
      </c>
      <c r="E683">
        <v>8.1505399999999995</v>
      </c>
      <c r="F683" t="s">
        <v>3445</v>
      </c>
      <c r="G683">
        <v>0.10808</v>
      </c>
    </row>
    <row r="684" spans="1:7" x14ac:dyDescent="0.2">
      <c r="A684" t="s">
        <v>4923</v>
      </c>
      <c r="B684" t="s">
        <v>4924</v>
      </c>
      <c r="C684">
        <v>-2.3450000000000002</v>
      </c>
      <c r="D684" s="5">
        <v>3.3847500000000001E-10</v>
      </c>
      <c r="E684">
        <v>8.1489799999999999</v>
      </c>
      <c r="F684" t="s">
        <v>3440</v>
      </c>
      <c r="G684">
        <v>0.1163</v>
      </c>
    </row>
    <row r="685" spans="1:7" x14ac:dyDescent="0.2">
      <c r="A685" t="s">
        <v>4168</v>
      </c>
      <c r="B685" t="s">
        <v>4169</v>
      </c>
      <c r="C685">
        <v>-1.2509999999999999</v>
      </c>
      <c r="D685" s="5">
        <v>3.6299200000000002E-10</v>
      </c>
      <c r="E685">
        <v>8.1192499999999992</v>
      </c>
      <c r="F685" t="s">
        <v>3440</v>
      </c>
      <c r="G685">
        <v>0.26945000000000002</v>
      </c>
    </row>
    <row r="686" spans="1:7" x14ac:dyDescent="0.2">
      <c r="A686" t="s">
        <v>475</v>
      </c>
      <c r="B686" t="s">
        <v>474</v>
      </c>
      <c r="C686">
        <v>0.59599999999999997</v>
      </c>
      <c r="D686" s="5">
        <v>3.6634900000000002E-10</v>
      </c>
      <c r="E686">
        <v>8.1158900000000003</v>
      </c>
      <c r="F686" t="s">
        <v>3445</v>
      </c>
      <c r="G686">
        <v>1.5844499999999999</v>
      </c>
    </row>
    <row r="687" spans="1:7" x14ac:dyDescent="0.2">
      <c r="A687" t="s">
        <v>152</v>
      </c>
      <c r="B687" t="s">
        <v>151</v>
      </c>
      <c r="C687">
        <v>1.6559999999999999</v>
      </c>
      <c r="D687" s="5">
        <v>3.7289300000000002E-10</v>
      </c>
      <c r="E687">
        <v>8.1088299999999993</v>
      </c>
      <c r="F687" t="s">
        <v>3445</v>
      </c>
      <c r="G687">
        <v>0.17688999999999999</v>
      </c>
    </row>
    <row r="688" spans="1:7" x14ac:dyDescent="0.2">
      <c r="A688" t="s">
        <v>321</v>
      </c>
      <c r="B688" t="s">
        <v>320</v>
      </c>
      <c r="C688">
        <v>2.1520000000000001</v>
      </c>
      <c r="D688" s="5">
        <v>3.85047E-10</v>
      </c>
      <c r="E688">
        <v>8.0955399999999997</v>
      </c>
      <c r="F688" t="s">
        <v>3445</v>
      </c>
      <c r="G688">
        <v>0.17587</v>
      </c>
    </row>
    <row r="689" spans="1:7" x14ac:dyDescent="0.2">
      <c r="A689" t="s">
        <v>4253</v>
      </c>
      <c r="B689" t="s">
        <v>4254</v>
      </c>
      <c r="C689">
        <v>-1.577</v>
      </c>
      <c r="D689" s="5">
        <v>3.9118300000000001E-10</v>
      </c>
      <c r="E689">
        <v>8.0893099999999993</v>
      </c>
      <c r="F689" t="s">
        <v>3440</v>
      </c>
      <c r="G689">
        <v>0.17615</v>
      </c>
    </row>
    <row r="690" spans="1:7" x14ac:dyDescent="0.2">
      <c r="A690" t="s">
        <v>3913</v>
      </c>
      <c r="B690" t="s">
        <v>3914</v>
      </c>
      <c r="C690">
        <v>-0.505</v>
      </c>
      <c r="D690" s="5">
        <v>4.04349E-10</v>
      </c>
      <c r="E690">
        <v>8.0755599999999994</v>
      </c>
      <c r="F690" t="s">
        <v>3440</v>
      </c>
      <c r="G690">
        <v>1.9821200000000001</v>
      </c>
    </row>
    <row r="691" spans="1:7" x14ac:dyDescent="0.2">
      <c r="A691" t="s">
        <v>833</v>
      </c>
      <c r="B691" t="s">
        <v>832</v>
      </c>
      <c r="C691">
        <v>1.446</v>
      </c>
      <c r="D691" s="5">
        <v>4.1793500000000002E-10</v>
      </c>
      <c r="E691">
        <v>8.0618400000000001</v>
      </c>
      <c r="F691" t="s">
        <v>3445</v>
      </c>
      <c r="G691">
        <v>0.58804999999999996</v>
      </c>
    </row>
    <row r="692" spans="1:7" x14ac:dyDescent="0.2">
      <c r="A692" t="s">
        <v>4230</v>
      </c>
      <c r="B692" t="s">
        <v>4231</v>
      </c>
      <c r="C692">
        <v>2.04</v>
      </c>
      <c r="D692" s="5">
        <v>4.33608E-10</v>
      </c>
      <c r="E692">
        <v>8.0464800000000007</v>
      </c>
      <c r="F692" t="s">
        <v>3445</v>
      </c>
      <c r="G692">
        <v>0.13968</v>
      </c>
    </row>
    <row r="693" spans="1:7" x14ac:dyDescent="0.2">
      <c r="A693" t="s">
        <v>4160</v>
      </c>
      <c r="B693" t="s">
        <v>4161</v>
      </c>
      <c r="C693">
        <v>1.87</v>
      </c>
      <c r="D693" s="5">
        <v>4.7613300000000001E-10</v>
      </c>
      <c r="E693">
        <v>8.0064799999999998</v>
      </c>
      <c r="F693" t="s">
        <v>3445</v>
      </c>
      <c r="G693">
        <v>0.14638000000000001</v>
      </c>
    </row>
    <row r="694" spans="1:7" x14ac:dyDescent="0.2">
      <c r="A694" t="s">
        <v>5161</v>
      </c>
      <c r="B694" t="s">
        <v>5162</v>
      </c>
      <c r="C694">
        <v>-0.51100000000000001</v>
      </c>
      <c r="D694" s="5">
        <v>4.8497499999999997E-10</v>
      </c>
      <c r="E694">
        <v>7.9991199999999996</v>
      </c>
      <c r="F694" t="s">
        <v>3440</v>
      </c>
      <c r="G694">
        <v>3.1372800000000001</v>
      </c>
    </row>
    <row r="695" spans="1:7" x14ac:dyDescent="0.2">
      <c r="A695" t="s">
        <v>384</v>
      </c>
      <c r="B695" t="s">
        <v>383</v>
      </c>
      <c r="C695">
        <v>0.82899999999999996</v>
      </c>
      <c r="D695" s="5">
        <v>4.9354100000000004E-10</v>
      </c>
      <c r="E695">
        <v>7.9926500000000003</v>
      </c>
      <c r="F695" t="s">
        <v>3445</v>
      </c>
      <c r="G695">
        <v>0.59316999999999998</v>
      </c>
    </row>
    <row r="696" spans="1:7" x14ac:dyDescent="0.2">
      <c r="A696" t="s">
        <v>110</v>
      </c>
      <c r="B696" t="s">
        <v>110</v>
      </c>
      <c r="C696">
        <v>1.526</v>
      </c>
      <c r="D696" s="5">
        <v>4.9368400000000003E-10</v>
      </c>
      <c r="E696">
        <v>7.9926500000000003</v>
      </c>
      <c r="F696" t="s">
        <v>3445</v>
      </c>
      <c r="G696">
        <v>0.18229000000000001</v>
      </c>
    </row>
    <row r="697" spans="1:7" x14ac:dyDescent="0.2">
      <c r="A697" t="s">
        <v>317</v>
      </c>
      <c r="B697" t="s">
        <v>316</v>
      </c>
      <c r="C697">
        <v>0.84299999999999997</v>
      </c>
      <c r="D697" s="5">
        <v>4.9629499999999999E-10</v>
      </c>
      <c r="E697">
        <v>7.9909800000000004</v>
      </c>
      <c r="F697" t="s">
        <v>3445</v>
      </c>
      <c r="G697">
        <v>0.54818</v>
      </c>
    </row>
    <row r="698" spans="1:7" x14ac:dyDescent="0.2">
      <c r="A698" t="s">
        <v>3703</v>
      </c>
      <c r="B698" t="s">
        <v>3704</v>
      </c>
      <c r="C698">
        <v>-0.53400000000000003</v>
      </c>
      <c r="D698" s="5">
        <v>5.1948000000000005E-10</v>
      </c>
      <c r="E698">
        <v>7.9717799999999999</v>
      </c>
      <c r="F698" t="s">
        <v>3440</v>
      </c>
      <c r="G698">
        <v>2.4660899999999999</v>
      </c>
    </row>
    <row r="699" spans="1:7" x14ac:dyDescent="0.2">
      <c r="A699" t="s">
        <v>402</v>
      </c>
      <c r="B699" t="s">
        <v>401</v>
      </c>
      <c r="C699">
        <v>0.66100000000000003</v>
      </c>
      <c r="D699" s="5">
        <v>5.3173899999999996E-10</v>
      </c>
      <c r="E699">
        <v>7.9628699999999997</v>
      </c>
      <c r="F699" t="s">
        <v>3445</v>
      </c>
      <c r="G699">
        <v>1.0894200000000001</v>
      </c>
    </row>
    <row r="700" spans="1:7" x14ac:dyDescent="0.2">
      <c r="A700" t="s">
        <v>245</v>
      </c>
      <c r="B700" t="s">
        <v>244</v>
      </c>
      <c r="C700">
        <v>1.036</v>
      </c>
      <c r="D700" s="5">
        <v>5.3177100000000002E-10</v>
      </c>
      <c r="E700">
        <v>7.9628699999999997</v>
      </c>
      <c r="F700" t="s">
        <v>3445</v>
      </c>
      <c r="G700">
        <v>0.39679999999999999</v>
      </c>
    </row>
    <row r="701" spans="1:7" x14ac:dyDescent="0.2">
      <c r="A701" t="s">
        <v>275</v>
      </c>
      <c r="B701" t="s">
        <v>274</v>
      </c>
      <c r="C701">
        <v>0.63900000000000001</v>
      </c>
      <c r="D701" s="5">
        <v>5.5585899999999997E-10</v>
      </c>
      <c r="E701">
        <v>7.9442500000000003</v>
      </c>
      <c r="F701" t="s">
        <v>3445</v>
      </c>
      <c r="G701">
        <v>1.00458</v>
      </c>
    </row>
    <row r="702" spans="1:7" x14ac:dyDescent="0.2">
      <c r="A702" t="s">
        <v>196</v>
      </c>
      <c r="B702" t="s">
        <v>195</v>
      </c>
      <c r="C702">
        <v>2.5670000000000002</v>
      </c>
      <c r="D702" s="5">
        <v>6.25782E-10</v>
      </c>
      <c r="E702">
        <v>7.8934199999999999</v>
      </c>
      <c r="F702" t="s">
        <v>3445</v>
      </c>
      <c r="G702">
        <v>0.10245</v>
      </c>
    </row>
    <row r="703" spans="1:7" x14ac:dyDescent="0.2">
      <c r="A703" t="s">
        <v>4026</v>
      </c>
      <c r="B703" t="s">
        <v>4027</v>
      </c>
      <c r="C703">
        <v>-0.72099999999999997</v>
      </c>
      <c r="D703" s="5">
        <v>6.27421E-10</v>
      </c>
      <c r="E703">
        <v>7.8929</v>
      </c>
      <c r="F703" t="s">
        <v>3440</v>
      </c>
      <c r="G703">
        <v>0.80771000000000004</v>
      </c>
    </row>
    <row r="704" spans="1:7" x14ac:dyDescent="0.2">
      <c r="A704" t="s">
        <v>4388</v>
      </c>
      <c r="B704" t="s">
        <v>4388</v>
      </c>
      <c r="C704">
        <v>-2.8849999999999998</v>
      </c>
      <c r="D704" s="5">
        <v>6.8175299999999997E-10</v>
      </c>
      <c r="E704">
        <v>7.85745</v>
      </c>
      <c r="F704" t="s">
        <v>3440</v>
      </c>
      <c r="G704">
        <v>8.0019999999999994E-2</v>
      </c>
    </row>
    <row r="705" spans="1:7" x14ac:dyDescent="0.2">
      <c r="A705" t="s">
        <v>3897</v>
      </c>
      <c r="B705" t="s">
        <v>3898</v>
      </c>
      <c r="C705">
        <v>-3.5590000000000002</v>
      </c>
      <c r="D705" s="5">
        <v>7.1719500000000002E-10</v>
      </c>
      <c r="E705">
        <v>7.8360599999999998</v>
      </c>
      <c r="F705" t="s">
        <v>3440</v>
      </c>
      <c r="G705">
        <v>5.4710000000000002E-2</v>
      </c>
    </row>
    <row r="706" spans="1:7" x14ac:dyDescent="0.2">
      <c r="A706" t="s">
        <v>5163</v>
      </c>
      <c r="B706" t="s">
        <v>5164</v>
      </c>
      <c r="C706">
        <v>-0.48399999999999999</v>
      </c>
      <c r="D706" s="5">
        <v>7.98635E-10</v>
      </c>
      <c r="E706">
        <v>7.7899700000000003</v>
      </c>
      <c r="F706" t="s">
        <v>3440</v>
      </c>
      <c r="G706">
        <v>1.84117</v>
      </c>
    </row>
    <row r="707" spans="1:7" x14ac:dyDescent="0.2">
      <c r="A707" t="s">
        <v>5165</v>
      </c>
      <c r="B707" t="s">
        <v>5166</v>
      </c>
      <c r="C707">
        <v>0.56499999999999995</v>
      </c>
      <c r="D707" s="5">
        <v>8.1902000000000003E-10</v>
      </c>
      <c r="E707">
        <v>7.7796399999999997</v>
      </c>
      <c r="F707" t="s">
        <v>3445</v>
      </c>
      <c r="G707">
        <v>1.27681</v>
      </c>
    </row>
    <row r="708" spans="1:7" x14ac:dyDescent="0.2">
      <c r="A708" t="s">
        <v>471</v>
      </c>
      <c r="B708" t="s">
        <v>470</v>
      </c>
      <c r="C708">
        <v>1.97</v>
      </c>
      <c r="D708" s="5">
        <v>8.2818200000000005E-10</v>
      </c>
      <c r="E708">
        <v>7.7755000000000001</v>
      </c>
      <c r="F708" t="s">
        <v>3445</v>
      </c>
      <c r="G708">
        <v>0.14182</v>
      </c>
    </row>
    <row r="709" spans="1:7" x14ac:dyDescent="0.2">
      <c r="A709" t="s">
        <v>4547</v>
      </c>
      <c r="B709" t="s">
        <v>4548</v>
      </c>
      <c r="C709">
        <v>0.81200000000000006</v>
      </c>
      <c r="D709" s="5">
        <v>8.2921700000000003E-10</v>
      </c>
      <c r="E709">
        <v>7.7755000000000001</v>
      </c>
      <c r="F709" t="s">
        <v>3445</v>
      </c>
      <c r="G709">
        <v>0.51187000000000005</v>
      </c>
    </row>
    <row r="710" spans="1:7" x14ac:dyDescent="0.2">
      <c r="A710" t="s">
        <v>3966</v>
      </c>
      <c r="B710" t="s">
        <v>3967</v>
      </c>
      <c r="C710">
        <v>-3.427</v>
      </c>
      <c r="D710" s="5">
        <v>8.4972499999999998E-10</v>
      </c>
      <c r="E710">
        <v>7.7655000000000003</v>
      </c>
      <c r="F710" t="s">
        <v>3440</v>
      </c>
      <c r="G710">
        <v>4.58E-2</v>
      </c>
    </row>
    <row r="711" spans="1:7" x14ac:dyDescent="0.2">
      <c r="A711" t="s">
        <v>168</v>
      </c>
      <c r="B711" t="s">
        <v>167</v>
      </c>
      <c r="C711">
        <v>1.5189999999999999</v>
      </c>
      <c r="D711" s="5">
        <v>8.5614400000000004E-10</v>
      </c>
      <c r="E711">
        <v>7.7628500000000003</v>
      </c>
      <c r="F711" t="s">
        <v>3445</v>
      </c>
      <c r="G711">
        <v>0.20114000000000001</v>
      </c>
    </row>
    <row r="712" spans="1:7" x14ac:dyDescent="0.2">
      <c r="A712" t="s">
        <v>4561</v>
      </c>
      <c r="B712" t="s">
        <v>4561</v>
      </c>
      <c r="C712">
        <v>-3.62</v>
      </c>
      <c r="D712" s="5">
        <v>8.5984799999999997E-10</v>
      </c>
      <c r="E712">
        <v>7.76159</v>
      </c>
      <c r="F712" t="s">
        <v>3440</v>
      </c>
      <c r="G712">
        <v>6.6869999999999999E-2</v>
      </c>
    </row>
    <row r="713" spans="1:7" x14ac:dyDescent="0.2">
      <c r="A713" t="s">
        <v>112</v>
      </c>
      <c r="B713" t="s">
        <v>111</v>
      </c>
      <c r="C713">
        <v>2.16</v>
      </c>
      <c r="D713" s="5">
        <v>8.6367999999999996E-10</v>
      </c>
      <c r="E713">
        <v>7.7602700000000002</v>
      </c>
      <c r="F713" t="s">
        <v>3445</v>
      </c>
      <c r="G713">
        <v>0.10077</v>
      </c>
    </row>
    <row r="714" spans="1:7" x14ac:dyDescent="0.2">
      <c r="A714" t="s">
        <v>4015</v>
      </c>
      <c r="B714" t="s">
        <v>4016</v>
      </c>
      <c r="C714">
        <v>-1.151</v>
      </c>
      <c r="D714" s="5">
        <v>9.2089699999999997E-10</v>
      </c>
      <c r="E714">
        <v>7.7330199999999998</v>
      </c>
      <c r="F714" t="s">
        <v>3440</v>
      </c>
      <c r="G714">
        <v>0.30599999999999999</v>
      </c>
    </row>
    <row r="715" spans="1:7" x14ac:dyDescent="0.2">
      <c r="A715" t="s">
        <v>5167</v>
      </c>
      <c r="B715" t="s">
        <v>5168</v>
      </c>
      <c r="C715">
        <v>0.25700000000000001</v>
      </c>
      <c r="D715" s="5">
        <v>1.01831E-9</v>
      </c>
      <c r="E715">
        <v>7.6899600000000001</v>
      </c>
      <c r="F715" t="s">
        <v>3445</v>
      </c>
      <c r="G715">
        <v>10.96368</v>
      </c>
    </row>
    <row r="716" spans="1:7" x14ac:dyDescent="0.2">
      <c r="A716" t="s">
        <v>5169</v>
      </c>
      <c r="B716" t="s">
        <v>5170</v>
      </c>
      <c r="C716">
        <v>-3.2370000000000001</v>
      </c>
      <c r="D716" s="5">
        <v>1.0351700000000001E-9</v>
      </c>
      <c r="E716">
        <v>7.68344</v>
      </c>
      <c r="F716" t="s">
        <v>3440</v>
      </c>
      <c r="G716">
        <v>5.3260000000000002E-2</v>
      </c>
    </row>
    <row r="717" spans="1:7" x14ac:dyDescent="0.2">
      <c r="A717" t="s">
        <v>4481</v>
      </c>
      <c r="B717" t="s">
        <v>4482</v>
      </c>
      <c r="C717">
        <v>2.0979999999999999</v>
      </c>
      <c r="D717" s="5">
        <v>1.0376399999999999E-9</v>
      </c>
      <c r="E717">
        <v>7.68302</v>
      </c>
      <c r="F717" t="s">
        <v>3445</v>
      </c>
      <c r="G717">
        <v>0.10141</v>
      </c>
    </row>
    <row r="718" spans="1:7" x14ac:dyDescent="0.2">
      <c r="A718" t="s">
        <v>374</v>
      </c>
      <c r="B718" t="s">
        <v>373</v>
      </c>
      <c r="C718">
        <v>0.83499999999999996</v>
      </c>
      <c r="D718" s="5">
        <v>1.0547999999999999E-9</v>
      </c>
      <c r="E718">
        <v>7.6764999999999999</v>
      </c>
      <c r="F718" t="s">
        <v>3445</v>
      </c>
      <c r="G718">
        <v>1.7229699999999999</v>
      </c>
    </row>
    <row r="719" spans="1:7" x14ac:dyDescent="0.2">
      <c r="A719" t="s">
        <v>5171</v>
      </c>
      <c r="B719" t="s">
        <v>5172</v>
      </c>
      <c r="C719">
        <v>0.54300000000000004</v>
      </c>
      <c r="D719" s="5">
        <v>1.0793E-9</v>
      </c>
      <c r="E719">
        <v>7.6671300000000002</v>
      </c>
      <c r="F719" t="s">
        <v>3445</v>
      </c>
      <c r="G719">
        <v>1.59205</v>
      </c>
    </row>
    <row r="720" spans="1:7" x14ac:dyDescent="0.2">
      <c r="A720" t="s">
        <v>4164</v>
      </c>
      <c r="B720" t="s">
        <v>4165</v>
      </c>
      <c r="C720">
        <v>-0.95699999999999996</v>
      </c>
      <c r="D720" s="5">
        <v>1.12185E-9</v>
      </c>
      <c r="E720">
        <v>7.6509499999999999</v>
      </c>
      <c r="F720" t="s">
        <v>3440</v>
      </c>
      <c r="G720">
        <v>0.43264999999999998</v>
      </c>
    </row>
    <row r="721" spans="1:7" x14ac:dyDescent="0.2">
      <c r="A721" t="s">
        <v>3993</v>
      </c>
      <c r="B721" t="s">
        <v>3994</v>
      </c>
      <c r="C721">
        <v>4.202</v>
      </c>
      <c r="D721" s="5">
        <v>1.30505E-9</v>
      </c>
      <c r="E721">
        <v>7.5858600000000003</v>
      </c>
      <c r="F721" t="s">
        <v>3445</v>
      </c>
      <c r="G721">
        <v>6.7960000000000007E-2</v>
      </c>
    </row>
    <row r="722" spans="1:7" x14ac:dyDescent="0.2">
      <c r="A722" t="s">
        <v>4226</v>
      </c>
      <c r="B722" t="s">
        <v>4227</v>
      </c>
      <c r="C722">
        <v>-1.5029999999999999</v>
      </c>
      <c r="D722" s="5">
        <v>1.34466E-9</v>
      </c>
      <c r="E722">
        <v>7.57348</v>
      </c>
      <c r="F722" t="s">
        <v>3440</v>
      </c>
      <c r="G722">
        <v>0.95762000000000003</v>
      </c>
    </row>
    <row r="723" spans="1:7" x14ac:dyDescent="0.2">
      <c r="A723" t="s">
        <v>4897</v>
      </c>
      <c r="B723" t="s">
        <v>4898</v>
      </c>
      <c r="C723">
        <v>1.41</v>
      </c>
      <c r="D723" s="5">
        <v>1.3988100000000001E-9</v>
      </c>
      <c r="E723">
        <v>7.55694</v>
      </c>
      <c r="F723" t="s">
        <v>3445</v>
      </c>
      <c r="G723">
        <v>0.17674000000000001</v>
      </c>
    </row>
    <row r="724" spans="1:7" x14ac:dyDescent="0.2">
      <c r="A724" t="s">
        <v>4028</v>
      </c>
      <c r="B724" t="s">
        <v>4029</v>
      </c>
      <c r="C724">
        <v>-1.29</v>
      </c>
      <c r="D724" s="5">
        <v>1.46377E-9</v>
      </c>
      <c r="E724">
        <v>7.5380099999999999</v>
      </c>
      <c r="F724" t="s">
        <v>3440</v>
      </c>
      <c r="G724">
        <v>0.25052000000000002</v>
      </c>
    </row>
    <row r="725" spans="1:7" x14ac:dyDescent="0.2">
      <c r="A725" t="s">
        <v>758</v>
      </c>
      <c r="B725" t="s">
        <v>757</v>
      </c>
      <c r="C725">
        <v>0.83399999999999996</v>
      </c>
      <c r="D725" s="5">
        <v>1.46517E-9</v>
      </c>
      <c r="E725">
        <v>7.5380099999999999</v>
      </c>
      <c r="F725" t="s">
        <v>3445</v>
      </c>
      <c r="G725">
        <v>0.8548</v>
      </c>
    </row>
    <row r="726" spans="1:7" x14ac:dyDescent="0.2">
      <c r="A726" t="s">
        <v>5173</v>
      </c>
      <c r="B726" t="s">
        <v>5174</v>
      </c>
      <c r="C726">
        <v>1.222</v>
      </c>
      <c r="D726" s="5">
        <v>1.5207699999999999E-9</v>
      </c>
      <c r="E726">
        <v>7.5224399999999996</v>
      </c>
      <c r="F726" t="s">
        <v>3445</v>
      </c>
      <c r="G726">
        <v>0.31587999999999999</v>
      </c>
    </row>
    <row r="727" spans="1:7" x14ac:dyDescent="0.2">
      <c r="A727" t="s">
        <v>3907</v>
      </c>
      <c r="B727" t="s">
        <v>3908</v>
      </c>
      <c r="C727">
        <v>2.9319999999999999</v>
      </c>
      <c r="D727" s="5">
        <v>1.62183E-9</v>
      </c>
      <c r="E727">
        <v>7.4950999999999999</v>
      </c>
      <c r="F727" t="s">
        <v>3445</v>
      </c>
      <c r="G727">
        <v>6.4219999999999999E-2</v>
      </c>
    </row>
    <row r="728" spans="1:7" x14ac:dyDescent="0.2">
      <c r="A728" t="s">
        <v>3872</v>
      </c>
      <c r="B728" t="s">
        <v>3873</v>
      </c>
      <c r="C728">
        <v>-0.78900000000000003</v>
      </c>
      <c r="D728" s="5">
        <v>1.62868E-9</v>
      </c>
      <c r="E728">
        <v>7.49404</v>
      </c>
      <c r="F728" t="s">
        <v>3440</v>
      </c>
      <c r="G728">
        <v>0.63273000000000001</v>
      </c>
    </row>
    <row r="729" spans="1:7" x14ac:dyDescent="0.2">
      <c r="A729" t="s">
        <v>5175</v>
      </c>
      <c r="B729" t="s">
        <v>5176</v>
      </c>
      <c r="C729">
        <v>0.623</v>
      </c>
      <c r="D729" s="5">
        <v>1.63029E-9</v>
      </c>
      <c r="E729">
        <v>7.49404</v>
      </c>
      <c r="F729" t="s">
        <v>3445</v>
      </c>
      <c r="G729">
        <v>1.4770799999999999</v>
      </c>
    </row>
    <row r="730" spans="1:7" x14ac:dyDescent="0.2">
      <c r="A730" t="s">
        <v>4032</v>
      </c>
      <c r="B730" t="s">
        <v>4033</v>
      </c>
      <c r="C730">
        <v>-0.99199999999999999</v>
      </c>
      <c r="D730" s="5">
        <v>1.64322E-9</v>
      </c>
      <c r="E730">
        <v>7.4912000000000001</v>
      </c>
      <c r="F730" t="s">
        <v>3440</v>
      </c>
      <c r="G730">
        <v>0.44057000000000002</v>
      </c>
    </row>
    <row r="731" spans="1:7" x14ac:dyDescent="0.2">
      <c r="A731" t="s">
        <v>4553</v>
      </c>
      <c r="B731" t="s">
        <v>4554</v>
      </c>
      <c r="C731">
        <v>-2.399</v>
      </c>
      <c r="D731" s="5">
        <v>1.67819E-9</v>
      </c>
      <c r="E731">
        <v>7.4826499999999996</v>
      </c>
      <c r="F731" t="s">
        <v>3440</v>
      </c>
      <c r="G731">
        <v>0.10956</v>
      </c>
    </row>
    <row r="732" spans="1:7" x14ac:dyDescent="0.2">
      <c r="A732" t="s">
        <v>261</v>
      </c>
      <c r="B732" t="s">
        <v>260</v>
      </c>
      <c r="C732">
        <v>0.95099999999999996</v>
      </c>
      <c r="D732" s="5">
        <v>1.7982799999999999E-9</v>
      </c>
      <c r="E732">
        <v>7.4532299999999996</v>
      </c>
      <c r="F732" t="s">
        <v>3445</v>
      </c>
      <c r="G732">
        <v>0.40314</v>
      </c>
    </row>
    <row r="733" spans="1:7" x14ac:dyDescent="0.2">
      <c r="A733" t="s">
        <v>722</v>
      </c>
      <c r="B733" t="s">
        <v>721</v>
      </c>
      <c r="C733">
        <v>1.1419999999999999</v>
      </c>
      <c r="D733" s="5">
        <v>1.8271099999999999E-9</v>
      </c>
      <c r="E733">
        <v>7.4469200000000004</v>
      </c>
      <c r="F733" t="s">
        <v>3445</v>
      </c>
      <c r="G733">
        <v>0.48959000000000003</v>
      </c>
    </row>
    <row r="734" spans="1:7" x14ac:dyDescent="0.2">
      <c r="A734" t="s">
        <v>5177</v>
      </c>
      <c r="B734" t="s">
        <v>5178</v>
      </c>
      <c r="C734">
        <v>-0.48599999999999999</v>
      </c>
      <c r="D734" s="5">
        <v>1.8441999999999999E-9</v>
      </c>
      <c r="E734">
        <v>7.4434699999999996</v>
      </c>
      <c r="F734" t="s">
        <v>3440</v>
      </c>
      <c r="G734">
        <v>1.8928400000000001</v>
      </c>
    </row>
    <row r="735" spans="1:7" x14ac:dyDescent="0.2">
      <c r="A735" t="s">
        <v>349</v>
      </c>
      <c r="B735" t="s">
        <v>349</v>
      </c>
      <c r="C735">
        <v>0.95699999999999996</v>
      </c>
      <c r="D735" s="5">
        <v>1.9389799999999999E-9</v>
      </c>
      <c r="E735">
        <v>7.4222999999999999</v>
      </c>
      <c r="F735" t="s">
        <v>3445</v>
      </c>
      <c r="G735">
        <v>0.44562000000000002</v>
      </c>
    </row>
    <row r="736" spans="1:7" x14ac:dyDescent="0.2">
      <c r="A736" t="s">
        <v>4144</v>
      </c>
      <c r="B736" t="s">
        <v>4145</v>
      </c>
      <c r="C736">
        <v>-0.745</v>
      </c>
      <c r="D736" s="5">
        <v>2.0046699999999999E-9</v>
      </c>
      <c r="E736">
        <v>7.4084199999999996</v>
      </c>
      <c r="F736" t="s">
        <v>3440</v>
      </c>
      <c r="G736">
        <v>0.62058999999999997</v>
      </c>
    </row>
    <row r="737" spans="1:7" x14ac:dyDescent="0.2">
      <c r="A737" t="s">
        <v>5179</v>
      </c>
      <c r="B737" t="s">
        <v>5180</v>
      </c>
      <c r="C737">
        <v>-0.33500000000000002</v>
      </c>
      <c r="D737" s="5">
        <v>2.0244899999999999E-9</v>
      </c>
      <c r="E737">
        <v>7.4047400000000003</v>
      </c>
      <c r="F737" t="s">
        <v>3440</v>
      </c>
      <c r="G737">
        <v>4.0543899999999997</v>
      </c>
    </row>
    <row r="738" spans="1:7" x14ac:dyDescent="0.2">
      <c r="A738" t="s">
        <v>5181</v>
      </c>
      <c r="B738" t="s">
        <v>5182</v>
      </c>
      <c r="C738">
        <v>-0.93</v>
      </c>
      <c r="D738" s="5">
        <v>2.1326299999999999E-9</v>
      </c>
      <c r="E738">
        <v>7.3827400000000001</v>
      </c>
      <c r="F738" t="s">
        <v>3440</v>
      </c>
      <c r="G738">
        <v>0.40826000000000001</v>
      </c>
    </row>
    <row r="739" spans="1:7" x14ac:dyDescent="0.2">
      <c r="A739" t="s">
        <v>4213</v>
      </c>
      <c r="B739" t="s">
        <v>4213</v>
      </c>
      <c r="C739">
        <v>-144269499.88800001</v>
      </c>
      <c r="D739" s="5">
        <v>2.4245199999999998E-9</v>
      </c>
      <c r="E739">
        <v>7.32761</v>
      </c>
      <c r="F739" t="s">
        <v>3440</v>
      </c>
      <c r="G739">
        <v>2.6939999999999999E-2</v>
      </c>
    </row>
    <row r="740" spans="1:7" x14ac:dyDescent="0.2">
      <c r="A740" t="s">
        <v>3974</v>
      </c>
      <c r="B740" t="s">
        <v>3975</v>
      </c>
      <c r="C740">
        <v>-1.6830000000000001</v>
      </c>
      <c r="D740" s="5">
        <v>2.4726500000000001E-9</v>
      </c>
      <c r="E740">
        <v>7.3196700000000003</v>
      </c>
      <c r="F740" t="s">
        <v>3440</v>
      </c>
      <c r="G740">
        <v>0.14524999999999999</v>
      </c>
    </row>
    <row r="741" spans="1:7" x14ac:dyDescent="0.2">
      <c r="A741" t="s">
        <v>3982</v>
      </c>
      <c r="B741" t="s">
        <v>3983</v>
      </c>
      <c r="C741">
        <v>-3.1749999999999998</v>
      </c>
      <c r="D741" s="5">
        <v>2.61884E-9</v>
      </c>
      <c r="E741">
        <v>7.2953099999999997</v>
      </c>
      <c r="F741" t="s">
        <v>3440</v>
      </c>
      <c r="G741">
        <v>6.3570000000000002E-2</v>
      </c>
    </row>
    <row r="742" spans="1:7" x14ac:dyDescent="0.2">
      <c r="A742" t="s">
        <v>511</v>
      </c>
      <c r="B742" t="s">
        <v>510</v>
      </c>
      <c r="C742">
        <v>1.3759999999999999</v>
      </c>
      <c r="D742" s="5">
        <v>2.7108700000000002E-9</v>
      </c>
      <c r="E742">
        <v>7.2808999999999999</v>
      </c>
      <c r="F742" t="s">
        <v>3445</v>
      </c>
      <c r="G742">
        <v>0.30925000000000002</v>
      </c>
    </row>
    <row r="743" spans="1:7" x14ac:dyDescent="0.2">
      <c r="A743" t="s">
        <v>118</v>
      </c>
      <c r="B743" t="s">
        <v>117</v>
      </c>
      <c r="C743">
        <v>2.1739999999999999</v>
      </c>
      <c r="D743" s="5">
        <v>3.02474E-9</v>
      </c>
      <c r="E743">
        <v>7.2339099999999998</v>
      </c>
      <c r="F743" t="s">
        <v>3445</v>
      </c>
      <c r="G743">
        <v>0.11547</v>
      </c>
    </row>
    <row r="744" spans="1:7" x14ac:dyDescent="0.2">
      <c r="A744" t="s">
        <v>3958</v>
      </c>
      <c r="B744" t="s">
        <v>3959</v>
      </c>
      <c r="C744">
        <v>-0.48299999999999998</v>
      </c>
      <c r="D744" s="5">
        <v>3.0649099999999999E-9</v>
      </c>
      <c r="E744">
        <v>7.2287600000000003</v>
      </c>
      <c r="F744" t="s">
        <v>3440</v>
      </c>
      <c r="G744">
        <v>1.6235299999999999</v>
      </c>
    </row>
    <row r="745" spans="1:7" x14ac:dyDescent="0.2">
      <c r="A745" t="s">
        <v>3923</v>
      </c>
      <c r="B745" t="s">
        <v>3924</v>
      </c>
      <c r="C745">
        <v>-4.1529999999999996</v>
      </c>
      <c r="D745" s="5">
        <v>3.1187499999999998E-9</v>
      </c>
      <c r="E745">
        <v>7.2221099999999998</v>
      </c>
      <c r="F745" t="s">
        <v>3440</v>
      </c>
      <c r="G745">
        <v>4.2639999999999997E-2</v>
      </c>
    </row>
    <row r="746" spans="1:7" x14ac:dyDescent="0.2">
      <c r="A746" t="s">
        <v>4054</v>
      </c>
      <c r="B746" t="s">
        <v>4055</v>
      </c>
      <c r="C746">
        <v>-0.89900000000000002</v>
      </c>
      <c r="D746" s="5">
        <v>3.12061E-9</v>
      </c>
      <c r="E746">
        <v>7.2221099999999998</v>
      </c>
      <c r="F746" t="s">
        <v>3440</v>
      </c>
      <c r="G746">
        <v>0.50541999999999998</v>
      </c>
    </row>
    <row r="747" spans="1:7" x14ac:dyDescent="0.2">
      <c r="A747" t="s">
        <v>399</v>
      </c>
      <c r="B747" t="s">
        <v>398</v>
      </c>
      <c r="C747">
        <v>0.88</v>
      </c>
      <c r="D747" s="5">
        <v>3.3379999999999998E-9</v>
      </c>
      <c r="E747">
        <v>7.1934500000000003</v>
      </c>
      <c r="F747" t="s">
        <v>3445</v>
      </c>
      <c r="G747">
        <v>0.52225999999999995</v>
      </c>
    </row>
    <row r="748" spans="1:7" x14ac:dyDescent="0.2">
      <c r="A748" t="s">
        <v>4199</v>
      </c>
      <c r="B748" t="s">
        <v>4200</v>
      </c>
      <c r="C748">
        <v>-1.4810000000000001</v>
      </c>
      <c r="D748" s="5">
        <v>3.6267399999999998E-9</v>
      </c>
      <c r="E748">
        <v>7.1580000000000004</v>
      </c>
      <c r="F748" t="s">
        <v>3440</v>
      </c>
      <c r="G748">
        <v>0.17868999999999999</v>
      </c>
    </row>
    <row r="749" spans="1:7" x14ac:dyDescent="0.2">
      <c r="A749" t="s">
        <v>5183</v>
      </c>
      <c r="B749" t="s">
        <v>5184</v>
      </c>
      <c r="C749">
        <v>-1.103</v>
      </c>
      <c r="D749" s="5">
        <v>3.6634600000000001E-9</v>
      </c>
      <c r="E749">
        <v>7.15421</v>
      </c>
      <c r="F749" t="s">
        <v>3440</v>
      </c>
      <c r="G749">
        <v>0.30248999999999998</v>
      </c>
    </row>
    <row r="750" spans="1:7" x14ac:dyDescent="0.2">
      <c r="A750" t="s">
        <v>4579</v>
      </c>
      <c r="B750" t="s">
        <v>4580</v>
      </c>
      <c r="C750">
        <v>1.1619999999999999</v>
      </c>
      <c r="D750" s="5">
        <v>3.8251199999999997E-9</v>
      </c>
      <c r="E750">
        <v>7.1360400000000004</v>
      </c>
      <c r="F750" t="s">
        <v>3445</v>
      </c>
      <c r="G750">
        <v>3.7058200000000001</v>
      </c>
    </row>
    <row r="751" spans="1:7" x14ac:dyDescent="0.2">
      <c r="A751" t="s">
        <v>4946</v>
      </c>
      <c r="B751" t="s">
        <v>4947</v>
      </c>
      <c r="C751">
        <v>1.45</v>
      </c>
      <c r="D751" s="5">
        <v>4.31063E-9</v>
      </c>
      <c r="E751">
        <v>7.0847199999999999</v>
      </c>
      <c r="F751" t="s">
        <v>3445</v>
      </c>
      <c r="G751">
        <v>0.17754</v>
      </c>
    </row>
    <row r="752" spans="1:7" x14ac:dyDescent="0.2">
      <c r="A752" t="s">
        <v>4653</v>
      </c>
      <c r="B752" t="s">
        <v>4654</v>
      </c>
      <c r="C752">
        <v>-3.3639999999999999</v>
      </c>
      <c r="D752" s="5">
        <v>4.5574E-9</v>
      </c>
      <c r="E752">
        <v>7.0611300000000004</v>
      </c>
      <c r="F752" t="s">
        <v>3440</v>
      </c>
      <c r="G752">
        <v>5.0900000000000001E-2</v>
      </c>
    </row>
    <row r="753" spans="1:7" x14ac:dyDescent="0.2">
      <c r="A753" t="s">
        <v>420</v>
      </c>
      <c r="B753" t="s">
        <v>419</v>
      </c>
      <c r="C753">
        <v>0.90500000000000003</v>
      </c>
      <c r="D753" s="5">
        <v>4.6106799999999996E-9</v>
      </c>
      <c r="E753">
        <v>7.0566599999999999</v>
      </c>
      <c r="F753" t="s">
        <v>3445</v>
      </c>
      <c r="G753">
        <v>0.48388999999999999</v>
      </c>
    </row>
    <row r="754" spans="1:7" x14ac:dyDescent="0.2">
      <c r="A754" t="s">
        <v>4471</v>
      </c>
      <c r="B754" t="s">
        <v>4472</v>
      </c>
      <c r="C754">
        <v>-0.64100000000000001</v>
      </c>
      <c r="D754" s="5">
        <v>4.86774E-9</v>
      </c>
      <c r="E754">
        <v>7.0336800000000004</v>
      </c>
      <c r="F754" t="s">
        <v>3440</v>
      </c>
      <c r="G754">
        <v>0.85441</v>
      </c>
    </row>
    <row r="755" spans="1:7" x14ac:dyDescent="0.2">
      <c r="A755" t="s">
        <v>5185</v>
      </c>
      <c r="B755" t="s">
        <v>5186</v>
      </c>
      <c r="C755">
        <v>-0.311</v>
      </c>
      <c r="D755" s="5">
        <v>4.9168100000000001E-9</v>
      </c>
      <c r="E755">
        <v>7.0298999999999996</v>
      </c>
      <c r="F755" t="s">
        <v>3440</v>
      </c>
      <c r="G755">
        <v>3.6477900000000001</v>
      </c>
    </row>
    <row r="756" spans="1:7" x14ac:dyDescent="0.2">
      <c r="A756" t="s">
        <v>219</v>
      </c>
      <c r="B756" t="s">
        <v>218</v>
      </c>
      <c r="C756">
        <v>2.661</v>
      </c>
      <c r="D756" s="5">
        <v>5.2421700000000003E-9</v>
      </c>
      <c r="E756">
        <v>7.00265</v>
      </c>
      <c r="F756" t="s">
        <v>3445</v>
      </c>
      <c r="G756">
        <v>8.1610000000000002E-2</v>
      </c>
    </row>
    <row r="757" spans="1:7" x14ac:dyDescent="0.2">
      <c r="A757" t="s">
        <v>406</v>
      </c>
      <c r="B757" t="s">
        <v>405</v>
      </c>
      <c r="C757">
        <v>0.58099999999999996</v>
      </c>
      <c r="D757" s="5">
        <v>5.57058E-9</v>
      </c>
      <c r="E757">
        <v>6.9768299999999996</v>
      </c>
      <c r="F757" t="s">
        <v>3445</v>
      </c>
      <c r="G757">
        <v>1.62079</v>
      </c>
    </row>
    <row r="758" spans="1:7" x14ac:dyDescent="0.2">
      <c r="A758" t="s">
        <v>5187</v>
      </c>
      <c r="B758" t="s">
        <v>5188</v>
      </c>
      <c r="C758">
        <v>1.444</v>
      </c>
      <c r="D758" s="5">
        <v>6.3353099999999997E-9</v>
      </c>
      <c r="E758">
        <v>6.9215400000000002</v>
      </c>
      <c r="F758" t="s">
        <v>3445</v>
      </c>
      <c r="G758">
        <v>0.14890999999999999</v>
      </c>
    </row>
    <row r="759" spans="1:7" x14ac:dyDescent="0.2">
      <c r="A759" t="s">
        <v>868</v>
      </c>
      <c r="B759" t="s">
        <v>867</v>
      </c>
      <c r="C759">
        <v>0.624</v>
      </c>
      <c r="D759" s="5">
        <v>6.6433099999999999E-9</v>
      </c>
      <c r="E759">
        <v>6.9015000000000004</v>
      </c>
      <c r="F759" t="s">
        <v>3445</v>
      </c>
      <c r="G759">
        <v>4.7350199999999996</v>
      </c>
    </row>
    <row r="760" spans="1:7" x14ac:dyDescent="0.2">
      <c r="A760" t="s">
        <v>3870</v>
      </c>
      <c r="B760" t="s">
        <v>3871</v>
      </c>
      <c r="C760">
        <v>-2.4710000000000001</v>
      </c>
      <c r="D760" s="5">
        <v>6.7430000000000004E-9</v>
      </c>
      <c r="E760">
        <v>6.8956099999999996</v>
      </c>
      <c r="F760" t="s">
        <v>3440</v>
      </c>
      <c r="G760">
        <v>7.6249999999999998E-2</v>
      </c>
    </row>
    <row r="761" spans="1:7" x14ac:dyDescent="0.2">
      <c r="A761" t="s">
        <v>5189</v>
      </c>
      <c r="B761" t="s">
        <v>5190</v>
      </c>
      <c r="C761">
        <v>0.442</v>
      </c>
      <c r="D761" s="5">
        <v>6.7657100000000002E-9</v>
      </c>
      <c r="E761">
        <v>6.8947200000000004</v>
      </c>
      <c r="F761" t="s">
        <v>3445</v>
      </c>
      <c r="G761">
        <v>3.6805599999999998</v>
      </c>
    </row>
    <row r="762" spans="1:7" x14ac:dyDescent="0.2">
      <c r="A762" t="s">
        <v>4042</v>
      </c>
      <c r="B762" t="s">
        <v>4042</v>
      </c>
      <c r="C762">
        <v>-4.181</v>
      </c>
      <c r="D762" s="5">
        <v>6.8737700000000003E-9</v>
      </c>
      <c r="E762">
        <v>6.8884100000000004</v>
      </c>
      <c r="F762" t="s">
        <v>3440</v>
      </c>
      <c r="G762">
        <v>3.8210000000000001E-2</v>
      </c>
    </row>
    <row r="763" spans="1:7" x14ac:dyDescent="0.2">
      <c r="A763" t="s">
        <v>291</v>
      </c>
      <c r="B763" t="s">
        <v>290</v>
      </c>
      <c r="C763">
        <v>0.58399999999999996</v>
      </c>
      <c r="D763" s="5">
        <v>7.2163499999999998E-9</v>
      </c>
      <c r="E763">
        <v>6.8678600000000003</v>
      </c>
      <c r="F763" t="s">
        <v>3445</v>
      </c>
      <c r="G763">
        <v>0.96630000000000005</v>
      </c>
    </row>
    <row r="764" spans="1:7" x14ac:dyDescent="0.2">
      <c r="A764" t="s">
        <v>950</v>
      </c>
      <c r="B764" t="s">
        <v>949</v>
      </c>
      <c r="C764">
        <v>0.879</v>
      </c>
      <c r="D764" s="5">
        <v>7.3670300000000004E-9</v>
      </c>
      <c r="E764">
        <v>6.8594600000000003</v>
      </c>
      <c r="F764" t="s">
        <v>3445</v>
      </c>
      <c r="G764">
        <v>9.0934500000000007</v>
      </c>
    </row>
    <row r="765" spans="1:7" x14ac:dyDescent="0.2">
      <c r="A765" t="s">
        <v>4747</v>
      </c>
      <c r="B765" t="s">
        <v>4748</v>
      </c>
      <c r="C765">
        <v>3.0539999999999998</v>
      </c>
      <c r="D765" s="5">
        <v>7.6055099999999997E-9</v>
      </c>
      <c r="E765">
        <v>6.84619</v>
      </c>
      <c r="F765" t="s">
        <v>3445</v>
      </c>
      <c r="G765">
        <v>5.9619999999999999E-2</v>
      </c>
    </row>
    <row r="766" spans="1:7" x14ac:dyDescent="0.2">
      <c r="A766" t="s">
        <v>180</v>
      </c>
      <c r="B766" t="s">
        <v>179</v>
      </c>
      <c r="C766">
        <v>0.88500000000000001</v>
      </c>
      <c r="D766" s="5">
        <v>7.6887999999999993E-9</v>
      </c>
      <c r="E766">
        <v>6.8420300000000003</v>
      </c>
      <c r="F766" t="s">
        <v>3445</v>
      </c>
      <c r="G766">
        <v>0.41270000000000001</v>
      </c>
    </row>
    <row r="767" spans="1:7" x14ac:dyDescent="0.2">
      <c r="A767" t="s">
        <v>5191</v>
      </c>
      <c r="B767" t="s">
        <v>5192</v>
      </c>
      <c r="C767">
        <v>-0.311</v>
      </c>
      <c r="D767" s="5">
        <v>7.9807799999999998E-9</v>
      </c>
      <c r="E767">
        <v>6.8264100000000001</v>
      </c>
      <c r="F767" t="s">
        <v>3440</v>
      </c>
      <c r="G767">
        <v>4.7605300000000002</v>
      </c>
    </row>
    <row r="768" spans="1:7" x14ac:dyDescent="0.2">
      <c r="A768" t="s">
        <v>4052</v>
      </c>
      <c r="B768" t="s">
        <v>4053</v>
      </c>
      <c r="C768">
        <v>-1.149</v>
      </c>
      <c r="D768" s="5">
        <v>8.0932999999999998E-9</v>
      </c>
      <c r="E768">
        <v>6.8209</v>
      </c>
      <c r="F768" t="s">
        <v>3440</v>
      </c>
      <c r="G768">
        <v>0.27176</v>
      </c>
    </row>
    <row r="769" spans="1:7" x14ac:dyDescent="0.2">
      <c r="A769" t="s">
        <v>4637</v>
      </c>
      <c r="B769" t="s">
        <v>4638</v>
      </c>
      <c r="C769">
        <v>-2.1309999999999998</v>
      </c>
      <c r="D769" s="5">
        <v>9.6139300000000001E-9</v>
      </c>
      <c r="E769">
        <v>6.7466900000000001</v>
      </c>
      <c r="F769" t="s">
        <v>3440</v>
      </c>
      <c r="G769">
        <v>0.46842</v>
      </c>
    </row>
    <row r="770" spans="1:7" x14ac:dyDescent="0.2">
      <c r="A770" t="s">
        <v>3989</v>
      </c>
      <c r="B770" t="s">
        <v>3990</v>
      </c>
      <c r="C770">
        <v>-0.45700000000000002</v>
      </c>
      <c r="D770" s="5">
        <v>1.1087800000000001E-8</v>
      </c>
      <c r="E770">
        <v>6.6853100000000003</v>
      </c>
      <c r="F770" t="s">
        <v>3440</v>
      </c>
      <c r="G770">
        <v>2.7414399999999999</v>
      </c>
    </row>
    <row r="771" spans="1:7" x14ac:dyDescent="0.2">
      <c r="A771" t="s">
        <v>3885</v>
      </c>
      <c r="B771" t="s">
        <v>3886</v>
      </c>
      <c r="C771">
        <v>-0.89700000000000002</v>
      </c>
      <c r="D771" s="5">
        <v>1.1126E-8</v>
      </c>
      <c r="E771">
        <v>6.6843899999999996</v>
      </c>
      <c r="F771" t="s">
        <v>3440</v>
      </c>
      <c r="G771">
        <v>0.39678999999999998</v>
      </c>
    </row>
    <row r="772" spans="1:7" x14ac:dyDescent="0.2">
      <c r="A772" t="s">
        <v>4377</v>
      </c>
      <c r="B772" t="s">
        <v>4378</v>
      </c>
      <c r="C772">
        <v>-0.753</v>
      </c>
      <c r="D772" s="5">
        <v>1.1322800000000001E-8</v>
      </c>
      <c r="E772">
        <v>6.6773400000000001</v>
      </c>
      <c r="F772" t="s">
        <v>3440</v>
      </c>
      <c r="G772">
        <v>0.59304000000000001</v>
      </c>
    </row>
    <row r="773" spans="1:7" x14ac:dyDescent="0.2">
      <c r="A773" t="s">
        <v>341</v>
      </c>
      <c r="B773" t="s">
        <v>340</v>
      </c>
      <c r="C773">
        <v>0.68500000000000005</v>
      </c>
      <c r="D773" s="5">
        <v>1.1424899999999999E-8</v>
      </c>
      <c r="E773">
        <v>6.6740000000000004</v>
      </c>
      <c r="F773" t="s">
        <v>3445</v>
      </c>
      <c r="G773">
        <v>0.86965999999999999</v>
      </c>
    </row>
    <row r="774" spans="1:7" x14ac:dyDescent="0.2">
      <c r="A774" t="s">
        <v>55</v>
      </c>
      <c r="B774" t="s">
        <v>54</v>
      </c>
      <c r="C774">
        <v>2.2519999999999998</v>
      </c>
      <c r="D774" s="5">
        <v>1.1739199999999999E-8</v>
      </c>
      <c r="E774">
        <v>6.6627799999999997</v>
      </c>
      <c r="F774" t="s">
        <v>3445</v>
      </c>
      <c r="G774">
        <v>7.689E-2</v>
      </c>
    </row>
    <row r="775" spans="1:7" x14ac:dyDescent="0.2">
      <c r="A775" t="s">
        <v>249</v>
      </c>
      <c r="B775" t="s">
        <v>248</v>
      </c>
      <c r="C775">
        <v>0.80200000000000005</v>
      </c>
      <c r="D775" s="5">
        <v>1.21504E-8</v>
      </c>
      <c r="E775">
        <v>6.64839</v>
      </c>
      <c r="F775" t="s">
        <v>3445</v>
      </c>
      <c r="G775">
        <v>0.51397000000000004</v>
      </c>
    </row>
    <row r="776" spans="1:7" x14ac:dyDescent="0.2">
      <c r="A776" t="s">
        <v>385</v>
      </c>
      <c r="B776" t="s">
        <v>385</v>
      </c>
      <c r="C776">
        <v>1.0589999999999999</v>
      </c>
      <c r="D776" s="5">
        <v>1.2166E-8</v>
      </c>
      <c r="E776">
        <v>6.64839</v>
      </c>
      <c r="F776" t="s">
        <v>3445</v>
      </c>
      <c r="G776">
        <v>0.38919999999999999</v>
      </c>
    </row>
    <row r="777" spans="1:7" x14ac:dyDescent="0.2">
      <c r="A777" t="s">
        <v>4124</v>
      </c>
      <c r="B777" t="s">
        <v>4124</v>
      </c>
      <c r="C777">
        <v>2.2200000000000002</v>
      </c>
      <c r="D777" s="5">
        <v>1.24922E-8</v>
      </c>
      <c r="E777">
        <v>6.6374700000000004</v>
      </c>
      <c r="F777" t="s">
        <v>3445</v>
      </c>
      <c r="G777">
        <v>7.9240000000000005E-2</v>
      </c>
    </row>
    <row r="778" spans="1:7" x14ac:dyDescent="0.2">
      <c r="A778" t="s">
        <v>4389</v>
      </c>
      <c r="B778" t="s">
        <v>4390</v>
      </c>
      <c r="C778">
        <v>-1.6919999999999999</v>
      </c>
      <c r="D778" s="5">
        <v>1.29264E-8</v>
      </c>
      <c r="E778">
        <v>6.6231900000000001</v>
      </c>
      <c r="F778" t="s">
        <v>3440</v>
      </c>
      <c r="G778">
        <v>0.14351</v>
      </c>
    </row>
    <row r="779" spans="1:7" x14ac:dyDescent="0.2">
      <c r="A779" t="s">
        <v>4319</v>
      </c>
      <c r="B779" t="s">
        <v>4320</v>
      </c>
      <c r="C779">
        <v>-0.878</v>
      </c>
      <c r="D779" s="5">
        <v>1.2970299999999999E-8</v>
      </c>
      <c r="E779">
        <v>6.6222700000000003</v>
      </c>
      <c r="F779" t="s">
        <v>3440</v>
      </c>
      <c r="G779">
        <v>0.51727000000000001</v>
      </c>
    </row>
    <row r="780" spans="1:7" x14ac:dyDescent="0.2">
      <c r="A780" t="s">
        <v>434</v>
      </c>
      <c r="B780" t="s">
        <v>433</v>
      </c>
      <c r="C780">
        <v>0.60899999999999999</v>
      </c>
      <c r="D780" s="5">
        <v>1.32471E-8</v>
      </c>
      <c r="E780">
        <v>6.6136600000000003</v>
      </c>
      <c r="F780" t="s">
        <v>3445</v>
      </c>
      <c r="G780">
        <v>0.95999000000000001</v>
      </c>
    </row>
    <row r="781" spans="1:7" x14ac:dyDescent="0.2">
      <c r="A781" t="s">
        <v>880</v>
      </c>
      <c r="B781" t="s">
        <v>879</v>
      </c>
      <c r="C781">
        <v>3.1560000000000001</v>
      </c>
      <c r="D781" s="5">
        <v>1.35465E-8</v>
      </c>
      <c r="E781">
        <v>6.6045100000000003</v>
      </c>
      <c r="F781" t="s">
        <v>3445</v>
      </c>
      <c r="G781">
        <v>0.30387999999999998</v>
      </c>
    </row>
    <row r="782" spans="1:7" x14ac:dyDescent="0.2">
      <c r="A782" t="s">
        <v>289</v>
      </c>
      <c r="B782" t="s">
        <v>288</v>
      </c>
      <c r="C782">
        <v>0.51</v>
      </c>
      <c r="D782" s="5">
        <v>1.4061300000000001E-8</v>
      </c>
      <c r="E782">
        <v>6.58887</v>
      </c>
      <c r="F782" t="s">
        <v>3445</v>
      </c>
      <c r="G782">
        <v>1.5986100000000001</v>
      </c>
    </row>
    <row r="783" spans="1:7" x14ac:dyDescent="0.2">
      <c r="A783" t="s">
        <v>208</v>
      </c>
      <c r="B783" t="s">
        <v>207</v>
      </c>
      <c r="C783">
        <v>2.2370000000000001</v>
      </c>
      <c r="D783" s="5">
        <v>1.4653799999999999E-8</v>
      </c>
      <c r="E783">
        <v>6.57151</v>
      </c>
      <c r="F783" t="s">
        <v>3445</v>
      </c>
      <c r="G783">
        <v>8.8539999999999994E-2</v>
      </c>
    </row>
    <row r="784" spans="1:7" x14ac:dyDescent="0.2">
      <c r="A784" t="s">
        <v>5193</v>
      </c>
      <c r="B784" t="s">
        <v>5194</v>
      </c>
      <c r="C784">
        <v>-1.274</v>
      </c>
      <c r="D784" s="5">
        <v>1.47392E-8</v>
      </c>
      <c r="E784">
        <v>6.5695399999999999</v>
      </c>
      <c r="F784" t="s">
        <v>3440</v>
      </c>
      <c r="G784">
        <v>0.19547999999999999</v>
      </c>
    </row>
    <row r="785" spans="1:7" x14ac:dyDescent="0.2">
      <c r="A785" t="s">
        <v>81</v>
      </c>
      <c r="B785" t="s">
        <v>80</v>
      </c>
      <c r="C785">
        <v>1.41</v>
      </c>
      <c r="D785" s="5">
        <v>1.5007899999999999E-8</v>
      </c>
      <c r="E785">
        <v>6.5622499999999997</v>
      </c>
      <c r="F785" t="s">
        <v>3445</v>
      </c>
      <c r="G785">
        <v>0.16908000000000001</v>
      </c>
    </row>
    <row r="786" spans="1:7" x14ac:dyDescent="0.2">
      <c r="A786" t="s">
        <v>5195</v>
      </c>
      <c r="B786" t="s">
        <v>5196</v>
      </c>
      <c r="C786">
        <v>-0.46899999999999997</v>
      </c>
      <c r="D786" s="5">
        <v>1.5373499999999999E-8</v>
      </c>
      <c r="E786">
        <v>6.5523499999999997</v>
      </c>
      <c r="F786" t="s">
        <v>3440</v>
      </c>
      <c r="G786">
        <v>1.61957</v>
      </c>
    </row>
    <row r="787" spans="1:7" x14ac:dyDescent="0.2">
      <c r="A787" t="s">
        <v>4648</v>
      </c>
      <c r="B787" t="s">
        <v>4649</v>
      </c>
      <c r="C787">
        <v>1.702</v>
      </c>
      <c r="D787" s="5">
        <v>1.5550200000000001E-8</v>
      </c>
      <c r="E787">
        <v>6.5479399999999996</v>
      </c>
      <c r="F787" t="s">
        <v>3445</v>
      </c>
      <c r="G787">
        <v>0.12770999999999999</v>
      </c>
    </row>
    <row r="788" spans="1:7" x14ac:dyDescent="0.2">
      <c r="A788" t="s">
        <v>4710</v>
      </c>
      <c r="B788" t="s">
        <v>4711</v>
      </c>
      <c r="C788">
        <v>-1.788</v>
      </c>
      <c r="D788" s="5">
        <v>1.5678E-8</v>
      </c>
      <c r="E788">
        <v>6.5449400000000004</v>
      </c>
      <c r="F788" t="s">
        <v>3440</v>
      </c>
      <c r="G788">
        <v>0.1343</v>
      </c>
    </row>
    <row r="789" spans="1:7" x14ac:dyDescent="0.2">
      <c r="A789" t="s">
        <v>5197</v>
      </c>
      <c r="B789" t="s">
        <v>5198</v>
      </c>
      <c r="C789">
        <v>-1.2629999999999999</v>
      </c>
      <c r="D789" s="5">
        <v>1.5906E-8</v>
      </c>
      <c r="E789">
        <v>6.5392200000000003</v>
      </c>
      <c r="F789" t="s">
        <v>3440</v>
      </c>
      <c r="G789">
        <v>0.20809</v>
      </c>
    </row>
    <row r="790" spans="1:7" x14ac:dyDescent="0.2">
      <c r="A790" t="s">
        <v>158</v>
      </c>
      <c r="B790" t="s">
        <v>157</v>
      </c>
      <c r="C790">
        <v>1.65</v>
      </c>
      <c r="D790" s="5">
        <v>1.6116200000000001E-8</v>
      </c>
      <c r="E790">
        <v>6.5340800000000003</v>
      </c>
      <c r="F790" t="s">
        <v>3445</v>
      </c>
      <c r="G790">
        <v>0.14113000000000001</v>
      </c>
    </row>
    <row r="791" spans="1:7" x14ac:dyDescent="0.2">
      <c r="A791" t="s">
        <v>45</v>
      </c>
      <c r="B791" t="s">
        <v>44</v>
      </c>
      <c r="C791">
        <v>2.0720000000000001</v>
      </c>
      <c r="D791" s="5">
        <v>1.7051199999999999E-8</v>
      </c>
      <c r="E791">
        <v>6.5101300000000002</v>
      </c>
      <c r="F791" t="s">
        <v>3445</v>
      </c>
      <c r="G791">
        <v>9.5119999999999996E-2</v>
      </c>
    </row>
    <row r="792" spans="1:7" x14ac:dyDescent="0.2">
      <c r="A792" t="s">
        <v>5199</v>
      </c>
      <c r="B792" t="s">
        <v>5199</v>
      </c>
      <c r="C792">
        <v>-0.71299999999999997</v>
      </c>
      <c r="D792" s="5">
        <v>1.7397E-8</v>
      </c>
      <c r="E792">
        <v>6.50197</v>
      </c>
      <c r="F792" t="s">
        <v>3440</v>
      </c>
      <c r="G792">
        <v>0.68816999999999995</v>
      </c>
    </row>
    <row r="793" spans="1:7" x14ac:dyDescent="0.2">
      <c r="A793" t="s">
        <v>4146</v>
      </c>
      <c r="B793" t="s">
        <v>4147</v>
      </c>
      <c r="C793">
        <v>-144269499.72299999</v>
      </c>
      <c r="D793" s="5">
        <v>1.76658E-8</v>
      </c>
      <c r="E793">
        <v>6.4958600000000004</v>
      </c>
      <c r="F793" t="s">
        <v>3440</v>
      </c>
      <c r="G793">
        <v>2.3380000000000001E-2</v>
      </c>
    </row>
    <row r="794" spans="1:7" x14ac:dyDescent="0.2">
      <c r="A794" t="s">
        <v>4066</v>
      </c>
      <c r="B794" t="s">
        <v>4067</v>
      </c>
      <c r="C794">
        <v>-0.63900000000000001</v>
      </c>
      <c r="D794" s="5">
        <v>1.8184799999999999E-8</v>
      </c>
      <c r="E794">
        <v>6.4838300000000002</v>
      </c>
      <c r="F794" t="s">
        <v>3440</v>
      </c>
      <c r="G794">
        <v>0.80723999999999996</v>
      </c>
    </row>
    <row r="795" spans="1:7" x14ac:dyDescent="0.2">
      <c r="A795" t="s">
        <v>4049</v>
      </c>
      <c r="B795" t="s">
        <v>4050</v>
      </c>
      <c r="C795">
        <v>-0.46100000000000002</v>
      </c>
      <c r="D795" s="5">
        <v>1.84937E-8</v>
      </c>
      <c r="E795">
        <v>6.4770599999999998</v>
      </c>
      <c r="F795" t="s">
        <v>3440</v>
      </c>
      <c r="G795">
        <v>1.50153</v>
      </c>
    </row>
    <row r="796" spans="1:7" x14ac:dyDescent="0.2">
      <c r="A796" t="s">
        <v>432</v>
      </c>
      <c r="B796" t="s">
        <v>431</v>
      </c>
      <c r="C796">
        <v>0.94099999999999995</v>
      </c>
      <c r="D796" s="5">
        <v>2.0429800000000001E-8</v>
      </c>
      <c r="E796">
        <v>6.4343700000000004</v>
      </c>
      <c r="F796" t="s">
        <v>3445</v>
      </c>
      <c r="G796">
        <v>0.44857999999999998</v>
      </c>
    </row>
    <row r="797" spans="1:7" x14ac:dyDescent="0.2">
      <c r="A797" t="s">
        <v>5200</v>
      </c>
      <c r="B797" t="s">
        <v>5201</v>
      </c>
      <c r="C797">
        <v>-0.47199999999999998</v>
      </c>
      <c r="D797" s="5">
        <v>2.0572800000000001E-8</v>
      </c>
      <c r="E797">
        <v>6.4318900000000001</v>
      </c>
      <c r="F797" t="s">
        <v>3440</v>
      </c>
      <c r="G797">
        <v>1.8156699999999999</v>
      </c>
    </row>
    <row r="798" spans="1:7" x14ac:dyDescent="0.2">
      <c r="A798" t="s">
        <v>4493</v>
      </c>
      <c r="B798" t="s">
        <v>4494</v>
      </c>
      <c r="C798">
        <v>-144269499.84</v>
      </c>
      <c r="D798" s="5">
        <v>2.09942E-8</v>
      </c>
      <c r="E798">
        <v>6.4236300000000002</v>
      </c>
      <c r="F798" t="s">
        <v>3440</v>
      </c>
      <c r="G798">
        <v>2.547E-2</v>
      </c>
    </row>
    <row r="799" spans="1:7" x14ac:dyDescent="0.2">
      <c r="A799" t="s">
        <v>4195</v>
      </c>
      <c r="B799" t="s">
        <v>4196</v>
      </c>
      <c r="C799">
        <v>-0.9</v>
      </c>
      <c r="D799" s="5">
        <v>2.147E-8</v>
      </c>
      <c r="E799">
        <v>6.4144399999999999</v>
      </c>
      <c r="F799" t="s">
        <v>3440</v>
      </c>
      <c r="G799">
        <v>0.51356999999999997</v>
      </c>
    </row>
    <row r="800" spans="1:7" x14ac:dyDescent="0.2">
      <c r="A800" t="s">
        <v>3905</v>
      </c>
      <c r="B800" t="s">
        <v>3906</v>
      </c>
      <c r="C800">
        <v>-1.2669999999999999</v>
      </c>
      <c r="D800" s="5">
        <v>2.3107099999999999E-8</v>
      </c>
      <c r="E800">
        <v>6.38307</v>
      </c>
      <c r="F800" t="s">
        <v>3440</v>
      </c>
      <c r="G800">
        <v>0.23488000000000001</v>
      </c>
    </row>
    <row r="801" spans="1:7" x14ac:dyDescent="0.2">
      <c r="A801" t="s">
        <v>4094</v>
      </c>
      <c r="B801" t="s">
        <v>4095</v>
      </c>
      <c r="C801">
        <v>-1.2070000000000001</v>
      </c>
      <c r="D801" s="5">
        <v>2.35059E-8</v>
      </c>
      <c r="E801">
        <v>6.3761900000000002</v>
      </c>
      <c r="F801" t="s">
        <v>3440</v>
      </c>
      <c r="G801">
        <v>0.25295000000000001</v>
      </c>
    </row>
    <row r="802" spans="1:7" x14ac:dyDescent="0.2">
      <c r="A802" t="s">
        <v>362</v>
      </c>
      <c r="B802" t="s">
        <v>361</v>
      </c>
      <c r="C802">
        <v>1.429</v>
      </c>
      <c r="D802" s="5">
        <v>2.3955300000000001E-8</v>
      </c>
      <c r="E802">
        <v>6.3685099999999997</v>
      </c>
      <c r="F802" t="s">
        <v>3445</v>
      </c>
      <c r="G802">
        <v>0.24354000000000001</v>
      </c>
    </row>
    <row r="803" spans="1:7" x14ac:dyDescent="0.2">
      <c r="A803" t="s">
        <v>4833</v>
      </c>
      <c r="B803" t="s">
        <v>4834</v>
      </c>
      <c r="C803">
        <v>3.827</v>
      </c>
      <c r="D803" s="5">
        <v>2.4897300000000001E-8</v>
      </c>
      <c r="E803">
        <v>6.3522999999999996</v>
      </c>
      <c r="F803" t="s">
        <v>3445</v>
      </c>
      <c r="G803">
        <v>4.3459999999999999E-2</v>
      </c>
    </row>
    <row r="804" spans="1:7" x14ac:dyDescent="0.2">
      <c r="A804" t="s">
        <v>5202</v>
      </c>
      <c r="B804" t="s">
        <v>5203</v>
      </c>
      <c r="C804">
        <v>0.65</v>
      </c>
      <c r="D804" s="5">
        <v>2.5151499999999999E-8</v>
      </c>
      <c r="E804">
        <v>6.3484299999999996</v>
      </c>
      <c r="F804" t="s">
        <v>3445</v>
      </c>
      <c r="G804">
        <v>0.8266</v>
      </c>
    </row>
    <row r="805" spans="1:7" x14ac:dyDescent="0.2">
      <c r="A805" t="s">
        <v>4743</v>
      </c>
      <c r="B805" t="s">
        <v>4744</v>
      </c>
      <c r="C805">
        <v>2.4620000000000002</v>
      </c>
      <c r="D805" s="5">
        <v>2.56504E-8</v>
      </c>
      <c r="E805">
        <v>6.3404400000000001</v>
      </c>
      <c r="F805" t="s">
        <v>3445</v>
      </c>
      <c r="G805">
        <v>8.9469999999999994E-2</v>
      </c>
    </row>
    <row r="806" spans="1:7" x14ac:dyDescent="0.2">
      <c r="A806" t="s">
        <v>4270</v>
      </c>
      <c r="B806" t="s">
        <v>4271</v>
      </c>
      <c r="C806">
        <v>1.3819999999999999</v>
      </c>
      <c r="D806" s="5">
        <v>2.8714000000000002E-8</v>
      </c>
      <c r="E806">
        <v>6.2919799999999997</v>
      </c>
      <c r="F806" t="s">
        <v>3445</v>
      </c>
      <c r="G806">
        <v>0.16589000000000001</v>
      </c>
    </row>
    <row r="807" spans="1:7" x14ac:dyDescent="0.2">
      <c r="A807" t="s">
        <v>136</v>
      </c>
      <c r="B807" t="s">
        <v>135</v>
      </c>
      <c r="C807">
        <v>1.6970000000000001</v>
      </c>
      <c r="D807" s="5">
        <v>2.9157999999999999E-8</v>
      </c>
      <c r="E807">
        <v>6.2858599999999996</v>
      </c>
      <c r="F807" t="s">
        <v>3445</v>
      </c>
      <c r="G807">
        <v>0.16361999999999999</v>
      </c>
    </row>
    <row r="808" spans="1:7" x14ac:dyDescent="0.2">
      <c r="A808" t="s">
        <v>4074</v>
      </c>
      <c r="B808" t="s">
        <v>4075</v>
      </c>
      <c r="C808">
        <v>-4.8220000000000001</v>
      </c>
      <c r="D808" s="5">
        <v>2.9248999999999999E-8</v>
      </c>
      <c r="E808">
        <v>6.28505</v>
      </c>
      <c r="F808" t="s">
        <v>3440</v>
      </c>
      <c r="G808">
        <v>3.0689999999999999E-2</v>
      </c>
    </row>
    <row r="809" spans="1:7" x14ac:dyDescent="0.2">
      <c r="A809" t="s">
        <v>4236</v>
      </c>
      <c r="B809" t="s">
        <v>4237</v>
      </c>
      <c r="C809">
        <v>-2.367</v>
      </c>
      <c r="D809" s="5">
        <v>3.0318299999999997E-8</v>
      </c>
      <c r="E809">
        <v>6.26999</v>
      </c>
      <c r="F809" t="s">
        <v>3440</v>
      </c>
      <c r="G809">
        <v>6.5189999999999998E-2</v>
      </c>
    </row>
    <row r="810" spans="1:7" x14ac:dyDescent="0.2">
      <c r="A810" t="s">
        <v>4410</v>
      </c>
      <c r="B810" t="s">
        <v>4411</v>
      </c>
      <c r="C810">
        <v>-1.319</v>
      </c>
      <c r="D810" s="5">
        <v>3.2409299999999999E-8</v>
      </c>
      <c r="E810">
        <v>6.2415700000000003</v>
      </c>
      <c r="F810" t="s">
        <v>3440</v>
      </c>
      <c r="G810">
        <v>0.21046999999999999</v>
      </c>
    </row>
    <row r="811" spans="1:7" x14ac:dyDescent="0.2">
      <c r="A811" t="s">
        <v>5204</v>
      </c>
      <c r="B811" t="s">
        <v>5205</v>
      </c>
      <c r="C811">
        <v>0.623</v>
      </c>
      <c r="D811" s="5">
        <v>3.2553400000000002E-8</v>
      </c>
      <c r="E811">
        <v>6.2401799999999996</v>
      </c>
      <c r="F811" t="s">
        <v>3445</v>
      </c>
      <c r="G811">
        <v>0.83162999999999998</v>
      </c>
    </row>
    <row r="812" spans="1:7" x14ac:dyDescent="0.2">
      <c r="A812" t="s">
        <v>5206</v>
      </c>
      <c r="B812" t="s">
        <v>5207</v>
      </c>
      <c r="C812">
        <v>0.52400000000000002</v>
      </c>
      <c r="D812" s="5">
        <v>3.3298700000000003E-8</v>
      </c>
      <c r="E812">
        <v>6.23088</v>
      </c>
      <c r="F812" t="s">
        <v>3445</v>
      </c>
      <c r="G812">
        <v>1.2566299999999999</v>
      </c>
    </row>
    <row r="813" spans="1:7" x14ac:dyDescent="0.2">
      <c r="A813" t="s">
        <v>53</v>
      </c>
      <c r="B813" t="s">
        <v>52</v>
      </c>
      <c r="C813">
        <v>1.649</v>
      </c>
      <c r="D813" s="5">
        <v>3.3447600000000001E-8</v>
      </c>
      <c r="E813">
        <v>6.2294799999999997</v>
      </c>
      <c r="F813" t="s">
        <v>3445</v>
      </c>
      <c r="G813">
        <v>0.12950999999999999</v>
      </c>
    </row>
    <row r="814" spans="1:7" x14ac:dyDescent="0.2">
      <c r="A814" t="s">
        <v>4299</v>
      </c>
      <c r="B814" t="s">
        <v>4300</v>
      </c>
      <c r="C814">
        <v>0.88400000000000001</v>
      </c>
      <c r="D814" s="5">
        <v>3.3813099999999999E-8</v>
      </c>
      <c r="E814">
        <v>6.2252999999999998</v>
      </c>
      <c r="F814" t="s">
        <v>3445</v>
      </c>
      <c r="G814">
        <v>0.43887999999999999</v>
      </c>
    </row>
    <row r="815" spans="1:7" x14ac:dyDescent="0.2">
      <c r="A815" t="s">
        <v>77</v>
      </c>
      <c r="B815" t="s">
        <v>76</v>
      </c>
      <c r="C815">
        <v>0.91</v>
      </c>
      <c r="D815" s="5">
        <v>3.6192999999999999E-8</v>
      </c>
      <c r="E815">
        <v>6.1962900000000003</v>
      </c>
      <c r="F815" t="s">
        <v>3445</v>
      </c>
      <c r="G815">
        <v>0.41008</v>
      </c>
    </row>
    <row r="816" spans="1:7" x14ac:dyDescent="0.2">
      <c r="A816" t="s">
        <v>5208</v>
      </c>
      <c r="B816" t="s">
        <v>5209</v>
      </c>
      <c r="C816">
        <v>-2.9420000000000002</v>
      </c>
      <c r="D816" s="5">
        <v>3.6579599999999999E-8</v>
      </c>
      <c r="E816">
        <v>6.1926899999999998</v>
      </c>
      <c r="F816" t="s">
        <v>3440</v>
      </c>
      <c r="G816">
        <v>4.6980000000000001E-2</v>
      </c>
    </row>
    <row r="817" spans="1:7" x14ac:dyDescent="0.2">
      <c r="A817" t="s">
        <v>5210</v>
      </c>
      <c r="B817" t="s">
        <v>5210</v>
      </c>
      <c r="C817">
        <v>-1.5149999999999999</v>
      </c>
      <c r="D817" s="5">
        <v>3.6584800000000002E-8</v>
      </c>
      <c r="E817">
        <v>6.1926899999999998</v>
      </c>
      <c r="F817" t="s">
        <v>3440</v>
      </c>
      <c r="G817">
        <v>0.13444</v>
      </c>
    </row>
    <row r="818" spans="1:7" x14ac:dyDescent="0.2">
      <c r="A818" t="s">
        <v>4810</v>
      </c>
      <c r="B818" t="s">
        <v>4811</v>
      </c>
      <c r="C818">
        <v>-1.014</v>
      </c>
      <c r="D818" s="5">
        <v>3.7698200000000002E-8</v>
      </c>
      <c r="E818">
        <v>6.1802000000000001</v>
      </c>
      <c r="F818" t="s">
        <v>3440</v>
      </c>
      <c r="G818">
        <v>0.49989</v>
      </c>
    </row>
    <row r="819" spans="1:7" x14ac:dyDescent="0.2">
      <c r="A819" t="s">
        <v>4332</v>
      </c>
      <c r="B819" t="s">
        <v>4333</v>
      </c>
      <c r="C819">
        <v>-1.6619999999999999</v>
      </c>
      <c r="D819" s="5">
        <v>3.8978300000000003E-8</v>
      </c>
      <c r="E819">
        <v>6.1662299999999997</v>
      </c>
      <c r="F819" t="s">
        <v>3440</v>
      </c>
      <c r="G819">
        <v>0.12875</v>
      </c>
    </row>
    <row r="820" spans="1:7" x14ac:dyDescent="0.2">
      <c r="A820" t="s">
        <v>578</v>
      </c>
      <c r="B820" t="s">
        <v>577</v>
      </c>
      <c r="C820">
        <v>0.60099999999999998</v>
      </c>
      <c r="D820" s="5">
        <v>4.1869600000000002E-8</v>
      </c>
      <c r="E820">
        <v>6.1356900000000003</v>
      </c>
      <c r="F820" t="s">
        <v>3445</v>
      </c>
      <c r="G820">
        <v>1.42747</v>
      </c>
    </row>
    <row r="821" spans="1:7" x14ac:dyDescent="0.2">
      <c r="A821" t="s">
        <v>5211</v>
      </c>
      <c r="B821" t="s">
        <v>5212</v>
      </c>
      <c r="C821">
        <v>-1.0009999999999999</v>
      </c>
      <c r="D821" s="5">
        <v>4.5524300000000001E-8</v>
      </c>
      <c r="E821">
        <v>6.0998700000000001</v>
      </c>
      <c r="F821" t="s">
        <v>3440</v>
      </c>
      <c r="G821">
        <v>0.28453000000000001</v>
      </c>
    </row>
    <row r="822" spans="1:7" x14ac:dyDescent="0.2">
      <c r="A822" t="s">
        <v>4234</v>
      </c>
      <c r="B822" t="s">
        <v>4235</v>
      </c>
      <c r="C822">
        <v>2.74</v>
      </c>
      <c r="D822" s="5">
        <v>4.6151900000000003E-8</v>
      </c>
      <c r="E822">
        <v>6.0944599999999998</v>
      </c>
      <c r="F822" t="s">
        <v>3445</v>
      </c>
      <c r="G822">
        <v>4.7899999999999998E-2</v>
      </c>
    </row>
    <row r="823" spans="1:7" x14ac:dyDescent="0.2">
      <c r="A823" t="s">
        <v>5213</v>
      </c>
      <c r="B823" t="s">
        <v>5214</v>
      </c>
      <c r="C823">
        <v>-0.47299999999999998</v>
      </c>
      <c r="D823" s="5">
        <v>4.6828900000000003E-8</v>
      </c>
      <c r="E823">
        <v>6.08866</v>
      </c>
      <c r="F823" t="s">
        <v>3440</v>
      </c>
      <c r="G823">
        <v>1.42005</v>
      </c>
    </row>
    <row r="824" spans="1:7" x14ac:dyDescent="0.2">
      <c r="A824" t="s">
        <v>337</v>
      </c>
      <c r="B824" t="s">
        <v>336</v>
      </c>
      <c r="C824">
        <v>1.952</v>
      </c>
      <c r="D824" s="5">
        <v>4.72858E-8</v>
      </c>
      <c r="E824">
        <v>6.0849799999999998</v>
      </c>
      <c r="F824" t="s">
        <v>3445</v>
      </c>
      <c r="G824">
        <v>0.11185</v>
      </c>
    </row>
    <row r="825" spans="1:7" x14ac:dyDescent="0.2">
      <c r="A825" t="s">
        <v>4372</v>
      </c>
      <c r="B825" t="s">
        <v>4372</v>
      </c>
      <c r="C825">
        <v>-1.63</v>
      </c>
      <c r="D825" s="5">
        <v>4.7834999999999998E-8</v>
      </c>
      <c r="E825">
        <v>6.0804900000000002</v>
      </c>
      <c r="F825" t="s">
        <v>3440</v>
      </c>
      <c r="G825">
        <v>0.12427000000000001</v>
      </c>
    </row>
    <row r="826" spans="1:7" x14ac:dyDescent="0.2">
      <c r="A826" t="s">
        <v>3854</v>
      </c>
      <c r="B826" t="s">
        <v>3855</v>
      </c>
      <c r="C826">
        <v>-0.82199999999999995</v>
      </c>
      <c r="D826" s="5">
        <v>4.9014099999999997E-8</v>
      </c>
      <c r="E826">
        <v>6.0704399999999996</v>
      </c>
      <c r="F826" t="s">
        <v>3440</v>
      </c>
      <c r="G826">
        <v>0.41976999999999998</v>
      </c>
    </row>
    <row r="827" spans="1:7" x14ac:dyDescent="0.2">
      <c r="A827" t="s">
        <v>5215</v>
      </c>
      <c r="B827" t="s">
        <v>5216</v>
      </c>
      <c r="C827">
        <v>1.173</v>
      </c>
      <c r="D827" s="5">
        <v>4.9420199999999999E-8</v>
      </c>
      <c r="E827">
        <v>6.0673899999999996</v>
      </c>
      <c r="F827" t="s">
        <v>3445</v>
      </c>
      <c r="G827">
        <v>0.30343999999999999</v>
      </c>
    </row>
    <row r="828" spans="1:7" x14ac:dyDescent="0.2">
      <c r="A828" t="s">
        <v>5217</v>
      </c>
      <c r="B828" t="s">
        <v>5218</v>
      </c>
      <c r="C828">
        <v>-0.55700000000000005</v>
      </c>
      <c r="D828" s="5">
        <v>5.0247799999999997E-8</v>
      </c>
      <c r="E828">
        <v>6.0606999999999998</v>
      </c>
      <c r="F828" t="s">
        <v>3440</v>
      </c>
      <c r="G828">
        <v>1.0221199999999999</v>
      </c>
    </row>
    <row r="829" spans="1:7" x14ac:dyDescent="0.2">
      <c r="A829" t="s">
        <v>4719</v>
      </c>
      <c r="B829" t="s">
        <v>4720</v>
      </c>
      <c r="C829">
        <v>-0.74399999999999999</v>
      </c>
      <c r="D829" s="5">
        <v>5.0410400000000001E-8</v>
      </c>
      <c r="E829">
        <v>6.0598200000000002</v>
      </c>
      <c r="F829" t="s">
        <v>3440</v>
      </c>
      <c r="G829">
        <v>0.66761999999999999</v>
      </c>
    </row>
    <row r="830" spans="1:7" x14ac:dyDescent="0.2">
      <c r="A830" t="s">
        <v>5219</v>
      </c>
      <c r="B830" t="s">
        <v>5220</v>
      </c>
      <c r="C830">
        <v>2.4390000000000001</v>
      </c>
      <c r="D830" s="5">
        <v>5.0575199999999999E-8</v>
      </c>
      <c r="E830">
        <v>6.0589300000000001</v>
      </c>
      <c r="F830" t="s">
        <v>3445</v>
      </c>
      <c r="G830">
        <v>7.0419999999999996E-2</v>
      </c>
    </row>
    <row r="831" spans="1:7" x14ac:dyDescent="0.2">
      <c r="A831" t="s">
        <v>241</v>
      </c>
      <c r="B831" t="s">
        <v>240</v>
      </c>
      <c r="C831">
        <v>0.94699999999999995</v>
      </c>
      <c r="D831" s="5">
        <v>5.1299299999999998E-8</v>
      </c>
      <c r="E831">
        <v>6.05328</v>
      </c>
      <c r="F831" t="s">
        <v>3445</v>
      </c>
      <c r="G831">
        <v>0.41177999999999998</v>
      </c>
    </row>
    <row r="832" spans="1:7" x14ac:dyDescent="0.2">
      <c r="A832" t="s">
        <v>79</v>
      </c>
      <c r="B832" t="s">
        <v>78</v>
      </c>
      <c r="C832">
        <v>1.0740000000000001</v>
      </c>
      <c r="D832" s="5">
        <v>5.1559499999999999E-8</v>
      </c>
      <c r="E832">
        <v>6.0516100000000002</v>
      </c>
      <c r="F832" t="s">
        <v>3445</v>
      </c>
      <c r="G832">
        <v>0.28150999999999998</v>
      </c>
    </row>
    <row r="833" spans="1:7" x14ac:dyDescent="0.2">
      <c r="A833" t="s">
        <v>5221</v>
      </c>
      <c r="B833" t="s">
        <v>5222</v>
      </c>
      <c r="C833">
        <v>-0.40600000000000003</v>
      </c>
      <c r="D833" s="5">
        <v>5.33799E-8</v>
      </c>
      <c r="E833">
        <v>6.0370600000000003</v>
      </c>
      <c r="F833" t="s">
        <v>3440</v>
      </c>
      <c r="G833">
        <v>18.945350000000001</v>
      </c>
    </row>
    <row r="834" spans="1:7" x14ac:dyDescent="0.2">
      <c r="A834" t="s">
        <v>4731</v>
      </c>
      <c r="B834" t="s">
        <v>4732</v>
      </c>
      <c r="C834">
        <v>1.28</v>
      </c>
      <c r="D834" s="5">
        <v>5.3470299999999998E-8</v>
      </c>
      <c r="E834">
        <v>6.0368500000000003</v>
      </c>
      <c r="F834" t="s">
        <v>3445</v>
      </c>
      <c r="G834">
        <v>0.21393000000000001</v>
      </c>
    </row>
    <row r="835" spans="1:7" x14ac:dyDescent="0.2">
      <c r="A835" t="s">
        <v>5223</v>
      </c>
      <c r="B835" t="s">
        <v>5224</v>
      </c>
      <c r="C835">
        <v>0.33900000000000002</v>
      </c>
      <c r="D835" s="5">
        <v>5.4928000000000001E-8</v>
      </c>
      <c r="E835">
        <v>6.02569</v>
      </c>
      <c r="F835" t="s">
        <v>3445</v>
      </c>
      <c r="G835">
        <v>3.4462299999999999</v>
      </c>
    </row>
    <row r="836" spans="1:7" x14ac:dyDescent="0.2">
      <c r="A836" t="s">
        <v>4584</v>
      </c>
      <c r="B836" t="s">
        <v>4585</v>
      </c>
      <c r="C836">
        <v>2.323</v>
      </c>
      <c r="D836" s="5">
        <v>5.6235400000000002E-8</v>
      </c>
      <c r="E836">
        <v>6.016</v>
      </c>
      <c r="F836" t="s">
        <v>3445</v>
      </c>
      <c r="G836">
        <v>7.0370000000000002E-2</v>
      </c>
    </row>
    <row r="837" spans="1:7" x14ac:dyDescent="0.2">
      <c r="A837" t="s">
        <v>5225</v>
      </c>
      <c r="B837" t="s">
        <v>5226</v>
      </c>
      <c r="C837">
        <v>1.125</v>
      </c>
      <c r="D837" s="5">
        <v>5.8014199999999997E-8</v>
      </c>
      <c r="E837">
        <v>6.0029899999999996</v>
      </c>
      <c r="F837" t="s">
        <v>3445</v>
      </c>
      <c r="G837">
        <v>0.21901000000000001</v>
      </c>
    </row>
    <row r="838" spans="1:7" x14ac:dyDescent="0.2">
      <c r="A838" t="s">
        <v>712</v>
      </c>
      <c r="B838" t="s">
        <v>711</v>
      </c>
      <c r="C838">
        <v>0.84499999999999997</v>
      </c>
      <c r="D838" s="5">
        <v>5.9180999999999999E-8</v>
      </c>
      <c r="E838">
        <v>5.9948699999999997</v>
      </c>
      <c r="F838" t="s">
        <v>3445</v>
      </c>
      <c r="G838">
        <v>1.40368</v>
      </c>
    </row>
    <row r="839" spans="1:7" x14ac:dyDescent="0.2">
      <c r="A839" t="s">
        <v>4166</v>
      </c>
      <c r="B839" t="s">
        <v>4167</v>
      </c>
      <c r="C839">
        <v>-1.4159999999999999</v>
      </c>
      <c r="D839" s="5">
        <v>6.00351E-8</v>
      </c>
      <c r="E839">
        <v>5.98916</v>
      </c>
      <c r="F839" t="s">
        <v>3440</v>
      </c>
      <c r="G839">
        <v>0.18565000000000001</v>
      </c>
    </row>
    <row r="840" spans="1:7" x14ac:dyDescent="0.2">
      <c r="A840" t="s">
        <v>3845</v>
      </c>
      <c r="B840" t="s">
        <v>3846</v>
      </c>
      <c r="C840">
        <v>-2.512</v>
      </c>
      <c r="D840" s="5">
        <v>6.0572900000000004E-8</v>
      </c>
      <c r="E840">
        <v>5.9858099999999999</v>
      </c>
      <c r="F840" t="s">
        <v>3440</v>
      </c>
      <c r="G840">
        <v>6.6949999999999996E-2</v>
      </c>
    </row>
    <row r="841" spans="1:7" x14ac:dyDescent="0.2">
      <c r="A841" t="s">
        <v>4348</v>
      </c>
      <c r="B841" t="s">
        <v>4349</v>
      </c>
      <c r="C841">
        <v>-144269499.84200001</v>
      </c>
      <c r="D841" s="5">
        <v>6.4301599999999994E-8</v>
      </c>
      <c r="E841">
        <v>5.9603900000000003</v>
      </c>
      <c r="F841" t="s">
        <v>3440</v>
      </c>
      <c r="G841">
        <v>2.4910000000000002E-2</v>
      </c>
    </row>
    <row r="842" spans="1:7" x14ac:dyDescent="0.2">
      <c r="A842" t="s">
        <v>4751</v>
      </c>
      <c r="B842" t="s">
        <v>4752</v>
      </c>
      <c r="C842">
        <v>4.0289999999999999</v>
      </c>
      <c r="D842" s="5">
        <v>6.5266499999999997E-8</v>
      </c>
      <c r="E842">
        <v>5.9544300000000003</v>
      </c>
      <c r="F842" t="s">
        <v>3445</v>
      </c>
      <c r="G842">
        <v>2.9819999999999999E-2</v>
      </c>
    </row>
    <row r="843" spans="1:7" x14ac:dyDescent="0.2">
      <c r="A843" t="s">
        <v>5227</v>
      </c>
      <c r="B843" t="s">
        <v>5228</v>
      </c>
      <c r="C843">
        <v>-0.35099999999999998</v>
      </c>
      <c r="D843" s="5">
        <v>6.8145799999999996E-8</v>
      </c>
      <c r="E843">
        <v>5.9362000000000004</v>
      </c>
      <c r="F843" t="s">
        <v>3440</v>
      </c>
      <c r="G843">
        <v>2.9939</v>
      </c>
    </row>
    <row r="844" spans="1:7" x14ac:dyDescent="0.2">
      <c r="A844" t="s">
        <v>127</v>
      </c>
      <c r="B844" t="s">
        <v>126</v>
      </c>
      <c r="C844">
        <v>0.84599999999999997</v>
      </c>
      <c r="D844" s="5">
        <v>7.6219099999999995E-8</v>
      </c>
      <c r="E844">
        <v>5.8880999999999997</v>
      </c>
      <c r="F844" t="s">
        <v>3445</v>
      </c>
      <c r="G844">
        <v>0.45333000000000001</v>
      </c>
    </row>
    <row r="845" spans="1:7" x14ac:dyDescent="0.2">
      <c r="A845" t="s">
        <v>525</v>
      </c>
      <c r="B845" t="s">
        <v>524</v>
      </c>
      <c r="C845">
        <v>0.90500000000000003</v>
      </c>
      <c r="D845" s="5">
        <v>8.1907400000000002E-8</v>
      </c>
      <c r="E845">
        <v>5.8573500000000003</v>
      </c>
      <c r="F845" t="s">
        <v>3445</v>
      </c>
      <c r="G845">
        <v>0.33706999999999998</v>
      </c>
    </row>
    <row r="846" spans="1:7" x14ac:dyDescent="0.2">
      <c r="A846" t="s">
        <v>4593</v>
      </c>
      <c r="B846" t="s">
        <v>4593</v>
      </c>
      <c r="C846">
        <v>1.405</v>
      </c>
      <c r="D846" s="5">
        <v>8.2639599999999996E-8</v>
      </c>
      <c r="E846">
        <v>5.8540000000000001</v>
      </c>
      <c r="F846" t="s">
        <v>3445</v>
      </c>
      <c r="G846">
        <v>0.15362000000000001</v>
      </c>
    </row>
    <row r="847" spans="1:7" x14ac:dyDescent="0.2">
      <c r="A847" t="s">
        <v>4180</v>
      </c>
      <c r="B847" t="s">
        <v>4181</v>
      </c>
      <c r="C847">
        <v>-144269499.90400001</v>
      </c>
      <c r="D847" s="5">
        <v>8.8140099999999999E-8</v>
      </c>
      <c r="E847">
        <v>5.82653</v>
      </c>
      <c r="F847" t="s">
        <v>3440</v>
      </c>
      <c r="G847">
        <v>2.776E-2</v>
      </c>
    </row>
    <row r="848" spans="1:7" x14ac:dyDescent="0.2">
      <c r="A848" t="s">
        <v>4375</v>
      </c>
      <c r="B848" t="s">
        <v>4376</v>
      </c>
      <c r="C848">
        <v>3.9550000000000001</v>
      </c>
      <c r="D848" s="5">
        <v>8.9818200000000002E-8</v>
      </c>
      <c r="E848">
        <v>5.8188599999999999</v>
      </c>
      <c r="F848" t="s">
        <v>3445</v>
      </c>
      <c r="G848">
        <v>3.6429999999999997E-2</v>
      </c>
    </row>
    <row r="849" spans="1:7" x14ac:dyDescent="0.2">
      <c r="A849" t="s">
        <v>206</v>
      </c>
      <c r="B849" t="s">
        <v>205</v>
      </c>
      <c r="C849">
        <v>0.76500000000000001</v>
      </c>
      <c r="D849" s="5">
        <v>9.1317199999999994E-8</v>
      </c>
      <c r="E849">
        <v>5.8121799999999997</v>
      </c>
      <c r="F849" t="s">
        <v>3445</v>
      </c>
      <c r="G849">
        <v>0.80913999999999997</v>
      </c>
    </row>
    <row r="850" spans="1:7" x14ac:dyDescent="0.2">
      <c r="A850" t="s">
        <v>4313</v>
      </c>
      <c r="B850" t="s">
        <v>4314</v>
      </c>
      <c r="C850">
        <v>1.34</v>
      </c>
      <c r="D850" s="5">
        <v>9.1621100000000002E-8</v>
      </c>
      <c r="E850">
        <v>5.8112500000000002</v>
      </c>
      <c r="F850" t="s">
        <v>3445</v>
      </c>
      <c r="G850">
        <v>0.19098000000000001</v>
      </c>
    </row>
    <row r="851" spans="1:7" x14ac:dyDescent="0.2">
      <c r="A851" t="s">
        <v>3891</v>
      </c>
      <c r="B851" t="s">
        <v>3892</v>
      </c>
      <c r="C851">
        <v>-1.27</v>
      </c>
      <c r="D851" s="5">
        <v>9.4684899999999998E-8</v>
      </c>
      <c r="E851">
        <v>5.7974800000000002</v>
      </c>
      <c r="F851" t="s">
        <v>3440</v>
      </c>
      <c r="G851">
        <v>0.17563999999999999</v>
      </c>
    </row>
    <row r="852" spans="1:7" x14ac:dyDescent="0.2">
      <c r="A852" t="s">
        <v>5229</v>
      </c>
      <c r="B852" t="s">
        <v>5230</v>
      </c>
      <c r="C852">
        <v>1.94</v>
      </c>
      <c r="D852" s="5">
        <v>1.0227300000000001E-7</v>
      </c>
      <c r="E852">
        <v>5.7645099999999996</v>
      </c>
      <c r="F852" t="s">
        <v>3445</v>
      </c>
      <c r="G852">
        <v>0.1007</v>
      </c>
    </row>
    <row r="853" spans="1:7" x14ac:dyDescent="0.2">
      <c r="A853" t="s">
        <v>5231</v>
      </c>
      <c r="B853" t="s">
        <v>5232</v>
      </c>
      <c r="C853">
        <v>-0.40600000000000003</v>
      </c>
      <c r="D853" s="5">
        <v>1.05585E-7</v>
      </c>
      <c r="E853">
        <v>5.7511799999999997</v>
      </c>
      <c r="F853" t="s">
        <v>3440</v>
      </c>
      <c r="G853">
        <v>2.4456899999999999</v>
      </c>
    </row>
    <row r="854" spans="1:7" x14ac:dyDescent="0.2">
      <c r="A854" t="s">
        <v>5233</v>
      </c>
      <c r="B854" t="s">
        <v>5234</v>
      </c>
      <c r="C854">
        <v>0.27300000000000002</v>
      </c>
      <c r="D854" s="5">
        <v>1.05884E-7</v>
      </c>
      <c r="E854">
        <v>5.7504600000000003</v>
      </c>
      <c r="F854" t="s">
        <v>3445</v>
      </c>
      <c r="G854">
        <v>9.5567899999999995</v>
      </c>
    </row>
    <row r="855" spans="1:7" x14ac:dyDescent="0.2">
      <c r="A855" t="s">
        <v>4296</v>
      </c>
      <c r="B855" t="s">
        <v>4296</v>
      </c>
      <c r="C855">
        <v>-1.044</v>
      </c>
      <c r="D855" s="5">
        <v>1.07709E-7</v>
      </c>
      <c r="E855">
        <v>5.7435499999999999</v>
      </c>
      <c r="F855" t="s">
        <v>3440</v>
      </c>
      <c r="G855">
        <v>0.27124999999999999</v>
      </c>
    </row>
    <row r="856" spans="1:7" x14ac:dyDescent="0.2">
      <c r="A856" t="s">
        <v>5235</v>
      </c>
      <c r="B856" t="s">
        <v>5236</v>
      </c>
      <c r="C856">
        <v>0.24299999999999999</v>
      </c>
      <c r="D856" s="5">
        <v>1.0833E-7</v>
      </c>
      <c r="E856">
        <v>5.7415599999999998</v>
      </c>
      <c r="F856" t="s">
        <v>3445</v>
      </c>
      <c r="G856">
        <v>8.9144500000000004</v>
      </c>
    </row>
    <row r="857" spans="1:7" x14ac:dyDescent="0.2">
      <c r="A857" t="s">
        <v>860</v>
      </c>
      <c r="B857" t="s">
        <v>859</v>
      </c>
      <c r="C857">
        <v>0.86</v>
      </c>
      <c r="D857" s="5">
        <v>1.0927799999999999E-7</v>
      </c>
      <c r="E857">
        <v>5.7382900000000001</v>
      </c>
      <c r="F857" t="s">
        <v>3445</v>
      </c>
      <c r="G857">
        <v>4.2936699999999997</v>
      </c>
    </row>
    <row r="858" spans="1:7" x14ac:dyDescent="0.2">
      <c r="A858" t="s">
        <v>4020</v>
      </c>
      <c r="B858" t="s">
        <v>4021</v>
      </c>
      <c r="C858">
        <v>-0.503</v>
      </c>
      <c r="D858" s="5">
        <v>1.1255799999999999E-7</v>
      </c>
      <c r="E858">
        <v>5.7259500000000001</v>
      </c>
      <c r="F858" t="s">
        <v>3440</v>
      </c>
      <c r="G858">
        <v>1.15323</v>
      </c>
    </row>
    <row r="859" spans="1:7" x14ac:dyDescent="0.2">
      <c r="A859" t="s">
        <v>436</v>
      </c>
      <c r="B859" t="s">
        <v>435</v>
      </c>
      <c r="C859">
        <v>0.58499999999999996</v>
      </c>
      <c r="D859" s="5">
        <v>1.1714400000000001E-7</v>
      </c>
      <c r="E859">
        <v>5.7091200000000004</v>
      </c>
      <c r="F859" t="s">
        <v>3445</v>
      </c>
      <c r="G859">
        <v>1.26332</v>
      </c>
    </row>
    <row r="860" spans="1:7" x14ac:dyDescent="0.2">
      <c r="A860" t="s">
        <v>3985</v>
      </c>
      <c r="B860" t="s">
        <v>3986</v>
      </c>
      <c r="C860">
        <v>3.0939999999999999</v>
      </c>
      <c r="D860" s="5">
        <v>1.18526E-7</v>
      </c>
      <c r="E860">
        <v>5.7045300000000001</v>
      </c>
      <c r="F860" t="s">
        <v>3445</v>
      </c>
      <c r="G860">
        <v>4.793E-2</v>
      </c>
    </row>
    <row r="861" spans="1:7" x14ac:dyDescent="0.2">
      <c r="A861" t="s">
        <v>4024</v>
      </c>
      <c r="B861" t="s">
        <v>4025</v>
      </c>
      <c r="C861">
        <v>-1.867</v>
      </c>
      <c r="D861" s="5">
        <v>1.2387699999999999E-7</v>
      </c>
      <c r="E861">
        <v>5.6858599999999999</v>
      </c>
      <c r="F861" t="s">
        <v>3440</v>
      </c>
      <c r="G861">
        <v>0.1084</v>
      </c>
    </row>
    <row r="862" spans="1:7" x14ac:dyDescent="0.2">
      <c r="A862" t="s">
        <v>4477</v>
      </c>
      <c r="B862" t="s">
        <v>4478</v>
      </c>
      <c r="C862">
        <v>1.3080000000000001</v>
      </c>
      <c r="D862" s="5">
        <v>1.25522E-7</v>
      </c>
      <c r="E862">
        <v>5.6806400000000004</v>
      </c>
      <c r="F862" t="s">
        <v>3445</v>
      </c>
      <c r="G862">
        <v>0.19062999999999999</v>
      </c>
    </row>
    <row r="863" spans="1:7" x14ac:dyDescent="0.2">
      <c r="A863" t="s">
        <v>4240</v>
      </c>
      <c r="B863" t="s">
        <v>4241</v>
      </c>
      <c r="C863">
        <v>0.69399999999999995</v>
      </c>
      <c r="D863" s="5">
        <v>1.27646E-7</v>
      </c>
      <c r="E863">
        <v>5.6738499999999998</v>
      </c>
      <c r="F863" t="s">
        <v>3445</v>
      </c>
      <c r="G863">
        <v>0.70781000000000005</v>
      </c>
    </row>
    <row r="864" spans="1:7" x14ac:dyDescent="0.2">
      <c r="A864" t="s">
        <v>4216</v>
      </c>
      <c r="B864" t="s">
        <v>4217</v>
      </c>
      <c r="C864">
        <v>-2.008</v>
      </c>
      <c r="D864" s="5">
        <v>1.32409E-7</v>
      </c>
      <c r="E864">
        <v>5.6584500000000002</v>
      </c>
      <c r="F864" t="s">
        <v>3440</v>
      </c>
      <c r="G864">
        <v>9.894E-2</v>
      </c>
    </row>
    <row r="865" spans="1:7" x14ac:dyDescent="0.2">
      <c r="A865" t="s">
        <v>271</v>
      </c>
      <c r="B865" t="s">
        <v>270</v>
      </c>
      <c r="C865">
        <v>0.78800000000000003</v>
      </c>
      <c r="D865" s="5">
        <v>1.34436E-7</v>
      </c>
      <c r="E865">
        <v>5.6523599999999998</v>
      </c>
      <c r="F865" t="s">
        <v>3445</v>
      </c>
      <c r="G865">
        <v>0.43536999999999998</v>
      </c>
    </row>
    <row r="866" spans="1:7" x14ac:dyDescent="0.2">
      <c r="A866" t="s">
        <v>5237</v>
      </c>
      <c r="B866" t="s">
        <v>5237</v>
      </c>
      <c r="C866">
        <v>0.60599999999999998</v>
      </c>
      <c r="D866" s="5">
        <v>1.3975099999999999E-7</v>
      </c>
      <c r="E866">
        <v>5.6360200000000003</v>
      </c>
      <c r="F866" t="s">
        <v>3445</v>
      </c>
      <c r="G866">
        <v>0.70057999999999998</v>
      </c>
    </row>
    <row r="867" spans="1:7" x14ac:dyDescent="0.2">
      <c r="A867" t="s">
        <v>5238</v>
      </c>
      <c r="B867" t="s">
        <v>5239</v>
      </c>
      <c r="C867">
        <v>-0.65800000000000003</v>
      </c>
      <c r="D867" s="5">
        <v>1.4138599999999999E-7</v>
      </c>
      <c r="E867">
        <v>5.6314700000000002</v>
      </c>
      <c r="F867" t="s">
        <v>3440</v>
      </c>
      <c r="G867">
        <v>0.66556000000000004</v>
      </c>
    </row>
    <row r="868" spans="1:7" x14ac:dyDescent="0.2">
      <c r="A868" t="s">
        <v>4845</v>
      </c>
      <c r="B868" t="s">
        <v>4846</v>
      </c>
      <c r="C868">
        <v>-1.0049999999999999</v>
      </c>
      <c r="D868" s="5">
        <v>1.46762E-7</v>
      </c>
      <c r="E868">
        <v>5.6157599999999999</v>
      </c>
      <c r="F868" t="s">
        <v>3440</v>
      </c>
      <c r="G868">
        <v>0.29366999999999999</v>
      </c>
    </row>
    <row r="869" spans="1:7" x14ac:dyDescent="0.2">
      <c r="A869" t="s">
        <v>5240</v>
      </c>
      <c r="B869" t="s">
        <v>5240</v>
      </c>
      <c r="C869">
        <v>0.68</v>
      </c>
      <c r="D869" s="5">
        <v>1.5620599999999999E-7</v>
      </c>
      <c r="E869">
        <v>5.5891799999999998</v>
      </c>
      <c r="F869" t="s">
        <v>3445</v>
      </c>
      <c r="G869">
        <v>0.57577999999999996</v>
      </c>
    </row>
    <row r="870" spans="1:7" x14ac:dyDescent="0.2">
      <c r="A870" t="s">
        <v>4761</v>
      </c>
      <c r="B870" t="s">
        <v>4762</v>
      </c>
      <c r="C870">
        <v>-2.1070000000000002</v>
      </c>
      <c r="D870" s="5">
        <v>1.5755200000000001E-7</v>
      </c>
      <c r="E870">
        <v>5.58596</v>
      </c>
      <c r="F870" t="s">
        <v>3440</v>
      </c>
      <c r="G870">
        <v>7.442E-2</v>
      </c>
    </row>
    <row r="871" spans="1:7" x14ac:dyDescent="0.2">
      <c r="A871" t="s">
        <v>4068</v>
      </c>
      <c r="B871" t="s">
        <v>4069</v>
      </c>
      <c r="C871">
        <v>-2.3220000000000001</v>
      </c>
      <c r="D871" s="5">
        <v>1.57804E-7</v>
      </c>
      <c r="E871">
        <v>5.5857700000000001</v>
      </c>
      <c r="F871" t="s">
        <v>3440</v>
      </c>
      <c r="G871">
        <v>6.8989999999999996E-2</v>
      </c>
    </row>
    <row r="872" spans="1:7" x14ac:dyDescent="0.2">
      <c r="A872" t="s">
        <v>5241</v>
      </c>
      <c r="B872" t="s">
        <v>5242</v>
      </c>
      <c r="C872">
        <v>0.95299999999999996</v>
      </c>
      <c r="D872" s="5">
        <v>1.5934E-7</v>
      </c>
      <c r="E872">
        <v>5.5820600000000002</v>
      </c>
      <c r="F872" t="s">
        <v>3445</v>
      </c>
      <c r="G872">
        <v>0.28599000000000002</v>
      </c>
    </row>
    <row r="873" spans="1:7" x14ac:dyDescent="0.2">
      <c r="A873" t="s">
        <v>4600</v>
      </c>
      <c r="B873" t="s">
        <v>4601</v>
      </c>
      <c r="C873">
        <v>-2.6019999999999999</v>
      </c>
      <c r="D873" s="5">
        <v>1.6878599999999999E-7</v>
      </c>
      <c r="E873">
        <v>5.55755</v>
      </c>
      <c r="F873" t="s">
        <v>3440</v>
      </c>
      <c r="G873">
        <v>5.7910000000000003E-2</v>
      </c>
    </row>
    <row r="874" spans="1:7" x14ac:dyDescent="0.2">
      <c r="A874" t="s">
        <v>4815</v>
      </c>
      <c r="B874" t="s">
        <v>4816</v>
      </c>
      <c r="C874">
        <v>-0.81799999999999995</v>
      </c>
      <c r="D874" s="5">
        <v>1.71619E-7</v>
      </c>
      <c r="E874">
        <v>5.5508199999999999</v>
      </c>
      <c r="F874" t="s">
        <v>3440</v>
      </c>
      <c r="G874">
        <v>0.41654999999999998</v>
      </c>
    </row>
    <row r="875" spans="1:7" x14ac:dyDescent="0.2">
      <c r="A875" t="s">
        <v>4796</v>
      </c>
      <c r="B875" t="s">
        <v>4797</v>
      </c>
      <c r="C875">
        <v>-2.5139999999999998</v>
      </c>
      <c r="D875" s="5">
        <v>1.7189699999999999E-7</v>
      </c>
      <c r="E875">
        <v>5.5506099999999998</v>
      </c>
      <c r="F875" t="s">
        <v>3440</v>
      </c>
      <c r="G875">
        <v>6.0679999999999998E-2</v>
      </c>
    </row>
    <row r="876" spans="1:7" x14ac:dyDescent="0.2">
      <c r="A876" t="s">
        <v>4228</v>
      </c>
      <c r="B876" t="s">
        <v>4229</v>
      </c>
      <c r="C876">
        <v>-144269499.59299999</v>
      </c>
      <c r="D876" s="5">
        <v>1.74238E-7</v>
      </c>
      <c r="E876">
        <v>5.5452399999999997</v>
      </c>
      <c r="F876" t="s">
        <v>3440</v>
      </c>
      <c r="G876">
        <v>2.3460000000000002E-2</v>
      </c>
    </row>
    <row r="877" spans="1:7" x14ac:dyDescent="0.2">
      <c r="A877" t="s">
        <v>3980</v>
      </c>
      <c r="B877" t="s">
        <v>3981</v>
      </c>
      <c r="C877">
        <v>2.972</v>
      </c>
      <c r="D877" s="5">
        <v>1.7830700000000001E-7</v>
      </c>
      <c r="E877">
        <v>5.5357099999999999</v>
      </c>
      <c r="F877" t="s">
        <v>3445</v>
      </c>
      <c r="G877">
        <v>6.8150000000000002E-2</v>
      </c>
    </row>
    <row r="878" spans="1:7" x14ac:dyDescent="0.2">
      <c r="A878" t="s">
        <v>4651</v>
      </c>
      <c r="B878" t="s">
        <v>4652</v>
      </c>
      <c r="C878">
        <v>-3.778</v>
      </c>
      <c r="D878" s="5">
        <v>1.8005E-7</v>
      </c>
      <c r="E878">
        <v>5.5319799999999999</v>
      </c>
      <c r="F878" t="s">
        <v>3440</v>
      </c>
      <c r="G878">
        <v>3.295E-2</v>
      </c>
    </row>
    <row r="879" spans="1:7" x14ac:dyDescent="0.2">
      <c r="A879" t="s">
        <v>5243</v>
      </c>
      <c r="B879" t="s">
        <v>5244</v>
      </c>
      <c r="C879">
        <v>0.57399999999999995</v>
      </c>
      <c r="D879" s="5">
        <v>1.80282E-7</v>
      </c>
      <c r="E879">
        <v>5.5319200000000004</v>
      </c>
      <c r="F879" t="s">
        <v>3445</v>
      </c>
      <c r="G879">
        <v>1.3021100000000001</v>
      </c>
    </row>
    <row r="880" spans="1:7" x14ac:dyDescent="0.2">
      <c r="A880" t="s">
        <v>4721</v>
      </c>
      <c r="B880" t="s">
        <v>4722</v>
      </c>
      <c r="C880">
        <v>-0.66100000000000003</v>
      </c>
      <c r="D880" s="5">
        <v>1.8391499999999999E-7</v>
      </c>
      <c r="E880">
        <v>5.5237400000000001</v>
      </c>
      <c r="F880" t="s">
        <v>3440</v>
      </c>
      <c r="G880">
        <v>0.79264000000000001</v>
      </c>
    </row>
    <row r="881" spans="1:7" x14ac:dyDescent="0.2">
      <c r="A881" t="s">
        <v>5245</v>
      </c>
      <c r="B881" t="s">
        <v>5246</v>
      </c>
      <c r="C881">
        <v>0.77500000000000002</v>
      </c>
      <c r="D881" s="5">
        <v>1.8468799999999999E-7</v>
      </c>
      <c r="E881">
        <v>5.5224200000000003</v>
      </c>
      <c r="F881" t="s">
        <v>3445</v>
      </c>
      <c r="G881">
        <v>0.64256000000000002</v>
      </c>
    </row>
    <row r="882" spans="1:7" x14ac:dyDescent="0.2">
      <c r="A882" t="s">
        <v>5247</v>
      </c>
      <c r="B882" t="s">
        <v>5248</v>
      </c>
      <c r="C882">
        <v>-0.22900000000000001</v>
      </c>
      <c r="D882" s="5">
        <v>1.8776999999999999E-7</v>
      </c>
      <c r="E882">
        <v>5.5157299999999996</v>
      </c>
      <c r="F882" t="s">
        <v>3440</v>
      </c>
      <c r="G882">
        <v>9.5665099999999992</v>
      </c>
    </row>
    <row r="883" spans="1:7" x14ac:dyDescent="0.2">
      <c r="A883" t="s">
        <v>4297</v>
      </c>
      <c r="B883" t="s">
        <v>4298</v>
      </c>
      <c r="C883">
        <v>-1.077</v>
      </c>
      <c r="D883" s="5">
        <v>1.88407E-7</v>
      </c>
      <c r="E883">
        <v>5.5147500000000003</v>
      </c>
      <c r="F883" t="s">
        <v>3440</v>
      </c>
      <c r="G883">
        <v>6.7137099999999998</v>
      </c>
    </row>
    <row r="884" spans="1:7" x14ac:dyDescent="0.2">
      <c r="A884" t="s">
        <v>391</v>
      </c>
      <c r="B884" t="s">
        <v>390</v>
      </c>
      <c r="C884">
        <v>0.68500000000000005</v>
      </c>
      <c r="D884" s="5">
        <v>2.0020899999999999E-7</v>
      </c>
      <c r="E884">
        <v>5.4888599999999999</v>
      </c>
      <c r="F884" t="s">
        <v>3445</v>
      </c>
      <c r="G884">
        <v>0.67139000000000004</v>
      </c>
    </row>
    <row r="885" spans="1:7" x14ac:dyDescent="0.2">
      <c r="A885" t="s">
        <v>5249</v>
      </c>
      <c r="B885" t="s">
        <v>5250</v>
      </c>
      <c r="C885">
        <v>-0.84699999999999998</v>
      </c>
      <c r="D885" s="5">
        <v>2.0587E-7</v>
      </c>
      <c r="E885">
        <v>5.4772400000000001</v>
      </c>
      <c r="F885" t="s">
        <v>3440</v>
      </c>
      <c r="G885">
        <v>0.35469000000000001</v>
      </c>
    </row>
    <row r="886" spans="1:7" x14ac:dyDescent="0.2">
      <c r="A886" t="s">
        <v>4679</v>
      </c>
      <c r="B886" t="s">
        <v>4680</v>
      </c>
      <c r="C886">
        <v>-0.69099999999999995</v>
      </c>
      <c r="D886" s="5">
        <v>2.06804E-7</v>
      </c>
      <c r="E886">
        <v>5.4757600000000002</v>
      </c>
      <c r="F886" t="s">
        <v>3440</v>
      </c>
      <c r="G886">
        <v>0.54996999999999996</v>
      </c>
    </row>
    <row r="887" spans="1:7" x14ac:dyDescent="0.2">
      <c r="A887" t="s">
        <v>5251</v>
      </c>
      <c r="B887" t="s">
        <v>5252</v>
      </c>
      <c r="C887">
        <v>-0.33300000000000002</v>
      </c>
      <c r="D887" s="5">
        <v>2.1159400000000001E-7</v>
      </c>
      <c r="E887">
        <v>5.46631</v>
      </c>
      <c r="F887" t="s">
        <v>3440</v>
      </c>
      <c r="G887">
        <v>4.9858200000000004</v>
      </c>
    </row>
    <row r="888" spans="1:7" x14ac:dyDescent="0.2">
      <c r="A888" t="s">
        <v>368</v>
      </c>
      <c r="B888" t="s">
        <v>367</v>
      </c>
      <c r="C888">
        <v>0.39900000000000002</v>
      </c>
      <c r="D888" s="5">
        <v>2.2172999999999999E-7</v>
      </c>
      <c r="E888">
        <v>5.4464800000000002</v>
      </c>
      <c r="F888" t="s">
        <v>3445</v>
      </c>
      <c r="G888">
        <v>2.1003599999999998</v>
      </c>
    </row>
    <row r="889" spans="1:7" x14ac:dyDescent="0.2">
      <c r="A889" t="s">
        <v>4342</v>
      </c>
      <c r="B889" t="s">
        <v>4343</v>
      </c>
      <c r="C889">
        <v>-0.93100000000000005</v>
      </c>
      <c r="D889" s="5">
        <v>2.3428600000000001E-7</v>
      </c>
      <c r="E889">
        <v>5.4230499999999999</v>
      </c>
      <c r="F889" t="s">
        <v>3440</v>
      </c>
      <c r="G889">
        <v>0.34710999999999997</v>
      </c>
    </row>
    <row r="890" spans="1:7" x14ac:dyDescent="0.2">
      <c r="A890" t="s">
        <v>4755</v>
      </c>
      <c r="B890" t="s">
        <v>4756</v>
      </c>
      <c r="C890">
        <v>-2.661</v>
      </c>
      <c r="D890" s="5">
        <v>2.3615799999999999E-7</v>
      </c>
      <c r="E890">
        <v>5.4200799999999996</v>
      </c>
      <c r="F890" t="s">
        <v>3440</v>
      </c>
      <c r="G890">
        <v>5.4199999999999998E-2</v>
      </c>
    </row>
    <row r="891" spans="1:7" x14ac:dyDescent="0.2">
      <c r="A891" t="s">
        <v>4172</v>
      </c>
      <c r="B891" t="s">
        <v>4173</v>
      </c>
      <c r="C891">
        <v>-1.071</v>
      </c>
      <c r="D891" s="5">
        <v>2.4097200000000002E-7</v>
      </c>
      <c r="E891">
        <v>5.41181</v>
      </c>
      <c r="F891" t="s">
        <v>3440</v>
      </c>
      <c r="G891">
        <v>0.22139</v>
      </c>
    </row>
    <row r="892" spans="1:7" x14ac:dyDescent="0.2">
      <c r="A892" t="s">
        <v>4596</v>
      </c>
      <c r="B892" t="s">
        <v>4597</v>
      </c>
      <c r="C892">
        <v>-144269499.62599999</v>
      </c>
      <c r="D892" s="5">
        <v>2.4584799999999999E-7</v>
      </c>
      <c r="E892">
        <v>5.4036</v>
      </c>
      <c r="F892" t="s">
        <v>3440</v>
      </c>
      <c r="G892">
        <v>1.992E-2</v>
      </c>
    </row>
    <row r="893" spans="1:7" x14ac:dyDescent="0.2">
      <c r="A893" t="s">
        <v>5253</v>
      </c>
      <c r="B893" t="s">
        <v>5254</v>
      </c>
      <c r="C893">
        <v>-0.64800000000000002</v>
      </c>
      <c r="D893" s="5">
        <v>2.4647299999999999E-7</v>
      </c>
      <c r="E893">
        <v>5.4029800000000003</v>
      </c>
      <c r="F893" t="s">
        <v>3440</v>
      </c>
      <c r="G893">
        <v>0.57020999999999999</v>
      </c>
    </row>
    <row r="894" spans="1:7" x14ac:dyDescent="0.2">
      <c r="A894" t="s">
        <v>4400</v>
      </c>
      <c r="B894" t="s">
        <v>4401</v>
      </c>
      <c r="C894">
        <v>-1.4430000000000001</v>
      </c>
      <c r="D894" s="5">
        <v>2.4766399999999999E-7</v>
      </c>
      <c r="E894">
        <v>5.4013799999999996</v>
      </c>
      <c r="F894" t="s">
        <v>3440</v>
      </c>
      <c r="G894">
        <v>0.14518</v>
      </c>
    </row>
    <row r="895" spans="1:7" x14ac:dyDescent="0.2">
      <c r="A895" t="s">
        <v>5255</v>
      </c>
      <c r="B895" t="s">
        <v>5256</v>
      </c>
      <c r="C895">
        <v>-1.246</v>
      </c>
      <c r="D895" s="5">
        <v>2.4877399999999997E-7</v>
      </c>
      <c r="E895">
        <v>5.4007699999999996</v>
      </c>
      <c r="F895" t="s">
        <v>3440</v>
      </c>
      <c r="G895">
        <v>0.21065999999999999</v>
      </c>
    </row>
    <row r="896" spans="1:7" x14ac:dyDescent="0.2">
      <c r="A896" t="s">
        <v>4178</v>
      </c>
      <c r="B896" t="s">
        <v>4179</v>
      </c>
      <c r="C896">
        <v>-1.0980000000000001</v>
      </c>
      <c r="D896" s="5">
        <v>2.48775E-7</v>
      </c>
      <c r="E896">
        <v>5.4007699999999996</v>
      </c>
      <c r="F896" t="s">
        <v>3440</v>
      </c>
      <c r="G896">
        <v>0.23829</v>
      </c>
    </row>
    <row r="897" spans="1:7" x14ac:dyDescent="0.2">
      <c r="A897" t="s">
        <v>5257</v>
      </c>
      <c r="B897" t="s">
        <v>5258</v>
      </c>
      <c r="C897">
        <v>0.309</v>
      </c>
      <c r="D897" s="5">
        <v>2.4884699999999998E-7</v>
      </c>
      <c r="E897">
        <v>5.4007699999999996</v>
      </c>
      <c r="F897" t="s">
        <v>3445</v>
      </c>
      <c r="G897">
        <v>4.2752699999999999</v>
      </c>
    </row>
    <row r="898" spans="1:7" x14ac:dyDescent="0.2">
      <c r="A898" t="s">
        <v>4280</v>
      </c>
      <c r="B898" t="s">
        <v>4281</v>
      </c>
      <c r="C898">
        <v>-4.585</v>
      </c>
      <c r="D898" s="5">
        <v>2.7109500000000001E-7</v>
      </c>
      <c r="E898">
        <v>5.3640600000000003</v>
      </c>
      <c r="F898" t="s">
        <v>3440</v>
      </c>
      <c r="G898">
        <v>3.15E-2</v>
      </c>
    </row>
    <row r="899" spans="1:7" x14ac:dyDescent="0.2">
      <c r="A899" t="s">
        <v>5259</v>
      </c>
      <c r="B899" t="s">
        <v>5260</v>
      </c>
      <c r="C899">
        <v>0.377</v>
      </c>
      <c r="D899" s="5">
        <v>2.7284499999999998E-7</v>
      </c>
      <c r="E899">
        <v>5.36212</v>
      </c>
      <c r="F899" t="s">
        <v>3445</v>
      </c>
      <c r="G899">
        <v>8.7565299999999997</v>
      </c>
    </row>
    <row r="900" spans="1:7" x14ac:dyDescent="0.2">
      <c r="A900" t="s">
        <v>4453</v>
      </c>
      <c r="B900" t="s">
        <v>4454</v>
      </c>
      <c r="C900">
        <v>-2.7309999999999999</v>
      </c>
      <c r="D900" s="5">
        <v>2.7292199999999999E-7</v>
      </c>
      <c r="E900">
        <v>5.36212</v>
      </c>
      <c r="F900" t="s">
        <v>3440</v>
      </c>
      <c r="G900">
        <v>5.3179999999999998E-2</v>
      </c>
    </row>
    <row r="901" spans="1:7" x14ac:dyDescent="0.2">
      <c r="A901" t="s">
        <v>5261</v>
      </c>
      <c r="B901" t="s">
        <v>5262</v>
      </c>
      <c r="C901">
        <v>1.385</v>
      </c>
      <c r="D901" s="5">
        <v>2.80149E-7</v>
      </c>
      <c r="E901">
        <v>5.3512500000000003</v>
      </c>
      <c r="F901" t="s">
        <v>3445</v>
      </c>
      <c r="G901">
        <v>0.19244</v>
      </c>
    </row>
    <row r="902" spans="1:7" x14ac:dyDescent="0.2">
      <c r="A902" t="s">
        <v>585</v>
      </c>
      <c r="B902" t="s">
        <v>584</v>
      </c>
      <c r="C902">
        <v>1.643</v>
      </c>
      <c r="D902" s="5">
        <v>2.8851900000000002E-7</v>
      </c>
      <c r="E902">
        <v>5.3389499999999996</v>
      </c>
      <c r="F902" t="s">
        <v>3445</v>
      </c>
      <c r="G902">
        <v>0.22484999999999999</v>
      </c>
    </row>
    <row r="903" spans="1:7" x14ac:dyDescent="0.2">
      <c r="A903" t="s">
        <v>4555</v>
      </c>
      <c r="B903" t="s">
        <v>4556</v>
      </c>
      <c r="C903">
        <v>-0.624</v>
      </c>
      <c r="D903" s="5">
        <v>2.88856E-7</v>
      </c>
      <c r="E903">
        <v>5.3389199999999999</v>
      </c>
      <c r="F903" t="s">
        <v>3440</v>
      </c>
      <c r="G903">
        <v>0.72972000000000004</v>
      </c>
    </row>
    <row r="904" spans="1:7" x14ac:dyDescent="0.2">
      <c r="A904" t="s">
        <v>4936</v>
      </c>
      <c r="B904" t="s">
        <v>4937</v>
      </c>
      <c r="C904">
        <v>144269499.35800001</v>
      </c>
      <c r="D904" s="5">
        <v>2.9862699999999999E-7</v>
      </c>
      <c r="E904">
        <v>5.3249599999999999</v>
      </c>
      <c r="F904" t="s">
        <v>3445</v>
      </c>
      <c r="G904">
        <v>1.779E-2</v>
      </c>
    </row>
    <row r="905" spans="1:7" x14ac:dyDescent="0.2">
      <c r="A905" t="s">
        <v>75</v>
      </c>
      <c r="B905" t="s">
        <v>74</v>
      </c>
      <c r="C905">
        <v>1.0740000000000001</v>
      </c>
      <c r="D905" s="5">
        <v>3.0250800000000002E-7</v>
      </c>
      <c r="E905">
        <v>5.3198299999999996</v>
      </c>
      <c r="F905" t="s">
        <v>3445</v>
      </c>
      <c r="G905">
        <v>0.27268999999999999</v>
      </c>
    </row>
    <row r="906" spans="1:7" x14ac:dyDescent="0.2">
      <c r="A906" t="s">
        <v>4242</v>
      </c>
      <c r="B906" t="s">
        <v>4242</v>
      </c>
      <c r="C906">
        <v>-1.2769999999999999</v>
      </c>
      <c r="D906" s="5">
        <v>3.0315699999999999E-7</v>
      </c>
      <c r="E906">
        <v>5.3193799999999998</v>
      </c>
      <c r="F906" t="s">
        <v>3440</v>
      </c>
      <c r="G906">
        <v>0.15445999999999999</v>
      </c>
    </row>
    <row r="907" spans="1:7" x14ac:dyDescent="0.2">
      <c r="A907" t="s">
        <v>848</v>
      </c>
      <c r="B907" t="s">
        <v>847</v>
      </c>
      <c r="C907">
        <v>0.64500000000000002</v>
      </c>
      <c r="D907" s="5">
        <v>3.1421299999999998E-7</v>
      </c>
      <c r="E907">
        <v>5.3043100000000001</v>
      </c>
      <c r="F907" t="s">
        <v>3445</v>
      </c>
      <c r="G907">
        <v>1.1767300000000001</v>
      </c>
    </row>
    <row r="908" spans="1:7" x14ac:dyDescent="0.2">
      <c r="A908" t="s">
        <v>5263</v>
      </c>
      <c r="B908" t="s">
        <v>5264</v>
      </c>
      <c r="C908">
        <v>0.81299999999999994</v>
      </c>
      <c r="D908" s="5">
        <v>3.1598899999999998E-7</v>
      </c>
      <c r="E908">
        <v>5.3023400000000001</v>
      </c>
      <c r="F908" t="s">
        <v>3445</v>
      </c>
      <c r="G908">
        <v>0.43308999999999997</v>
      </c>
    </row>
    <row r="909" spans="1:7" x14ac:dyDescent="0.2">
      <c r="A909" t="s">
        <v>4741</v>
      </c>
      <c r="B909" t="s">
        <v>4742</v>
      </c>
      <c r="C909">
        <v>1.581</v>
      </c>
      <c r="D909" s="5">
        <v>3.2043200000000002E-7</v>
      </c>
      <c r="E909">
        <v>5.2967500000000003</v>
      </c>
      <c r="F909" t="s">
        <v>3445</v>
      </c>
      <c r="G909">
        <v>0.11611</v>
      </c>
    </row>
    <row r="910" spans="1:7" x14ac:dyDescent="0.2">
      <c r="A910" t="s">
        <v>3719</v>
      </c>
      <c r="B910" t="s">
        <v>3720</v>
      </c>
      <c r="C910">
        <v>-0.32900000000000001</v>
      </c>
      <c r="D910" s="5">
        <v>3.2627399999999997E-7</v>
      </c>
      <c r="E910">
        <v>5.28939</v>
      </c>
      <c r="F910" t="s">
        <v>3440</v>
      </c>
      <c r="G910">
        <v>2.4664000000000001</v>
      </c>
    </row>
    <row r="911" spans="1:7" x14ac:dyDescent="0.2">
      <c r="A911" t="s">
        <v>4475</v>
      </c>
      <c r="B911" t="s">
        <v>4476</v>
      </c>
      <c r="C911">
        <v>2.4140000000000001</v>
      </c>
      <c r="D911" s="5">
        <v>3.41863E-7</v>
      </c>
      <c r="E911">
        <v>5.2695999999999996</v>
      </c>
      <c r="F911" t="s">
        <v>3445</v>
      </c>
      <c r="G911">
        <v>8.6370000000000002E-2</v>
      </c>
    </row>
    <row r="912" spans="1:7" x14ac:dyDescent="0.2">
      <c r="A912" t="s">
        <v>5265</v>
      </c>
      <c r="B912" t="s">
        <v>5266</v>
      </c>
      <c r="C912">
        <v>0.376</v>
      </c>
      <c r="D912" s="5">
        <v>3.4251000000000001E-7</v>
      </c>
      <c r="E912">
        <v>5.2693300000000001</v>
      </c>
      <c r="F912" t="s">
        <v>3445</v>
      </c>
      <c r="G912">
        <v>2.1347700000000001</v>
      </c>
    </row>
    <row r="913" spans="1:7" x14ac:dyDescent="0.2">
      <c r="A913" t="s">
        <v>4729</v>
      </c>
      <c r="B913" t="s">
        <v>4730</v>
      </c>
      <c r="C913">
        <v>1.3</v>
      </c>
      <c r="D913" s="5">
        <v>3.42828E-7</v>
      </c>
      <c r="E913">
        <v>5.2693300000000001</v>
      </c>
      <c r="F913" t="s">
        <v>3445</v>
      </c>
      <c r="G913">
        <v>0.16880000000000001</v>
      </c>
    </row>
    <row r="914" spans="1:7" x14ac:dyDescent="0.2">
      <c r="A914" t="s">
        <v>818</v>
      </c>
      <c r="B914" t="s">
        <v>817</v>
      </c>
      <c r="C914">
        <v>0.79500000000000004</v>
      </c>
      <c r="D914" s="5">
        <v>3.4581699999999998E-7</v>
      </c>
      <c r="E914">
        <v>5.2660400000000003</v>
      </c>
      <c r="F914" t="s">
        <v>3445</v>
      </c>
      <c r="G914">
        <v>0.68518000000000001</v>
      </c>
    </row>
    <row r="915" spans="1:7" x14ac:dyDescent="0.2">
      <c r="A915" t="s">
        <v>4690</v>
      </c>
      <c r="B915" t="s">
        <v>4691</v>
      </c>
      <c r="C915">
        <v>1.6990000000000001</v>
      </c>
      <c r="D915" s="5">
        <v>3.4841799999999999E-7</v>
      </c>
      <c r="E915">
        <v>5.2632599999999998</v>
      </c>
      <c r="F915" t="s">
        <v>3445</v>
      </c>
      <c r="G915">
        <v>9.5469999999999999E-2</v>
      </c>
    </row>
    <row r="916" spans="1:7" x14ac:dyDescent="0.2">
      <c r="A916" t="s">
        <v>4607</v>
      </c>
      <c r="B916" t="s">
        <v>4608</v>
      </c>
      <c r="C916">
        <v>144269499.375</v>
      </c>
      <c r="D916" s="5">
        <v>3.4977300000000002E-7</v>
      </c>
      <c r="E916">
        <v>5.2620500000000003</v>
      </c>
      <c r="F916" t="s">
        <v>3445</v>
      </c>
      <c r="G916">
        <v>2.3820000000000001E-2</v>
      </c>
    </row>
    <row r="917" spans="1:7" x14ac:dyDescent="0.2">
      <c r="A917" t="s">
        <v>3964</v>
      </c>
      <c r="B917" t="s">
        <v>3965</v>
      </c>
      <c r="C917">
        <v>1.2430000000000001</v>
      </c>
      <c r="D917" s="5">
        <v>3.5448799999999999E-7</v>
      </c>
      <c r="E917">
        <v>5.25671</v>
      </c>
      <c r="F917" t="s">
        <v>3445</v>
      </c>
      <c r="G917">
        <v>0.1769</v>
      </c>
    </row>
    <row r="918" spans="1:7" x14ac:dyDescent="0.2">
      <c r="A918" t="s">
        <v>5267</v>
      </c>
      <c r="B918" t="s">
        <v>5268</v>
      </c>
      <c r="C918">
        <v>-0.57399999999999995</v>
      </c>
      <c r="D918" s="5">
        <v>3.5663599999999999E-7</v>
      </c>
      <c r="E918">
        <v>5.2545599999999997</v>
      </c>
      <c r="F918" t="s">
        <v>3440</v>
      </c>
      <c r="G918">
        <v>0.76985000000000003</v>
      </c>
    </row>
    <row r="919" spans="1:7" x14ac:dyDescent="0.2">
      <c r="A919" t="s">
        <v>132</v>
      </c>
      <c r="B919" t="s">
        <v>131</v>
      </c>
      <c r="C919">
        <v>0.47599999999999998</v>
      </c>
      <c r="D919" s="5">
        <v>3.6561499999999998E-7</v>
      </c>
      <c r="E919">
        <v>5.2442299999999999</v>
      </c>
      <c r="F919" t="s">
        <v>3445</v>
      </c>
      <c r="G919">
        <v>1.02172</v>
      </c>
    </row>
    <row r="920" spans="1:7" x14ac:dyDescent="0.2">
      <c r="A920" t="s">
        <v>5269</v>
      </c>
      <c r="B920" t="s">
        <v>5270</v>
      </c>
      <c r="C920">
        <v>0.19900000000000001</v>
      </c>
      <c r="D920" s="5">
        <v>3.66327E-7</v>
      </c>
      <c r="E920">
        <v>5.2438599999999997</v>
      </c>
      <c r="F920" t="s">
        <v>3445</v>
      </c>
      <c r="G920">
        <v>31.918900000000001</v>
      </c>
    </row>
    <row r="921" spans="1:7" x14ac:dyDescent="0.2">
      <c r="A921" t="s">
        <v>356</v>
      </c>
      <c r="B921" t="s">
        <v>355</v>
      </c>
      <c r="C921">
        <v>1.7529999999999999</v>
      </c>
      <c r="D921" s="5">
        <v>3.7692099999999999E-7</v>
      </c>
      <c r="E921">
        <v>5.2319599999999999</v>
      </c>
      <c r="F921" t="s">
        <v>3445</v>
      </c>
      <c r="G921">
        <v>0.10512000000000001</v>
      </c>
    </row>
    <row r="922" spans="1:7" x14ac:dyDescent="0.2">
      <c r="A922" t="s">
        <v>5271</v>
      </c>
      <c r="B922" t="s">
        <v>5272</v>
      </c>
      <c r="C922">
        <v>-0.26400000000000001</v>
      </c>
      <c r="D922" s="5">
        <v>3.79773E-7</v>
      </c>
      <c r="E922">
        <v>5.2291499999999997</v>
      </c>
      <c r="F922" t="s">
        <v>3440</v>
      </c>
      <c r="G922">
        <v>9.6895799999999994</v>
      </c>
    </row>
    <row r="923" spans="1:7" x14ac:dyDescent="0.2">
      <c r="A923" t="s">
        <v>4545</v>
      </c>
      <c r="B923" t="s">
        <v>4546</v>
      </c>
      <c r="C923">
        <v>2.9849999999999999</v>
      </c>
      <c r="D923" s="5">
        <v>3.8998400000000001E-7</v>
      </c>
      <c r="E923">
        <v>5.2180999999999997</v>
      </c>
      <c r="F923" t="s">
        <v>3445</v>
      </c>
      <c r="G923">
        <v>3.7080000000000002E-2</v>
      </c>
    </row>
    <row r="924" spans="1:7" x14ac:dyDescent="0.2">
      <c r="A924" t="s">
        <v>5273</v>
      </c>
      <c r="B924" t="s">
        <v>5274</v>
      </c>
      <c r="C924">
        <v>3.5819999999999999</v>
      </c>
      <c r="D924" s="5">
        <v>3.9268500000000003E-7</v>
      </c>
      <c r="E924">
        <v>5.2155800000000001</v>
      </c>
      <c r="F924" t="s">
        <v>3445</v>
      </c>
      <c r="G924">
        <v>3.066E-2</v>
      </c>
    </row>
    <row r="925" spans="1:7" x14ac:dyDescent="0.2">
      <c r="A925" t="s">
        <v>4938</v>
      </c>
      <c r="B925" t="s">
        <v>4939</v>
      </c>
      <c r="C925">
        <v>-1.7350000000000001</v>
      </c>
      <c r="D925" s="5">
        <v>3.9382499999999999E-7</v>
      </c>
      <c r="E925">
        <v>5.2147899999999998</v>
      </c>
      <c r="F925" t="s">
        <v>3440</v>
      </c>
      <c r="G925">
        <v>0.11652</v>
      </c>
    </row>
    <row r="926" spans="1:7" x14ac:dyDescent="0.2">
      <c r="A926" t="s">
        <v>4184</v>
      </c>
      <c r="B926" t="s">
        <v>4185</v>
      </c>
      <c r="C926">
        <v>-1.204</v>
      </c>
      <c r="D926" s="5">
        <v>3.96282E-7</v>
      </c>
      <c r="E926">
        <v>5.2125599999999999</v>
      </c>
      <c r="F926" t="s">
        <v>3440</v>
      </c>
      <c r="G926">
        <v>0.19128999999999999</v>
      </c>
    </row>
    <row r="927" spans="1:7" x14ac:dyDescent="0.2">
      <c r="A927" t="s">
        <v>4188</v>
      </c>
      <c r="B927" t="s">
        <v>4189</v>
      </c>
      <c r="C927">
        <v>-0.45900000000000002</v>
      </c>
      <c r="D927" s="5">
        <v>3.9994599999999997E-7</v>
      </c>
      <c r="E927">
        <v>5.2090300000000003</v>
      </c>
      <c r="F927" t="s">
        <v>3440</v>
      </c>
      <c r="G927">
        <v>1.5591699999999999</v>
      </c>
    </row>
    <row r="928" spans="1:7" x14ac:dyDescent="0.2">
      <c r="A928" t="s">
        <v>251</v>
      </c>
      <c r="B928" t="s">
        <v>250</v>
      </c>
      <c r="C928">
        <v>0.56599999999999995</v>
      </c>
      <c r="D928" s="5">
        <v>4.0867200000000002E-7</v>
      </c>
      <c r="E928">
        <v>5.2001299999999997</v>
      </c>
      <c r="F928" t="s">
        <v>3445</v>
      </c>
      <c r="G928">
        <v>0.87504000000000004</v>
      </c>
    </row>
    <row r="929" spans="1:7" x14ac:dyDescent="0.2">
      <c r="A929" t="s">
        <v>4142</v>
      </c>
      <c r="B929" t="s">
        <v>4143</v>
      </c>
      <c r="C929">
        <v>-0.873</v>
      </c>
      <c r="D929" s="5">
        <v>4.1235699999999999E-7</v>
      </c>
      <c r="E929">
        <v>5.1966999999999999</v>
      </c>
      <c r="F929" t="s">
        <v>3440</v>
      </c>
      <c r="G929">
        <v>0.36065999999999998</v>
      </c>
    </row>
    <row r="930" spans="1:7" x14ac:dyDescent="0.2">
      <c r="A930" t="s">
        <v>4090</v>
      </c>
      <c r="B930" t="s">
        <v>4091</v>
      </c>
      <c r="C930">
        <v>-1.0329999999999999</v>
      </c>
      <c r="D930" s="5">
        <v>4.4500999999999999E-7</v>
      </c>
      <c r="E930">
        <v>5.1640699999999997</v>
      </c>
      <c r="F930" t="s">
        <v>3440</v>
      </c>
      <c r="G930">
        <v>0.24343999999999999</v>
      </c>
    </row>
    <row r="931" spans="1:7" x14ac:dyDescent="0.2">
      <c r="A931" t="s">
        <v>4535</v>
      </c>
      <c r="B931" t="s">
        <v>4536</v>
      </c>
      <c r="C931">
        <v>2.464</v>
      </c>
      <c r="D931" s="5">
        <v>4.5249800000000001E-7</v>
      </c>
      <c r="E931">
        <v>5.1572899999999997</v>
      </c>
      <c r="F931" t="s">
        <v>3445</v>
      </c>
      <c r="G931">
        <v>9.2509999999999995E-2</v>
      </c>
    </row>
    <row r="932" spans="1:7" x14ac:dyDescent="0.2">
      <c r="A932" t="s">
        <v>347</v>
      </c>
      <c r="B932" t="s">
        <v>346</v>
      </c>
      <c r="C932">
        <v>1.52</v>
      </c>
      <c r="D932" s="5">
        <v>4.6017999999999998E-7</v>
      </c>
      <c r="E932">
        <v>5.1504500000000002</v>
      </c>
      <c r="F932" t="s">
        <v>3445</v>
      </c>
      <c r="G932">
        <v>0.11928999999999999</v>
      </c>
    </row>
    <row r="933" spans="1:7" x14ac:dyDescent="0.2">
      <c r="A933" t="s">
        <v>4794</v>
      </c>
      <c r="B933" t="s">
        <v>4795</v>
      </c>
      <c r="C933">
        <v>-1.94</v>
      </c>
      <c r="D933" s="5">
        <v>4.6807399999999999E-7</v>
      </c>
      <c r="E933">
        <v>5.1435300000000002</v>
      </c>
      <c r="F933" t="s">
        <v>3440</v>
      </c>
      <c r="G933">
        <v>8.813E-2</v>
      </c>
    </row>
    <row r="934" spans="1:7" x14ac:dyDescent="0.2">
      <c r="A934" t="s">
        <v>227</v>
      </c>
      <c r="B934" t="s">
        <v>226</v>
      </c>
      <c r="C934">
        <v>1.7450000000000001</v>
      </c>
      <c r="D934" s="5">
        <v>4.6985500000000002E-7</v>
      </c>
      <c r="E934">
        <v>5.1423500000000004</v>
      </c>
      <c r="F934" t="s">
        <v>3445</v>
      </c>
      <c r="G934">
        <v>9.6509999999999999E-2</v>
      </c>
    </row>
    <row r="935" spans="1:7" x14ac:dyDescent="0.2">
      <c r="A935" t="s">
        <v>4148</v>
      </c>
      <c r="B935" t="s">
        <v>4149</v>
      </c>
      <c r="C935">
        <v>-4.7050000000000001</v>
      </c>
      <c r="D935" s="5">
        <v>4.8054800000000005E-7</v>
      </c>
      <c r="E935">
        <v>5.1336000000000004</v>
      </c>
      <c r="F935" t="s">
        <v>3440</v>
      </c>
      <c r="G935">
        <v>2.8930000000000001E-2</v>
      </c>
    </row>
    <row r="936" spans="1:7" x14ac:dyDescent="0.2">
      <c r="A936" t="s">
        <v>4334</v>
      </c>
      <c r="B936" t="s">
        <v>4335</v>
      </c>
      <c r="C936">
        <v>-3.73</v>
      </c>
      <c r="D936" s="5">
        <v>4.80903E-7</v>
      </c>
      <c r="E936">
        <v>5.1336000000000004</v>
      </c>
      <c r="F936" t="s">
        <v>3440</v>
      </c>
      <c r="G936">
        <v>3.0669999999999999E-2</v>
      </c>
    </row>
    <row r="937" spans="1:7" x14ac:dyDescent="0.2">
      <c r="A937" t="s">
        <v>4043</v>
      </c>
      <c r="B937" t="s">
        <v>4044</v>
      </c>
      <c r="C937">
        <v>-0.52200000000000002</v>
      </c>
      <c r="D937" s="5">
        <v>4.8126199999999996E-7</v>
      </c>
      <c r="E937">
        <v>5.1336000000000004</v>
      </c>
      <c r="F937" t="s">
        <v>3440</v>
      </c>
      <c r="G937">
        <v>1.0781400000000001</v>
      </c>
    </row>
    <row r="938" spans="1:7" x14ac:dyDescent="0.2">
      <c r="A938" t="s">
        <v>5275</v>
      </c>
      <c r="B938" t="s">
        <v>5276</v>
      </c>
      <c r="C938">
        <v>-0.39700000000000002</v>
      </c>
      <c r="D938" s="5">
        <v>4.8148099999999997E-7</v>
      </c>
      <c r="E938">
        <v>5.1336000000000004</v>
      </c>
      <c r="F938" t="s">
        <v>3440</v>
      </c>
      <c r="G938">
        <v>1.7533300000000001</v>
      </c>
    </row>
    <row r="939" spans="1:7" x14ac:dyDescent="0.2">
      <c r="A939" t="s">
        <v>233</v>
      </c>
      <c r="B939" t="s">
        <v>232</v>
      </c>
      <c r="C939">
        <v>0.79300000000000004</v>
      </c>
      <c r="D939" s="5">
        <v>4.8536E-7</v>
      </c>
      <c r="E939">
        <v>5.1305800000000001</v>
      </c>
      <c r="F939" t="s">
        <v>3445</v>
      </c>
      <c r="G939">
        <v>0.45994000000000002</v>
      </c>
    </row>
    <row r="940" spans="1:7" x14ac:dyDescent="0.2">
      <c r="A940" t="s">
        <v>4457</v>
      </c>
      <c r="B940" t="s">
        <v>4458</v>
      </c>
      <c r="C940">
        <v>1.7609999999999999</v>
      </c>
      <c r="D940" s="5">
        <v>4.8600799999999999E-7</v>
      </c>
      <c r="E940">
        <v>5.1304600000000002</v>
      </c>
      <c r="F940" t="s">
        <v>3445</v>
      </c>
      <c r="G940">
        <v>9.1829999999999995E-2</v>
      </c>
    </row>
    <row r="941" spans="1:7" x14ac:dyDescent="0.2">
      <c r="A941" t="s">
        <v>389</v>
      </c>
      <c r="B941" t="s">
        <v>388</v>
      </c>
      <c r="C941">
        <v>0.63800000000000001</v>
      </c>
      <c r="D941" s="5">
        <v>4.86925E-7</v>
      </c>
      <c r="E941">
        <v>5.1300999999999997</v>
      </c>
      <c r="F941" t="s">
        <v>3445</v>
      </c>
      <c r="G941">
        <v>0.73889000000000005</v>
      </c>
    </row>
    <row r="942" spans="1:7" x14ac:dyDescent="0.2">
      <c r="A942" t="s">
        <v>4461</v>
      </c>
      <c r="B942" t="s">
        <v>4462</v>
      </c>
      <c r="C942">
        <v>0.55600000000000005</v>
      </c>
      <c r="D942" s="5">
        <v>4.9025299999999996E-7</v>
      </c>
      <c r="E942">
        <v>5.1276099999999998</v>
      </c>
      <c r="F942" t="s">
        <v>3445</v>
      </c>
      <c r="G942">
        <v>0.76134000000000002</v>
      </c>
    </row>
    <row r="943" spans="1:7" x14ac:dyDescent="0.2">
      <c r="A943" t="s">
        <v>5277</v>
      </c>
      <c r="B943" t="s">
        <v>5278</v>
      </c>
      <c r="C943">
        <v>0.81899999999999995</v>
      </c>
      <c r="D943" s="5">
        <v>4.9514600000000003E-7</v>
      </c>
      <c r="E943">
        <v>5.1237599999999999</v>
      </c>
      <c r="F943" t="s">
        <v>3445</v>
      </c>
      <c r="G943">
        <v>0.42308000000000001</v>
      </c>
    </row>
    <row r="944" spans="1:7" x14ac:dyDescent="0.2">
      <c r="A944" t="s">
        <v>5279</v>
      </c>
      <c r="B944" t="s">
        <v>5280</v>
      </c>
      <c r="C944">
        <v>0.54</v>
      </c>
      <c r="D944" s="5">
        <v>4.9595100000000002E-7</v>
      </c>
      <c r="E944">
        <v>5.1235099999999996</v>
      </c>
      <c r="F944" t="s">
        <v>3445</v>
      </c>
      <c r="G944">
        <v>1.1327100000000001</v>
      </c>
    </row>
    <row r="945" spans="1:7" x14ac:dyDescent="0.2">
      <c r="A945" t="s">
        <v>799</v>
      </c>
      <c r="B945" t="s">
        <v>798</v>
      </c>
      <c r="C945">
        <v>1.8</v>
      </c>
      <c r="D945" s="5">
        <v>4.9862100000000003E-7</v>
      </c>
      <c r="E945">
        <v>5.1216400000000002</v>
      </c>
      <c r="F945" t="s">
        <v>3445</v>
      </c>
      <c r="G945">
        <v>0.24406</v>
      </c>
    </row>
    <row r="946" spans="1:7" x14ac:dyDescent="0.2">
      <c r="A946" t="s">
        <v>4251</v>
      </c>
      <c r="B946" t="s">
        <v>4252</v>
      </c>
      <c r="C946">
        <v>1.3140000000000001</v>
      </c>
      <c r="D946" s="5">
        <v>5.0205899999999996E-7</v>
      </c>
      <c r="E946">
        <v>5.1191199999999997</v>
      </c>
      <c r="F946" t="s">
        <v>3445</v>
      </c>
      <c r="G946">
        <v>0.16558</v>
      </c>
    </row>
    <row r="947" spans="1:7" x14ac:dyDescent="0.2">
      <c r="A947" t="s">
        <v>4479</v>
      </c>
      <c r="B947" t="s">
        <v>4480</v>
      </c>
      <c r="C947">
        <v>0.79</v>
      </c>
      <c r="D947" s="5">
        <v>5.0556400000000004E-7</v>
      </c>
      <c r="E947">
        <v>5.1165599999999998</v>
      </c>
      <c r="F947" t="s">
        <v>3445</v>
      </c>
      <c r="G947">
        <v>0.43691000000000002</v>
      </c>
    </row>
    <row r="948" spans="1:7" x14ac:dyDescent="0.2">
      <c r="A948" t="s">
        <v>4911</v>
      </c>
      <c r="B948" t="s">
        <v>4912</v>
      </c>
      <c r="C948">
        <v>2.589</v>
      </c>
      <c r="D948" s="5">
        <v>5.0907499999999997E-7</v>
      </c>
      <c r="E948">
        <v>5.1140100000000004</v>
      </c>
      <c r="F948" t="s">
        <v>3445</v>
      </c>
      <c r="G948">
        <v>4.4499999999999998E-2</v>
      </c>
    </row>
    <row r="949" spans="1:7" x14ac:dyDescent="0.2">
      <c r="A949" t="s">
        <v>4487</v>
      </c>
      <c r="B949" t="s">
        <v>4488</v>
      </c>
      <c r="C949">
        <v>0.745</v>
      </c>
      <c r="D949" s="5">
        <v>5.4002899999999997E-7</v>
      </c>
      <c r="E949">
        <v>5.0888400000000003</v>
      </c>
      <c r="F949" t="s">
        <v>3445</v>
      </c>
      <c r="G949">
        <v>0.59711999999999998</v>
      </c>
    </row>
    <row r="950" spans="1:7" x14ac:dyDescent="0.2">
      <c r="A950" t="s">
        <v>4186</v>
      </c>
      <c r="B950" t="s">
        <v>4187</v>
      </c>
      <c r="C950">
        <v>0.64100000000000001</v>
      </c>
      <c r="D950" s="5">
        <v>5.5202999999999995E-7</v>
      </c>
      <c r="E950">
        <v>5.0797499999999998</v>
      </c>
      <c r="F950" t="s">
        <v>3445</v>
      </c>
      <c r="G950">
        <v>0.89109000000000005</v>
      </c>
    </row>
    <row r="951" spans="1:7" x14ac:dyDescent="0.2">
      <c r="A951" t="s">
        <v>5281</v>
      </c>
      <c r="B951" t="s">
        <v>5282</v>
      </c>
      <c r="C951">
        <v>0.75600000000000001</v>
      </c>
      <c r="D951" s="5">
        <v>5.5498399999999996E-7</v>
      </c>
      <c r="E951">
        <v>5.07789</v>
      </c>
      <c r="F951" t="s">
        <v>3445</v>
      </c>
      <c r="G951">
        <v>0.42782999999999999</v>
      </c>
    </row>
    <row r="952" spans="1:7" x14ac:dyDescent="0.2">
      <c r="A952" t="s">
        <v>5283</v>
      </c>
      <c r="B952" t="s">
        <v>5284</v>
      </c>
      <c r="C952">
        <v>0.60599999999999998</v>
      </c>
      <c r="D952" s="5">
        <v>5.5610799999999997E-7</v>
      </c>
      <c r="E952">
        <v>5.0774699999999999</v>
      </c>
      <c r="F952" t="s">
        <v>3445</v>
      </c>
      <c r="G952">
        <v>0.79969999999999997</v>
      </c>
    </row>
    <row r="953" spans="1:7" x14ac:dyDescent="0.2">
      <c r="A953" t="s">
        <v>595</v>
      </c>
      <c r="B953" t="s">
        <v>594</v>
      </c>
      <c r="C953">
        <v>0.90500000000000003</v>
      </c>
      <c r="D953" s="5">
        <v>5.8985799999999996E-7</v>
      </c>
      <c r="E953">
        <v>5.0523400000000001</v>
      </c>
      <c r="F953" t="s">
        <v>3445</v>
      </c>
      <c r="G953">
        <v>0.47314000000000001</v>
      </c>
    </row>
    <row r="954" spans="1:7" x14ac:dyDescent="0.2">
      <c r="A954" t="s">
        <v>4379</v>
      </c>
      <c r="B954" t="s">
        <v>4380</v>
      </c>
      <c r="C954">
        <v>-1.115</v>
      </c>
      <c r="D954" s="5">
        <v>5.9551000000000002E-7</v>
      </c>
      <c r="E954">
        <v>5.0486500000000003</v>
      </c>
      <c r="F954" t="s">
        <v>3440</v>
      </c>
      <c r="G954">
        <v>0.17863999999999999</v>
      </c>
    </row>
    <row r="955" spans="1:7" x14ac:dyDescent="0.2">
      <c r="A955" t="s">
        <v>4247</v>
      </c>
      <c r="B955" t="s">
        <v>4248</v>
      </c>
      <c r="C955">
        <v>-144269499.454</v>
      </c>
      <c r="D955" s="5">
        <v>5.9622999999999999E-7</v>
      </c>
      <c r="E955">
        <v>5.0485899999999999</v>
      </c>
      <c r="F955" t="s">
        <v>3440</v>
      </c>
      <c r="G955">
        <v>2.0820000000000002E-2</v>
      </c>
    </row>
    <row r="956" spans="1:7" x14ac:dyDescent="0.2">
      <c r="A956" t="s">
        <v>5285</v>
      </c>
      <c r="B956" t="s">
        <v>5286</v>
      </c>
      <c r="C956">
        <v>-0.55600000000000005</v>
      </c>
      <c r="D956" s="5">
        <v>6.0575100000000001E-7</v>
      </c>
      <c r="E956">
        <v>5.04216</v>
      </c>
      <c r="F956" t="s">
        <v>3440</v>
      </c>
      <c r="G956">
        <v>0.82077999999999995</v>
      </c>
    </row>
    <row r="957" spans="1:7" x14ac:dyDescent="0.2">
      <c r="A957" t="s">
        <v>4315</v>
      </c>
      <c r="B957" t="s">
        <v>4316</v>
      </c>
      <c r="C957">
        <v>-0.60599999999999998</v>
      </c>
      <c r="D957" s="5">
        <v>6.16617E-7</v>
      </c>
      <c r="E957">
        <v>5.0349000000000004</v>
      </c>
      <c r="F957" t="s">
        <v>3440</v>
      </c>
      <c r="G957">
        <v>0.6331</v>
      </c>
    </row>
    <row r="958" spans="1:7" x14ac:dyDescent="0.2">
      <c r="A958" t="s">
        <v>4447</v>
      </c>
      <c r="B958" t="s">
        <v>4448</v>
      </c>
      <c r="C958">
        <v>144269499.368</v>
      </c>
      <c r="D958" s="5">
        <v>6.3167199999999999E-7</v>
      </c>
      <c r="E958">
        <v>5.0248699999999999</v>
      </c>
      <c r="F958" t="s">
        <v>3445</v>
      </c>
      <c r="G958">
        <v>1.6629999999999999E-2</v>
      </c>
    </row>
    <row r="959" spans="1:7" x14ac:dyDescent="0.2">
      <c r="A959" t="s">
        <v>5287</v>
      </c>
      <c r="B959" t="s">
        <v>5288</v>
      </c>
      <c r="C959">
        <v>-0.66600000000000004</v>
      </c>
      <c r="D959" s="5">
        <v>6.5062100000000001E-7</v>
      </c>
      <c r="E959">
        <v>5.0124899999999997</v>
      </c>
      <c r="F959" t="s">
        <v>3440</v>
      </c>
      <c r="G959">
        <v>0.52049000000000001</v>
      </c>
    </row>
    <row r="960" spans="1:7" x14ac:dyDescent="0.2">
      <c r="A960" t="s">
        <v>4125</v>
      </c>
      <c r="B960" t="s">
        <v>4126</v>
      </c>
      <c r="C960">
        <v>-0.63900000000000001</v>
      </c>
      <c r="D960" s="5">
        <v>6.6930699999999997E-7</v>
      </c>
      <c r="E960">
        <v>5.0006500000000003</v>
      </c>
      <c r="F960" t="s">
        <v>3440</v>
      </c>
      <c r="G960">
        <v>0.621</v>
      </c>
    </row>
    <row r="961" spans="1:7" x14ac:dyDescent="0.2">
      <c r="A961" t="s">
        <v>644</v>
      </c>
      <c r="B961" t="s">
        <v>643</v>
      </c>
      <c r="C961">
        <v>0.56200000000000006</v>
      </c>
      <c r="D961" s="5">
        <v>6.8658800000000001E-7</v>
      </c>
      <c r="E961">
        <v>4.99003</v>
      </c>
      <c r="F961" t="s">
        <v>3445</v>
      </c>
      <c r="G961">
        <v>11.59942</v>
      </c>
    </row>
    <row r="962" spans="1:7" x14ac:dyDescent="0.2">
      <c r="A962" t="s">
        <v>5289</v>
      </c>
      <c r="B962" t="s">
        <v>5290</v>
      </c>
      <c r="C962">
        <v>0.51500000000000001</v>
      </c>
      <c r="D962" s="5">
        <v>6.9447100000000003E-7</v>
      </c>
      <c r="E962">
        <v>4.9855299999999998</v>
      </c>
      <c r="F962" t="s">
        <v>3445</v>
      </c>
      <c r="G962">
        <v>0.99158000000000002</v>
      </c>
    </row>
    <row r="963" spans="1:7" x14ac:dyDescent="0.2">
      <c r="A963" t="s">
        <v>5291</v>
      </c>
      <c r="B963" t="s">
        <v>5292</v>
      </c>
      <c r="C963">
        <v>1.2190000000000001</v>
      </c>
      <c r="D963" s="5">
        <v>7.1200100000000005E-7</v>
      </c>
      <c r="E963">
        <v>4.9751500000000002</v>
      </c>
      <c r="F963" t="s">
        <v>3445</v>
      </c>
      <c r="G963">
        <v>0.18718000000000001</v>
      </c>
    </row>
    <row r="964" spans="1:7" x14ac:dyDescent="0.2">
      <c r="A964" t="s">
        <v>145</v>
      </c>
      <c r="B964" t="s">
        <v>144</v>
      </c>
      <c r="C964">
        <v>0.623</v>
      </c>
      <c r="D964" s="5">
        <v>7.1816100000000005E-7</v>
      </c>
      <c r="E964">
        <v>4.9718600000000004</v>
      </c>
      <c r="F964" t="s">
        <v>3445</v>
      </c>
      <c r="G964">
        <v>0.79179999999999995</v>
      </c>
    </row>
    <row r="965" spans="1:7" x14ac:dyDescent="0.2">
      <c r="A965" t="s">
        <v>4882</v>
      </c>
      <c r="B965" t="s">
        <v>4882</v>
      </c>
      <c r="C965">
        <v>-144269501.345</v>
      </c>
      <c r="D965" s="5">
        <v>7.3296799999999998E-7</v>
      </c>
      <c r="E965">
        <v>4.9634499999999999</v>
      </c>
      <c r="F965" t="s">
        <v>3440</v>
      </c>
      <c r="G965">
        <v>6.1490000000000003E-2</v>
      </c>
    </row>
    <row r="966" spans="1:7" x14ac:dyDescent="0.2">
      <c r="A966" t="s">
        <v>4940</v>
      </c>
      <c r="B966" t="s">
        <v>4941</v>
      </c>
      <c r="C966">
        <v>-1.4870000000000001</v>
      </c>
      <c r="D966" s="5">
        <v>7.38849E-7</v>
      </c>
      <c r="E966">
        <v>4.9604299999999997</v>
      </c>
      <c r="F966" t="s">
        <v>3440</v>
      </c>
      <c r="G966">
        <v>0.11235000000000001</v>
      </c>
    </row>
    <row r="967" spans="1:7" x14ac:dyDescent="0.2">
      <c r="A967" t="s">
        <v>4136</v>
      </c>
      <c r="B967" t="s">
        <v>4137</v>
      </c>
      <c r="C967">
        <v>-1.502</v>
      </c>
      <c r="D967" s="5">
        <v>7.5349000000000001E-7</v>
      </c>
      <c r="E967">
        <v>4.9523599999999997</v>
      </c>
      <c r="F967" t="s">
        <v>3440</v>
      </c>
      <c r="G967">
        <v>0.12095</v>
      </c>
    </row>
    <row r="968" spans="1:7" x14ac:dyDescent="0.2">
      <c r="A968" t="s">
        <v>5293</v>
      </c>
      <c r="B968" t="s">
        <v>5294</v>
      </c>
      <c r="C968">
        <v>-0.65900000000000003</v>
      </c>
      <c r="D968" s="5">
        <v>7.6068899999999999E-7</v>
      </c>
      <c r="E968">
        <v>4.9486800000000004</v>
      </c>
      <c r="F968" t="s">
        <v>3440</v>
      </c>
      <c r="G968">
        <v>0.55178000000000005</v>
      </c>
    </row>
    <row r="969" spans="1:7" x14ac:dyDescent="0.2">
      <c r="A969" t="s">
        <v>5295</v>
      </c>
      <c r="B969" t="s">
        <v>5296</v>
      </c>
      <c r="C969">
        <v>0.96099999999999997</v>
      </c>
      <c r="D969" s="5">
        <v>7.9405300000000002E-7</v>
      </c>
      <c r="E969">
        <v>4.9304899999999998</v>
      </c>
      <c r="F969" t="s">
        <v>3445</v>
      </c>
      <c r="G969">
        <v>0.26748</v>
      </c>
    </row>
    <row r="970" spans="1:7" x14ac:dyDescent="0.2">
      <c r="A970" t="s">
        <v>87</v>
      </c>
      <c r="B970" t="s">
        <v>86</v>
      </c>
      <c r="C970">
        <v>2.133</v>
      </c>
      <c r="D970" s="5">
        <v>7.9715300000000004E-7</v>
      </c>
      <c r="E970">
        <v>4.9292499999999997</v>
      </c>
      <c r="F970" t="s">
        <v>3445</v>
      </c>
      <c r="G970">
        <v>5.5690000000000003E-2</v>
      </c>
    </row>
    <row r="971" spans="1:7" x14ac:dyDescent="0.2">
      <c r="A971" t="s">
        <v>4282</v>
      </c>
      <c r="B971" t="s">
        <v>4283</v>
      </c>
      <c r="C971">
        <v>1.6240000000000001</v>
      </c>
      <c r="D971" s="5">
        <v>8.2142800000000002E-7</v>
      </c>
      <c r="E971">
        <v>4.9166699999999999</v>
      </c>
      <c r="F971" t="s">
        <v>3445</v>
      </c>
      <c r="G971">
        <v>0.10672</v>
      </c>
    </row>
    <row r="972" spans="1:7" x14ac:dyDescent="0.2">
      <c r="A972" t="s">
        <v>5297</v>
      </c>
      <c r="B972" t="s">
        <v>5298</v>
      </c>
      <c r="C972">
        <v>-0.48099999999999998</v>
      </c>
      <c r="D972" s="5">
        <v>8.2456099999999999E-7</v>
      </c>
      <c r="E972">
        <v>4.9154600000000004</v>
      </c>
      <c r="F972" t="s">
        <v>3440</v>
      </c>
      <c r="G972">
        <v>1.18438</v>
      </c>
    </row>
    <row r="973" spans="1:7" x14ac:dyDescent="0.2">
      <c r="A973" t="s">
        <v>5299</v>
      </c>
      <c r="B973" t="s">
        <v>5300</v>
      </c>
      <c r="C973">
        <v>0.48099999999999998</v>
      </c>
      <c r="D973" s="5">
        <v>8.3443500000000002E-7</v>
      </c>
      <c r="E973">
        <v>4.9107399999999997</v>
      </c>
      <c r="F973" t="s">
        <v>3445</v>
      </c>
      <c r="G973">
        <v>2.3711799999999998</v>
      </c>
    </row>
    <row r="974" spans="1:7" x14ac:dyDescent="0.2">
      <c r="A974" t="s">
        <v>4661</v>
      </c>
      <c r="B974" t="s">
        <v>4662</v>
      </c>
      <c r="C974">
        <v>-1.59</v>
      </c>
      <c r="D974" s="5">
        <v>8.4399499999999996E-7</v>
      </c>
      <c r="E974">
        <v>4.9062400000000004</v>
      </c>
      <c r="F974" t="s">
        <v>3440</v>
      </c>
      <c r="G974">
        <v>0.11547</v>
      </c>
    </row>
    <row r="975" spans="1:7" x14ac:dyDescent="0.2">
      <c r="A975" t="s">
        <v>5301</v>
      </c>
      <c r="B975" t="s">
        <v>5302</v>
      </c>
      <c r="C975">
        <v>0.36599999999999999</v>
      </c>
      <c r="D975" s="5">
        <v>8.7316500000000005E-7</v>
      </c>
      <c r="E975">
        <v>4.8921299999999999</v>
      </c>
      <c r="F975" t="s">
        <v>3445</v>
      </c>
      <c r="G975">
        <v>14.887090000000001</v>
      </c>
    </row>
    <row r="976" spans="1:7" x14ac:dyDescent="0.2">
      <c r="A976" t="s">
        <v>4105</v>
      </c>
      <c r="B976" t="s">
        <v>4106</v>
      </c>
      <c r="C976">
        <v>-1.3069999999999999</v>
      </c>
      <c r="D976" s="5">
        <v>8.7366099999999998E-7</v>
      </c>
      <c r="E976">
        <v>4.8921299999999999</v>
      </c>
      <c r="F976" t="s">
        <v>3440</v>
      </c>
      <c r="G976">
        <v>0.16222</v>
      </c>
    </row>
    <row r="977" spans="1:7" x14ac:dyDescent="0.2">
      <c r="A977" t="s">
        <v>243</v>
      </c>
      <c r="B977" t="s">
        <v>242</v>
      </c>
      <c r="C977">
        <v>1.056</v>
      </c>
      <c r="D977" s="5">
        <v>9.1198600000000005E-7</v>
      </c>
      <c r="E977">
        <v>4.8739299999999997</v>
      </c>
      <c r="F977" t="s">
        <v>3445</v>
      </c>
      <c r="G977">
        <v>0.25518999999999997</v>
      </c>
    </row>
    <row r="978" spans="1:7" x14ac:dyDescent="0.2">
      <c r="A978" t="s">
        <v>4205</v>
      </c>
      <c r="B978" t="s">
        <v>4206</v>
      </c>
      <c r="C978">
        <v>-0.97399999999999998</v>
      </c>
      <c r="D978" s="5">
        <v>9.2317199999999998E-7</v>
      </c>
      <c r="E978">
        <v>4.8690899999999999</v>
      </c>
      <c r="F978" t="s">
        <v>3440</v>
      </c>
      <c r="G978">
        <v>0.31228</v>
      </c>
    </row>
    <row r="979" spans="1:7" x14ac:dyDescent="0.2">
      <c r="A979" t="s">
        <v>4627</v>
      </c>
      <c r="B979" t="s">
        <v>4628</v>
      </c>
      <c r="C979">
        <v>-0.63300000000000001</v>
      </c>
      <c r="D979" s="5">
        <v>9.6353300000000003E-7</v>
      </c>
      <c r="E979">
        <v>4.8509500000000001</v>
      </c>
      <c r="F979" t="s">
        <v>3440</v>
      </c>
      <c r="G979">
        <v>1.54183</v>
      </c>
    </row>
    <row r="980" spans="1:7" x14ac:dyDescent="0.2">
      <c r="A980" t="s">
        <v>4880</v>
      </c>
      <c r="B980" t="s">
        <v>4881</v>
      </c>
      <c r="C980">
        <v>3.1190000000000002</v>
      </c>
      <c r="D980" s="5">
        <v>9.7019499999999991E-7</v>
      </c>
      <c r="E980">
        <v>4.8483999999999998</v>
      </c>
      <c r="F980" t="s">
        <v>3445</v>
      </c>
      <c r="G980">
        <v>3.569E-2</v>
      </c>
    </row>
    <row r="981" spans="1:7" x14ac:dyDescent="0.2">
      <c r="A981" t="s">
        <v>428</v>
      </c>
      <c r="B981" t="s">
        <v>427</v>
      </c>
      <c r="C981">
        <v>0.95899999999999996</v>
      </c>
      <c r="D981" s="5">
        <v>9.78844E-7</v>
      </c>
      <c r="E981">
        <v>4.8449900000000001</v>
      </c>
      <c r="F981" t="s">
        <v>3445</v>
      </c>
      <c r="G981">
        <v>0.28266999999999998</v>
      </c>
    </row>
    <row r="982" spans="1:7" x14ac:dyDescent="0.2">
      <c r="A982" t="s">
        <v>5303</v>
      </c>
      <c r="B982" t="s">
        <v>5304</v>
      </c>
      <c r="C982">
        <v>0.63600000000000001</v>
      </c>
      <c r="D982" s="5">
        <v>9.851380000000001E-7</v>
      </c>
      <c r="E982">
        <v>4.8426499999999999</v>
      </c>
      <c r="F982" t="s">
        <v>3445</v>
      </c>
      <c r="G982">
        <v>0.57157000000000002</v>
      </c>
    </row>
    <row r="983" spans="1:7" x14ac:dyDescent="0.2">
      <c r="A983" t="s">
        <v>4344</v>
      </c>
      <c r="B983" t="s">
        <v>4345</v>
      </c>
      <c r="C983">
        <v>-1.9490000000000001</v>
      </c>
      <c r="D983" s="5">
        <v>9.9071799999999996E-7</v>
      </c>
      <c r="E983">
        <v>4.8406399999999996</v>
      </c>
      <c r="F983" t="s">
        <v>3440</v>
      </c>
      <c r="G983">
        <v>9.0139999999999998E-2</v>
      </c>
    </row>
    <row r="984" spans="1:7" x14ac:dyDescent="0.2">
      <c r="A984" t="s">
        <v>442</v>
      </c>
      <c r="B984" t="s">
        <v>441</v>
      </c>
      <c r="C984">
        <v>0.83399999999999996</v>
      </c>
      <c r="D984" s="5">
        <v>9.9526200000000004E-7</v>
      </c>
      <c r="E984">
        <v>4.8390899999999997</v>
      </c>
      <c r="F984" t="s">
        <v>3445</v>
      </c>
      <c r="G984">
        <v>0.36315999999999998</v>
      </c>
    </row>
    <row r="985" spans="1:7" x14ac:dyDescent="0.2">
      <c r="A985" t="s">
        <v>4386</v>
      </c>
      <c r="B985" t="s">
        <v>4387</v>
      </c>
      <c r="C985">
        <v>-0.88400000000000001</v>
      </c>
      <c r="D985" s="5">
        <v>9.9702199999999991E-7</v>
      </c>
      <c r="E985">
        <v>4.8387700000000002</v>
      </c>
      <c r="F985" t="s">
        <v>3440</v>
      </c>
      <c r="G985">
        <v>0.30615999999999999</v>
      </c>
    </row>
    <row r="986" spans="1:7" x14ac:dyDescent="0.2">
      <c r="A986" t="s">
        <v>4417</v>
      </c>
      <c r="B986" t="s">
        <v>4418</v>
      </c>
      <c r="C986">
        <v>-144269500.03</v>
      </c>
      <c r="D986">
        <v>1.0367299999999999E-6</v>
      </c>
      <c r="E986">
        <v>4.8222500000000004</v>
      </c>
      <c r="F986" t="s">
        <v>3440</v>
      </c>
      <c r="G986">
        <v>2.649E-2</v>
      </c>
    </row>
    <row r="987" spans="1:7" x14ac:dyDescent="0.2">
      <c r="A987" t="s">
        <v>4138</v>
      </c>
      <c r="B987" t="s">
        <v>4139</v>
      </c>
      <c r="C987">
        <v>2.984</v>
      </c>
      <c r="D987">
        <v>1.05851E-6</v>
      </c>
      <c r="E987">
        <v>4.8136599999999996</v>
      </c>
      <c r="F987" t="s">
        <v>3445</v>
      </c>
      <c r="G987">
        <v>4.045E-2</v>
      </c>
    </row>
    <row r="988" spans="1:7" x14ac:dyDescent="0.2">
      <c r="A988" t="s">
        <v>5305</v>
      </c>
      <c r="B988" t="s">
        <v>5306</v>
      </c>
      <c r="C988">
        <v>-0.32900000000000001</v>
      </c>
      <c r="D988">
        <v>1.0603E-6</v>
      </c>
      <c r="E988">
        <v>4.8133699999999999</v>
      </c>
      <c r="F988" t="s">
        <v>3440</v>
      </c>
      <c r="G988">
        <v>2.3944999999999999</v>
      </c>
    </row>
    <row r="989" spans="1:7" x14ac:dyDescent="0.2">
      <c r="A989" t="s">
        <v>5307</v>
      </c>
      <c r="B989" t="s">
        <v>5308</v>
      </c>
      <c r="C989">
        <v>1.02</v>
      </c>
      <c r="D989">
        <v>1.09633E-6</v>
      </c>
      <c r="E989">
        <v>4.7992999999999997</v>
      </c>
      <c r="F989" t="s">
        <v>3445</v>
      </c>
      <c r="G989">
        <v>0.2374</v>
      </c>
    </row>
    <row r="990" spans="1:7" x14ac:dyDescent="0.2">
      <c r="A990" t="s">
        <v>5309</v>
      </c>
      <c r="B990" t="s">
        <v>5310</v>
      </c>
      <c r="C990">
        <v>0.48399999999999999</v>
      </c>
      <c r="D990">
        <v>1.0982600000000001E-6</v>
      </c>
      <c r="E990">
        <v>4.7989699999999997</v>
      </c>
      <c r="F990" t="s">
        <v>3445</v>
      </c>
      <c r="G990">
        <v>1.41913</v>
      </c>
    </row>
    <row r="991" spans="1:7" x14ac:dyDescent="0.2">
      <c r="A991" t="s">
        <v>5311</v>
      </c>
      <c r="B991" t="s">
        <v>5312</v>
      </c>
      <c r="C991">
        <v>-1.087</v>
      </c>
      <c r="D991">
        <v>1.10315E-6</v>
      </c>
      <c r="E991">
        <v>4.7974800000000002</v>
      </c>
      <c r="F991" t="s">
        <v>3440</v>
      </c>
      <c r="G991">
        <v>0.22220999999999999</v>
      </c>
    </row>
    <row r="992" spans="1:7" x14ac:dyDescent="0.2">
      <c r="A992" t="s">
        <v>5313</v>
      </c>
      <c r="B992" t="s">
        <v>5314</v>
      </c>
      <c r="C992">
        <v>-1.1359999999999999</v>
      </c>
      <c r="D992">
        <v>1.1184299999999999E-6</v>
      </c>
      <c r="E992">
        <v>4.7919499999999999</v>
      </c>
      <c r="F992" t="s">
        <v>3440</v>
      </c>
      <c r="G992">
        <v>0.19478000000000001</v>
      </c>
    </row>
    <row r="993" spans="1:7" x14ac:dyDescent="0.2">
      <c r="A993" t="s">
        <v>3797</v>
      </c>
      <c r="B993" t="s">
        <v>3798</v>
      </c>
      <c r="C993">
        <v>-0.56299999999999994</v>
      </c>
      <c r="D993">
        <v>1.1212500000000001E-6</v>
      </c>
      <c r="E993">
        <v>4.79129</v>
      </c>
      <c r="F993" t="s">
        <v>3440</v>
      </c>
      <c r="G993">
        <v>0.76305000000000001</v>
      </c>
    </row>
    <row r="994" spans="1:7" x14ac:dyDescent="0.2">
      <c r="A994" t="s">
        <v>4808</v>
      </c>
      <c r="B994" t="s">
        <v>4809</v>
      </c>
      <c r="C994">
        <v>-1.123</v>
      </c>
      <c r="D994">
        <v>1.12589E-6</v>
      </c>
      <c r="E994">
        <v>4.7899399999999996</v>
      </c>
      <c r="F994" t="s">
        <v>3440</v>
      </c>
      <c r="G994">
        <v>0.18157000000000001</v>
      </c>
    </row>
    <row r="995" spans="1:7" x14ac:dyDescent="0.2">
      <c r="A995" t="s">
        <v>4905</v>
      </c>
      <c r="B995" t="s">
        <v>4906</v>
      </c>
      <c r="C995">
        <v>1.7150000000000001</v>
      </c>
      <c r="D995">
        <v>1.1529199999999999E-6</v>
      </c>
      <c r="E995">
        <v>4.7800700000000003</v>
      </c>
      <c r="F995" t="s">
        <v>3445</v>
      </c>
      <c r="G995">
        <v>7.6960000000000001E-2</v>
      </c>
    </row>
    <row r="996" spans="1:7" x14ac:dyDescent="0.2">
      <c r="A996" t="s">
        <v>4733</v>
      </c>
      <c r="B996" t="s">
        <v>4734</v>
      </c>
      <c r="C996">
        <v>1.409</v>
      </c>
      <c r="D996">
        <v>1.1625699999999999E-6</v>
      </c>
      <c r="E996">
        <v>4.7768899999999999</v>
      </c>
      <c r="F996" t="s">
        <v>3445</v>
      </c>
      <c r="G996">
        <v>0.14087</v>
      </c>
    </row>
    <row r="997" spans="1:7" x14ac:dyDescent="0.2">
      <c r="A997" t="s">
        <v>856</v>
      </c>
      <c r="B997" t="s">
        <v>855</v>
      </c>
      <c r="C997">
        <v>0.35899999999999999</v>
      </c>
      <c r="D997">
        <v>1.1664899999999999E-6</v>
      </c>
      <c r="E997">
        <v>4.7758700000000003</v>
      </c>
      <c r="F997" t="s">
        <v>3445</v>
      </c>
      <c r="G997">
        <v>83.711349999999996</v>
      </c>
    </row>
    <row r="998" spans="1:7" x14ac:dyDescent="0.2">
      <c r="A998" t="s">
        <v>4170</v>
      </c>
      <c r="B998" t="s">
        <v>4171</v>
      </c>
      <c r="C998">
        <v>-1.298</v>
      </c>
      <c r="D998">
        <v>1.1751800000000001E-6</v>
      </c>
      <c r="E998">
        <v>4.7730800000000002</v>
      </c>
      <c r="F998" t="s">
        <v>3440</v>
      </c>
      <c r="G998">
        <v>0.15296999999999999</v>
      </c>
    </row>
    <row r="999" spans="1:7" x14ac:dyDescent="0.2">
      <c r="A999" t="s">
        <v>5315</v>
      </c>
      <c r="B999" t="s">
        <v>5316</v>
      </c>
      <c r="C999">
        <v>-0.34599999999999997</v>
      </c>
      <c r="D999">
        <v>1.2378100000000001E-6</v>
      </c>
      <c r="E999">
        <v>4.7509699999999997</v>
      </c>
      <c r="F999" t="s">
        <v>3440</v>
      </c>
      <c r="G999">
        <v>2.54304</v>
      </c>
    </row>
    <row r="1000" spans="1:7" x14ac:dyDescent="0.2">
      <c r="A1000" t="s">
        <v>5317</v>
      </c>
      <c r="B1000" t="s">
        <v>5318</v>
      </c>
      <c r="C1000">
        <v>0.51400000000000001</v>
      </c>
      <c r="D1000">
        <v>1.24719E-6</v>
      </c>
      <c r="E1000">
        <v>4.7481299999999997</v>
      </c>
      <c r="F1000" t="s">
        <v>3445</v>
      </c>
      <c r="G1000">
        <v>0.79681999999999997</v>
      </c>
    </row>
    <row r="1001" spans="1:7" x14ac:dyDescent="0.2">
      <c r="A1001" t="s">
        <v>5319</v>
      </c>
      <c r="B1001" t="s">
        <v>5319</v>
      </c>
      <c r="C1001">
        <v>-0.33100000000000002</v>
      </c>
      <c r="D1001">
        <v>1.2571100000000001E-6</v>
      </c>
      <c r="E1001">
        <v>4.74512</v>
      </c>
      <c r="F1001" t="s">
        <v>3440</v>
      </c>
      <c r="G1001">
        <v>10.619400000000001</v>
      </c>
    </row>
    <row r="1002" spans="1:7" x14ac:dyDescent="0.2">
      <c r="A1002" t="s">
        <v>541</v>
      </c>
      <c r="B1002" t="s">
        <v>540</v>
      </c>
      <c r="C1002">
        <v>1.2969999999999999</v>
      </c>
      <c r="D1002">
        <v>1.2625E-6</v>
      </c>
      <c r="E1002">
        <v>4.7436999999999996</v>
      </c>
      <c r="F1002" t="s">
        <v>3445</v>
      </c>
      <c r="G1002">
        <v>0.15487999999999999</v>
      </c>
    </row>
    <row r="1003" spans="1:7" x14ac:dyDescent="0.2">
      <c r="A1003" t="s">
        <v>4262</v>
      </c>
      <c r="B1003" t="s">
        <v>4263</v>
      </c>
      <c r="C1003">
        <v>-1.3069999999999999</v>
      </c>
      <c r="D1003">
        <v>1.2799E-6</v>
      </c>
      <c r="E1003">
        <v>4.7381900000000003</v>
      </c>
      <c r="F1003" t="s">
        <v>3440</v>
      </c>
      <c r="G1003">
        <v>0.15431</v>
      </c>
    </row>
    <row r="1004" spans="1:7" x14ac:dyDescent="0.2">
      <c r="A1004" t="s">
        <v>5320</v>
      </c>
      <c r="B1004" t="s">
        <v>5321</v>
      </c>
      <c r="C1004">
        <v>1.107</v>
      </c>
      <c r="D1004">
        <v>1.3066600000000001E-6</v>
      </c>
      <c r="E1004">
        <v>4.7296300000000002</v>
      </c>
      <c r="F1004" t="s">
        <v>3445</v>
      </c>
      <c r="G1004">
        <v>0.21178</v>
      </c>
    </row>
    <row r="1005" spans="1:7" x14ac:dyDescent="0.2">
      <c r="A1005" t="s">
        <v>4594</v>
      </c>
      <c r="B1005" t="s">
        <v>4594</v>
      </c>
      <c r="C1005">
        <v>1.978</v>
      </c>
      <c r="D1005">
        <v>1.33056E-6</v>
      </c>
      <c r="E1005">
        <v>4.7222</v>
      </c>
      <c r="F1005" t="s">
        <v>3445</v>
      </c>
      <c r="G1005">
        <v>6.2600000000000003E-2</v>
      </c>
    </row>
    <row r="1006" spans="1:7" x14ac:dyDescent="0.2">
      <c r="A1006" t="s">
        <v>5322</v>
      </c>
      <c r="B1006" t="s">
        <v>5323</v>
      </c>
      <c r="C1006">
        <v>-0.20499999999999999</v>
      </c>
      <c r="D1006">
        <v>1.3369799999999999E-6</v>
      </c>
      <c r="E1006">
        <v>4.7205399999999997</v>
      </c>
      <c r="F1006" t="s">
        <v>3440</v>
      </c>
      <c r="G1006">
        <v>9.5421099999999992</v>
      </c>
    </row>
    <row r="1007" spans="1:7" x14ac:dyDescent="0.2">
      <c r="A1007" t="s">
        <v>4311</v>
      </c>
      <c r="B1007" t="s">
        <v>4312</v>
      </c>
      <c r="C1007">
        <v>3.4729999999999999</v>
      </c>
      <c r="D1007">
        <v>1.35218E-6</v>
      </c>
      <c r="E1007">
        <v>4.7160599999999997</v>
      </c>
      <c r="F1007" t="s">
        <v>3445</v>
      </c>
      <c r="G1007">
        <v>3.2309999999999998E-2</v>
      </c>
    </row>
    <row r="1008" spans="1:7" x14ac:dyDescent="0.2">
      <c r="A1008" t="s">
        <v>5324</v>
      </c>
      <c r="B1008" t="s">
        <v>5325</v>
      </c>
      <c r="C1008">
        <v>0.45100000000000001</v>
      </c>
      <c r="D1008">
        <v>1.3984799999999999E-6</v>
      </c>
      <c r="E1008">
        <v>4.7018800000000001</v>
      </c>
      <c r="F1008" t="s">
        <v>3445</v>
      </c>
      <c r="G1008">
        <v>1.3360099999999999</v>
      </c>
    </row>
    <row r="1009" spans="1:7" x14ac:dyDescent="0.2">
      <c r="A1009" t="s">
        <v>4944</v>
      </c>
      <c r="B1009" t="s">
        <v>4945</v>
      </c>
      <c r="C1009">
        <v>0.84899999999999998</v>
      </c>
      <c r="D1009">
        <v>1.3998600000000001E-6</v>
      </c>
      <c r="E1009">
        <v>4.7018800000000001</v>
      </c>
      <c r="F1009" t="s">
        <v>3445</v>
      </c>
      <c r="G1009">
        <v>0.34014</v>
      </c>
    </row>
    <row r="1010" spans="1:7" x14ac:dyDescent="0.2">
      <c r="A1010" t="s">
        <v>5326</v>
      </c>
      <c r="B1010" t="s">
        <v>5327</v>
      </c>
      <c r="C1010">
        <v>3.8290000000000002</v>
      </c>
      <c r="D1010">
        <v>1.4337299999999999E-6</v>
      </c>
      <c r="E1010">
        <v>4.6919300000000002</v>
      </c>
      <c r="F1010" t="s">
        <v>3445</v>
      </c>
      <c r="G1010">
        <v>2.8080000000000001E-2</v>
      </c>
    </row>
    <row r="1011" spans="1:7" x14ac:dyDescent="0.2">
      <c r="A1011" t="s">
        <v>5328</v>
      </c>
      <c r="B1011" t="s">
        <v>5329</v>
      </c>
      <c r="C1011">
        <v>1.843</v>
      </c>
      <c r="D1011">
        <v>1.4528399999999999E-6</v>
      </c>
      <c r="E1011">
        <v>4.6866099999999999</v>
      </c>
      <c r="F1011" t="s">
        <v>3445</v>
      </c>
      <c r="G1011">
        <v>7.4880000000000002E-2</v>
      </c>
    </row>
    <row r="1012" spans="1:7" x14ac:dyDescent="0.2">
      <c r="A1012" t="s">
        <v>5330</v>
      </c>
      <c r="B1012" t="s">
        <v>5331</v>
      </c>
      <c r="C1012">
        <v>-0.57899999999999996</v>
      </c>
      <c r="D1012">
        <v>1.46135E-6</v>
      </c>
      <c r="E1012">
        <v>4.6844999999999999</v>
      </c>
      <c r="F1012" t="s">
        <v>3440</v>
      </c>
      <c r="G1012">
        <v>0.62139999999999995</v>
      </c>
    </row>
    <row r="1013" spans="1:7" x14ac:dyDescent="0.2">
      <c r="A1013" t="s">
        <v>4324</v>
      </c>
      <c r="B1013" t="s">
        <v>4325</v>
      </c>
      <c r="C1013">
        <v>-0.65700000000000003</v>
      </c>
      <c r="D1013">
        <v>1.46682E-6</v>
      </c>
      <c r="E1013">
        <v>4.6833099999999996</v>
      </c>
      <c r="F1013" t="s">
        <v>3440</v>
      </c>
      <c r="G1013">
        <v>0.51273000000000002</v>
      </c>
    </row>
    <row r="1014" spans="1:7" x14ac:dyDescent="0.2">
      <c r="A1014" t="s">
        <v>4663</v>
      </c>
      <c r="B1014" t="s">
        <v>4664</v>
      </c>
      <c r="C1014">
        <v>-1.321</v>
      </c>
      <c r="D1014">
        <v>1.4827100000000001E-6</v>
      </c>
      <c r="E1014">
        <v>4.6790599999999998</v>
      </c>
      <c r="F1014" t="s">
        <v>3440</v>
      </c>
      <c r="G1014">
        <v>0.13552</v>
      </c>
    </row>
    <row r="1015" spans="1:7" x14ac:dyDescent="0.2">
      <c r="A1015" t="s">
        <v>4040</v>
      </c>
      <c r="B1015" t="s">
        <v>4041</v>
      </c>
      <c r="C1015">
        <v>-1.0149999999999999</v>
      </c>
      <c r="D1015">
        <v>1.50592E-6</v>
      </c>
      <c r="E1015">
        <v>4.6727400000000001</v>
      </c>
      <c r="F1015" t="s">
        <v>3440</v>
      </c>
      <c r="G1015">
        <v>0.32473000000000002</v>
      </c>
    </row>
    <row r="1016" spans="1:7" x14ac:dyDescent="0.2">
      <c r="A1016" t="s">
        <v>5332</v>
      </c>
      <c r="B1016" t="s">
        <v>5333</v>
      </c>
      <c r="C1016">
        <v>-0.55500000000000005</v>
      </c>
      <c r="D1016">
        <v>1.5259700000000001E-6</v>
      </c>
      <c r="E1016">
        <v>4.6674300000000004</v>
      </c>
      <c r="F1016" t="s">
        <v>3440</v>
      </c>
      <c r="G1016">
        <v>0.83504999999999996</v>
      </c>
    </row>
    <row r="1017" spans="1:7" x14ac:dyDescent="0.2">
      <c r="A1017" t="s">
        <v>5334</v>
      </c>
      <c r="B1017" t="s">
        <v>5335</v>
      </c>
      <c r="C1017">
        <v>144269499.18099999</v>
      </c>
      <c r="D1017">
        <v>1.56328E-6</v>
      </c>
      <c r="E1017">
        <v>4.6573599999999997</v>
      </c>
      <c r="F1017" t="s">
        <v>3445</v>
      </c>
      <c r="G1017">
        <v>1.5769999999999999E-2</v>
      </c>
    </row>
    <row r="1018" spans="1:7" x14ac:dyDescent="0.2">
      <c r="A1018" t="s">
        <v>5336</v>
      </c>
      <c r="B1018" t="s">
        <v>5337</v>
      </c>
      <c r="C1018">
        <v>-1.0489999999999999</v>
      </c>
      <c r="D1018">
        <v>1.5664900000000001E-6</v>
      </c>
      <c r="E1018">
        <v>4.6569000000000003</v>
      </c>
      <c r="F1018" t="s">
        <v>3440</v>
      </c>
      <c r="G1018">
        <v>0.21867</v>
      </c>
    </row>
    <row r="1019" spans="1:7" x14ac:dyDescent="0.2">
      <c r="A1019" t="s">
        <v>5338</v>
      </c>
      <c r="B1019" t="s">
        <v>5339</v>
      </c>
      <c r="C1019">
        <v>-0.48499999999999999</v>
      </c>
      <c r="D1019">
        <v>1.58047E-6</v>
      </c>
      <c r="E1019">
        <v>4.6534700000000004</v>
      </c>
      <c r="F1019" t="s">
        <v>3440</v>
      </c>
      <c r="G1019">
        <v>1.20042</v>
      </c>
    </row>
    <row r="1020" spans="1:7" x14ac:dyDescent="0.2">
      <c r="A1020" t="s">
        <v>5340</v>
      </c>
      <c r="B1020" t="s">
        <v>5341</v>
      </c>
      <c r="C1020">
        <v>-0.55600000000000005</v>
      </c>
      <c r="D1020">
        <v>1.6666000000000001E-6</v>
      </c>
      <c r="E1020">
        <v>4.6308499999999997</v>
      </c>
      <c r="F1020" t="s">
        <v>3440</v>
      </c>
      <c r="G1020">
        <v>0.65759000000000001</v>
      </c>
    </row>
    <row r="1021" spans="1:7" x14ac:dyDescent="0.2">
      <c r="A1021" t="s">
        <v>4255</v>
      </c>
      <c r="B1021" t="s">
        <v>4256</v>
      </c>
      <c r="C1021">
        <v>-0.55700000000000005</v>
      </c>
      <c r="D1021">
        <v>1.6802400000000001E-6</v>
      </c>
      <c r="E1021">
        <v>4.6277400000000002</v>
      </c>
      <c r="F1021" t="s">
        <v>3440</v>
      </c>
      <c r="G1021">
        <v>1.0206299999999999</v>
      </c>
    </row>
    <row r="1022" spans="1:7" x14ac:dyDescent="0.2">
      <c r="A1022" t="s">
        <v>4114</v>
      </c>
      <c r="B1022" t="s">
        <v>4115</v>
      </c>
      <c r="C1022">
        <v>-0.755</v>
      </c>
      <c r="D1022">
        <v>1.6833400000000001E-6</v>
      </c>
      <c r="E1022">
        <v>4.62737</v>
      </c>
      <c r="F1022" t="s">
        <v>3440</v>
      </c>
      <c r="G1022">
        <v>0.65683000000000002</v>
      </c>
    </row>
    <row r="1023" spans="1:7" x14ac:dyDescent="0.2">
      <c r="A1023" t="s">
        <v>5342</v>
      </c>
      <c r="B1023" t="s">
        <v>5343</v>
      </c>
      <c r="C1023">
        <v>-0.73199999999999998</v>
      </c>
      <c r="D1023">
        <v>1.6906500000000001E-6</v>
      </c>
      <c r="E1023">
        <v>4.6259100000000002</v>
      </c>
      <c r="F1023" t="s">
        <v>3440</v>
      </c>
      <c r="G1023">
        <v>2.0806200000000001</v>
      </c>
    </row>
    <row r="1024" spans="1:7" x14ac:dyDescent="0.2">
      <c r="A1024" t="s">
        <v>5344</v>
      </c>
      <c r="B1024" t="s">
        <v>5344</v>
      </c>
      <c r="C1024">
        <v>0.34899999999999998</v>
      </c>
      <c r="D1024">
        <v>1.7028700000000001E-6</v>
      </c>
      <c r="E1024">
        <v>4.6232100000000003</v>
      </c>
      <c r="F1024" t="s">
        <v>3445</v>
      </c>
      <c r="G1024">
        <v>6.2019500000000001</v>
      </c>
    </row>
    <row r="1025" spans="1:7" x14ac:dyDescent="0.2">
      <c r="A1025" t="s">
        <v>5345</v>
      </c>
      <c r="B1025" t="s">
        <v>5346</v>
      </c>
      <c r="C1025">
        <v>0.33600000000000002</v>
      </c>
      <c r="D1025">
        <v>1.70702E-6</v>
      </c>
      <c r="E1025">
        <v>4.6225699999999996</v>
      </c>
      <c r="F1025" t="s">
        <v>3445</v>
      </c>
      <c r="G1025">
        <v>1.8971100000000001</v>
      </c>
    </row>
    <row r="1026" spans="1:7" x14ac:dyDescent="0.2">
      <c r="A1026" t="s">
        <v>370</v>
      </c>
      <c r="B1026" t="s">
        <v>369</v>
      </c>
      <c r="C1026">
        <v>1.2390000000000001</v>
      </c>
      <c r="D1026">
        <v>1.7155900000000001E-6</v>
      </c>
      <c r="E1026">
        <v>4.6208299999999998</v>
      </c>
      <c r="F1026" t="s">
        <v>3445</v>
      </c>
      <c r="G1026">
        <v>0.22091</v>
      </c>
    </row>
    <row r="1027" spans="1:7" x14ac:dyDescent="0.2">
      <c r="A1027" t="s">
        <v>4203</v>
      </c>
      <c r="B1027" t="s">
        <v>4204</v>
      </c>
      <c r="C1027">
        <v>-2.2599999999999998</v>
      </c>
      <c r="D1027">
        <v>1.7183999999999999E-6</v>
      </c>
      <c r="E1027">
        <v>4.6205400000000001</v>
      </c>
      <c r="F1027" t="s">
        <v>3440</v>
      </c>
      <c r="G1027">
        <v>5.4800000000000001E-2</v>
      </c>
    </row>
    <row r="1028" spans="1:7" x14ac:dyDescent="0.2">
      <c r="A1028" t="s">
        <v>4562</v>
      </c>
      <c r="B1028" t="s">
        <v>4563</v>
      </c>
      <c r="C1028">
        <v>2.2290000000000001</v>
      </c>
      <c r="D1028">
        <v>1.74642E-6</v>
      </c>
      <c r="E1028">
        <v>4.6139400000000004</v>
      </c>
      <c r="F1028" t="s">
        <v>3445</v>
      </c>
      <c r="G1028">
        <v>5.8009999999999999E-2</v>
      </c>
    </row>
    <row r="1029" spans="1:7" x14ac:dyDescent="0.2">
      <c r="A1029" t="s">
        <v>348</v>
      </c>
      <c r="B1029" t="s">
        <v>348</v>
      </c>
      <c r="C1029">
        <v>0.70899999999999996</v>
      </c>
      <c r="D1029">
        <v>1.78895E-6</v>
      </c>
      <c r="E1029">
        <v>4.6039099999999999</v>
      </c>
      <c r="F1029" t="s">
        <v>3445</v>
      </c>
      <c r="G1029">
        <v>0.53047999999999995</v>
      </c>
    </row>
    <row r="1030" spans="1:7" x14ac:dyDescent="0.2">
      <c r="A1030" t="s">
        <v>5347</v>
      </c>
      <c r="B1030" t="s">
        <v>5348</v>
      </c>
      <c r="C1030">
        <v>0.89100000000000001</v>
      </c>
      <c r="D1030">
        <v>1.79444E-6</v>
      </c>
      <c r="E1030">
        <v>4.6031000000000004</v>
      </c>
      <c r="F1030" t="s">
        <v>3445</v>
      </c>
      <c r="G1030">
        <v>0.3493</v>
      </c>
    </row>
    <row r="1031" spans="1:7" x14ac:dyDescent="0.2">
      <c r="A1031" t="s">
        <v>3878</v>
      </c>
      <c r="B1031" t="s">
        <v>3879</v>
      </c>
      <c r="C1031">
        <v>-0.45400000000000001</v>
      </c>
      <c r="D1031">
        <v>1.7958E-6</v>
      </c>
      <c r="E1031">
        <v>4.6031000000000004</v>
      </c>
      <c r="F1031" t="s">
        <v>3440</v>
      </c>
      <c r="G1031">
        <v>1.04419</v>
      </c>
    </row>
    <row r="1032" spans="1:7" x14ac:dyDescent="0.2">
      <c r="A1032" t="s">
        <v>4290</v>
      </c>
      <c r="B1032" t="s">
        <v>4291</v>
      </c>
      <c r="C1032">
        <v>-0.64700000000000002</v>
      </c>
      <c r="D1032">
        <v>1.8195300000000001E-6</v>
      </c>
      <c r="E1032">
        <v>4.59788</v>
      </c>
      <c r="F1032" t="s">
        <v>3440</v>
      </c>
      <c r="G1032">
        <v>0.95682999999999996</v>
      </c>
    </row>
    <row r="1033" spans="1:7" x14ac:dyDescent="0.2">
      <c r="A1033" t="s">
        <v>39</v>
      </c>
      <c r="B1033" t="s">
        <v>38</v>
      </c>
      <c r="C1033">
        <v>1.5429999999999999</v>
      </c>
      <c r="D1033">
        <v>1.8216400000000001E-6</v>
      </c>
      <c r="E1033">
        <v>4.59788</v>
      </c>
      <c r="F1033" t="s">
        <v>3445</v>
      </c>
      <c r="G1033">
        <v>0.18740000000000001</v>
      </c>
    </row>
    <row r="1034" spans="1:7" x14ac:dyDescent="0.2">
      <c r="A1034" t="s">
        <v>574</v>
      </c>
      <c r="B1034" t="s">
        <v>573</v>
      </c>
      <c r="C1034">
        <v>0.753</v>
      </c>
      <c r="D1034">
        <v>1.82281E-6</v>
      </c>
      <c r="E1034">
        <v>4.59788</v>
      </c>
      <c r="F1034" t="s">
        <v>3445</v>
      </c>
      <c r="G1034">
        <v>0.64041999999999999</v>
      </c>
    </row>
    <row r="1035" spans="1:7" x14ac:dyDescent="0.2">
      <c r="A1035" t="s">
        <v>4209</v>
      </c>
      <c r="B1035" t="s">
        <v>4209</v>
      </c>
      <c r="C1035">
        <v>-0.72099999999999997</v>
      </c>
      <c r="D1035">
        <v>1.8322499999999999E-6</v>
      </c>
      <c r="E1035">
        <v>4.5960599999999996</v>
      </c>
      <c r="F1035" t="s">
        <v>3440</v>
      </c>
      <c r="G1035">
        <v>0.55384999999999995</v>
      </c>
    </row>
    <row r="1036" spans="1:7" x14ac:dyDescent="0.2">
      <c r="A1036" t="s">
        <v>5349</v>
      </c>
      <c r="B1036" t="s">
        <v>5350</v>
      </c>
      <c r="C1036">
        <v>-0.60099999999999998</v>
      </c>
      <c r="D1036">
        <v>1.84396E-6</v>
      </c>
      <c r="E1036">
        <v>4.5937099999999997</v>
      </c>
      <c r="F1036" t="s">
        <v>3440</v>
      </c>
      <c r="G1036">
        <v>0.59103000000000006</v>
      </c>
    </row>
    <row r="1037" spans="1:7" x14ac:dyDescent="0.2">
      <c r="A1037" t="s">
        <v>4745</v>
      </c>
      <c r="B1037" t="s">
        <v>4746</v>
      </c>
      <c r="C1037">
        <v>1.883</v>
      </c>
      <c r="D1037">
        <v>1.8732999999999999E-6</v>
      </c>
      <c r="E1037">
        <v>4.5872799999999998</v>
      </c>
      <c r="F1037" t="s">
        <v>3445</v>
      </c>
      <c r="G1037">
        <v>6.9349999999999995E-2</v>
      </c>
    </row>
    <row r="1038" spans="1:7" x14ac:dyDescent="0.2">
      <c r="A1038" t="s">
        <v>160</v>
      </c>
      <c r="B1038" t="s">
        <v>159</v>
      </c>
      <c r="C1038">
        <v>2.4750000000000001</v>
      </c>
      <c r="D1038">
        <v>1.9028499999999999E-6</v>
      </c>
      <c r="E1038">
        <v>4.5808999999999997</v>
      </c>
      <c r="F1038" t="s">
        <v>3445</v>
      </c>
      <c r="G1038">
        <v>6.6360000000000002E-2</v>
      </c>
    </row>
    <row r="1039" spans="1:7" x14ac:dyDescent="0.2">
      <c r="A1039" t="s">
        <v>4700</v>
      </c>
      <c r="B1039" t="s">
        <v>4701</v>
      </c>
      <c r="C1039">
        <v>-2.2650000000000001</v>
      </c>
      <c r="D1039">
        <v>1.9165300000000002E-6</v>
      </c>
      <c r="E1039">
        <v>4.5782100000000003</v>
      </c>
      <c r="F1039" t="s">
        <v>3440</v>
      </c>
      <c r="G1039">
        <v>9.1319999999999998E-2</v>
      </c>
    </row>
    <row r="1040" spans="1:7" x14ac:dyDescent="0.2">
      <c r="A1040" t="s">
        <v>4399</v>
      </c>
      <c r="B1040" t="s">
        <v>4399</v>
      </c>
      <c r="C1040">
        <v>2.1549999999999998</v>
      </c>
      <c r="D1040">
        <v>1.9632900000000001E-6</v>
      </c>
      <c r="E1040">
        <v>4.5681599999999998</v>
      </c>
      <c r="F1040" t="s">
        <v>3445</v>
      </c>
      <c r="G1040">
        <v>6.6400000000000001E-2</v>
      </c>
    </row>
    <row r="1041" spans="1:7" x14ac:dyDescent="0.2">
      <c r="A1041" t="s">
        <v>3962</v>
      </c>
      <c r="B1041" t="s">
        <v>3963</v>
      </c>
      <c r="C1041">
        <v>-0.56999999999999995</v>
      </c>
      <c r="D1041">
        <v>1.9718899999999999E-6</v>
      </c>
      <c r="E1041">
        <v>4.5666799999999999</v>
      </c>
      <c r="F1041" t="s">
        <v>3440</v>
      </c>
      <c r="G1041">
        <v>0.75158000000000003</v>
      </c>
    </row>
    <row r="1042" spans="1:7" x14ac:dyDescent="0.2">
      <c r="A1042" t="s">
        <v>4836</v>
      </c>
      <c r="B1042" t="s">
        <v>4836</v>
      </c>
      <c r="C1042">
        <v>-144269499.36500001</v>
      </c>
      <c r="D1042">
        <v>1.9822799999999999E-6</v>
      </c>
      <c r="E1042">
        <v>4.5648099999999996</v>
      </c>
      <c r="F1042" t="s">
        <v>3440</v>
      </c>
      <c r="G1042">
        <v>1.9199999999999998E-2</v>
      </c>
    </row>
    <row r="1043" spans="1:7" x14ac:dyDescent="0.2">
      <c r="A1043" t="s">
        <v>4268</v>
      </c>
      <c r="B1043" t="s">
        <v>4269</v>
      </c>
      <c r="C1043">
        <v>-1.117</v>
      </c>
      <c r="D1043">
        <v>1.9873500000000001E-6</v>
      </c>
      <c r="E1043">
        <v>4.56412</v>
      </c>
      <c r="F1043" t="s">
        <v>3440</v>
      </c>
      <c r="G1043">
        <v>0.19550999999999999</v>
      </c>
    </row>
    <row r="1044" spans="1:7" x14ac:dyDescent="0.2">
      <c r="A1044" t="s">
        <v>4688</v>
      </c>
      <c r="B1044" t="s">
        <v>4689</v>
      </c>
      <c r="C1044">
        <v>1.9810000000000001</v>
      </c>
      <c r="D1044">
        <v>2.04014E-6</v>
      </c>
      <c r="E1044">
        <v>4.5531499999999996</v>
      </c>
      <c r="F1044" t="s">
        <v>3445</v>
      </c>
      <c r="G1044">
        <v>7.3529999999999998E-2</v>
      </c>
    </row>
    <row r="1045" spans="1:7" x14ac:dyDescent="0.2">
      <c r="A1045" t="s">
        <v>192</v>
      </c>
      <c r="B1045" t="s">
        <v>191</v>
      </c>
      <c r="C1045">
        <v>0.754</v>
      </c>
      <c r="D1045">
        <v>2.0439699999999998E-6</v>
      </c>
      <c r="E1045">
        <v>4.5527600000000001</v>
      </c>
      <c r="F1045" t="s">
        <v>3445</v>
      </c>
      <c r="G1045">
        <v>0.56474999999999997</v>
      </c>
    </row>
    <row r="1046" spans="1:7" x14ac:dyDescent="0.2">
      <c r="A1046" t="s">
        <v>125</v>
      </c>
      <c r="B1046" t="s">
        <v>125</v>
      </c>
      <c r="C1046">
        <v>1.359</v>
      </c>
      <c r="D1046">
        <v>2.2019699999999999E-6</v>
      </c>
      <c r="E1046">
        <v>4.5208399999999997</v>
      </c>
      <c r="F1046" t="s">
        <v>3445</v>
      </c>
      <c r="G1046">
        <v>0.13905999999999999</v>
      </c>
    </row>
    <row r="1047" spans="1:7" x14ac:dyDescent="0.2">
      <c r="A1047" t="s">
        <v>4107</v>
      </c>
      <c r="B1047" t="s">
        <v>4108</v>
      </c>
      <c r="C1047">
        <v>2.1269999999999998</v>
      </c>
      <c r="D1047">
        <v>2.2186299999999998E-6</v>
      </c>
      <c r="E1047">
        <v>4.5179799999999997</v>
      </c>
      <c r="F1047" t="s">
        <v>3445</v>
      </c>
      <c r="G1047">
        <v>5.8900000000000001E-2</v>
      </c>
    </row>
    <row r="1048" spans="1:7" x14ac:dyDescent="0.2">
      <c r="A1048" t="s">
        <v>5351</v>
      </c>
      <c r="B1048" t="s">
        <v>5352</v>
      </c>
      <c r="C1048">
        <v>2.7160000000000002</v>
      </c>
      <c r="D1048">
        <v>2.3752999999999999E-6</v>
      </c>
      <c r="E1048">
        <v>4.4887600000000001</v>
      </c>
      <c r="F1048" t="s">
        <v>3445</v>
      </c>
      <c r="G1048">
        <v>4.8989999999999999E-2</v>
      </c>
    </row>
    <row r="1049" spans="1:7" x14ac:dyDescent="0.2">
      <c r="A1049" t="s">
        <v>4435</v>
      </c>
      <c r="B1049" t="s">
        <v>4436</v>
      </c>
      <c r="C1049">
        <v>-2.903</v>
      </c>
      <c r="D1049">
        <v>2.40364E-6</v>
      </c>
      <c r="E1049">
        <v>4.4840200000000001</v>
      </c>
      <c r="F1049" t="s">
        <v>3440</v>
      </c>
      <c r="G1049">
        <v>3.542E-2</v>
      </c>
    </row>
    <row r="1050" spans="1:7" x14ac:dyDescent="0.2">
      <c r="A1050" t="s">
        <v>4120</v>
      </c>
      <c r="B1050" t="s">
        <v>4121</v>
      </c>
      <c r="C1050">
        <v>-0.81899999999999995</v>
      </c>
      <c r="D1050">
        <v>2.4540000000000001E-6</v>
      </c>
      <c r="E1050">
        <v>4.4754300000000002</v>
      </c>
      <c r="F1050" t="s">
        <v>3440</v>
      </c>
      <c r="G1050">
        <v>0.34144000000000002</v>
      </c>
    </row>
    <row r="1051" spans="1:7" x14ac:dyDescent="0.2">
      <c r="A1051" t="s">
        <v>5353</v>
      </c>
      <c r="B1051" t="s">
        <v>5354</v>
      </c>
      <c r="C1051">
        <v>1.1379999999999999</v>
      </c>
      <c r="D1051">
        <v>2.46584E-6</v>
      </c>
      <c r="E1051">
        <v>4.4737600000000004</v>
      </c>
      <c r="F1051" t="s">
        <v>3445</v>
      </c>
      <c r="G1051">
        <v>0.17341000000000001</v>
      </c>
    </row>
    <row r="1052" spans="1:7" x14ac:dyDescent="0.2">
      <c r="A1052" t="s">
        <v>184</v>
      </c>
      <c r="B1052" t="s">
        <v>183</v>
      </c>
      <c r="C1052">
        <v>0.91100000000000003</v>
      </c>
      <c r="D1052">
        <v>2.4752500000000001E-6</v>
      </c>
      <c r="E1052">
        <v>4.4725200000000003</v>
      </c>
      <c r="F1052" t="s">
        <v>3445</v>
      </c>
      <c r="G1052">
        <v>0.28176000000000001</v>
      </c>
    </row>
    <row r="1053" spans="1:7" x14ac:dyDescent="0.2">
      <c r="A1053" t="s">
        <v>4422</v>
      </c>
      <c r="B1053" t="s">
        <v>4423</v>
      </c>
      <c r="C1053">
        <v>-2.4119999999999999</v>
      </c>
      <c r="D1053">
        <v>2.5142899999999999E-6</v>
      </c>
      <c r="E1053">
        <v>4.4661400000000002</v>
      </c>
      <c r="F1053" t="s">
        <v>3440</v>
      </c>
      <c r="G1053">
        <v>5.2990000000000002E-2</v>
      </c>
    </row>
    <row r="1054" spans="1:7" x14ac:dyDescent="0.2">
      <c r="A1054" t="s">
        <v>5355</v>
      </c>
      <c r="B1054" t="s">
        <v>5356</v>
      </c>
      <c r="C1054">
        <v>0.77100000000000002</v>
      </c>
      <c r="D1054">
        <v>2.68547E-6</v>
      </c>
      <c r="E1054">
        <v>4.4379499999999998</v>
      </c>
      <c r="F1054" t="s">
        <v>3445</v>
      </c>
      <c r="G1054">
        <v>0.38018999999999997</v>
      </c>
    </row>
    <row r="1055" spans="1:7" x14ac:dyDescent="0.2">
      <c r="A1055" t="s">
        <v>5357</v>
      </c>
      <c r="B1055" t="s">
        <v>5358</v>
      </c>
      <c r="C1055">
        <v>2.3050000000000002</v>
      </c>
      <c r="D1055">
        <v>2.6911500000000001E-6</v>
      </c>
      <c r="E1055">
        <v>4.4374399999999996</v>
      </c>
      <c r="F1055" t="s">
        <v>3445</v>
      </c>
      <c r="G1055">
        <v>4.666E-2</v>
      </c>
    </row>
    <row r="1056" spans="1:7" x14ac:dyDescent="0.2">
      <c r="A1056" t="s">
        <v>4907</v>
      </c>
      <c r="B1056" t="s">
        <v>4908</v>
      </c>
      <c r="C1056">
        <v>2.2080000000000002</v>
      </c>
      <c r="D1056">
        <v>2.8516299999999999E-6</v>
      </c>
      <c r="E1056">
        <v>4.4127000000000001</v>
      </c>
      <c r="F1056" t="s">
        <v>3445</v>
      </c>
      <c r="G1056">
        <v>7.7530000000000002E-2</v>
      </c>
    </row>
    <row r="1057" spans="1:7" x14ac:dyDescent="0.2">
      <c r="A1057" t="s">
        <v>4192</v>
      </c>
      <c r="B1057" t="s">
        <v>4193</v>
      </c>
      <c r="C1057">
        <v>-0.70199999999999996</v>
      </c>
      <c r="D1057">
        <v>2.9474099999999998E-6</v>
      </c>
      <c r="E1057">
        <v>4.3987600000000002</v>
      </c>
      <c r="F1057" t="s">
        <v>3440</v>
      </c>
      <c r="G1057">
        <v>0.43936999999999998</v>
      </c>
    </row>
    <row r="1058" spans="1:7" x14ac:dyDescent="0.2">
      <c r="A1058" t="s">
        <v>4323</v>
      </c>
      <c r="B1058" t="s">
        <v>4323</v>
      </c>
      <c r="C1058">
        <v>1.875</v>
      </c>
      <c r="D1058">
        <v>2.9688799999999999E-6</v>
      </c>
      <c r="E1058">
        <v>4.39602</v>
      </c>
      <c r="F1058" t="s">
        <v>3445</v>
      </c>
      <c r="G1058">
        <v>7.152E-2</v>
      </c>
    </row>
    <row r="1059" spans="1:7" x14ac:dyDescent="0.2">
      <c r="A1059" t="s">
        <v>4575</v>
      </c>
      <c r="B1059" t="s">
        <v>4576</v>
      </c>
      <c r="C1059">
        <v>3.7650000000000001</v>
      </c>
      <c r="D1059">
        <v>3.0113100000000001E-6</v>
      </c>
      <c r="E1059">
        <v>4.3902700000000001</v>
      </c>
      <c r="F1059" t="s">
        <v>3445</v>
      </c>
      <c r="G1059">
        <v>2.6710000000000001E-2</v>
      </c>
    </row>
    <row r="1060" spans="1:7" x14ac:dyDescent="0.2">
      <c r="A1060" t="s">
        <v>4238</v>
      </c>
      <c r="B1060" t="s">
        <v>4239</v>
      </c>
      <c r="C1060">
        <v>-0.68100000000000005</v>
      </c>
      <c r="D1060">
        <v>3.0333100000000001E-6</v>
      </c>
      <c r="E1060">
        <v>4.3875200000000003</v>
      </c>
      <c r="F1060" t="s">
        <v>3440</v>
      </c>
      <c r="G1060">
        <v>0.48200999999999999</v>
      </c>
    </row>
    <row r="1061" spans="1:7" x14ac:dyDescent="0.2">
      <c r="A1061" t="s">
        <v>4570</v>
      </c>
      <c r="B1061" t="s">
        <v>4570</v>
      </c>
      <c r="C1061">
        <v>1.5660000000000001</v>
      </c>
      <c r="D1061">
        <v>3.0492899999999999E-6</v>
      </c>
      <c r="E1061">
        <v>4.38565</v>
      </c>
      <c r="F1061" t="s">
        <v>3445</v>
      </c>
      <c r="G1061">
        <v>8.4379999999999997E-2</v>
      </c>
    </row>
    <row r="1062" spans="1:7" x14ac:dyDescent="0.2">
      <c r="A1062" t="s">
        <v>141</v>
      </c>
      <c r="B1062" t="s">
        <v>140</v>
      </c>
      <c r="C1062">
        <v>0.45100000000000001</v>
      </c>
      <c r="D1062">
        <v>3.0740600000000001E-6</v>
      </c>
      <c r="E1062">
        <v>4.3825500000000002</v>
      </c>
      <c r="F1062" t="s">
        <v>3445</v>
      </c>
      <c r="G1062">
        <v>1.1756200000000001</v>
      </c>
    </row>
    <row r="1063" spans="1:7" x14ac:dyDescent="0.2">
      <c r="A1063" t="s">
        <v>4224</v>
      </c>
      <c r="B1063" t="s">
        <v>4225</v>
      </c>
      <c r="C1063">
        <v>-0.58499999999999996</v>
      </c>
      <c r="D1063">
        <v>3.0842999999999998E-6</v>
      </c>
      <c r="E1063">
        <v>4.3815099999999996</v>
      </c>
      <c r="F1063" t="s">
        <v>3440</v>
      </c>
      <c r="G1063">
        <v>0.60307999999999995</v>
      </c>
    </row>
    <row r="1064" spans="1:7" x14ac:dyDescent="0.2">
      <c r="A1064" t="s">
        <v>194</v>
      </c>
      <c r="B1064" t="s">
        <v>193</v>
      </c>
      <c r="C1064">
        <v>0.73099999999999998</v>
      </c>
      <c r="D1064">
        <v>3.0893600000000002E-6</v>
      </c>
      <c r="E1064">
        <v>4.3812100000000003</v>
      </c>
      <c r="F1064" t="s">
        <v>3445</v>
      </c>
      <c r="G1064">
        <v>0.46486</v>
      </c>
    </row>
    <row r="1065" spans="1:7" x14ac:dyDescent="0.2">
      <c r="A1065" t="s">
        <v>5359</v>
      </c>
      <c r="B1065" t="s">
        <v>5360</v>
      </c>
      <c r="C1065">
        <v>0.51400000000000001</v>
      </c>
      <c r="D1065">
        <v>3.1031200000000001E-6</v>
      </c>
      <c r="E1065">
        <v>4.3796900000000001</v>
      </c>
      <c r="F1065" t="s">
        <v>3445</v>
      </c>
      <c r="G1065">
        <v>0.72845000000000004</v>
      </c>
    </row>
    <row r="1066" spans="1:7" x14ac:dyDescent="0.2">
      <c r="A1066" t="s">
        <v>5361</v>
      </c>
      <c r="B1066" t="s">
        <v>5362</v>
      </c>
      <c r="C1066">
        <v>1.915</v>
      </c>
      <c r="D1066">
        <v>3.1924600000000001E-6</v>
      </c>
      <c r="E1066">
        <v>4.3677700000000002</v>
      </c>
      <c r="F1066" t="s">
        <v>3445</v>
      </c>
      <c r="G1066">
        <v>6.2609999999999999E-2</v>
      </c>
    </row>
    <row r="1067" spans="1:7" x14ac:dyDescent="0.2">
      <c r="A1067" t="s">
        <v>4485</v>
      </c>
      <c r="B1067" t="s">
        <v>4486</v>
      </c>
      <c r="C1067">
        <v>2.4159999999999999</v>
      </c>
      <c r="D1067">
        <v>3.2530399999999999E-6</v>
      </c>
      <c r="E1067">
        <v>4.3600199999999996</v>
      </c>
      <c r="F1067" t="s">
        <v>3445</v>
      </c>
      <c r="G1067">
        <v>4.6539999999999998E-2</v>
      </c>
    </row>
    <row r="1068" spans="1:7" x14ac:dyDescent="0.2">
      <c r="A1068" t="s">
        <v>65</v>
      </c>
      <c r="B1068" t="s">
        <v>64</v>
      </c>
      <c r="C1068">
        <v>1.367</v>
      </c>
      <c r="D1068">
        <v>3.2794599999999999E-6</v>
      </c>
      <c r="E1068">
        <v>4.3569100000000001</v>
      </c>
      <c r="F1068" t="s">
        <v>3445</v>
      </c>
      <c r="G1068">
        <v>0.14607000000000001</v>
      </c>
    </row>
    <row r="1069" spans="1:7" x14ac:dyDescent="0.2">
      <c r="A1069" t="s">
        <v>5363</v>
      </c>
      <c r="B1069" t="s">
        <v>5364</v>
      </c>
      <c r="C1069">
        <v>2.6619999999999999</v>
      </c>
      <c r="D1069">
        <v>3.3854299999999998E-6</v>
      </c>
      <c r="E1069">
        <v>4.3435100000000002</v>
      </c>
      <c r="F1069" t="s">
        <v>3445</v>
      </c>
      <c r="G1069">
        <v>4.3959999999999999E-2</v>
      </c>
    </row>
    <row r="1070" spans="1:7" x14ac:dyDescent="0.2">
      <c r="A1070" t="s">
        <v>4260</v>
      </c>
      <c r="B1070" t="s">
        <v>4261</v>
      </c>
      <c r="C1070">
        <v>1.351</v>
      </c>
      <c r="D1070">
        <v>3.5162899999999998E-6</v>
      </c>
      <c r="E1070">
        <v>4.3274400000000002</v>
      </c>
      <c r="F1070" t="s">
        <v>3445</v>
      </c>
      <c r="G1070">
        <v>0.12986</v>
      </c>
    </row>
    <row r="1071" spans="1:7" x14ac:dyDescent="0.2">
      <c r="A1071" t="s">
        <v>5365</v>
      </c>
      <c r="B1071" t="s">
        <v>5366</v>
      </c>
      <c r="C1071">
        <v>3.6749999999999998</v>
      </c>
      <c r="D1071">
        <v>3.6201599999999998E-6</v>
      </c>
      <c r="E1071">
        <v>4.3152100000000004</v>
      </c>
      <c r="F1071" t="s">
        <v>3445</v>
      </c>
      <c r="G1071">
        <v>2.3630000000000002E-2</v>
      </c>
    </row>
    <row r="1072" spans="1:7" x14ac:dyDescent="0.2">
      <c r="A1072" t="s">
        <v>543</v>
      </c>
      <c r="B1072" t="s">
        <v>542</v>
      </c>
      <c r="C1072">
        <v>1.2789999999999999</v>
      </c>
      <c r="D1072">
        <v>3.6714199999999998E-6</v>
      </c>
      <c r="E1072">
        <v>4.3095100000000004</v>
      </c>
      <c r="F1072" t="s">
        <v>3445</v>
      </c>
      <c r="G1072">
        <v>0.31562000000000001</v>
      </c>
    </row>
    <row r="1073" spans="1:7" x14ac:dyDescent="0.2">
      <c r="A1073" t="s">
        <v>548</v>
      </c>
      <c r="B1073" t="s">
        <v>548</v>
      </c>
      <c r="C1073">
        <v>0.65</v>
      </c>
      <c r="D1073">
        <v>3.8744800000000002E-6</v>
      </c>
      <c r="E1073">
        <v>4.28653</v>
      </c>
      <c r="F1073" t="s">
        <v>3445</v>
      </c>
      <c r="G1073">
        <v>0.63278999999999996</v>
      </c>
    </row>
    <row r="1074" spans="1:7" x14ac:dyDescent="0.2">
      <c r="A1074" t="s">
        <v>4917</v>
      </c>
      <c r="B1074" t="s">
        <v>4918</v>
      </c>
      <c r="C1074">
        <v>4.4160000000000004</v>
      </c>
      <c r="D1074">
        <v>3.9846400000000002E-6</v>
      </c>
      <c r="E1074">
        <v>4.2747599999999997</v>
      </c>
      <c r="F1074" t="s">
        <v>3445</v>
      </c>
      <c r="G1074">
        <v>2.2190000000000001E-2</v>
      </c>
    </row>
    <row r="1075" spans="1:7" x14ac:dyDescent="0.2">
      <c r="A1075" t="s">
        <v>5367</v>
      </c>
      <c r="B1075" t="s">
        <v>5368</v>
      </c>
      <c r="C1075">
        <v>-0.38800000000000001</v>
      </c>
      <c r="D1075">
        <v>4.0151400000000002E-6</v>
      </c>
      <c r="E1075">
        <v>4.2718600000000002</v>
      </c>
      <c r="F1075" t="s">
        <v>3440</v>
      </c>
      <c r="G1075">
        <v>1.5276799999999999</v>
      </c>
    </row>
    <row r="1076" spans="1:7" x14ac:dyDescent="0.2">
      <c r="A1076" t="s">
        <v>4841</v>
      </c>
      <c r="B1076" t="s">
        <v>4842</v>
      </c>
      <c r="C1076">
        <v>-2.2530000000000001</v>
      </c>
      <c r="D1076">
        <v>4.0489299999999999E-6</v>
      </c>
      <c r="E1076">
        <v>4.2686200000000003</v>
      </c>
      <c r="F1076" t="s">
        <v>3440</v>
      </c>
      <c r="G1076">
        <v>4.8349999999999997E-2</v>
      </c>
    </row>
    <row r="1077" spans="1:7" x14ac:dyDescent="0.2">
      <c r="A1077" t="s">
        <v>5369</v>
      </c>
      <c r="B1077" t="s">
        <v>5370</v>
      </c>
      <c r="C1077">
        <v>0.93799999999999994</v>
      </c>
      <c r="D1077">
        <v>4.0558899999999997E-6</v>
      </c>
      <c r="E1077">
        <v>4.2682799999999999</v>
      </c>
      <c r="F1077" t="s">
        <v>3445</v>
      </c>
      <c r="G1077">
        <v>0.34297</v>
      </c>
    </row>
    <row r="1078" spans="1:7" x14ac:dyDescent="0.2">
      <c r="A1078" t="s">
        <v>5371</v>
      </c>
      <c r="B1078" t="s">
        <v>5372</v>
      </c>
      <c r="C1078">
        <v>0.59899999999999998</v>
      </c>
      <c r="D1078">
        <v>4.1093599999999997E-6</v>
      </c>
      <c r="E1078">
        <v>4.2629999999999999</v>
      </c>
      <c r="F1078" t="s">
        <v>3445</v>
      </c>
      <c r="G1078">
        <v>0.64502000000000004</v>
      </c>
    </row>
    <row r="1079" spans="1:7" x14ac:dyDescent="0.2">
      <c r="A1079" t="s">
        <v>4495</v>
      </c>
      <c r="B1079" t="s">
        <v>4496</v>
      </c>
      <c r="C1079">
        <v>-0.55800000000000005</v>
      </c>
      <c r="D1079">
        <v>4.14053E-6</v>
      </c>
      <c r="E1079">
        <v>4.2601199999999997</v>
      </c>
      <c r="F1079" t="s">
        <v>3440</v>
      </c>
      <c r="G1079">
        <v>1.0972200000000001</v>
      </c>
    </row>
    <row r="1080" spans="1:7" x14ac:dyDescent="0.2">
      <c r="A1080" t="s">
        <v>4523</v>
      </c>
      <c r="B1080" t="s">
        <v>4524</v>
      </c>
      <c r="C1080">
        <v>144269499.507</v>
      </c>
      <c r="D1080">
        <v>4.1846999999999999E-6</v>
      </c>
      <c r="E1080">
        <v>4.2559100000000001</v>
      </c>
      <c r="F1080" t="s">
        <v>3445</v>
      </c>
      <c r="G1080">
        <v>1.9380000000000001E-2</v>
      </c>
    </row>
    <row r="1081" spans="1:7" x14ac:dyDescent="0.2">
      <c r="A1081" t="s">
        <v>4509</v>
      </c>
      <c r="B1081" t="s">
        <v>4510</v>
      </c>
      <c r="C1081">
        <v>1.113</v>
      </c>
      <c r="D1081">
        <v>4.3148099999999996E-6</v>
      </c>
      <c r="E1081">
        <v>4.2430199999999996</v>
      </c>
      <c r="F1081" t="s">
        <v>3445</v>
      </c>
      <c r="G1081">
        <v>0.27700000000000002</v>
      </c>
    </row>
    <row r="1082" spans="1:7" x14ac:dyDescent="0.2">
      <c r="A1082" t="s">
        <v>5373</v>
      </c>
      <c r="B1082" t="s">
        <v>5374</v>
      </c>
      <c r="C1082">
        <v>2.5</v>
      </c>
      <c r="D1082">
        <v>4.3220500000000004E-6</v>
      </c>
      <c r="E1082">
        <v>4.2427000000000001</v>
      </c>
      <c r="F1082" t="s">
        <v>3445</v>
      </c>
      <c r="G1082">
        <v>6.9510000000000002E-2</v>
      </c>
    </row>
    <row r="1083" spans="1:7" x14ac:dyDescent="0.2">
      <c r="A1083" t="s">
        <v>5375</v>
      </c>
      <c r="B1083" t="s">
        <v>5376</v>
      </c>
      <c r="C1083">
        <v>-0.46899999999999997</v>
      </c>
      <c r="D1083">
        <v>4.34815E-6</v>
      </c>
      <c r="E1083">
        <v>4.2404799999999998</v>
      </c>
      <c r="F1083" t="s">
        <v>3440</v>
      </c>
      <c r="G1083">
        <v>0.96233000000000002</v>
      </c>
    </row>
    <row r="1084" spans="1:7" x14ac:dyDescent="0.2">
      <c r="A1084" t="s">
        <v>5377</v>
      </c>
      <c r="B1084" t="s">
        <v>5378</v>
      </c>
      <c r="C1084">
        <v>0.56599999999999995</v>
      </c>
      <c r="D1084">
        <v>4.4859999999999999E-6</v>
      </c>
      <c r="E1084">
        <v>4.2273300000000003</v>
      </c>
      <c r="F1084" t="s">
        <v>3445</v>
      </c>
      <c r="G1084">
        <v>0.65402000000000005</v>
      </c>
    </row>
    <row r="1085" spans="1:7" x14ac:dyDescent="0.2">
      <c r="A1085" t="s">
        <v>146</v>
      </c>
      <c r="B1085" t="s">
        <v>146</v>
      </c>
      <c r="C1085">
        <v>1.1499999999999999</v>
      </c>
      <c r="D1085">
        <v>4.5117499999999996E-6</v>
      </c>
      <c r="E1085">
        <v>4.22525</v>
      </c>
      <c r="F1085" t="s">
        <v>3445</v>
      </c>
      <c r="G1085">
        <v>0.19042000000000001</v>
      </c>
    </row>
    <row r="1086" spans="1:7" x14ac:dyDescent="0.2">
      <c r="A1086" t="s">
        <v>5379</v>
      </c>
      <c r="B1086" t="s">
        <v>5380</v>
      </c>
      <c r="C1086">
        <v>-0.627</v>
      </c>
      <c r="D1086">
        <v>4.5176200000000003E-6</v>
      </c>
      <c r="E1086">
        <v>4.2250800000000002</v>
      </c>
      <c r="F1086" t="s">
        <v>3440</v>
      </c>
      <c r="G1086">
        <v>0.67262999999999995</v>
      </c>
    </row>
    <row r="1087" spans="1:7" x14ac:dyDescent="0.2">
      <c r="A1087" t="s">
        <v>5381</v>
      </c>
      <c r="B1087" t="s">
        <v>5382</v>
      </c>
      <c r="C1087">
        <v>0.44800000000000001</v>
      </c>
      <c r="D1087">
        <v>4.8702000000000004E-6</v>
      </c>
      <c r="E1087">
        <v>4.19285</v>
      </c>
      <c r="F1087" t="s">
        <v>3445</v>
      </c>
      <c r="G1087">
        <v>1.0104500000000001</v>
      </c>
    </row>
    <row r="1088" spans="1:7" x14ac:dyDescent="0.2">
      <c r="A1088" t="s">
        <v>5383</v>
      </c>
      <c r="B1088" t="s">
        <v>5384</v>
      </c>
      <c r="C1088">
        <v>0.33700000000000002</v>
      </c>
      <c r="D1088">
        <v>4.9604300000000004E-6</v>
      </c>
      <c r="E1088">
        <v>4.18527</v>
      </c>
      <c r="F1088" t="s">
        <v>3445</v>
      </c>
      <c r="G1088">
        <v>2.5556899999999998</v>
      </c>
    </row>
    <row r="1089" spans="1:7" x14ac:dyDescent="0.2">
      <c r="A1089" t="s">
        <v>4309</v>
      </c>
      <c r="B1089" t="s">
        <v>4310</v>
      </c>
      <c r="C1089">
        <v>-2.5670000000000002</v>
      </c>
      <c r="D1089">
        <v>5.0297899999999998E-6</v>
      </c>
      <c r="E1089">
        <v>4.17964</v>
      </c>
      <c r="F1089" t="s">
        <v>3440</v>
      </c>
      <c r="G1089">
        <v>4.4389999999999999E-2</v>
      </c>
    </row>
    <row r="1090" spans="1:7" x14ac:dyDescent="0.2">
      <c r="A1090" t="s">
        <v>4699</v>
      </c>
      <c r="B1090" t="s">
        <v>4699</v>
      </c>
      <c r="C1090">
        <v>-3.7010000000000001</v>
      </c>
      <c r="D1090">
        <v>5.0629100000000001E-6</v>
      </c>
      <c r="E1090">
        <v>4.1775900000000004</v>
      </c>
      <c r="F1090" t="s">
        <v>3440</v>
      </c>
      <c r="G1090">
        <v>3.1099999999999999E-2</v>
      </c>
    </row>
    <row r="1091" spans="1:7" x14ac:dyDescent="0.2">
      <c r="A1091" t="s">
        <v>5385</v>
      </c>
      <c r="B1091" t="s">
        <v>5386</v>
      </c>
      <c r="C1091">
        <v>-1.093</v>
      </c>
      <c r="D1091">
        <v>5.0629799999999999E-6</v>
      </c>
      <c r="E1091">
        <v>4.1775900000000004</v>
      </c>
      <c r="F1091" t="s">
        <v>3440</v>
      </c>
      <c r="G1091">
        <v>0.19366</v>
      </c>
    </row>
    <row r="1092" spans="1:7" x14ac:dyDescent="0.2">
      <c r="A1092" t="s">
        <v>4714</v>
      </c>
      <c r="B1092" t="s">
        <v>4714</v>
      </c>
      <c r="C1092">
        <v>-0.76900000000000002</v>
      </c>
      <c r="D1092">
        <v>5.0889700000000003E-6</v>
      </c>
      <c r="E1092">
        <v>4.1757600000000004</v>
      </c>
      <c r="F1092" t="s">
        <v>3440</v>
      </c>
      <c r="G1092">
        <v>0.33189999999999997</v>
      </c>
    </row>
    <row r="1093" spans="1:7" x14ac:dyDescent="0.2">
      <c r="A1093" t="s">
        <v>4849</v>
      </c>
      <c r="B1093" t="s">
        <v>4850</v>
      </c>
      <c r="C1093">
        <v>-0.747</v>
      </c>
      <c r="D1093">
        <v>5.1865100000000001E-6</v>
      </c>
      <c r="E1093">
        <v>4.16791</v>
      </c>
      <c r="F1093" t="s">
        <v>3440</v>
      </c>
      <c r="G1093">
        <v>0.35555999999999999</v>
      </c>
    </row>
    <row r="1094" spans="1:7" x14ac:dyDescent="0.2">
      <c r="A1094" t="s">
        <v>5387</v>
      </c>
      <c r="B1094" t="s">
        <v>5388</v>
      </c>
      <c r="C1094">
        <v>2.8780000000000001</v>
      </c>
      <c r="D1094">
        <v>5.3740599999999997E-6</v>
      </c>
      <c r="E1094">
        <v>4.1532099999999996</v>
      </c>
      <c r="F1094" t="s">
        <v>3445</v>
      </c>
      <c r="G1094">
        <v>4.0529999999999997E-2</v>
      </c>
    </row>
    <row r="1095" spans="1:7" x14ac:dyDescent="0.2">
      <c r="A1095" t="s">
        <v>174</v>
      </c>
      <c r="B1095" t="s">
        <v>173</v>
      </c>
      <c r="C1095">
        <v>1.849</v>
      </c>
      <c r="D1095">
        <v>5.3749199999999997E-6</v>
      </c>
      <c r="E1095">
        <v>4.1532099999999996</v>
      </c>
      <c r="F1095" t="s">
        <v>3445</v>
      </c>
      <c r="G1095">
        <v>0.14935999999999999</v>
      </c>
    </row>
    <row r="1096" spans="1:7" x14ac:dyDescent="0.2">
      <c r="A1096" t="s">
        <v>5389</v>
      </c>
      <c r="B1096" t="s">
        <v>5390</v>
      </c>
      <c r="C1096">
        <v>0.502</v>
      </c>
      <c r="D1096">
        <v>5.3924000000000002E-6</v>
      </c>
      <c r="E1096">
        <v>4.1521999999999997</v>
      </c>
      <c r="F1096" t="s">
        <v>3445</v>
      </c>
      <c r="G1096">
        <v>1.00265</v>
      </c>
    </row>
    <row r="1097" spans="1:7" x14ac:dyDescent="0.2">
      <c r="A1097" t="s">
        <v>4414</v>
      </c>
      <c r="B1097" t="s">
        <v>4414</v>
      </c>
      <c r="C1097">
        <v>1.1499999999999999</v>
      </c>
      <c r="D1097">
        <v>5.4668300000000003E-6</v>
      </c>
      <c r="E1097">
        <v>4.1466399999999997</v>
      </c>
      <c r="F1097" t="s">
        <v>3445</v>
      </c>
      <c r="G1097">
        <v>0.1643</v>
      </c>
    </row>
    <row r="1098" spans="1:7" x14ac:dyDescent="0.2">
      <c r="A1098" t="s">
        <v>5391</v>
      </c>
      <c r="B1098" t="s">
        <v>5392</v>
      </c>
      <c r="C1098">
        <v>-1.6990000000000001</v>
      </c>
      <c r="D1098">
        <v>5.5016199999999997E-6</v>
      </c>
      <c r="E1098">
        <v>4.14452</v>
      </c>
      <c r="F1098" t="s">
        <v>3440</v>
      </c>
      <c r="G1098">
        <v>7.4730000000000005E-2</v>
      </c>
    </row>
    <row r="1099" spans="1:7" x14ac:dyDescent="0.2">
      <c r="A1099" t="s">
        <v>4587</v>
      </c>
      <c r="B1099" t="s">
        <v>4588</v>
      </c>
      <c r="C1099">
        <v>-1.5920000000000001</v>
      </c>
      <c r="D1099">
        <v>5.5036299999999997E-6</v>
      </c>
      <c r="E1099">
        <v>4.14452</v>
      </c>
      <c r="F1099" t="s">
        <v>3440</v>
      </c>
      <c r="G1099">
        <v>0.18156</v>
      </c>
    </row>
    <row r="1100" spans="1:7" x14ac:dyDescent="0.2">
      <c r="A1100" t="s">
        <v>5393</v>
      </c>
      <c r="B1100" t="s">
        <v>5394</v>
      </c>
      <c r="C1100">
        <v>1.359</v>
      </c>
      <c r="D1100">
        <v>5.5347800000000002E-6</v>
      </c>
      <c r="E1100">
        <v>4.1424700000000003</v>
      </c>
      <c r="F1100" t="s">
        <v>3445</v>
      </c>
      <c r="G1100">
        <v>0.12281</v>
      </c>
    </row>
    <row r="1101" spans="1:7" x14ac:dyDescent="0.2">
      <c r="A1101" t="s">
        <v>5395</v>
      </c>
      <c r="B1101" t="s">
        <v>5396</v>
      </c>
      <c r="C1101">
        <v>0.998</v>
      </c>
      <c r="D1101">
        <v>5.5694999999999998E-6</v>
      </c>
      <c r="E1101">
        <v>4.1401500000000002</v>
      </c>
      <c r="F1101" t="s">
        <v>3445</v>
      </c>
      <c r="G1101">
        <v>0.22491</v>
      </c>
    </row>
    <row r="1102" spans="1:7" x14ac:dyDescent="0.2">
      <c r="A1102" t="s">
        <v>5397</v>
      </c>
      <c r="B1102" t="s">
        <v>5398</v>
      </c>
      <c r="C1102">
        <v>1.2989999999999999</v>
      </c>
      <c r="D1102">
        <v>5.6058200000000003E-6</v>
      </c>
      <c r="E1102">
        <v>4.13788</v>
      </c>
      <c r="F1102" t="s">
        <v>3445</v>
      </c>
      <c r="G1102">
        <v>0.14604</v>
      </c>
    </row>
    <row r="1103" spans="1:7" x14ac:dyDescent="0.2">
      <c r="A1103" t="s">
        <v>4623</v>
      </c>
      <c r="B1103" t="s">
        <v>4624</v>
      </c>
      <c r="C1103">
        <v>-0.67100000000000004</v>
      </c>
      <c r="D1103">
        <v>5.6088700000000002E-6</v>
      </c>
      <c r="E1103">
        <v>4.13788</v>
      </c>
      <c r="F1103" t="s">
        <v>3440</v>
      </c>
      <c r="G1103">
        <v>0.42337999999999998</v>
      </c>
    </row>
    <row r="1104" spans="1:7" x14ac:dyDescent="0.2">
      <c r="A1104" t="s">
        <v>5399</v>
      </c>
      <c r="B1104" t="s">
        <v>5400</v>
      </c>
      <c r="C1104">
        <v>1.651</v>
      </c>
      <c r="D1104">
        <v>5.6285499999999997E-6</v>
      </c>
      <c r="E1104">
        <v>4.1367500000000001</v>
      </c>
      <c r="F1104" t="s">
        <v>3445</v>
      </c>
      <c r="G1104">
        <v>9.5729999999999996E-2</v>
      </c>
    </row>
    <row r="1105" spans="1:7" x14ac:dyDescent="0.2">
      <c r="A1105" t="s">
        <v>5401</v>
      </c>
      <c r="B1105" t="s">
        <v>5402</v>
      </c>
      <c r="C1105">
        <v>0.61099999999999999</v>
      </c>
      <c r="D1105">
        <v>5.6534799999999996E-6</v>
      </c>
      <c r="E1105">
        <v>4.13523</v>
      </c>
      <c r="F1105" t="s">
        <v>3445</v>
      </c>
      <c r="G1105">
        <v>0.55023</v>
      </c>
    </row>
    <row r="1106" spans="1:7" x14ac:dyDescent="0.2">
      <c r="A1106" t="s">
        <v>4735</v>
      </c>
      <c r="B1106" t="s">
        <v>4736</v>
      </c>
      <c r="C1106">
        <v>1.2130000000000001</v>
      </c>
      <c r="D1106">
        <v>5.7760299999999998E-6</v>
      </c>
      <c r="E1106">
        <v>4.1263100000000001</v>
      </c>
      <c r="F1106" t="s">
        <v>3445</v>
      </c>
      <c r="G1106">
        <v>0.13203000000000001</v>
      </c>
    </row>
    <row r="1107" spans="1:7" x14ac:dyDescent="0.2">
      <c r="A1107" t="s">
        <v>5403</v>
      </c>
      <c r="B1107" t="s">
        <v>5404</v>
      </c>
      <c r="C1107">
        <v>0.32900000000000001</v>
      </c>
      <c r="D1107">
        <v>5.9385500000000001E-6</v>
      </c>
      <c r="E1107">
        <v>4.1146500000000001</v>
      </c>
      <c r="F1107" t="s">
        <v>3445</v>
      </c>
      <c r="G1107">
        <v>8.2291500000000006</v>
      </c>
    </row>
    <row r="1108" spans="1:7" x14ac:dyDescent="0.2">
      <c r="A1108" t="s">
        <v>5405</v>
      </c>
      <c r="B1108" t="s">
        <v>5406</v>
      </c>
      <c r="C1108">
        <v>-0.77300000000000002</v>
      </c>
      <c r="D1108">
        <v>5.9976900000000003E-6</v>
      </c>
      <c r="E1108">
        <v>4.1107399999999998</v>
      </c>
      <c r="F1108" t="s">
        <v>3440</v>
      </c>
      <c r="G1108">
        <v>0.46052999999999999</v>
      </c>
    </row>
    <row r="1109" spans="1:7" x14ac:dyDescent="0.2">
      <c r="A1109" t="s">
        <v>3843</v>
      </c>
      <c r="B1109" t="s">
        <v>3844</v>
      </c>
      <c r="C1109">
        <v>-0.69499999999999995</v>
      </c>
      <c r="D1109">
        <v>6.25984E-6</v>
      </c>
      <c r="E1109">
        <v>4.0925500000000001</v>
      </c>
      <c r="F1109" t="s">
        <v>3440</v>
      </c>
      <c r="G1109">
        <v>0.45068999999999998</v>
      </c>
    </row>
    <row r="1110" spans="1:7" x14ac:dyDescent="0.2">
      <c r="A1110" t="s">
        <v>4212</v>
      </c>
      <c r="B1110" t="s">
        <v>4212</v>
      </c>
      <c r="C1110">
        <v>0.77400000000000002</v>
      </c>
      <c r="D1110">
        <v>6.3043300000000003E-6</v>
      </c>
      <c r="E1110">
        <v>4.0898700000000003</v>
      </c>
      <c r="F1110" t="s">
        <v>3445</v>
      </c>
      <c r="G1110">
        <v>0.56493000000000004</v>
      </c>
    </row>
    <row r="1111" spans="1:7" x14ac:dyDescent="0.2">
      <c r="A1111" t="s">
        <v>5407</v>
      </c>
      <c r="B1111" t="s">
        <v>5408</v>
      </c>
      <c r="C1111">
        <v>1.661</v>
      </c>
      <c r="D1111">
        <v>6.3168500000000003E-6</v>
      </c>
      <c r="E1111">
        <v>4.0894000000000004</v>
      </c>
      <c r="F1111" t="s">
        <v>3445</v>
      </c>
      <c r="G1111">
        <v>8.4190000000000001E-2</v>
      </c>
    </row>
    <row r="1112" spans="1:7" x14ac:dyDescent="0.2">
      <c r="A1112" t="s">
        <v>4859</v>
      </c>
      <c r="B1112" t="s">
        <v>4859</v>
      </c>
      <c r="C1112">
        <v>144269498.91499999</v>
      </c>
      <c r="D1112">
        <v>6.34134E-6</v>
      </c>
      <c r="E1112">
        <v>4.0881100000000004</v>
      </c>
      <c r="F1112" t="s">
        <v>3445</v>
      </c>
      <c r="G1112">
        <v>1.5219999999999999E-2</v>
      </c>
    </row>
    <row r="1113" spans="1:7" x14ac:dyDescent="0.2">
      <c r="A1113" t="s">
        <v>5409</v>
      </c>
      <c r="B1113" t="s">
        <v>5410</v>
      </c>
      <c r="C1113">
        <v>0.51100000000000001</v>
      </c>
      <c r="D1113">
        <v>6.4924699999999997E-6</v>
      </c>
      <c r="E1113">
        <v>4.0782800000000003</v>
      </c>
      <c r="F1113" t="s">
        <v>3445</v>
      </c>
      <c r="G1113">
        <v>0.75526000000000004</v>
      </c>
    </row>
    <row r="1114" spans="1:7" x14ac:dyDescent="0.2">
      <c r="A1114" t="s">
        <v>5411</v>
      </c>
      <c r="B1114" t="s">
        <v>5412</v>
      </c>
      <c r="C1114">
        <v>-0.42599999999999999</v>
      </c>
      <c r="D1114">
        <v>6.5230199999999998E-6</v>
      </c>
      <c r="E1114">
        <v>4.0766299999999998</v>
      </c>
      <c r="F1114" t="s">
        <v>3440</v>
      </c>
      <c r="G1114">
        <v>1.3769</v>
      </c>
    </row>
    <row r="1115" spans="1:7" x14ac:dyDescent="0.2">
      <c r="A1115" t="s">
        <v>4266</v>
      </c>
      <c r="B1115" t="s">
        <v>4267</v>
      </c>
      <c r="C1115">
        <v>-0.58699999999999997</v>
      </c>
      <c r="D1115">
        <v>6.6146500000000003E-6</v>
      </c>
      <c r="E1115">
        <v>4.0709600000000004</v>
      </c>
      <c r="F1115" t="s">
        <v>3440</v>
      </c>
      <c r="G1115">
        <v>0.53403999999999996</v>
      </c>
    </row>
    <row r="1116" spans="1:7" x14ac:dyDescent="0.2">
      <c r="A1116" t="s">
        <v>5413</v>
      </c>
      <c r="B1116" t="s">
        <v>5413</v>
      </c>
      <c r="C1116">
        <v>2.2810000000000001</v>
      </c>
      <c r="D1116">
        <v>6.7651400000000001E-6</v>
      </c>
      <c r="E1116">
        <v>4.0615800000000002</v>
      </c>
      <c r="F1116" t="s">
        <v>3445</v>
      </c>
      <c r="G1116">
        <v>5.0450000000000002E-2</v>
      </c>
    </row>
    <row r="1117" spans="1:7" x14ac:dyDescent="0.2">
      <c r="A1117" t="s">
        <v>4218</v>
      </c>
      <c r="B1117" t="s">
        <v>4219</v>
      </c>
      <c r="C1117">
        <v>-1.4339999999999999</v>
      </c>
      <c r="D1117">
        <v>6.8454900000000001E-6</v>
      </c>
      <c r="E1117">
        <v>4.0568400000000002</v>
      </c>
      <c r="F1117" t="s">
        <v>3440</v>
      </c>
      <c r="G1117">
        <v>0.10834000000000001</v>
      </c>
    </row>
    <row r="1118" spans="1:7" x14ac:dyDescent="0.2">
      <c r="A1118" t="s">
        <v>5414</v>
      </c>
      <c r="B1118" t="s">
        <v>5415</v>
      </c>
      <c r="C1118">
        <v>1.3520000000000001</v>
      </c>
      <c r="D1118">
        <v>6.8615600000000003E-6</v>
      </c>
      <c r="E1118">
        <v>4.0566000000000004</v>
      </c>
      <c r="F1118" t="s">
        <v>3445</v>
      </c>
      <c r="G1118">
        <v>0.10853</v>
      </c>
    </row>
    <row r="1119" spans="1:7" x14ac:dyDescent="0.2">
      <c r="A1119" t="s">
        <v>5416</v>
      </c>
      <c r="B1119" t="s">
        <v>5417</v>
      </c>
      <c r="C1119">
        <v>0.91700000000000004</v>
      </c>
      <c r="D1119">
        <v>6.8616399999999999E-6</v>
      </c>
      <c r="E1119">
        <v>4.0566000000000004</v>
      </c>
      <c r="F1119" t="s">
        <v>3445</v>
      </c>
      <c r="G1119">
        <v>0.26640000000000003</v>
      </c>
    </row>
    <row r="1120" spans="1:7" x14ac:dyDescent="0.2">
      <c r="A1120" t="s">
        <v>5418</v>
      </c>
      <c r="B1120" t="s">
        <v>5419</v>
      </c>
      <c r="C1120">
        <v>0.36899999999999999</v>
      </c>
      <c r="D1120">
        <v>6.9609900000000001E-6</v>
      </c>
      <c r="E1120">
        <v>4.0507400000000002</v>
      </c>
      <c r="F1120" t="s">
        <v>3445</v>
      </c>
      <c r="G1120">
        <v>1.53142</v>
      </c>
    </row>
    <row r="1121" spans="1:7" x14ac:dyDescent="0.2">
      <c r="A1121" t="s">
        <v>5420</v>
      </c>
      <c r="B1121" t="s">
        <v>5421</v>
      </c>
      <c r="C1121">
        <v>1.1819999999999999</v>
      </c>
      <c r="D1121">
        <v>7.0767000000000004E-6</v>
      </c>
      <c r="E1121">
        <v>4.0439699999999998</v>
      </c>
      <c r="F1121" t="s">
        <v>3445</v>
      </c>
      <c r="G1121">
        <v>0.15731000000000001</v>
      </c>
    </row>
    <row r="1122" spans="1:7" x14ac:dyDescent="0.2">
      <c r="A1122" t="s">
        <v>5422</v>
      </c>
      <c r="B1122" t="s">
        <v>5423</v>
      </c>
      <c r="C1122">
        <v>1.6259999999999999</v>
      </c>
      <c r="D1122">
        <v>7.1938599999999996E-6</v>
      </c>
      <c r="E1122">
        <v>4.0373400000000004</v>
      </c>
      <c r="F1122" t="s">
        <v>3445</v>
      </c>
      <c r="G1122">
        <v>0.16525999999999999</v>
      </c>
    </row>
    <row r="1123" spans="1:7" x14ac:dyDescent="0.2">
      <c r="A1123" t="s">
        <v>5424</v>
      </c>
      <c r="B1123" t="s">
        <v>5425</v>
      </c>
      <c r="C1123">
        <v>1.835</v>
      </c>
      <c r="D1123">
        <v>7.19854E-6</v>
      </c>
      <c r="E1123">
        <v>4.0373400000000004</v>
      </c>
      <c r="F1123" t="s">
        <v>3445</v>
      </c>
      <c r="G1123">
        <v>7.2309999999999999E-2</v>
      </c>
    </row>
    <row r="1124" spans="1:7" x14ac:dyDescent="0.2">
      <c r="A1124" t="s">
        <v>5426</v>
      </c>
      <c r="B1124" t="s">
        <v>5427</v>
      </c>
      <c r="C1124">
        <v>-1.202</v>
      </c>
      <c r="D1124">
        <v>7.3153799999999997E-6</v>
      </c>
      <c r="E1124">
        <v>4.0307300000000001</v>
      </c>
      <c r="F1124" t="s">
        <v>3440</v>
      </c>
      <c r="G1124">
        <v>0.13969999999999999</v>
      </c>
    </row>
    <row r="1125" spans="1:7" x14ac:dyDescent="0.2">
      <c r="A1125" t="s">
        <v>4404</v>
      </c>
      <c r="B1125" t="s">
        <v>4405</v>
      </c>
      <c r="C1125">
        <v>-1.0489999999999999</v>
      </c>
      <c r="D1125">
        <v>7.3868299999999997E-6</v>
      </c>
      <c r="E1125">
        <v>4.0269000000000004</v>
      </c>
      <c r="F1125" t="s">
        <v>3440</v>
      </c>
      <c r="G1125">
        <v>0.20277000000000001</v>
      </c>
    </row>
    <row r="1126" spans="1:7" x14ac:dyDescent="0.2">
      <c r="A1126" t="s">
        <v>4382</v>
      </c>
      <c r="B1126" t="s">
        <v>4383</v>
      </c>
      <c r="C1126">
        <v>-3.6429999999999998</v>
      </c>
      <c r="D1126">
        <v>7.4347299999999997E-6</v>
      </c>
      <c r="E1126">
        <v>4.0244799999999996</v>
      </c>
      <c r="F1126" t="s">
        <v>3440</v>
      </c>
      <c r="G1126">
        <v>3.3570000000000003E-2</v>
      </c>
    </row>
    <row r="1127" spans="1:7" x14ac:dyDescent="0.2">
      <c r="A1127" t="s">
        <v>103</v>
      </c>
      <c r="B1127" t="s">
        <v>102</v>
      </c>
      <c r="C1127">
        <v>1.0649999999999999</v>
      </c>
      <c r="D1127">
        <v>7.4845899999999996E-6</v>
      </c>
      <c r="E1127">
        <v>4.02196</v>
      </c>
      <c r="F1127" t="s">
        <v>3445</v>
      </c>
      <c r="G1127">
        <v>0.17651</v>
      </c>
    </row>
    <row r="1128" spans="1:7" x14ac:dyDescent="0.2">
      <c r="A1128" t="s">
        <v>5428</v>
      </c>
      <c r="B1128" t="s">
        <v>5429</v>
      </c>
      <c r="C1128">
        <v>-144269499.11300001</v>
      </c>
      <c r="D1128">
        <v>7.5037699999999996E-6</v>
      </c>
      <c r="E1128">
        <v>4.0212399999999997</v>
      </c>
      <c r="F1128" t="s">
        <v>3440</v>
      </c>
      <c r="G1128">
        <v>1.5699999999999999E-2</v>
      </c>
    </row>
    <row r="1129" spans="1:7" x14ac:dyDescent="0.2">
      <c r="A1129" t="s">
        <v>4800</v>
      </c>
      <c r="B1129" t="s">
        <v>4801</v>
      </c>
      <c r="C1129">
        <v>-1.2050000000000001</v>
      </c>
      <c r="D1129">
        <v>7.5639100000000004E-6</v>
      </c>
      <c r="E1129">
        <v>4.01816</v>
      </c>
      <c r="F1129" t="s">
        <v>3440</v>
      </c>
      <c r="G1129">
        <v>0.14532</v>
      </c>
    </row>
    <row r="1130" spans="1:7" x14ac:dyDescent="0.2">
      <c r="A1130" t="s">
        <v>5430</v>
      </c>
      <c r="B1130" t="s">
        <v>5431</v>
      </c>
      <c r="C1130">
        <v>0.312</v>
      </c>
      <c r="D1130">
        <v>7.5799799999999997E-6</v>
      </c>
      <c r="E1130">
        <v>4.01762</v>
      </c>
      <c r="F1130" t="s">
        <v>3445</v>
      </c>
      <c r="G1130">
        <v>2.0451000000000001</v>
      </c>
    </row>
    <row r="1131" spans="1:7" x14ac:dyDescent="0.2">
      <c r="A1131" t="s">
        <v>4007</v>
      </c>
      <c r="B1131" t="s">
        <v>4008</v>
      </c>
      <c r="C1131">
        <v>-0.53900000000000003</v>
      </c>
      <c r="D1131">
        <v>7.62137E-6</v>
      </c>
      <c r="E1131">
        <v>4.0156400000000003</v>
      </c>
      <c r="F1131" t="s">
        <v>3440</v>
      </c>
      <c r="G1131">
        <v>0.76404000000000005</v>
      </c>
    </row>
    <row r="1132" spans="1:7" x14ac:dyDescent="0.2">
      <c r="A1132" t="s">
        <v>5432</v>
      </c>
      <c r="B1132" t="s">
        <v>5433</v>
      </c>
      <c r="C1132">
        <v>2.3039999999999998</v>
      </c>
      <c r="D1132">
        <v>7.6740899999999992E-6</v>
      </c>
      <c r="E1132">
        <v>4.0130299999999997</v>
      </c>
      <c r="F1132" t="s">
        <v>3445</v>
      </c>
      <c r="G1132">
        <v>4.385E-2</v>
      </c>
    </row>
    <row r="1133" spans="1:7" x14ac:dyDescent="0.2">
      <c r="A1133" t="s">
        <v>4903</v>
      </c>
      <c r="B1133" t="s">
        <v>4904</v>
      </c>
      <c r="C1133">
        <v>1.3520000000000001</v>
      </c>
      <c r="D1133">
        <v>7.8482500000000006E-6</v>
      </c>
      <c r="E1133">
        <v>4.0036699999999996</v>
      </c>
      <c r="F1133" t="s">
        <v>3445</v>
      </c>
      <c r="G1133">
        <v>0.10797</v>
      </c>
    </row>
    <row r="1134" spans="1:7" x14ac:dyDescent="0.2">
      <c r="A1134" t="s">
        <v>5434</v>
      </c>
      <c r="B1134" t="s">
        <v>5435</v>
      </c>
      <c r="C1134">
        <v>0.40100000000000002</v>
      </c>
      <c r="D1134">
        <v>7.9865299999999992E-6</v>
      </c>
      <c r="E1134">
        <v>3.99647</v>
      </c>
      <c r="F1134" t="s">
        <v>3445</v>
      </c>
      <c r="G1134">
        <v>3.7549299999999999</v>
      </c>
    </row>
    <row r="1135" spans="1:7" x14ac:dyDescent="0.2">
      <c r="A1135" t="s">
        <v>4739</v>
      </c>
      <c r="B1135" t="s">
        <v>4740</v>
      </c>
      <c r="C1135">
        <v>1.4950000000000001</v>
      </c>
      <c r="D1135">
        <v>8.5174499999999992E-6</v>
      </c>
      <c r="E1135">
        <v>3.9689399999999999</v>
      </c>
      <c r="F1135" t="s">
        <v>3445</v>
      </c>
      <c r="G1135">
        <v>0.10397000000000001</v>
      </c>
    </row>
    <row r="1136" spans="1:7" x14ac:dyDescent="0.2">
      <c r="A1136" t="s">
        <v>5436</v>
      </c>
      <c r="B1136" t="s">
        <v>5437</v>
      </c>
      <c r="C1136">
        <v>0.496</v>
      </c>
      <c r="D1136">
        <v>8.5242000000000005E-6</v>
      </c>
      <c r="E1136">
        <v>3.9689399999999999</v>
      </c>
      <c r="F1136" t="s">
        <v>3445</v>
      </c>
      <c r="G1136">
        <v>0.73302</v>
      </c>
    </row>
    <row r="1137" spans="1:7" x14ac:dyDescent="0.2">
      <c r="A1137" t="s">
        <v>4851</v>
      </c>
      <c r="B1137" t="s">
        <v>4852</v>
      </c>
      <c r="C1137">
        <v>1.4970000000000001</v>
      </c>
      <c r="D1137">
        <v>8.6150300000000001E-6</v>
      </c>
      <c r="E1137">
        <v>3.9647199999999998</v>
      </c>
      <c r="F1137" t="s">
        <v>3445</v>
      </c>
      <c r="G1137">
        <v>0.11294999999999999</v>
      </c>
    </row>
    <row r="1138" spans="1:7" x14ac:dyDescent="0.2">
      <c r="A1138" t="s">
        <v>4150</v>
      </c>
      <c r="B1138" t="s">
        <v>4151</v>
      </c>
      <c r="C1138">
        <v>-0.38200000000000001</v>
      </c>
      <c r="D1138">
        <v>8.7225699999999997E-6</v>
      </c>
      <c r="E1138">
        <v>3.9597099999999998</v>
      </c>
      <c r="F1138" t="s">
        <v>3440</v>
      </c>
      <c r="G1138">
        <v>2.1429200000000002</v>
      </c>
    </row>
    <row r="1139" spans="1:7" x14ac:dyDescent="0.2">
      <c r="A1139" t="s">
        <v>5438</v>
      </c>
      <c r="B1139" t="s">
        <v>5439</v>
      </c>
      <c r="C1139">
        <v>144269499.086</v>
      </c>
      <c r="D1139">
        <v>8.7923599999999996E-6</v>
      </c>
      <c r="E1139">
        <v>3.9566400000000002</v>
      </c>
      <c r="F1139" t="s">
        <v>3445</v>
      </c>
      <c r="G1139">
        <v>1.508E-2</v>
      </c>
    </row>
    <row r="1140" spans="1:7" x14ac:dyDescent="0.2">
      <c r="A1140" t="s">
        <v>4935</v>
      </c>
      <c r="B1140" t="s">
        <v>4935</v>
      </c>
      <c r="C1140">
        <v>2.8879999999999999</v>
      </c>
      <c r="D1140">
        <v>9.0457599999999996E-6</v>
      </c>
      <c r="E1140">
        <v>3.94468</v>
      </c>
      <c r="F1140" t="s">
        <v>3445</v>
      </c>
      <c r="G1140">
        <v>2.7720000000000002E-2</v>
      </c>
    </row>
    <row r="1141" spans="1:7" x14ac:dyDescent="0.2">
      <c r="A1141" t="s">
        <v>5440</v>
      </c>
      <c r="B1141" t="s">
        <v>5441</v>
      </c>
      <c r="C1141">
        <v>-0.38100000000000001</v>
      </c>
      <c r="D1141">
        <v>9.1049899999999994E-6</v>
      </c>
      <c r="E1141">
        <v>3.9422299999999999</v>
      </c>
      <c r="F1141" t="s">
        <v>3440</v>
      </c>
      <c r="G1141">
        <v>1.4471000000000001</v>
      </c>
    </row>
    <row r="1142" spans="1:7" x14ac:dyDescent="0.2">
      <c r="A1142" t="s">
        <v>5442</v>
      </c>
      <c r="B1142" t="s">
        <v>5443</v>
      </c>
      <c r="C1142">
        <v>1.78</v>
      </c>
      <c r="D1142">
        <v>9.2054800000000005E-6</v>
      </c>
      <c r="E1142">
        <v>3.93784</v>
      </c>
      <c r="F1142" t="s">
        <v>3445</v>
      </c>
      <c r="G1142">
        <v>7.0569999999999994E-2</v>
      </c>
    </row>
    <row r="1143" spans="1:7" x14ac:dyDescent="0.2">
      <c r="A1143" t="s">
        <v>5444</v>
      </c>
      <c r="B1143" t="s">
        <v>5445</v>
      </c>
      <c r="C1143">
        <v>0.35299999999999998</v>
      </c>
      <c r="D1143">
        <v>9.3527799999999999E-6</v>
      </c>
      <c r="E1143">
        <v>3.93133</v>
      </c>
      <c r="F1143" t="s">
        <v>3445</v>
      </c>
      <c r="G1143">
        <v>1.74282</v>
      </c>
    </row>
    <row r="1144" spans="1:7" x14ac:dyDescent="0.2">
      <c r="A1144" t="s">
        <v>4441</v>
      </c>
      <c r="B1144" t="s">
        <v>4442</v>
      </c>
      <c r="C1144">
        <v>0.73699999999999999</v>
      </c>
      <c r="D1144">
        <v>9.4411100000000008E-6</v>
      </c>
      <c r="E1144">
        <v>3.9276300000000002</v>
      </c>
      <c r="F1144" t="s">
        <v>3445</v>
      </c>
      <c r="G1144">
        <v>0.36131000000000002</v>
      </c>
    </row>
    <row r="1145" spans="1:7" x14ac:dyDescent="0.2">
      <c r="A1145" t="s">
        <v>5446</v>
      </c>
      <c r="B1145" t="s">
        <v>5447</v>
      </c>
      <c r="C1145">
        <v>-0.41599999999999998</v>
      </c>
      <c r="D1145">
        <v>9.5350299999999997E-6</v>
      </c>
      <c r="E1145">
        <v>3.9237099999999998</v>
      </c>
      <c r="F1145" t="s">
        <v>3440</v>
      </c>
      <c r="G1145">
        <v>1.00339</v>
      </c>
    </row>
    <row r="1146" spans="1:7" x14ac:dyDescent="0.2">
      <c r="A1146" t="s">
        <v>5448</v>
      </c>
      <c r="B1146" t="s">
        <v>5449</v>
      </c>
      <c r="C1146">
        <v>-0.93200000000000005</v>
      </c>
      <c r="D1146">
        <v>9.5456700000000004E-6</v>
      </c>
      <c r="E1146">
        <v>3.9236</v>
      </c>
      <c r="F1146" t="s">
        <v>3440</v>
      </c>
      <c r="G1146">
        <v>0.24632000000000001</v>
      </c>
    </row>
    <row r="1147" spans="1:7" x14ac:dyDescent="0.2">
      <c r="A1147" t="s">
        <v>137</v>
      </c>
      <c r="B1147" t="s">
        <v>137</v>
      </c>
      <c r="C1147">
        <v>1.083</v>
      </c>
      <c r="D1147">
        <v>1.0000000000000001E-5</v>
      </c>
      <c r="E1147">
        <v>3.90307</v>
      </c>
      <c r="F1147" t="s">
        <v>3445</v>
      </c>
      <c r="G1147">
        <v>0.17749999999999999</v>
      </c>
    </row>
    <row r="1148" spans="1:7" x14ac:dyDescent="0.2">
      <c r="A1148" t="s">
        <v>4942</v>
      </c>
      <c r="B1148" t="s">
        <v>4943</v>
      </c>
      <c r="C1148">
        <v>-0.93600000000000005</v>
      </c>
      <c r="D1148">
        <v>1.0000000000000001E-5</v>
      </c>
      <c r="E1148">
        <v>3.89818</v>
      </c>
      <c r="F1148" t="s">
        <v>3440</v>
      </c>
      <c r="G1148">
        <v>0.23172999999999999</v>
      </c>
    </row>
    <row r="1149" spans="1:7" x14ac:dyDescent="0.2">
      <c r="A1149" t="s">
        <v>5450</v>
      </c>
      <c r="B1149" t="s">
        <v>5451</v>
      </c>
      <c r="C1149">
        <v>0.32100000000000001</v>
      </c>
      <c r="D1149">
        <v>1.0000000000000001E-5</v>
      </c>
      <c r="E1149">
        <v>3.8883200000000002</v>
      </c>
      <c r="F1149" t="s">
        <v>3445</v>
      </c>
      <c r="G1149">
        <v>2.47437</v>
      </c>
    </row>
    <row r="1150" spans="1:7" x14ac:dyDescent="0.2">
      <c r="A1150" t="s">
        <v>4598</v>
      </c>
      <c r="B1150" t="s">
        <v>4599</v>
      </c>
      <c r="C1150">
        <v>-144269499.27700001</v>
      </c>
      <c r="D1150">
        <v>1.0000000000000001E-5</v>
      </c>
      <c r="E1150">
        <v>3.8841399999999999</v>
      </c>
      <c r="F1150" t="s">
        <v>3440</v>
      </c>
      <c r="G1150">
        <v>1.533E-2</v>
      </c>
    </row>
    <row r="1151" spans="1:7" x14ac:dyDescent="0.2">
      <c r="A1151" t="s">
        <v>5452</v>
      </c>
      <c r="B1151" t="s">
        <v>5453</v>
      </c>
      <c r="C1151">
        <v>0.65500000000000003</v>
      </c>
      <c r="D1151">
        <v>1.0000000000000001E-5</v>
      </c>
      <c r="E1151">
        <v>3.88</v>
      </c>
      <c r="F1151" t="s">
        <v>3445</v>
      </c>
      <c r="G1151">
        <v>0.39916000000000001</v>
      </c>
    </row>
    <row r="1152" spans="1:7" x14ac:dyDescent="0.2">
      <c r="A1152" t="s">
        <v>4773</v>
      </c>
      <c r="B1152" t="s">
        <v>4774</v>
      </c>
      <c r="C1152">
        <v>-0.91400000000000003</v>
      </c>
      <c r="D1152">
        <v>1.0000000000000001E-5</v>
      </c>
      <c r="E1152">
        <v>3.8737400000000002</v>
      </c>
      <c r="F1152" t="s">
        <v>3440</v>
      </c>
      <c r="G1152">
        <v>0.25035000000000002</v>
      </c>
    </row>
    <row r="1153" spans="1:7" x14ac:dyDescent="0.2">
      <c r="A1153" t="s">
        <v>4643</v>
      </c>
      <c r="B1153" t="s">
        <v>4644</v>
      </c>
      <c r="C1153">
        <v>-0.95199999999999996</v>
      </c>
      <c r="D1153">
        <v>1.0000000000000001E-5</v>
      </c>
      <c r="E1153">
        <v>3.87215</v>
      </c>
      <c r="F1153" t="s">
        <v>3440</v>
      </c>
      <c r="G1153">
        <v>0.24481</v>
      </c>
    </row>
    <row r="1154" spans="1:7" x14ac:dyDescent="0.2">
      <c r="A1154" t="s">
        <v>3866</v>
      </c>
      <c r="B1154" t="s">
        <v>3867</v>
      </c>
      <c r="C1154">
        <v>-0.624</v>
      </c>
      <c r="D1154">
        <v>1.0000000000000001E-5</v>
      </c>
      <c r="E1154">
        <v>3.8666399999999999</v>
      </c>
      <c r="F1154" t="s">
        <v>3440</v>
      </c>
      <c r="G1154">
        <v>0.49564999999999998</v>
      </c>
    </row>
    <row r="1155" spans="1:7" x14ac:dyDescent="0.2">
      <c r="A1155" t="s">
        <v>4483</v>
      </c>
      <c r="B1155" t="s">
        <v>4484</v>
      </c>
      <c r="C1155">
        <v>-1.1339999999999999</v>
      </c>
      <c r="D1155">
        <v>1.0000000000000001E-5</v>
      </c>
      <c r="E1155">
        <v>3.8651399999999998</v>
      </c>
      <c r="F1155" t="s">
        <v>3440</v>
      </c>
      <c r="G1155">
        <v>0.16059999999999999</v>
      </c>
    </row>
    <row r="1156" spans="1:7" x14ac:dyDescent="0.2">
      <c r="A1156" t="s">
        <v>5454</v>
      </c>
      <c r="B1156" t="s">
        <v>5454</v>
      </c>
      <c r="C1156">
        <v>0.65900000000000003</v>
      </c>
      <c r="D1156">
        <v>1.0000000000000001E-5</v>
      </c>
      <c r="E1156">
        <v>3.86144</v>
      </c>
      <c r="F1156" t="s">
        <v>3445</v>
      </c>
      <c r="G1156">
        <v>0.39001000000000002</v>
      </c>
    </row>
    <row r="1157" spans="1:7" x14ac:dyDescent="0.2">
      <c r="A1157" t="s">
        <v>5455</v>
      </c>
      <c r="B1157" t="s">
        <v>5455</v>
      </c>
      <c r="C1157">
        <v>-1.429</v>
      </c>
      <c r="D1157">
        <v>1.0000000000000001E-5</v>
      </c>
      <c r="E1157">
        <v>3.8602799999999999</v>
      </c>
      <c r="F1157" t="s">
        <v>3440</v>
      </c>
      <c r="G1157">
        <v>9.8879999999999996E-2</v>
      </c>
    </row>
    <row r="1158" spans="1:7" x14ac:dyDescent="0.2">
      <c r="A1158" t="s">
        <v>3991</v>
      </c>
      <c r="B1158" t="s">
        <v>3992</v>
      </c>
      <c r="C1158">
        <v>-0.42599999999999999</v>
      </c>
      <c r="D1158">
        <v>1.0000000000000001E-5</v>
      </c>
      <c r="E1158">
        <v>3.8542399999999999</v>
      </c>
      <c r="F1158" t="s">
        <v>3440</v>
      </c>
      <c r="G1158">
        <v>1.1971000000000001</v>
      </c>
    </row>
    <row r="1159" spans="1:7" x14ac:dyDescent="0.2">
      <c r="A1159" t="s">
        <v>4437</v>
      </c>
      <c r="B1159" t="s">
        <v>4438</v>
      </c>
      <c r="C1159">
        <v>-2.637</v>
      </c>
      <c r="D1159">
        <v>1.0000000000000001E-5</v>
      </c>
      <c r="E1159">
        <v>3.8345199999999999</v>
      </c>
      <c r="F1159" t="s">
        <v>3440</v>
      </c>
      <c r="G1159">
        <v>3.5369999999999999E-2</v>
      </c>
    </row>
    <row r="1160" spans="1:7" x14ac:dyDescent="0.2">
      <c r="A1160" t="s">
        <v>4307</v>
      </c>
      <c r="B1160" t="s">
        <v>4308</v>
      </c>
      <c r="C1160">
        <v>-0.55800000000000005</v>
      </c>
      <c r="D1160">
        <v>1.0000000000000001E-5</v>
      </c>
      <c r="E1160">
        <v>3.8300299999999998</v>
      </c>
      <c r="F1160" t="s">
        <v>3440</v>
      </c>
      <c r="G1160">
        <v>1.05758</v>
      </c>
    </row>
    <row r="1161" spans="1:7" x14ac:dyDescent="0.2">
      <c r="A1161" t="s">
        <v>5456</v>
      </c>
      <c r="B1161" t="s">
        <v>5457</v>
      </c>
      <c r="C1161">
        <v>-0.34799999999999998</v>
      </c>
      <c r="D1161">
        <v>1.0000000000000001E-5</v>
      </c>
      <c r="E1161">
        <v>3.82531</v>
      </c>
      <c r="F1161" t="s">
        <v>3440</v>
      </c>
      <c r="G1161">
        <v>2.7602199999999999</v>
      </c>
    </row>
    <row r="1162" spans="1:7" x14ac:dyDescent="0.2">
      <c r="A1162" t="s">
        <v>4321</v>
      </c>
      <c r="B1162" t="s">
        <v>4322</v>
      </c>
      <c r="C1162">
        <v>-1.3540000000000001</v>
      </c>
      <c r="D1162">
        <v>1.0000000000000001E-5</v>
      </c>
      <c r="E1162">
        <v>3.8083499999999999</v>
      </c>
      <c r="F1162" t="s">
        <v>3440</v>
      </c>
      <c r="G1162">
        <v>0.13181000000000001</v>
      </c>
    </row>
    <row r="1163" spans="1:7" x14ac:dyDescent="0.2">
      <c r="A1163" t="s">
        <v>5458</v>
      </c>
      <c r="B1163" t="s">
        <v>5459</v>
      </c>
      <c r="C1163">
        <v>-0.38700000000000001</v>
      </c>
      <c r="D1163">
        <v>1.0000000000000001E-5</v>
      </c>
      <c r="E1163">
        <v>3.8079999999999998</v>
      </c>
      <c r="F1163" t="s">
        <v>3440</v>
      </c>
      <c r="G1163">
        <v>1.26922</v>
      </c>
    </row>
    <row r="1164" spans="1:7" x14ac:dyDescent="0.2">
      <c r="A1164" t="s">
        <v>5460</v>
      </c>
      <c r="B1164" t="s">
        <v>5461</v>
      </c>
      <c r="C1164">
        <v>-0.98</v>
      </c>
      <c r="D1164">
        <v>1.0000000000000001E-5</v>
      </c>
      <c r="E1164">
        <v>3.8074400000000002</v>
      </c>
      <c r="F1164" t="s">
        <v>3440</v>
      </c>
      <c r="G1164">
        <v>0.22647</v>
      </c>
    </row>
    <row r="1165" spans="1:7" x14ac:dyDescent="0.2">
      <c r="A1165" t="s">
        <v>552</v>
      </c>
      <c r="B1165" t="s">
        <v>551</v>
      </c>
      <c r="C1165">
        <v>0.42799999999999999</v>
      </c>
      <c r="D1165">
        <v>1.0000000000000001E-5</v>
      </c>
      <c r="E1165">
        <v>3.7985500000000001</v>
      </c>
      <c r="F1165" t="s">
        <v>3445</v>
      </c>
      <c r="G1165">
        <v>1.64314</v>
      </c>
    </row>
    <row r="1166" spans="1:7" x14ac:dyDescent="0.2">
      <c r="A1166" t="s">
        <v>4604</v>
      </c>
      <c r="B1166" t="s">
        <v>4605</v>
      </c>
      <c r="C1166">
        <v>-0.56000000000000005</v>
      </c>
      <c r="D1166">
        <v>1.0000000000000001E-5</v>
      </c>
      <c r="E1166">
        <v>3.7948499999999998</v>
      </c>
      <c r="F1166" t="s">
        <v>3440</v>
      </c>
      <c r="G1166">
        <v>0.76707000000000003</v>
      </c>
    </row>
    <row r="1167" spans="1:7" x14ac:dyDescent="0.2">
      <c r="A1167" t="s">
        <v>5462</v>
      </c>
      <c r="B1167" t="s">
        <v>5463</v>
      </c>
      <c r="C1167">
        <v>0.50600000000000001</v>
      </c>
      <c r="D1167">
        <v>1.0000000000000001E-5</v>
      </c>
      <c r="E1167">
        <v>3.7874500000000002</v>
      </c>
      <c r="F1167" t="s">
        <v>3445</v>
      </c>
      <c r="G1167">
        <v>0.88060000000000005</v>
      </c>
    </row>
    <row r="1168" spans="1:7" x14ac:dyDescent="0.2">
      <c r="A1168" t="s">
        <v>5464</v>
      </c>
      <c r="B1168" t="s">
        <v>5465</v>
      </c>
      <c r="C1168">
        <v>-0.36399999999999999</v>
      </c>
      <c r="D1168">
        <v>1.0000000000000001E-5</v>
      </c>
      <c r="E1168">
        <v>3.7682000000000002</v>
      </c>
      <c r="F1168" t="s">
        <v>3440</v>
      </c>
      <c r="G1168">
        <v>1.5579099999999999</v>
      </c>
    </row>
    <row r="1169" spans="1:7" x14ac:dyDescent="0.2">
      <c r="A1169" t="s">
        <v>5466</v>
      </c>
      <c r="B1169" t="s">
        <v>5467</v>
      </c>
      <c r="C1169">
        <v>3.5579999999999998</v>
      </c>
      <c r="D1169">
        <v>1.0000000000000001E-5</v>
      </c>
      <c r="E1169">
        <v>3.7675999999999998</v>
      </c>
      <c r="F1169" t="s">
        <v>3445</v>
      </c>
      <c r="G1169">
        <v>2.29E-2</v>
      </c>
    </row>
    <row r="1170" spans="1:7" x14ac:dyDescent="0.2">
      <c r="A1170" t="s">
        <v>795</v>
      </c>
      <c r="B1170" t="s">
        <v>794</v>
      </c>
      <c r="C1170">
        <v>0.66900000000000004</v>
      </c>
      <c r="D1170">
        <v>1.0000000000000001E-5</v>
      </c>
      <c r="E1170">
        <v>3.7670400000000002</v>
      </c>
      <c r="F1170" t="s">
        <v>3445</v>
      </c>
      <c r="G1170">
        <v>0.66296999999999995</v>
      </c>
    </row>
    <row r="1171" spans="1:7" x14ac:dyDescent="0.2">
      <c r="A1171" t="s">
        <v>4431</v>
      </c>
      <c r="B1171" t="s">
        <v>4432</v>
      </c>
      <c r="C1171">
        <v>-3.42</v>
      </c>
      <c r="D1171">
        <v>1.0000000000000001E-5</v>
      </c>
      <c r="E1171">
        <v>3.7646199999999999</v>
      </c>
      <c r="F1171" t="s">
        <v>3440</v>
      </c>
      <c r="G1171">
        <v>2.6110000000000001E-2</v>
      </c>
    </row>
    <row r="1172" spans="1:7" x14ac:dyDescent="0.2">
      <c r="A1172" t="s">
        <v>4857</v>
      </c>
      <c r="B1172" t="s">
        <v>4858</v>
      </c>
      <c r="C1172">
        <v>2.8610000000000002</v>
      </c>
      <c r="D1172">
        <v>1.0000000000000001E-5</v>
      </c>
      <c r="E1172">
        <v>3.7568600000000001</v>
      </c>
      <c r="F1172" t="s">
        <v>3445</v>
      </c>
      <c r="G1172">
        <v>2.81E-2</v>
      </c>
    </row>
    <row r="1173" spans="1:7" x14ac:dyDescent="0.2">
      <c r="A1173" t="s">
        <v>4426</v>
      </c>
      <c r="B1173" t="s">
        <v>4427</v>
      </c>
      <c r="C1173">
        <v>1.9630000000000001</v>
      </c>
      <c r="D1173">
        <v>1.0000000000000001E-5</v>
      </c>
      <c r="E1173">
        <v>3.7498</v>
      </c>
      <c r="F1173" t="s">
        <v>3445</v>
      </c>
      <c r="G1173">
        <v>5.5690000000000003E-2</v>
      </c>
    </row>
    <row r="1174" spans="1:7" x14ac:dyDescent="0.2">
      <c r="A1174" t="s">
        <v>351</v>
      </c>
      <c r="B1174" t="s">
        <v>350</v>
      </c>
      <c r="C1174">
        <v>0.47699999999999998</v>
      </c>
      <c r="D1174">
        <v>1.0000000000000001E-5</v>
      </c>
      <c r="E1174">
        <v>3.7488299999999999</v>
      </c>
      <c r="F1174" t="s">
        <v>3445</v>
      </c>
      <c r="G1174">
        <v>0.80789</v>
      </c>
    </row>
    <row r="1175" spans="1:7" x14ac:dyDescent="0.2">
      <c r="A1175" t="s">
        <v>5468</v>
      </c>
      <c r="B1175" t="s">
        <v>5469</v>
      </c>
      <c r="C1175">
        <v>1.4350000000000001</v>
      </c>
      <c r="D1175">
        <v>1.0000000000000001E-5</v>
      </c>
      <c r="E1175">
        <v>3.7431800000000002</v>
      </c>
      <c r="F1175" t="s">
        <v>3445</v>
      </c>
      <c r="G1175">
        <v>0.10050000000000001</v>
      </c>
    </row>
    <row r="1176" spans="1:7" x14ac:dyDescent="0.2">
      <c r="A1176" t="s">
        <v>5470</v>
      </c>
      <c r="B1176" t="s">
        <v>5470</v>
      </c>
      <c r="C1176">
        <v>3.5609999999999999</v>
      </c>
      <c r="D1176">
        <v>2.0000000000000002E-5</v>
      </c>
      <c r="E1176">
        <v>3.7378100000000001</v>
      </c>
      <c r="F1176" t="s">
        <v>3445</v>
      </c>
      <c r="G1176">
        <v>2.4719999999999999E-2</v>
      </c>
    </row>
    <row r="1177" spans="1:7" x14ac:dyDescent="0.2">
      <c r="A1177" t="s">
        <v>5471</v>
      </c>
      <c r="B1177" t="s">
        <v>5471</v>
      </c>
      <c r="C1177">
        <v>1.772</v>
      </c>
      <c r="D1177">
        <v>2.0000000000000002E-5</v>
      </c>
      <c r="E1177">
        <v>3.73691</v>
      </c>
      <c r="F1177" t="s">
        <v>3445</v>
      </c>
      <c r="G1177">
        <v>6.5949999999999995E-2</v>
      </c>
    </row>
    <row r="1178" spans="1:7" x14ac:dyDescent="0.2">
      <c r="A1178" t="s">
        <v>5472</v>
      </c>
      <c r="B1178" t="s">
        <v>5473</v>
      </c>
      <c r="C1178">
        <v>0.29799999999999999</v>
      </c>
      <c r="D1178">
        <v>2.0000000000000002E-5</v>
      </c>
      <c r="E1178">
        <v>3.73271</v>
      </c>
      <c r="F1178" t="s">
        <v>3445</v>
      </c>
      <c r="G1178">
        <v>2.0400299999999998</v>
      </c>
    </row>
    <row r="1179" spans="1:7" x14ac:dyDescent="0.2">
      <c r="A1179" t="s">
        <v>5474</v>
      </c>
      <c r="B1179" t="s">
        <v>5475</v>
      </c>
      <c r="C1179">
        <v>2.74</v>
      </c>
      <c r="D1179">
        <v>2.0000000000000002E-5</v>
      </c>
      <c r="E1179">
        <v>3.7301000000000002</v>
      </c>
      <c r="F1179" t="s">
        <v>3445</v>
      </c>
      <c r="G1179">
        <v>3.6900000000000002E-2</v>
      </c>
    </row>
    <row r="1180" spans="1:7" x14ac:dyDescent="0.2">
      <c r="A1180" t="s">
        <v>5476</v>
      </c>
      <c r="B1180" t="s">
        <v>5476</v>
      </c>
      <c r="C1180">
        <v>0.79900000000000004</v>
      </c>
      <c r="D1180">
        <v>2.0000000000000002E-5</v>
      </c>
      <c r="E1180">
        <v>3.7301000000000002</v>
      </c>
      <c r="F1180" t="s">
        <v>3445</v>
      </c>
      <c r="G1180">
        <v>0.35072999999999999</v>
      </c>
    </row>
    <row r="1181" spans="1:7" x14ac:dyDescent="0.2">
      <c r="A1181" t="s">
        <v>4533</v>
      </c>
      <c r="B1181" t="s">
        <v>4534</v>
      </c>
      <c r="C1181">
        <v>-1.042</v>
      </c>
      <c r="D1181">
        <v>2.0000000000000002E-5</v>
      </c>
      <c r="E1181">
        <v>3.73</v>
      </c>
      <c r="F1181" t="s">
        <v>3440</v>
      </c>
      <c r="G1181">
        <v>0.15398999999999999</v>
      </c>
    </row>
    <row r="1182" spans="1:7" x14ac:dyDescent="0.2">
      <c r="A1182" t="s">
        <v>4419</v>
      </c>
      <c r="B1182" t="s">
        <v>4420</v>
      </c>
      <c r="C1182">
        <v>0.61699999999999999</v>
      </c>
      <c r="D1182">
        <v>2.0000000000000002E-5</v>
      </c>
      <c r="E1182">
        <v>3.7227100000000002</v>
      </c>
      <c r="F1182" t="s">
        <v>3445</v>
      </c>
      <c r="G1182">
        <v>0.54332999999999998</v>
      </c>
    </row>
    <row r="1183" spans="1:7" x14ac:dyDescent="0.2">
      <c r="A1183" t="s">
        <v>5477</v>
      </c>
      <c r="B1183" t="s">
        <v>5477</v>
      </c>
      <c r="C1183">
        <v>-0.29799999999999999</v>
      </c>
      <c r="D1183">
        <v>2.0000000000000002E-5</v>
      </c>
      <c r="E1183">
        <v>3.7223199999999999</v>
      </c>
      <c r="F1183" t="s">
        <v>3440</v>
      </c>
      <c r="G1183">
        <v>2.2757900000000002</v>
      </c>
    </row>
    <row r="1184" spans="1:7" x14ac:dyDescent="0.2">
      <c r="A1184" t="s">
        <v>4395</v>
      </c>
      <c r="B1184" t="s">
        <v>4396</v>
      </c>
      <c r="C1184">
        <v>-0.76500000000000001</v>
      </c>
      <c r="D1184">
        <v>2.0000000000000002E-5</v>
      </c>
      <c r="E1184">
        <v>3.7185899999999998</v>
      </c>
      <c r="F1184" t="s">
        <v>3440</v>
      </c>
      <c r="G1184">
        <v>0.31345000000000001</v>
      </c>
    </row>
    <row r="1185" spans="1:7" x14ac:dyDescent="0.2">
      <c r="A1185" t="s">
        <v>4072</v>
      </c>
      <c r="B1185" t="s">
        <v>4073</v>
      </c>
      <c r="C1185">
        <v>-0.78100000000000003</v>
      </c>
      <c r="D1185">
        <v>2.0000000000000002E-5</v>
      </c>
      <c r="E1185">
        <v>3.7165300000000001</v>
      </c>
      <c r="F1185" t="s">
        <v>3440</v>
      </c>
      <c r="G1185">
        <v>0.30789</v>
      </c>
    </row>
    <row r="1186" spans="1:7" x14ac:dyDescent="0.2">
      <c r="A1186" t="s">
        <v>4373</v>
      </c>
      <c r="B1186" t="s">
        <v>4374</v>
      </c>
      <c r="C1186">
        <v>-0.88200000000000001</v>
      </c>
      <c r="D1186">
        <v>2.0000000000000002E-5</v>
      </c>
      <c r="E1186">
        <v>3.7159499999999999</v>
      </c>
      <c r="F1186" t="s">
        <v>3440</v>
      </c>
      <c r="G1186">
        <v>0.25407000000000002</v>
      </c>
    </row>
    <row r="1187" spans="1:7" x14ac:dyDescent="0.2">
      <c r="A1187" t="s">
        <v>5478</v>
      </c>
      <c r="B1187" t="s">
        <v>5478</v>
      </c>
      <c r="C1187">
        <v>2.1280000000000001</v>
      </c>
      <c r="D1187">
        <v>2.0000000000000002E-5</v>
      </c>
      <c r="E1187">
        <v>3.71129</v>
      </c>
      <c r="F1187" t="s">
        <v>3445</v>
      </c>
      <c r="G1187">
        <v>4.3790000000000003E-2</v>
      </c>
    </row>
    <row r="1188" spans="1:7" x14ac:dyDescent="0.2">
      <c r="A1188" t="s">
        <v>4070</v>
      </c>
      <c r="B1188" t="s">
        <v>4071</v>
      </c>
      <c r="C1188">
        <v>-0.73899999999999999</v>
      </c>
      <c r="D1188">
        <v>2.0000000000000002E-5</v>
      </c>
      <c r="E1188">
        <v>3.7098499999999999</v>
      </c>
      <c r="F1188" t="s">
        <v>3440</v>
      </c>
      <c r="G1188">
        <v>0.34888000000000002</v>
      </c>
    </row>
    <row r="1189" spans="1:7" x14ac:dyDescent="0.2">
      <c r="A1189" t="s">
        <v>4305</v>
      </c>
      <c r="B1189" t="s">
        <v>4306</v>
      </c>
      <c r="C1189">
        <v>-1.2629999999999999</v>
      </c>
      <c r="D1189">
        <v>2.0000000000000002E-5</v>
      </c>
      <c r="E1189">
        <v>3.7048800000000002</v>
      </c>
      <c r="F1189" t="s">
        <v>3440</v>
      </c>
      <c r="G1189">
        <v>0.14129</v>
      </c>
    </row>
    <row r="1190" spans="1:7" x14ac:dyDescent="0.2">
      <c r="A1190" t="s">
        <v>745</v>
      </c>
      <c r="B1190" t="s">
        <v>744</v>
      </c>
      <c r="C1190">
        <v>0.629</v>
      </c>
      <c r="D1190">
        <v>2.0000000000000002E-5</v>
      </c>
      <c r="E1190">
        <v>3.70384</v>
      </c>
      <c r="F1190" t="s">
        <v>3445</v>
      </c>
      <c r="G1190">
        <v>0.68491999999999997</v>
      </c>
    </row>
    <row r="1191" spans="1:7" x14ac:dyDescent="0.2">
      <c r="A1191" t="s">
        <v>4541</v>
      </c>
      <c r="B1191" t="s">
        <v>4542</v>
      </c>
      <c r="C1191">
        <v>-4.2240000000000002</v>
      </c>
      <c r="D1191">
        <v>2.0000000000000002E-5</v>
      </c>
      <c r="E1191">
        <v>3.7034199999999999</v>
      </c>
      <c r="F1191" t="s">
        <v>3440</v>
      </c>
      <c r="G1191">
        <v>1.9699999999999999E-2</v>
      </c>
    </row>
    <row r="1192" spans="1:7" x14ac:dyDescent="0.2">
      <c r="A1192" t="s">
        <v>5479</v>
      </c>
      <c r="B1192" t="s">
        <v>5480</v>
      </c>
      <c r="C1192">
        <v>-0.34799999999999998</v>
      </c>
      <c r="D1192">
        <v>2.0000000000000002E-5</v>
      </c>
      <c r="E1192">
        <v>3.7008700000000001</v>
      </c>
      <c r="F1192" t="s">
        <v>3440</v>
      </c>
      <c r="G1192">
        <v>1.4902599999999999</v>
      </c>
    </row>
    <row r="1193" spans="1:7" x14ac:dyDescent="0.2">
      <c r="A1193" t="s">
        <v>5481</v>
      </c>
      <c r="B1193" t="s">
        <v>5482</v>
      </c>
      <c r="C1193">
        <v>-1.08</v>
      </c>
      <c r="D1193">
        <v>2.0000000000000002E-5</v>
      </c>
      <c r="E1193">
        <v>3.6974800000000001</v>
      </c>
      <c r="F1193" t="s">
        <v>3440</v>
      </c>
      <c r="G1193">
        <v>0.17471</v>
      </c>
    </row>
    <row r="1194" spans="1:7" x14ac:dyDescent="0.2">
      <c r="A1194" t="s">
        <v>456</v>
      </c>
      <c r="B1194" t="s">
        <v>455</v>
      </c>
      <c r="C1194">
        <v>1.36</v>
      </c>
      <c r="D1194">
        <v>2.0000000000000002E-5</v>
      </c>
      <c r="E1194">
        <v>3.6947899999999998</v>
      </c>
      <c r="F1194" t="s">
        <v>3445</v>
      </c>
      <c r="G1194">
        <v>0.17094000000000001</v>
      </c>
    </row>
    <row r="1195" spans="1:7" x14ac:dyDescent="0.2">
      <c r="A1195" t="s">
        <v>4655</v>
      </c>
      <c r="B1195" t="s">
        <v>4656</v>
      </c>
      <c r="C1195">
        <v>-2.0680000000000001</v>
      </c>
      <c r="D1195">
        <v>2.0000000000000002E-5</v>
      </c>
      <c r="E1195">
        <v>3.6935600000000002</v>
      </c>
      <c r="F1195" t="s">
        <v>3440</v>
      </c>
      <c r="G1195">
        <v>6.0699999999999997E-2</v>
      </c>
    </row>
    <row r="1196" spans="1:7" x14ac:dyDescent="0.2">
      <c r="A1196" t="s">
        <v>642</v>
      </c>
      <c r="B1196" t="s">
        <v>642</v>
      </c>
      <c r="C1196">
        <v>0.40300000000000002</v>
      </c>
      <c r="D1196">
        <v>2.0000000000000002E-5</v>
      </c>
      <c r="E1196">
        <v>3.6929500000000002</v>
      </c>
      <c r="F1196" t="s">
        <v>3445</v>
      </c>
      <c r="G1196">
        <v>1.69163</v>
      </c>
    </row>
    <row r="1197" spans="1:7" x14ac:dyDescent="0.2">
      <c r="A1197" t="s">
        <v>4162</v>
      </c>
      <c r="B1197" t="s">
        <v>4163</v>
      </c>
      <c r="C1197">
        <v>-0.49</v>
      </c>
      <c r="D1197">
        <v>2.0000000000000002E-5</v>
      </c>
      <c r="E1197">
        <v>3.6912799999999999</v>
      </c>
      <c r="F1197" t="s">
        <v>3440</v>
      </c>
      <c r="G1197">
        <v>0.80271000000000003</v>
      </c>
    </row>
    <row r="1198" spans="1:7" x14ac:dyDescent="0.2">
      <c r="A1198" t="s">
        <v>5483</v>
      </c>
      <c r="B1198" t="s">
        <v>5484</v>
      </c>
      <c r="C1198">
        <v>-0.23300000000000001</v>
      </c>
      <c r="D1198">
        <v>2.0000000000000002E-5</v>
      </c>
      <c r="E1198">
        <v>3.6792199999999999</v>
      </c>
      <c r="F1198" t="s">
        <v>3440</v>
      </c>
      <c r="G1198">
        <v>4.8905399999999997</v>
      </c>
    </row>
    <row r="1199" spans="1:7" x14ac:dyDescent="0.2">
      <c r="A1199" t="s">
        <v>4517</v>
      </c>
      <c r="B1199" t="s">
        <v>4518</v>
      </c>
      <c r="C1199">
        <v>1.964</v>
      </c>
      <c r="D1199">
        <v>2.0000000000000002E-5</v>
      </c>
      <c r="E1199">
        <v>3.6767400000000001</v>
      </c>
      <c r="F1199" t="s">
        <v>3445</v>
      </c>
      <c r="G1199">
        <v>5.3030000000000001E-2</v>
      </c>
    </row>
    <row r="1200" spans="1:7" x14ac:dyDescent="0.2">
      <c r="A1200" t="s">
        <v>4356</v>
      </c>
      <c r="B1200" t="s">
        <v>4357</v>
      </c>
      <c r="C1200">
        <v>-0.80600000000000005</v>
      </c>
      <c r="D1200">
        <v>2.0000000000000002E-5</v>
      </c>
      <c r="E1200">
        <v>3.6670099999999999</v>
      </c>
      <c r="F1200" t="s">
        <v>3440</v>
      </c>
      <c r="G1200">
        <v>0.40450999999999998</v>
      </c>
    </row>
    <row r="1201" spans="1:7" x14ac:dyDescent="0.2">
      <c r="A1201" t="s">
        <v>4135</v>
      </c>
      <c r="B1201" t="s">
        <v>4135</v>
      </c>
      <c r="C1201">
        <v>0.74299999999999999</v>
      </c>
      <c r="D1201">
        <v>2.0000000000000002E-5</v>
      </c>
      <c r="E1201">
        <v>3.6645500000000002</v>
      </c>
      <c r="F1201" t="s">
        <v>3445</v>
      </c>
      <c r="G1201">
        <v>0.29664000000000001</v>
      </c>
    </row>
    <row r="1202" spans="1:7" x14ac:dyDescent="0.2">
      <c r="A1202" t="s">
        <v>4702</v>
      </c>
      <c r="B1202" t="s">
        <v>4703</v>
      </c>
      <c r="C1202">
        <v>-1.837</v>
      </c>
      <c r="D1202">
        <v>2.0000000000000002E-5</v>
      </c>
      <c r="E1202">
        <v>3.6640600000000001</v>
      </c>
      <c r="F1202" t="s">
        <v>3440</v>
      </c>
      <c r="G1202">
        <v>6.8419999999999995E-2</v>
      </c>
    </row>
    <row r="1203" spans="1:7" x14ac:dyDescent="0.2">
      <c r="A1203" t="s">
        <v>5485</v>
      </c>
      <c r="B1203" t="s">
        <v>5486</v>
      </c>
      <c r="C1203">
        <v>-0.189</v>
      </c>
      <c r="D1203">
        <v>2.0000000000000002E-5</v>
      </c>
      <c r="E1203">
        <v>3.6612200000000001</v>
      </c>
      <c r="F1203" t="s">
        <v>3440</v>
      </c>
      <c r="G1203">
        <v>26.581299999999999</v>
      </c>
    </row>
    <row r="1204" spans="1:7" x14ac:dyDescent="0.2">
      <c r="A1204" t="s">
        <v>5487</v>
      </c>
      <c r="B1204" t="s">
        <v>5488</v>
      </c>
      <c r="C1204">
        <v>-2.9980000000000002</v>
      </c>
      <c r="D1204">
        <v>2.0000000000000002E-5</v>
      </c>
      <c r="E1204">
        <v>3.6608999999999998</v>
      </c>
      <c r="F1204" t="s">
        <v>3440</v>
      </c>
      <c r="G1204">
        <v>3.807E-2</v>
      </c>
    </row>
    <row r="1205" spans="1:7" x14ac:dyDescent="0.2">
      <c r="A1205" t="s">
        <v>5489</v>
      </c>
      <c r="B1205" t="s">
        <v>5490</v>
      </c>
      <c r="C1205">
        <v>-1.1299999999999999</v>
      </c>
      <c r="D1205">
        <v>2.0000000000000002E-5</v>
      </c>
      <c r="E1205">
        <v>3.6568999999999998</v>
      </c>
      <c r="F1205" t="s">
        <v>3440</v>
      </c>
      <c r="G1205">
        <v>0.15873000000000001</v>
      </c>
    </row>
    <row r="1206" spans="1:7" x14ac:dyDescent="0.2">
      <c r="A1206" t="s">
        <v>5491</v>
      </c>
      <c r="B1206" t="s">
        <v>5491</v>
      </c>
      <c r="C1206">
        <v>0.46300000000000002</v>
      </c>
      <c r="D1206">
        <v>2.0000000000000002E-5</v>
      </c>
      <c r="E1206">
        <v>3.6394700000000002</v>
      </c>
      <c r="F1206" t="s">
        <v>3445</v>
      </c>
      <c r="G1206">
        <v>1.29864</v>
      </c>
    </row>
    <row r="1207" spans="1:7" x14ac:dyDescent="0.2">
      <c r="A1207" t="s">
        <v>4355</v>
      </c>
      <c r="B1207" t="s">
        <v>4355</v>
      </c>
      <c r="C1207">
        <v>2.8149999999999999</v>
      </c>
      <c r="D1207">
        <v>2.0000000000000002E-5</v>
      </c>
      <c r="E1207">
        <v>3.6365500000000002</v>
      </c>
      <c r="F1207" t="s">
        <v>3445</v>
      </c>
      <c r="G1207">
        <v>2.69E-2</v>
      </c>
    </row>
    <row r="1208" spans="1:7" x14ac:dyDescent="0.2">
      <c r="A1208" t="s">
        <v>5492</v>
      </c>
      <c r="B1208" t="s">
        <v>5493</v>
      </c>
      <c r="C1208">
        <v>-0.61799999999999999</v>
      </c>
      <c r="D1208">
        <v>2.0000000000000002E-5</v>
      </c>
      <c r="E1208">
        <v>3.6360800000000002</v>
      </c>
      <c r="F1208" t="s">
        <v>3440</v>
      </c>
      <c r="G1208">
        <v>0.47328999999999999</v>
      </c>
    </row>
    <row r="1209" spans="1:7" x14ac:dyDescent="0.2">
      <c r="A1209" t="s">
        <v>4866</v>
      </c>
      <c r="B1209" t="s">
        <v>4867</v>
      </c>
      <c r="C1209">
        <v>-1.1339999999999999</v>
      </c>
      <c r="D1209">
        <v>2.0000000000000002E-5</v>
      </c>
      <c r="E1209">
        <v>3.6301800000000002</v>
      </c>
      <c r="F1209" t="s">
        <v>3440</v>
      </c>
      <c r="G1209">
        <v>0.13866999999999999</v>
      </c>
    </row>
    <row r="1210" spans="1:7" x14ac:dyDescent="0.2">
      <c r="A1210" t="s">
        <v>4222</v>
      </c>
      <c r="B1210" t="s">
        <v>4223</v>
      </c>
      <c r="C1210">
        <v>2.2029999999999998</v>
      </c>
      <c r="D1210">
        <v>2.0000000000000002E-5</v>
      </c>
      <c r="E1210">
        <v>3.62825</v>
      </c>
      <c r="F1210" t="s">
        <v>3445</v>
      </c>
      <c r="G1210">
        <v>4.2819999999999997E-2</v>
      </c>
    </row>
    <row r="1211" spans="1:7" x14ac:dyDescent="0.2">
      <c r="A1211" t="s">
        <v>95</v>
      </c>
      <c r="B1211" t="s">
        <v>94</v>
      </c>
      <c r="C1211">
        <v>1.179</v>
      </c>
      <c r="D1211">
        <v>2.0000000000000002E-5</v>
      </c>
      <c r="E1211">
        <v>3.6255199999999999</v>
      </c>
      <c r="F1211" t="s">
        <v>3445</v>
      </c>
      <c r="G1211">
        <v>0.21959000000000001</v>
      </c>
    </row>
    <row r="1212" spans="1:7" x14ac:dyDescent="0.2">
      <c r="A1212" t="s">
        <v>4118</v>
      </c>
      <c r="B1212" t="s">
        <v>4119</v>
      </c>
      <c r="C1212">
        <v>2.0550000000000002</v>
      </c>
      <c r="D1212">
        <v>2.0000000000000002E-5</v>
      </c>
      <c r="E1212">
        <v>3.61944</v>
      </c>
      <c r="F1212" t="s">
        <v>3445</v>
      </c>
      <c r="G1212">
        <v>5.5079999999999997E-2</v>
      </c>
    </row>
    <row r="1213" spans="1:7" x14ac:dyDescent="0.2">
      <c r="A1213" t="s">
        <v>5494</v>
      </c>
      <c r="B1213" t="s">
        <v>5495</v>
      </c>
      <c r="C1213">
        <v>0.76800000000000002</v>
      </c>
      <c r="D1213">
        <v>2.0000000000000002E-5</v>
      </c>
      <c r="E1213">
        <v>3.60887</v>
      </c>
      <c r="F1213" t="s">
        <v>3445</v>
      </c>
      <c r="G1213">
        <v>0.39229000000000003</v>
      </c>
    </row>
    <row r="1214" spans="1:7" x14ac:dyDescent="0.2">
      <c r="A1214" t="s">
        <v>5496</v>
      </c>
      <c r="B1214" t="s">
        <v>5497</v>
      </c>
      <c r="C1214">
        <v>-0.64300000000000002</v>
      </c>
      <c r="D1214">
        <v>2.0000000000000002E-5</v>
      </c>
      <c r="E1214">
        <v>3.6054499999999998</v>
      </c>
      <c r="F1214" t="s">
        <v>3440</v>
      </c>
      <c r="G1214">
        <v>0.39262000000000002</v>
      </c>
    </row>
    <row r="1215" spans="1:7" x14ac:dyDescent="0.2">
      <c r="A1215" t="s">
        <v>467</v>
      </c>
      <c r="B1215" t="s">
        <v>466</v>
      </c>
      <c r="C1215">
        <v>0.76800000000000002</v>
      </c>
      <c r="D1215">
        <v>2.0000000000000002E-5</v>
      </c>
      <c r="E1215">
        <v>3.6046999999999998</v>
      </c>
      <c r="F1215" t="s">
        <v>3445</v>
      </c>
      <c r="G1215">
        <v>0.30531999999999998</v>
      </c>
    </row>
    <row r="1216" spans="1:7" x14ac:dyDescent="0.2">
      <c r="A1216" t="s">
        <v>5498</v>
      </c>
      <c r="B1216" t="s">
        <v>5499</v>
      </c>
      <c r="C1216">
        <v>-0.95199999999999996</v>
      </c>
      <c r="D1216">
        <v>2.0000000000000002E-5</v>
      </c>
      <c r="E1216">
        <v>3.6041799999999999</v>
      </c>
      <c r="F1216" t="s">
        <v>3440</v>
      </c>
      <c r="G1216">
        <v>0.17885000000000001</v>
      </c>
    </row>
    <row r="1217" spans="1:7" x14ac:dyDescent="0.2">
      <c r="A1217" t="s">
        <v>5500</v>
      </c>
      <c r="B1217" t="s">
        <v>5501</v>
      </c>
      <c r="C1217">
        <v>-1.6359999999999999</v>
      </c>
      <c r="D1217">
        <v>2.0000000000000002E-5</v>
      </c>
      <c r="E1217">
        <v>3.6036199999999998</v>
      </c>
      <c r="F1217" t="s">
        <v>3440</v>
      </c>
      <c r="G1217">
        <v>8.8020000000000001E-2</v>
      </c>
    </row>
    <row r="1218" spans="1:7" x14ac:dyDescent="0.2">
      <c r="A1218" t="s">
        <v>5502</v>
      </c>
      <c r="B1218" t="s">
        <v>5503</v>
      </c>
      <c r="C1218">
        <v>-2.6949999999999998</v>
      </c>
      <c r="D1218">
        <v>2.0000000000000002E-5</v>
      </c>
      <c r="E1218">
        <v>3.5956999999999999</v>
      </c>
      <c r="F1218" t="s">
        <v>3440</v>
      </c>
      <c r="G1218">
        <v>3.3149999999999999E-2</v>
      </c>
    </row>
    <row r="1219" spans="1:7" x14ac:dyDescent="0.2">
      <c r="A1219" t="s">
        <v>5504</v>
      </c>
      <c r="B1219" t="s">
        <v>5505</v>
      </c>
      <c r="C1219">
        <v>-0.52900000000000003</v>
      </c>
      <c r="D1219">
        <v>2.0000000000000002E-5</v>
      </c>
      <c r="E1219">
        <v>3.5918000000000001</v>
      </c>
      <c r="F1219" t="s">
        <v>3440</v>
      </c>
      <c r="G1219">
        <v>0.82467999999999997</v>
      </c>
    </row>
    <row r="1220" spans="1:7" x14ac:dyDescent="0.2">
      <c r="A1220" t="s">
        <v>5506</v>
      </c>
      <c r="B1220" t="s">
        <v>5507</v>
      </c>
      <c r="C1220">
        <v>-0.77600000000000002</v>
      </c>
      <c r="D1220">
        <v>2.0000000000000002E-5</v>
      </c>
      <c r="E1220">
        <v>3.5860500000000002</v>
      </c>
      <c r="F1220" t="s">
        <v>3440</v>
      </c>
      <c r="G1220">
        <v>0.28394999999999998</v>
      </c>
    </row>
    <row r="1221" spans="1:7" x14ac:dyDescent="0.2">
      <c r="A1221" t="s">
        <v>5508</v>
      </c>
      <c r="B1221" t="s">
        <v>5509</v>
      </c>
      <c r="C1221">
        <v>-1.121</v>
      </c>
      <c r="D1221">
        <v>2.0000000000000002E-5</v>
      </c>
      <c r="E1221">
        <v>3.5860500000000002</v>
      </c>
      <c r="F1221" t="s">
        <v>3440</v>
      </c>
      <c r="G1221">
        <v>0.14771999999999999</v>
      </c>
    </row>
    <row r="1222" spans="1:7" x14ac:dyDescent="0.2">
      <c r="A1222" t="s">
        <v>5510</v>
      </c>
      <c r="B1222" t="s">
        <v>5511</v>
      </c>
      <c r="C1222">
        <v>-0.72599999999999998</v>
      </c>
      <c r="D1222">
        <v>2.0000000000000002E-5</v>
      </c>
      <c r="E1222">
        <v>3.5860500000000002</v>
      </c>
      <c r="F1222" t="s">
        <v>3440</v>
      </c>
      <c r="G1222">
        <v>0.32716000000000001</v>
      </c>
    </row>
    <row r="1223" spans="1:7" x14ac:dyDescent="0.2">
      <c r="A1223" t="s">
        <v>5512</v>
      </c>
      <c r="B1223" t="s">
        <v>5512</v>
      </c>
      <c r="C1223">
        <v>1.9059999999999999</v>
      </c>
      <c r="D1223">
        <v>2.0000000000000002E-5</v>
      </c>
      <c r="E1223">
        <v>3.5749599999999999</v>
      </c>
      <c r="F1223" t="s">
        <v>3445</v>
      </c>
      <c r="G1223">
        <v>6.4810000000000006E-2</v>
      </c>
    </row>
    <row r="1224" spans="1:7" x14ac:dyDescent="0.2">
      <c r="A1224" t="s">
        <v>4549</v>
      </c>
      <c r="B1224" t="s">
        <v>4550</v>
      </c>
      <c r="C1224">
        <v>-0.70099999999999996</v>
      </c>
      <c r="D1224">
        <v>2.0000000000000002E-5</v>
      </c>
      <c r="E1224">
        <v>3.56853</v>
      </c>
      <c r="F1224" t="s">
        <v>3440</v>
      </c>
      <c r="G1224">
        <v>0.45660000000000001</v>
      </c>
    </row>
    <row r="1225" spans="1:7" x14ac:dyDescent="0.2">
      <c r="A1225" t="s">
        <v>4286</v>
      </c>
      <c r="B1225" t="s">
        <v>4287</v>
      </c>
      <c r="C1225">
        <v>3.3639999999999999</v>
      </c>
      <c r="D1225">
        <v>2.0000000000000002E-5</v>
      </c>
      <c r="E1225">
        <v>3.5541499999999999</v>
      </c>
      <c r="F1225" t="s">
        <v>3445</v>
      </c>
      <c r="G1225">
        <v>3.0970000000000001E-2</v>
      </c>
    </row>
    <row r="1226" spans="1:7" x14ac:dyDescent="0.2">
      <c r="A1226" t="s">
        <v>5513</v>
      </c>
      <c r="B1226" t="s">
        <v>5514</v>
      </c>
      <c r="C1226">
        <v>-0.85499999999999998</v>
      </c>
      <c r="D1226">
        <v>2.0000000000000002E-5</v>
      </c>
      <c r="E1226">
        <v>3.5486800000000001</v>
      </c>
      <c r="F1226" t="s">
        <v>3440</v>
      </c>
      <c r="G1226">
        <v>0.24467</v>
      </c>
    </row>
    <row r="1227" spans="1:7" x14ac:dyDescent="0.2">
      <c r="A1227" t="s">
        <v>5515</v>
      </c>
      <c r="B1227" t="s">
        <v>5516</v>
      </c>
      <c r="C1227">
        <v>0.20200000000000001</v>
      </c>
      <c r="D1227">
        <v>2.0000000000000002E-5</v>
      </c>
      <c r="E1227">
        <v>3.54739</v>
      </c>
      <c r="F1227" t="s">
        <v>3445</v>
      </c>
      <c r="G1227">
        <v>12.13714</v>
      </c>
    </row>
    <row r="1228" spans="1:7" x14ac:dyDescent="0.2">
      <c r="A1228" t="s">
        <v>5517</v>
      </c>
      <c r="B1228" t="s">
        <v>5517</v>
      </c>
      <c r="C1228">
        <v>0.63</v>
      </c>
      <c r="D1228">
        <v>2.0000000000000002E-5</v>
      </c>
      <c r="E1228">
        <v>3.5469499999999998</v>
      </c>
      <c r="F1228" t="s">
        <v>3445</v>
      </c>
      <c r="G1228">
        <v>0.49026999999999998</v>
      </c>
    </row>
    <row r="1229" spans="1:7" x14ac:dyDescent="0.2">
      <c r="A1229" t="s">
        <v>829</v>
      </c>
      <c r="B1229" t="s">
        <v>828</v>
      </c>
      <c r="C1229">
        <v>1.833</v>
      </c>
      <c r="D1229">
        <v>2.0000000000000002E-5</v>
      </c>
      <c r="E1229">
        <v>3.54521</v>
      </c>
      <c r="F1229" t="s">
        <v>3445</v>
      </c>
      <c r="G1229">
        <v>0.27842</v>
      </c>
    </row>
    <row r="1230" spans="1:7" x14ac:dyDescent="0.2">
      <c r="A1230" t="s">
        <v>930</v>
      </c>
      <c r="B1230" t="s">
        <v>929</v>
      </c>
      <c r="C1230">
        <v>0.47099999999999997</v>
      </c>
      <c r="D1230">
        <v>2.0000000000000002E-5</v>
      </c>
      <c r="E1230">
        <v>3.54094</v>
      </c>
      <c r="F1230" t="s">
        <v>3445</v>
      </c>
      <c r="G1230">
        <v>7.7790299999999997</v>
      </c>
    </row>
    <row r="1231" spans="1:7" x14ac:dyDescent="0.2">
      <c r="A1231" t="s">
        <v>5518</v>
      </c>
      <c r="B1231" t="s">
        <v>5518</v>
      </c>
      <c r="C1231">
        <v>-0.80700000000000005</v>
      </c>
      <c r="D1231">
        <v>2.0000000000000002E-5</v>
      </c>
      <c r="E1231">
        <v>3.53816</v>
      </c>
      <c r="F1231" t="s">
        <v>3440</v>
      </c>
      <c r="G1231">
        <v>0.27761000000000002</v>
      </c>
    </row>
    <row r="1232" spans="1:7" x14ac:dyDescent="0.2">
      <c r="A1232" t="s">
        <v>4790</v>
      </c>
      <c r="B1232" t="s">
        <v>4791</v>
      </c>
      <c r="C1232">
        <v>-4.7320000000000002</v>
      </c>
      <c r="D1232">
        <v>2.0000000000000002E-5</v>
      </c>
      <c r="E1232">
        <v>3.53816</v>
      </c>
      <c r="F1232" t="s">
        <v>3440</v>
      </c>
      <c r="G1232">
        <v>3.4520000000000002E-2</v>
      </c>
    </row>
    <row r="1233" spans="1:7" x14ac:dyDescent="0.2">
      <c r="A1233" t="s">
        <v>5519</v>
      </c>
      <c r="B1233" t="s">
        <v>5520</v>
      </c>
      <c r="C1233">
        <v>0.29599999999999999</v>
      </c>
      <c r="D1233">
        <v>2.0000000000000002E-5</v>
      </c>
      <c r="E1233">
        <v>3.53816</v>
      </c>
      <c r="F1233" t="s">
        <v>3445</v>
      </c>
      <c r="G1233">
        <v>2.1222500000000002</v>
      </c>
    </row>
    <row r="1234" spans="1:7" x14ac:dyDescent="0.2">
      <c r="A1234" t="s">
        <v>4391</v>
      </c>
      <c r="B1234" t="s">
        <v>4392</v>
      </c>
      <c r="C1234">
        <v>-1.1060000000000001</v>
      </c>
      <c r="D1234">
        <v>3.0000000000000001E-5</v>
      </c>
      <c r="E1234">
        <v>3.5366499999999998</v>
      </c>
      <c r="F1234" t="s">
        <v>3440</v>
      </c>
      <c r="G1234">
        <v>0.15101999999999999</v>
      </c>
    </row>
    <row r="1235" spans="1:7" x14ac:dyDescent="0.2">
      <c r="A1235" t="s">
        <v>202</v>
      </c>
      <c r="B1235" t="s">
        <v>201</v>
      </c>
      <c r="C1235">
        <v>0.82599999999999996</v>
      </c>
      <c r="D1235">
        <v>3.0000000000000001E-5</v>
      </c>
      <c r="E1235">
        <v>3.5338500000000002</v>
      </c>
      <c r="F1235" t="s">
        <v>3445</v>
      </c>
      <c r="G1235">
        <v>0.25858999999999999</v>
      </c>
    </row>
    <row r="1236" spans="1:7" x14ac:dyDescent="0.2">
      <c r="A1236" t="s">
        <v>83</v>
      </c>
      <c r="B1236" t="s">
        <v>82</v>
      </c>
      <c r="C1236">
        <v>1.036</v>
      </c>
      <c r="D1236">
        <v>3.0000000000000001E-5</v>
      </c>
      <c r="E1236">
        <v>3.5329899999999999</v>
      </c>
      <c r="F1236" t="s">
        <v>3445</v>
      </c>
      <c r="G1236">
        <v>0.16517000000000001</v>
      </c>
    </row>
    <row r="1237" spans="1:7" x14ac:dyDescent="0.2">
      <c r="A1237" t="s">
        <v>4354</v>
      </c>
      <c r="B1237" t="s">
        <v>4354</v>
      </c>
      <c r="C1237">
        <v>-3.5350000000000001</v>
      </c>
      <c r="D1237">
        <v>3.0000000000000001E-5</v>
      </c>
      <c r="E1237">
        <v>3.52643</v>
      </c>
      <c r="F1237" t="s">
        <v>3440</v>
      </c>
      <c r="G1237">
        <v>2.4799999999999999E-2</v>
      </c>
    </row>
    <row r="1238" spans="1:7" x14ac:dyDescent="0.2">
      <c r="A1238" t="s">
        <v>3925</v>
      </c>
      <c r="B1238" t="s">
        <v>3926</v>
      </c>
      <c r="C1238">
        <v>-1.3280000000000001</v>
      </c>
      <c r="D1238">
        <v>3.0000000000000001E-5</v>
      </c>
      <c r="E1238">
        <v>3.52643</v>
      </c>
      <c r="F1238" t="s">
        <v>3440</v>
      </c>
      <c r="G1238">
        <v>0.15817999999999999</v>
      </c>
    </row>
    <row r="1239" spans="1:7" x14ac:dyDescent="0.2">
      <c r="A1239" t="s">
        <v>4757</v>
      </c>
      <c r="B1239" t="s">
        <v>4758</v>
      </c>
      <c r="C1239">
        <v>-1.5149999999999999</v>
      </c>
      <c r="D1239">
        <v>3.0000000000000001E-5</v>
      </c>
      <c r="E1239">
        <v>3.52643</v>
      </c>
      <c r="F1239" t="s">
        <v>3440</v>
      </c>
      <c r="G1239">
        <v>7.2830000000000006E-2</v>
      </c>
    </row>
    <row r="1240" spans="1:7" x14ac:dyDescent="0.2">
      <c r="A1240" t="s">
        <v>4330</v>
      </c>
      <c r="B1240" t="s">
        <v>4331</v>
      </c>
      <c r="C1240">
        <v>-1.3280000000000001</v>
      </c>
      <c r="D1240">
        <v>3.0000000000000001E-5</v>
      </c>
      <c r="E1240">
        <v>3.52616</v>
      </c>
      <c r="F1240" t="s">
        <v>3440</v>
      </c>
      <c r="G1240">
        <v>9.3820000000000001E-2</v>
      </c>
    </row>
    <row r="1241" spans="1:7" x14ac:dyDescent="0.2">
      <c r="A1241" t="s">
        <v>4326</v>
      </c>
      <c r="B1241" t="s">
        <v>4327</v>
      </c>
      <c r="C1241">
        <v>-0.89600000000000002</v>
      </c>
      <c r="D1241">
        <v>3.0000000000000001E-5</v>
      </c>
      <c r="E1241">
        <v>3.5258699999999998</v>
      </c>
      <c r="F1241" t="s">
        <v>3440</v>
      </c>
      <c r="G1241">
        <v>0.25</v>
      </c>
    </row>
    <row r="1242" spans="1:7" x14ac:dyDescent="0.2">
      <c r="A1242" t="s">
        <v>5521</v>
      </c>
      <c r="B1242" t="s">
        <v>5521</v>
      </c>
      <c r="C1242">
        <v>144269498.789</v>
      </c>
      <c r="D1242">
        <v>3.0000000000000001E-5</v>
      </c>
      <c r="E1242">
        <v>3.5241799999999999</v>
      </c>
      <c r="F1242" t="s">
        <v>3445</v>
      </c>
      <c r="G1242">
        <v>1.089E-2</v>
      </c>
    </row>
    <row r="1243" spans="1:7" x14ac:dyDescent="0.2">
      <c r="A1243" t="s">
        <v>4595</v>
      </c>
      <c r="B1243" t="s">
        <v>4595</v>
      </c>
      <c r="C1243">
        <v>-1.7050000000000001</v>
      </c>
      <c r="D1243">
        <v>3.0000000000000001E-5</v>
      </c>
      <c r="E1243">
        <v>3.5232600000000001</v>
      </c>
      <c r="F1243" t="s">
        <v>3440</v>
      </c>
      <c r="G1243">
        <v>6.0999999999999999E-2</v>
      </c>
    </row>
    <row r="1244" spans="1:7" x14ac:dyDescent="0.2">
      <c r="A1244" t="s">
        <v>4116</v>
      </c>
      <c r="B1244" t="s">
        <v>4117</v>
      </c>
      <c r="C1244">
        <v>2.669</v>
      </c>
      <c r="D1244">
        <v>3.0000000000000001E-5</v>
      </c>
      <c r="E1244">
        <v>3.5136699999999998</v>
      </c>
      <c r="F1244" t="s">
        <v>3445</v>
      </c>
      <c r="G1244">
        <v>4.292E-2</v>
      </c>
    </row>
    <row r="1245" spans="1:7" x14ac:dyDescent="0.2">
      <c r="A1245" t="s">
        <v>5522</v>
      </c>
      <c r="B1245" t="s">
        <v>5523</v>
      </c>
      <c r="C1245">
        <v>0.93400000000000005</v>
      </c>
      <c r="D1245">
        <v>3.0000000000000001E-5</v>
      </c>
      <c r="E1245">
        <v>3.5104600000000001</v>
      </c>
      <c r="F1245" t="s">
        <v>3445</v>
      </c>
      <c r="G1245">
        <v>0.18017</v>
      </c>
    </row>
    <row r="1246" spans="1:7" x14ac:dyDescent="0.2">
      <c r="A1246" t="s">
        <v>5524</v>
      </c>
      <c r="B1246" t="s">
        <v>5525</v>
      </c>
      <c r="C1246">
        <v>1.633</v>
      </c>
      <c r="D1246">
        <v>3.0000000000000001E-5</v>
      </c>
      <c r="E1246">
        <v>3.5009399999999999</v>
      </c>
      <c r="F1246" t="s">
        <v>3445</v>
      </c>
      <c r="G1246">
        <v>6.7400000000000002E-2</v>
      </c>
    </row>
    <row r="1247" spans="1:7" x14ac:dyDescent="0.2">
      <c r="A1247" t="s">
        <v>5526</v>
      </c>
      <c r="B1247" t="s">
        <v>5527</v>
      </c>
      <c r="C1247">
        <v>-1.2949999999999999</v>
      </c>
      <c r="D1247">
        <v>3.0000000000000001E-5</v>
      </c>
      <c r="E1247">
        <v>3.4998499999999999</v>
      </c>
      <c r="F1247" t="s">
        <v>3440</v>
      </c>
      <c r="G1247">
        <v>9.8479999999999998E-2</v>
      </c>
    </row>
    <row r="1248" spans="1:7" x14ac:dyDescent="0.2">
      <c r="A1248" t="s">
        <v>4465</v>
      </c>
      <c r="B1248" t="s">
        <v>4466</v>
      </c>
      <c r="C1248">
        <v>1.0429999999999999</v>
      </c>
      <c r="D1248">
        <v>3.0000000000000001E-5</v>
      </c>
      <c r="E1248">
        <v>3.4873799999999999</v>
      </c>
      <c r="F1248" t="s">
        <v>3445</v>
      </c>
      <c r="G1248">
        <v>0.15304000000000001</v>
      </c>
    </row>
    <row r="1249" spans="1:7" x14ac:dyDescent="0.2">
      <c r="A1249" t="s">
        <v>4564</v>
      </c>
      <c r="B1249" t="s">
        <v>4565</v>
      </c>
      <c r="C1249">
        <v>-2.1280000000000001</v>
      </c>
      <c r="D1249">
        <v>3.0000000000000001E-5</v>
      </c>
      <c r="E1249">
        <v>3.4837600000000002</v>
      </c>
      <c r="F1249" t="s">
        <v>3440</v>
      </c>
      <c r="G1249">
        <v>4.7910000000000001E-2</v>
      </c>
    </row>
    <row r="1250" spans="1:7" x14ac:dyDescent="0.2">
      <c r="A1250" t="s">
        <v>5528</v>
      </c>
      <c r="B1250" t="s">
        <v>5529</v>
      </c>
      <c r="C1250">
        <v>-0.35</v>
      </c>
      <c r="D1250">
        <v>3.0000000000000001E-5</v>
      </c>
      <c r="E1250">
        <v>3.4774799999999999</v>
      </c>
      <c r="F1250" t="s">
        <v>3440</v>
      </c>
      <c r="G1250">
        <v>1.4690399999999999</v>
      </c>
    </row>
    <row r="1251" spans="1:7" x14ac:dyDescent="0.2">
      <c r="A1251" t="s">
        <v>4519</v>
      </c>
      <c r="B1251" t="s">
        <v>4520</v>
      </c>
      <c r="C1251">
        <v>-0.45600000000000002</v>
      </c>
      <c r="D1251">
        <v>3.0000000000000001E-5</v>
      </c>
      <c r="E1251">
        <v>3.4763999999999999</v>
      </c>
      <c r="F1251" t="s">
        <v>3440</v>
      </c>
      <c r="G1251">
        <v>0.78254000000000001</v>
      </c>
    </row>
    <row r="1252" spans="1:7" x14ac:dyDescent="0.2">
      <c r="A1252" t="s">
        <v>5530</v>
      </c>
      <c r="B1252" t="s">
        <v>5531</v>
      </c>
      <c r="C1252">
        <v>0.64200000000000002</v>
      </c>
      <c r="D1252">
        <v>3.0000000000000001E-5</v>
      </c>
      <c r="E1252">
        <v>3.4754399999999999</v>
      </c>
      <c r="F1252" t="s">
        <v>3445</v>
      </c>
      <c r="G1252">
        <v>0.53473000000000004</v>
      </c>
    </row>
    <row r="1253" spans="1:7" x14ac:dyDescent="0.2">
      <c r="A1253" t="s">
        <v>178</v>
      </c>
      <c r="B1253" t="s">
        <v>177</v>
      </c>
      <c r="C1253">
        <v>0.69699999999999995</v>
      </c>
      <c r="D1253">
        <v>3.0000000000000001E-5</v>
      </c>
      <c r="E1253">
        <v>3.4684599999999999</v>
      </c>
      <c r="F1253" t="s">
        <v>3445</v>
      </c>
      <c r="G1253">
        <v>0.34461999999999998</v>
      </c>
    </row>
    <row r="1254" spans="1:7" x14ac:dyDescent="0.2">
      <c r="A1254" t="s">
        <v>5532</v>
      </c>
      <c r="B1254" t="s">
        <v>5533</v>
      </c>
      <c r="C1254">
        <v>-1.0249999999999999</v>
      </c>
      <c r="D1254">
        <v>3.0000000000000001E-5</v>
      </c>
      <c r="E1254">
        <v>3.46549</v>
      </c>
      <c r="F1254" t="s">
        <v>3440</v>
      </c>
      <c r="G1254">
        <v>0.17685999999999999</v>
      </c>
    </row>
    <row r="1255" spans="1:7" x14ac:dyDescent="0.2">
      <c r="A1255" t="s">
        <v>4792</v>
      </c>
      <c r="B1255" t="s">
        <v>4793</v>
      </c>
      <c r="C1255">
        <v>-2.5310000000000001</v>
      </c>
      <c r="D1255">
        <v>3.0000000000000001E-5</v>
      </c>
      <c r="E1255">
        <v>3.46143</v>
      </c>
      <c r="F1255" t="s">
        <v>3440</v>
      </c>
      <c r="G1255">
        <v>4.5969999999999997E-2</v>
      </c>
    </row>
    <row r="1256" spans="1:7" x14ac:dyDescent="0.2">
      <c r="A1256" t="s">
        <v>4621</v>
      </c>
      <c r="B1256" t="s">
        <v>4622</v>
      </c>
      <c r="C1256">
        <v>-1.2010000000000001</v>
      </c>
      <c r="D1256">
        <v>3.0000000000000001E-5</v>
      </c>
      <c r="E1256">
        <v>3.4610500000000002</v>
      </c>
      <c r="F1256" t="s">
        <v>3440</v>
      </c>
      <c r="G1256">
        <v>0.11403000000000001</v>
      </c>
    </row>
    <row r="1257" spans="1:7" x14ac:dyDescent="0.2">
      <c r="A1257" t="s">
        <v>5534</v>
      </c>
      <c r="B1257" t="s">
        <v>5535</v>
      </c>
      <c r="C1257">
        <v>-1.5149999999999999</v>
      </c>
      <c r="D1257">
        <v>3.0000000000000001E-5</v>
      </c>
      <c r="E1257">
        <v>3.4517000000000002</v>
      </c>
      <c r="F1257" t="s">
        <v>3440</v>
      </c>
      <c r="G1257">
        <v>9.511E-2</v>
      </c>
    </row>
    <row r="1258" spans="1:7" x14ac:dyDescent="0.2">
      <c r="A1258" t="s">
        <v>5536</v>
      </c>
      <c r="B1258" t="s">
        <v>5537</v>
      </c>
      <c r="C1258">
        <v>0.41</v>
      </c>
      <c r="D1258">
        <v>3.0000000000000001E-5</v>
      </c>
      <c r="E1258">
        <v>3.4502199999999998</v>
      </c>
      <c r="F1258" t="s">
        <v>3445</v>
      </c>
      <c r="G1258">
        <v>1.6877</v>
      </c>
    </row>
    <row r="1259" spans="1:7" x14ac:dyDescent="0.2">
      <c r="A1259" t="s">
        <v>4586</v>
      </c>
      <c r="B1259" t="s">
        <v>4586</v>
      </c>
      <c r="C1259">
        <v>-1.65</v>
      </c>
      <c r="D1259">
        <v>3.0000000000000001E-5</v>
      </c>
      <c r="E1259">
        <v>3.4453399999999998</v>
      </c>
      <c r="F1259" t="s">
        <v>3440</v>
      </c>
      <c r="G1259">
        <v>6.6699999999999995E-2</v>
      </c>
    </row>
    <row r="1260" spans="1:7" x14ac:dyDescent="0.2">
      <c r="A1260" t="s">
        <v>5538</v>
      </c>
      <c r="B1260" t="s">
        <v>5539</v>
      </c>
      <c r="C1260">
        <v>-0.745</v>
      </c>
      <c r="D1260">
        <v>3.0000000000000001E-5</v>
      </c>
      <c r="E1260">
        <v>3.43994</v>
      </c>
      <c r="F1260" t="s">
        <v>3440</v>
      </c>
      <c r="G1260">
        <v>0.28038999999999997</v>
      </c>
    </row>
    <row r="1261" spans="1:7" x14ac:dyDescent="0.2">
      <c r="A1261" t="s">
        <v>750</v>
      </c>
      <c r="B1261" t="s">
        <v>749</v>
      </c>
      <c r="C1261">
        <v>0.377</v>
      </c>
      <c r="D1261">
        <v>3.0000000000000001E-5</v>
      </c>
      <c r="E1261">
        <v>3.4365399999999999</v>
      </c>
      <c r="F1261" t="s">
        <v>3445</v>
      </c>
      <c r="G1261">
        <v>2.2032699999999998</v>
      </c>
    </row>
    <row r="1262" spans="1:7" x14ac:dyDescent="0.2">
      <c r="A1262" t="s">
        <v>5540</v>
      </c>
      <c r="B1262" t="s">
        <v>5541</v>
      </c>
      <c r="C1262">
        <v>-1.667</v>
      </c>
      <c r="D1262">
        <v>3.0000000000000001E-5</v>
      </c>
      <c r="E1262">
        <v>3.43641</v>
      </c>
      <c r="F1262" t="s">
        <v>3440</v>
      </c>
      <c r="G1262">
        <v>6.3640000000000002E-2</v>
      </c>
    </row>
    <row r="1263" spans="1:7" x14ac:dyDescent="0.2">
      <c r="A1263" t="s">
        <v>73</v>
      </c>
      <c r="B1263" t="s">
        <v>72</v>
      </c>
      <c r="C1263">
        <v>0.57499999999999996</v>
      </c>
      <c r="D1263">
        <v>3.0000000000000001E-5</v>
      </c>
      <c r="E1263">
        <v>3.4321299999999999</v>
      </c>
      <c r="F1263" t="s">
        <v>3445</v>
      </c>
      <c r="G1263">
        <v>0.54096999999999995</v>
      </c>
    </row>
    <row r="1264" spans="1:7" x14ac:dyDescent="0.2">
      <c r="A1264" t="s">
        <v>5542</v>
      </c>
      <c r="B1264" t="s">
        <v>5543</v>
      </c>
      <c r="C1264">
        <v>3.1589999999999998</v>
      </c>
      <c r="D1264">
        <v>3.0000000000000001E-5</v>
      </c>
      <c r="E1264">
        <v>3.4279600000000001</v>
      </c>
      <c r="F1264" t="s">
        <v>3445</v>
      </c>
      <c r="G1264">
        <v>2.836E-2</v>
      </c>
    </row>
    <row r="1265" spans="1:7" x14ac:dyDescent="0.2">
      <c r="A1265" t="s">
        <v>4825</v>
      </c>
      <c r="B1265" t="s">
        <v>4826</v>
      </c>
      <c r="C1265">
        <v>0.84599999999999997</v>
      </c>
      <c r="D1265">
        <v>3.0000000000000001E-5</v>
      </c>
      <c r="E1265">
        <v>3.4145799999999999</v>
      </c>
      <c r="F1265" t="s">
        <v>3445</v>
      </c>
      <c r="G1265">
        <v>0.24621000000000001</v>
      </c>
    </row>
    <row r="1266" spans="1:7" x14ac:dyDescent="0.2">
      <c r="A1266" t="s">
        <v>4769</v>
      </c>
      <c r="B1266" t="s">
        <v>4770</v>
      </c>
      <c r="C1266">
        <v>-0.97899999999999998</v>
      </c>
      <c r="D1266">
        <v>3.0000000000000001E-5</v>
      </c>
      <c r="E1266">
        <v>3.4081199999999998</v>
      </c>
      <c r="F1266" t="s">
        <v>3440</v>
      </c>
      <c r="G1266">
        <v>0.16636000000000001</v>
      </c>
    </row>
    <row r="1267" spans="1:7" x14ac:dyDescent="0.2">
      <c r="A1267" t="s">
        <v>5544</v>
      </c>
      <c r="B1267" t="s">
        <v>5545</v>
      </c>
      <c r="C1267">
        <v>-2.2509999999999999</v>
      </c>
      <c r="D1267">
        <v>3.0000000000000001E-5</v>
      </c>
      <c r="E1267">
        <v>3.40625</v>
      </c>
      <c r="F1267" t="s">
        <v>3440</v>
      </c>
      <c r="G1267">
        <v>5.142E-2</v>
      </c>
    </row>
    <row r="1268" spans="1:7" x14ac:dyDescent="0.2">
      <c r="A1268" t="s">
        <v>4214</v>
      </c>
      <c r="B1268" t="s">
        <v>4215</v>
      </c>
      <c r="C1268">
        <v>1.224</v>
      </c>
      <c r="D1268">
        <v>3.0000000000000001E-5</v>
      </c>
      <c r="E1268">
        <v>3.40524</v>
      </c>
      <c r="F1268" t="s">
        <v>3445</v>
      </c>
      <c r="G1268">
        <v>0.13052</v>
      </c>
    </row>
    <row r="1269" spans="1:7" x14ac:dyDescent="0.2">
      <c r="A1269" t="s">
        <v>4017</v>
      </c>
      <c r="B1269" t="s">
        <v>4017</v>
      </c>
      <c r="C1269">
        <v>-0.48</v>
      </c>
      <c r="D1269">
        <v>4.0000000000000003E-5</v>
      </c>
      <c r="E1269">
        <v>3.4036599999999999</v>
      </c>
      <c r="F1269" t="s">
        <v>3440</v>
      </c>
      <c r="G1269">
        <v>0.77302999999999999</v>
      </c>
    </row>
    <row r="1270" spans="1:7" x14ac:dyDescent="0.2">
      <c r="A1270" t="s">
        <v>4667</v>
      </c>
      <c r="B1270" t="s">
        <v>4668</v>
      </c>
      <c r="C1270">
        <v>-0.77400000000000002</v>
      </c>
      <c r="D1270">
        <v>4.0000000000000003E-5</v>
      </c>
      <c r="E1270">
        <v>3.3945099999999999</v>
      </c>
      <c r="F1270" t="s">
        <v>3440</v>
      </c>
      <c r="G1270">
        <v>0.26778000000000002</v>
      </c>
    </row>
    <row r="1271" spans="1:7" x14ac:dyDescent="0.2">
      <c r="A1271" t="s">
        <v>5546</v>
      </c>
      <c r="B1271" t="s">
        <v>5547</v>
      </c>
      <c r="C1271">
        <v>-0.39300000000000002</v>
      </c>
      <c r="D1271">
        <v>4.0000000000000003E-5</v>
      </c>
      <c r="E1271">
        <v>3.39323</v>
      </c>
      <c r="F1271" t="s">
        <v>3440</v>
      </c>
      <c r="G1271">
        <v>1.1949700000000001</v>
      </c>
    </row>
    <row r="1272" spans="1:7" x14ac:dyDescent="0.2">
      <c r="A1272" t="s">
        <v>5548</v>
      </c>
      <c r="B1272" t="s">
        <v>5549</v>
      </c>
      <c r="C1272">
        <v>0.48299999999999998</v>
      </c>
      <c r="D1272">
        <v>4.0000000000000003E-5</v>
      </c>
      <c r="E1272">
        <v>3.3899300000000001</v>
      </c>
      <c r="F1272" t="s">
        <v>3445</v>
      </c>
      <c r="G1272">
        <v>0.82599999999999996</v>
      </c>
    </row>
    <row r="1273" spans="1:7" x14ac:dyDescent="0.2">
      <c r="A1273" t="s">
        <v>5550</v>
      </c>
      <c r="B1273" t="s">
        <v>5551</v>
      </c>
      <c r="C1273">
        <v>-0.623</v>
      </c>
      <c r="D1273">
        <v>4.0000000000000003E-5</v>
      </c>
      <c r="E1273">
        <v>3.3883100000000002</v>
      </c>
      <c r="F1273" t="s">
        <v>3440</v>
      </c>
      <c r="G1273">
        <v>0.41009000000000001</v>
      </c>
    </row>
    <row r="1274" spans="1:7" x14ac:dyDescent="0.2">
      <c r="A1274" t="s">
        <v>5552</v>
      </c>
      <c r="B1274" t="s">
        <v>5553</v>
      </c>
      <c r="C1274">
        <v>4.4560000000000004</v>
      </c>
      <c r="D1274">
        <v>4.0000000000000003E-5</v>
      </c>
      <c r="E1274">
        <v>3.3874200000000001</v>
      </c>
      <c r="F1274" t="s">
        <v>3445</v>
      </c>
      <c r="G1274">
        <v>2.0250000000000001E-2</v>
      </c>
    </row>
    <row r="1275" spans="1:7" x14ac:dyDescent="0.2">
      <c r="A1275" t="s">
        <v>5554</v>
      </c>
      <c r="B1275" t="s">
        <v>5555</v>
      </c>
      <c r="C1275">
        <v>1.611</v>
      </c>
      <c r="D1275">
        <v>4.0000000000000003E-5</v>
      </c>
      <c r="E1275">
        <v>3.3866900000000002</v>
      </c>
      <c r="F1275" t="s">
        <v>3445</v>
      </c>
      <c r="G1275">
        <v>6.8409999999999999E-2</v>
      </c>
    </row>
    <row r="1276" spans="1:7" x14ac:dyDescent="0.2">
      <c r="A1276" t="s">
        <v>5556</v>
      </c>
      <c r="B1276" t="s">
        <v>5557</v>
      </c>
      <c r="C1276">
        <v>2.5880000000000001</v>
      </c>
      <c r="D1276">
        <v>4.0000000000000003E-5</v>
      </c>
      <c r="E1276">
        <v>3.3856000000000002</v>
      </c>
      <c r="F1276" t="s">
        <v>3445</v>
      </c>
      <c r="G1276">
        <v>3.771E-2</v>
      </c>
    </row>
    <row r="1277" spans="1:7" x14ac:dyDescent="0.2">
      <c r="A1277" t="s">
        <v>5558</v>
      </c>
      <c r="B1277" t="s">
        <v>5559</v>
      </c>
      <c r="C1277">
        <v>2.774</v>
      </c>
      <c r="D1277">
        <v>4.0000000000000003E-5</v>
      </c>
      <c r="E1277">
        <v>3.38076</v>
      </c>
      <c r="F1277" t="s">
        <v>3445</v>
      </c>
      <c r="G1277">
        <v>5.7290000000000001E-2</v>
      </c>
    </row>
    <row r="1278" spans="1:7" x14ac:dyDescent="0.2">
      <c r="A1278" t="s">
        <v>5560</v>
      </c>
      <c r="B1278" t="s">
        <v>5560</v>
      </c>
      <c r="C1278">
        <v>0.53200000000000003</v>
      </c>
      <c r="D1278">
        <v>4.0000000000000003E-5</v>
      </c>
      <c r="E1278">
        <v>3.37439</v>
      </c>
      <c r="F1278" t="s">
        <v>3445</v>
      </c>
      <c r="G1278">
        <v>0.67569999999999997</v>
      </c>
    </row>
    <row r="1279" spans="1:7" x14ac:dyDescent="0.2">
      <c r="A1279" t="s">
        <v>5561</v>
      </c>
      <c r="B1279" t="s">
        <v>5562</v>
      </c>
      <c r="C1279">
        <v>-0.24399999999999999</v>
      </c>
      <c r="D1279">
        <v>4.0000000000000003E-5</v>
      </c>
      <c r="E1279">
        <v>3.3741500000000002</v>
      </c>
      <c r="F1279" t="s">
        <v>3440</v>
      </c>
      <c r="G1279">
        <v>2.93458</v>
      </c>
    </row>
    <row r="1280" spans="1:7" x14ac:dyDescent="0.2">
      <c r="A1280" t="s">
        <v>5563</v>
      </c>
      <c r="B1280" t="s">
        <v>5564</v>
      </c>
      <c r="C1280">
        <v>-1.6539999999999999</v>
      </c>
      <c r="D1280">
        <v>4.0000000000000003E-5</v>
      </c>
      <c r="E1280">
        <v>3.3681199999999998</v>
      </c>
      <c r="F1280" t="s">
        <v>3440</v>
      </c>
      <c r="G1280">
        <v>6.9070000000000006E-2</v>
      </c>
    </row>
    <row r="1281" spans="1:7" x14ac:dyDescent="0.2">
      <c r="A1281" t="s">
        <v>4921</v>
      </c>
      <c r="B1281" t="s">
        <v>4922</v>
      </c>
      <c r="C1281">
        <v>-1.7909999999999999</v>
      </c>
      <c r="D1281">
        <v>4.0000000000000003E-5</v>
      </c>
      <c r="E1281">
        <v>3.3506399999999998</v>
      </c>
      <c r="F1281" t="s">
        <v>3440</v>
      </c>
      <c r="G1281">
        <v>5.8470000000000001E-2</v>
      </c>
    </row>
    <row r="1282" spans="1:7" x14ac:dyDescent="0.2">
      <c r="A1282" t="s">
        <v>5565</v>
      </c>
      <c r="B1282" t="s">
        <v>5566</v>
      </c>
      <c r="C1282">
        <v>0.83199999999999996</v>
      </c>
      <c r="D1282">
        <v>4.0000000000000003E-5</v>
      </c>
      <c r="E1282">
        <v>3.3506399999999998</v>
      </c>
      <c r="F1282" t="s">
        <v>3445</v>
      </c>
      <c r="G1282">
        <v>0.28461999999999998</v>
      </c>
    </row>
    <row r="1283" spans="1:7" x14ac:dyDescent="0.2">
      <c r="A1283" t="s">
        <v>4408</v>
      </c>
      <c r="B1283" t="s">
        <v>4409</v>
      </c>
      <c r="C1283">
        <v>0.52400000000000002</v>
      </c>
      <c r="D1283">
        <v>4.0000000000000003E-5</v>
      </c>
      <c r="E1283">
        <v>3.3389799999999998</v>
      </c>
      <c r="F1283" t="s">
        <v>3445</v>
      </c>
      <c r="G1283">
        <v>0.61312</v>
      </c>
    </row>
    <row r="1284" spans="1:7" x14ac:dyDescent="0.2">
      <c r="A1284" t="s">
        <v>5567</v>
      </c>
      <c r="B1284" t="s">
        <v>5568</v>
      </c>
      <c r="C1284">
        <v>-0.313</v>
      </c>
      <c r="D1284">
        <v>4.0000000000000003E-5</v>
      </c>
      <c r="E1284">
        <v>3.3346200000000001</v>
      </c>
      <c r="F1284" t="s">
        <v>3440</v>
      </c>
      <c r="G1284">
        <v>4.1768400000000003</v>
      </c>
    </row>
    <row r="1285" spans="1:7" x14ac:dyDescent="0.2">
      <c r="A1285" t="s">
        <v>5569</v>
      </c>
      <c r="B1285" t="s">
        <v>5570</v>
      </c>
      <c r="C1285">
        <v>0.40500000000000003</v>
      </c>
      <c r="D1285">
        <v>4.0000000000000003E-5</v>
      </c>
      <c r="E1285">
        <v>3.33223</v>
      </c>
      <c r="F1285" t="s">
        <v>3445</v>
      </c>
      <c r="G1285">
        <v>1.1125</v>
      </c>
    </row>
    <row r="1286" spans="1:7" x14ac:dyDescent="0.2">
      <c r="A1286" t="s">
        <v>4384</v>
      </c>
      <c r="B1286" t="s">
        <v>4385</v>
      </c>
      <c r="C1286">
        <v>1.51</v>
      </c>
      <c r="D1286">
        <v>4.0000000000000003E-5</v>
      </c>
      <c r="E1286">
        <v>3.3285800000000001</v>
      </c>
      <c r="F1286" t="s">
        <v>3445</v>
      </c>
      <c r="G1286">
        <v>6.8290000000000003E-2</v>
      </c>
    </row>
    <row r="1287" spans="1:7" x14ac:dyDescent="0.2">
      <c r="A1287" t="s">
        <v>5571</v>
      </c>
      <c r="B1287" t="s">
        <v>5572</v>
      </c>
      <c r="C1287">
        <v>0.35099999999999998</v>
      </c>
      <c r="D1287">
        <v>4.0000000000000003E-5</v>
      </c>
      <c r="E1287">
        <v>3.3281299999999998</v>
      </c>
      <c r="F1287" t="s">
        <v>3445</v>
      </c>
      <c r="G1287">
        <v>2.45295</v>
      </c>
    </row>
    <row r="1288" spans="1:7" x14ac:dyDescent="0.2">
      <c r="A1288" t="s">
        <v>5573</v>
      </c>
      <c r="B1288" t="s">
        <v>5574</v>
      </c>
      <c r="C1288">
        <v>-0.95199999999999996</v>
      </c>
      <c r="D1288">
        <v>4.0000000000000003E-5</v>
      </c>
      <c r="E1288">
        <v>3.32714</v>
      </c>
      <c r="F1288" t="s">
        <v>3440</v>
      </c>
      <c r="G1288">
        <v>0.27794999999999997</v>
      </c>
    </row>
    <row r="1289" spans="1:7" x14ac:dyDescent="0.2">
      <c r="A1289" t="s">
        <v>5575</v>
      </c>
      <c r="B1289" t="s">
        <v>5576</v>
      </c>
      <c r="C1289">
        <v>-0.29399999999999998</v>
      </c>
      <c r="D1289">
        <v>4.0000000000000003E-5</v>
      </c>
      <c r="E1289">
        <v>3.3212700000000002</v>
      </c>
      <c r="F1289" t="s">
        <v>3440</v>
      </c>
      <c r="G1289">
        <v>2.3942000000000001</v>
      </c>
    </row>
    <row r="1290" spans="1:7" x14ac:dyDescent="0.2">
      <c r="A1290" t="s">
        <v>4684</v>
      </c>
      <c r="B1290" t="s">
        <v>4685</v>
      </c>
      <c r="C1290">
        <v>0.96399999999999997</v>
      </c>
      <c r="D1290">
        <v>4.0000000000000003E-5</v>
      </c>
      <c r="E1290">
        <v>3.3184</v>
      </c>
      <c r="F1290" t="s">
        <v>3445</v>
      </c>
      <c r="G1290">
        <v>0.18182999999999999</v>
      </c>
    </row>
    <row r="1291" spans="1:7" x14ac:dyDescent="0.2">
      <c r="A1291" t="s">
        <v>5577</v>
      </c>
      <c r="B1291" t="s">
        <v>5578</v>
      </c>
      <c r="C1291">
        <v>3.1579999999999999</v>
      </c>
      <c r="D1291">
        <v>4.0000000000000003E-5</v>
      </c>
      <c r="E1291">
        <v>3.3184</v>
      </c>
      <c r="F1291" t="s">
        <v>3445</v>
      </c>
      <c r="G1291">
        <v>2.5489999999999999E-2</v>
      </c>
    </row>
    <row r="1292" spans="1:7" x14ac:dyDescent="0.2">
      <c r="A1292" t="s">
        <v>5579</v>
      </c>
      <c r="B1292" t="s">
        <v>5580</v>
      </c>
      <c r="C1292">
        <v>0.35699999999999998</v>
      </c>
      <c r="D1292">
        <v>4.0000000000000003E-5</v>
      </c>
      <c r="E1292">
        <v>3.3184</v>
      </c>
      <c r="F1292" t="s">
        <v>3445</v>
      </c>
      <c r="G1292">
        <v>1.2493399999999999</v>
      </c>
    </row>
    <row r="1293" spans="1:7" x14ac:dyDescent="0.2">
      <c r="A1293" t="s">
        <v>412</v>
      </c>
      <c r="B1293" t="s">
        <v>411</v>
      </c>
      <c r="C1293">
        <v>0.85</v>
      </c>
      <c r="D1293">
        <v>4.0000000000000003E-5</v>
      </c>
      <c r="E1293">
        <v>3.3138000000000001</v>
      </c>
      <c r="F1293" t="s">
        <v>3445</v>
      </c>
      <c r="G1293">
        <v>0.24081</v>
      </c>
    </row>
    <row r="1294" spans="1:7" x14ac:dyDescent="0.2">
      <c r="A1294" t="s">
        <v>5581</v>
      </c>
      <c r="B1294" t="s">
        <v>5582</v>
      </c>
      <c r="C1294">
        <v>0.32</v>
      </c>
      <c r="D1294">
        <v>4.0000000000000003E-5</v>
      </c>
      <c r="E1294">
        <v>3.3126500000000001</v>
      </c>
      <c r="F1294" t="s">
        <v>3445</v>
      </c>
      <c r="G1294">
        <v>2.1089699999999998</v>
      </c>
    </row>
    <row r="1295" spans="1:7" x14ac:dyDescent="0.2">
      <c r="A1295" t="s">
        <v>99</v>
      </c>
      <c r="B1295" t="s">
        <v>98</v>
      </c>
      <c r="C1295">
        <v>0.95799999999999996</v>
      </c>
      <c r="D1295">
        <v>4.0000000000000003E-5</v>
      </c>
      <c r="E1295">
        <v>3.3125300000000002</v>
      </c>
      <c r="F1295" t="s">
        <v>3445</v>
      </c>
      <c r="G1295">
        <v>0.19686000000000001</v>
      </c>
    </row>
    <row r="1296" spans="1:7" x14ac:dyDescent="0.2">
      <c r="A1296" t="s">
        <v>4657</v>
      </c>
      <c r="B1296" t="s">
        <v>4657</v>
      </c>
      <c r="C1296">
        <v>-1.8520000000000001</v>
      </c>
      <c r="D1296">
        <v>5.0000000000000002E-5</v>
      </c>
      <c r="E1296">
        <v>3.3017099999999999</v>
      </c>
      <c r="F1296" t="s">
        <v>3440</v>
      </c>
      <c r="G1296">
        <v>6.225E-2</v>
      </c>
    </row>
    <row r="1297" spans="1:7" x14ac:dyDescent="0.2">
      <c r="A1297" t="s">
        <v>5583</v>
      </c>
      <c r="B1297" t="s">
        <v>5584</v>
      </c>
      <c r="C1297">
        <v>-0.50700000000000001</v>
      </c>
      <c r="D1297">
        <v>5.0000000000000002E-5</v>
      </c>
      <c r="E1297">
        <v>3.3016100000000002</v>
      </c>
      <c r="F1297" t="s">
        <v>3440</v>
      </c>
      <c r="G1297">
        <v>0.60641999999999996</v>
      </c>
    </row>
    <row r="1298" spans="1:7" x14ac:dyDescent="0.2">
      <c r="A1298" t="s">
        <v>4706</v>
      </c>
      <c r="B1298" t="s">
        <v>4707</v>
      </c>
      <c r="C1298">
        <v>-1.3580000000000001</v>
      </c>
      <c r="D1298">
        <v>5.0000000000000002E-5</v>
      </c>
      <c r="E1298">
        <v>3.29819</v>
      </c>
      <c r="F1298" t="s">
        <v>3440</v>
      </c>
      <c r="G1298">
        <v>0.10389</v>
      </c>
    </row>
    <row r="1299" spans="1:7" x14ac:dyDescent="0.2">
      <c r="A1299" t="s">
        <v>5585</v>
      </c>
      <c r="B1299" t="s">
        <v>4996</v>
      </c>
      <c r="C1299">
        <v>2.7879999999999998</v>
      </c>
      <c r="D1299">
        <v>5.0000000000000002E-5</v>
      </c>
      <c r="E1299">
        <v>3.2954599999999998</v>
      </c>
      <c r="F1299" t="s">
        <v>3445</v>
      </c>
      <c r="G1299">
        <v>3.4860000000000002E-2</v>
      </c>
    </row>
    <row r="1300" spans="1:7" x14ac:dyDescent="0.2">
      <c r="A1300" t="s">
        <v>4835</v>
      </c>
      <c r="B1300" t="s">
        <v>4835</v>
      </c>
      <c r="C1300">
        <v>144269498.741</v>
      </c>
      <c r="D1300">
        <v>5.0000000000000002E-5</v>
      </c>
      <c r="E1300">
        <v>3.2925399999999998</v>
      </c>
      <c r="F1300" t="s">
        <v>3445</v>
      </c>
      <c r="G1300">
        <v>1.2030000000000001E-2</v>
      </c>
    </row>
    <row r="1301" spans="1:7" x14ac:dyDescent="0.2">
      <c r="A1301" t="s">
        <v>5586</v>
      </c>
      <c r="B1301" t="s">
        <v>5587</v>
      </c>
      <c r="C1301">
        <v>1.3580000000000001</v>
      </c>
      <c r="D1301">
        <v>5.0000000000000002E-5</v>
      </c>
      <c r="E1301">
        <v>3.2925399999999998</v>
      </c>
      <c r="F1301" t="s">
        <v>3445</v>
      </c>
      <c r="G1301">
        <v>9.1189999999999993E-2</v>
      </c>
    </row>
    <row r="1302" spans="1:7" x14ac:dyDescent="0.2">
      <c r="A1302" t="s">
        <v>5588</v>
      </c>
      <c r="B1302" t="s">
        <v>5589</v>
      </c>
      <c r="C1302">
        <v>0.47</v>
      </c>
      <c r="D1302">
        <v>5.0000000000000002E-5</v>
      </c>
      <c r="E1302">
        <v>3.2841300000000002</v>
      </c>
      <c r="F1302" t="s">
        <v>3445</v>
      </c>
      <c r="G1302">
        <v>0.66086</v>
      </c>
    </row>
    <row r="1303" spans="1:7" x14ac:dyDescent="0.2">
      <c r="A1303" t="s">
        <v>188</v>
      </c>
      <c r="B1303" t="s">
        <v>187</v>
      </c>
      <c r="C1303">
        <v>0.59</v>
      </c>
      <c r="D1303">
        <v>5.0000000000000002E-5</v>
      </c>
      <c r="E1303">
        <v>3.28329</v>
      </c>
      <c r="F1303" t="s">
        <v>3445</v>
      </c>
      <c r="G1303">
        <v>0.46187</v>
      </c>
    </row>
    <row r="1304" spans="1:7" x14ac:dyDescent="0.2">
      <c r="A1304" t="s">
        <v>4895</v>
      </c>
      <c r="B1304" t="s">
        <v>4896</v>
      </c>
      <c r="C1304">
        <v>0.93899999999999995</v>
      </c>
      <c r="D1304">
        <v>5.0000000000000002E-5</v>
      </c>
      <c r="E1304">
        <v>3.2674099999999999</v>
      </c>
      <c r="F1304" t="s">
        <v>3445</v>
      </c>
      <c r="G1304">
        <v>0.18006</v>
      </c>
    </row>
    <row r="1305" spans="1:7" x14ac:dyDescent="0.2">
      <c r="A1305" t="s">
        <v>4393</v>
      </c>
      <c r="B1305" t="s">
        <v>4394</v>
      </c>
      <c r="C1305">
        <v>-0.46899999999999997</v>
      </c>
      <c r="D1305">
        <v>5.0000000000000002E-5</v>
      </c>
      <c r="E1305">
        <v>3.2621099999999998</v>
      </c>
      <c r="F1305" t="s">
        <v>3440</v>
      </c>
      <c r="G1305">
        <v>1.0768200000000001</v>
      </c>
    </row>
    <row r="1306" spans="1:7" x14ac:dyDescent="0.2">
      <c r="A1306" t="s">
        <v>5590</v>
      </c>
      <c r="B1306" t="s">
        <v>5591</v>
      </c>
      <c r="C1306">
        <v>0.376</v>
      </c>
      <c r="D1306">
        <v>5.0000000000000002E-5</v>
      </c>
      <c r="E1306">
        <v>3.2598099999999999</v>
      </c>
      <c r="F1306" t="s">
        <v>3445</v>
      </c>
      <c r="G1306">
        <v>1.2365600000000001</v>
      </c>
    </row>
    <row r="1307" spans="1:7" x14ac:dyDescent="0.2">
      <c r="A1307" t="s">
        <v>5592</v>
      </c>
      <c r="B1307" t="s">
        <v>5593</v>
      </c>
      <c r="C1307">
        <v>-4.1210000000000004</v>
      </c>
      <c r="D1307">
        <v>5.0000000000000002E-5</v>
      </c>
      <c r="E1307">
        <v>3.2595999999999998</v>
      </c>
      <c r="F1307" t="s">
        <v>3440</v>
      </c>
      <c r="G1307">
        <v>1.993E-2</v>
      </c>
    </row>
    <row r="1308" spans="1:7" x14ac:dyDescent="0.2">
      <c r="A1308" t="s">
        <v>5594</v>
      </c>
      <c r="B1308" t="s">
        <v>5595</v>
      </c>
      <c r="C1308">
        <v>0.90700000000000003</v>
      </c>
      <c r="D1308">
        <v>5.0000000000000002E-5</v>
      </c>
      <c r="E1308">
        <v>3.2595999999999998</v>
      </c>
      <c r="F1308" t="s">
        <v>3445</v>
      </c>
      <c r="G1308">
        <v>0.20635999999999999</v>
      </c>
    </row>
    <row r="1309" spans="1:7" x14ac:dyDescent="0.2">
      <c r="A1309" t="s">
        <v>91</v>
      </c>
      <c r="B1309" t="s">
        <v>90</v>
      </c>
      <c r="C1309">
        <v>0.95499999999999996</v>
      </c>
      <c r="D1309">
        <v>5.0000000000000002E-5</v>
      </c>
      <c r="E1309">
        <v>3.2567300000000001</v>
      </c>
      <c r="F1309" t="s">
        <v>3445</v>
      </c>
      <c r="G1309">
        <v>0.16172</v>
      </c>
    </row>
    <row r="1310" spans="1:7" x14ac:dyDescent="0.2">
      <c r="A1310" t="s">
        <v>4827</v>
      </c>
      <c r="B1310" t="s">
        <v>4828</v>
      </c>
      <c r="C1310">
        <v>1.2490000000000001</v>
      </c>
      <c r="D1310">
        <v>5.0000000000000002E-5</v>
      </c>
      <c r="E1310">
        <v>3.2530299999999999</v>
      </c>
      <c r="F1310" t="s">
        <v>3445</v>
      </c>
      <c r="G1310">
        <v>0.10617</v>
      </c>
    </row>
    <row r="1311" spans="1:7" x14ac:dyDescent="0.2">
      <c r="A1311" t="s">
        <v>5596</v>
      </c>
      <c r="B1311" t="s">
        <v>5597</v>
      </c>
      <c r="C1311">
        <v>0.4</v>
      </c>
      <c r="D1311">
        <v>5.0000000000000002E-5</v>
      </c>
      <c r="E1311">
        <v>3.25257</v>
      </c>
      <c r="F1311" t="s">
        <v>3445</v>
      </c>
      <c r="G1311">
        <v>1.2508600000000001</v>
      </c>
    </row>
    <row r="1312" spans="1:7" x14ac:dyDescent="0.2">
      <c r="A1312" t="s">
        <v>4412</v>
      </c>
      <c r="B1312" t="s">
        <v>4413</v>
      </c>
      <c r="C1312">
        <v>1.4910000000000001</v>
      </c>
      <c r="D1312">
        <v>5.0000000000000002E-5</v>
      </c>
      <c r="E1312">
        <v>3.2494200000000002</v>
      </c>
      <c r="F1312" t="s">
        <v>3445</v>
      </c>
      <c r="G1312">
        <v>7.7799999999999994E-2</v>
      </c>
    </row>
    <row r="1313" spans="1:7" x14ac:dyDescent="0.2">
      <c r="A1313" t="s">
        <v>5598</v>
      </c>
      <c r="B1313" t="s">
        <v>5599</v>
      </c>
      <c r="C1313">
        <v>-144269499.146</v>
      </c>
      <c r="D1313">
        <v>5.0000000000000002E-5</v>
      </c>
      <c r="E1313">
        <v>3.2476099999999999</v>
      </c>
      <c r="F1313" t="s">
        <v>3440</v>
      </c>
      <c r="G1313">
        <v>1.6379999999999999E-2</v>
      </c>
    </row>
    <row r="1314" spans="1:7" x14ac:dyDescent="0.2">
      <c r="A1314" t="s">
        <v>5600</v>
      </c>
      <c r="B1314" t="s">
        <v>5600</v>
      </c>
      <c r="C1314">
        <v>1.5880000000000001</v>
      </c>
      <c r="D1314">
        <v>5.0000000000000002E-5</v>
      </c>
      <c r="E1314">
        <v>3.2446999999999999</v>
      </c>
      <c r="F1314" t="s">
        <v>3445</v>
      </c>
      <c r="G1314">
        <v>6.241E-2</v>
      </c>
    </row>
    <row r="1315" spans="1:7" x14ac:dyDescent="0.2">
      <c r="A1315" t="s">
        <v>5601</v>
      </c>
      <c r="B1315" t="s">
        <v>5602</v>
      </c>
      <c r="C1315">
        <v>0.58499999999999996</v>
      </c>
      <c r="D1315">
        <v>5.0000000000000002E-5</v>
      </c>
      <c r="E1315">
        <v>3.2443</v>
      </c>
      <c r="F1315" t="s">
        <v>3445</v>
      </c>
      <c r="G1315">
        <v>0.51497999999999999</v>
      </c>
    </row>
    <row r="1316" spans="1:7" x14ac:dyDescent="0.2">
      <c r="A1316" t="s">
        <v>5603</v>
      </c>
      <c r="B1316" t="s">
        <v>5604</v>
      </c>
      <c r="C1316">
        <v>-0.46700000000000003</v>
      </c>
      <c r="D1316">
        <v>5.0000000000000002E-5</v>
      </c>
      <c r="E1316">
        <v>3.2441499999999999</v>
      </c>
      <c r="F1316" t="s">
        <v>3440</v>
      </c>
      <c r="G1316">
        <v>0.77707000000000004</v>
      </c>
    </row>
    <row r="1317" spans="1:7" x14ac:dyDescent="0.2">
      <c r="A1317" t="s">
        <v>101</v>
      </c>
      <c r="B1317" t="s">
        <v>100</v>
      </c>
      <c r="C1317">
        <v>0.97399999999999998</v>
      </c>
      <c r="D1317">
        <v>5.0000000000000002E-5</v>
      </c>
      <c r="E1317">
        <v>3.2366000000000001</v>
      </c>
      <c r="F1317" t="s">
        <v>3445</v>
      </c>
      <c r="G1317">
        <v>0.20368</v>
      </c>
    </row>
    <row r="1318" spans="1:7" x14ac:dyDescent="0.2">
      <c r="A1318" t="s">
        <v>5605</v>
      </c>
      <c r="B1318" t="s">
        <v>5606</v>
      </c>
      <c r="C1318">
        <v>-0.80400000000000005</v>
      </c>
      <c r="D1318">
        <v>5.0000000000000002E-5</v>
      </c>
      <c r="E1318">
        <v>3.22898</v>
      </c>
      <c r="F1318" t="s">
        <v>3440</v>
      </c>
      <c r="G1318">
        <v>0.23061000000000001</v>
      </c>
    </row>
    <row r="1319" spans="1:7" x14ac:dyDescent="0.2">
      <c r="A1319" t="s">
        <v>5607</v>
      </c>
      <c r="B1319" t="s">
        <v>5608</v>
      </c>
      <c r="C1319">
        <v>4.1310000000000002</v>
      </c>
      <c r="D1319">
        <v>6.0000000000000002E-5</v>
      </c>
      <c r="E1319">
        <v>3.2224200000000001</v>
      </c>
      <c r="F1319" t="s">
        <v>3445</v>
      </c>
      <c r="G1319">
        <v>1.4290000000000001E-2</v>
      </c>
    </row>
    <row r="1320" spans="1:7" x14ac:dyDescent="0.2">
      <c r="A1320" t="s">
        <v>5609</v>
      </c>
      <c r="B1320" t="s">
        <v>5610</v>
      </c>
      <c r="C1320">
        <v>-0.55000000000000004</v>
      </c>
      <c r="D1320">
        <v>6.0000000000000002E-5</v>
      </c>
      <c r="E1320">
        <v>3.2208999999999999</v>
      </c>
      <c r="F1320" t="s">
        <v>3440</v>
      </c>
      <c r="G1320">
        <v>0.83094999999999997</v>
      </c>
    </row>
    <row r="1321" spans="1:7" x14ac:dyDescent="0.2">
      <c r="A1321" t="s">
        <v>5611</v>
      </c>
      <c r="B1321" t="s">
        <v>5612</v>
      </c>
      <c r="C1321">
        <v>0.28999999999999998</v>
      </c>
      <c r="D1321">
        <v>6.0000000000000002E-5</v>
      </c>
      <c r="E1321">
        <v>3.2203400000000002</v>
      </c>
      <c r="F1321" t="s">
        <v>3445</v>
      </c>
      <c r="G1321">
        <v>2.9893299999999998</v>
      </c>
    </row>
    <row r="1322" spans="1:7" x14ac:dyDescent="0.2">
      <c r="A1322" t="s">
        <v>5613</v>
      </c>
      <c r="B1322" t="s">
        <v>5614</v>
      </c>
      <c r="C1322">
        <v>1.4650000000000001</v>
      </c>
      <c r="D1322">
        <v>6.0000000000000002E-5</v>
      </c>
      <c r="E1322">
        <v>3.2157499999999999</v>
      </c>
      <c r="F1322" t="s">
        <v>3445</v>
      </c>
      <c r="G1322">
        <v>7.0540000000000005E-2</v>
      </c>
    </row>
    <row r="1323" spans="1:7" x14ac:dyDescent="0.2">
      <c r="A1323" t="s">
        <v>5615</v>
      </c>
      <c r="B1323" t="s">
        <v>5615</v>
      </c>
      <c r="C1323">
        <v>-144269499.02399999</v>
      </c>
      <c r="D1323">
        <v>6.0000000000000002E-5</v>
      </c>
      <c r="E1323">
        <v>3.2157499999999999</v>
      </c>
      <c r="F1323" t="s">
        <v>3440</v>
      </c>
      <c r="G1323">
        <v>1.5180000000000001E-2</v>
      </c>
    </row>
    <row r="1324" spans="1:7" x14ac:dyDescent="0.2">
      <c r="A1324" t="s">
        <v>4360</v>
      </c>
      <c r="B1324" t="s">
        <v>4361</v>
      </c>
      <c r="C1324">
        <v>3.0990000000000002</v>
      </c>
      <c r="D1324">
        <v>6.0000000000000002E-5</v>
      </c>
      <c r="E1324">
        <v>3.2153900000000002</v>
      </c>
      <c r="F1324" t="s">
        <v>3445</v>
      </c>
      <c r="G1324">
        <v>2.7140000000000001E-2</v>
      </c>
    </row>
    <row r="1325" spans="1:7" x14ac:dyDescent="0.2">
      <c r="A1325" t="s">
        <v>5616</v>
      </c>
      <c r="B1325" t="s">
        <v>5617</v>
      </c>
      <c r="C1325">
        <v>0.47299999999999998</v>
      </c>
      <c r="D1325">
        <v>6.0000000000000002E-5</v>
      </c>
      <c r="E1325">
        <v>3.2127500000000002</v>
      </c>
      <c r="F1325" t="s">
        <v>3445</v>
      </c>
      <c r="G1325">
        <v>0.67986000000000002</v>
      </c>
    </row>
    <row r="1326" spans="1:7" x14ac:dyDescent="0.2">
      <c r="A1326" t="s">
        <v>269</v>
      </c>
      <c r="B1326" t="s">
        <v>268</v>
      </c>
      <c r="C1326">
        <v>1.488</v>
      </c>
      <c r="D1326">
        <v>6.0000000000000002E-5</v>
      </c>
      <c r="E1326">
        <v>3.2057099999999998</v>
      </c>
      <c r="F1326" t="s">
        <v>3445</v>
      </c>
      <c r="G1326">
        <v>0.16989000000000001</v>
      </c>
    </row>
    <row r="1327" spans="1:7" x14ac:dyDescent="0.2">
      <c r="A1327" t="s">
        <v>4220</v>
      </c>
      <c r="B1327" t="s">
        <v>4221</v>
      </c>
      <c r="C1327">
        <v>-1.9179999999999999</v>
      </c>
      <c r="D1327">
        <v>6.0000000000000002E-5</v>
      </c>
      <c r="E1327">
        <v>3.2006999999999999</v>
      </c>
      <c r="F1327" t="s">
        <v>3440</v>
      </c>
      <c r="G1327">
        <v>4.9639999999999997E-2</v>
      </c>
    </row>
    <row r="1328" spans="1:7" x14ac:dyDescent="0.2">
      <c r="A1328" t="s">
        <v>5618</v>
      </c>
      <c r="B1328" t="s">
        <v>5619</v>
      </c>
      <c r="C1328">
        <v>1.268</v>
      </c>
      <c r="D1328">
        <v>6.0000000000000002E-5</v>
      </c>
      <c r="E1328">
        <v>3.1985199999999998</v>
      </c>
      <c r="F1328" t="s">
        <v>3445</v>
      </c>
      <c r="G1328">
        <v>0.10281999999999999</v>
      </c>
    </row>
    <row r="1329" spans="1:7" x14ac:dyDescent="0.2">
      <c r="A1329" t="s">
        <v>5620</v>
      </c>
      <c r="B1329" t="s">
        <v>5621</v>
      </c>
      <c r="C1329">
        <v>0.69299999999999995</v>
      </c>
      <c r="D1329">
        <v>6.0000000000000002E-5</v>
      </c>
      <c r="E1329">
        <v>3.19557</v>
      </c>
      <c r="F1329" t="s">
        <v>3445</v>
      </c>
      <c r="G1329">
        <v>0.35765000000000002</v>
      </c>
    </row>
    <row r="1330" spans="1:7" x14ac:dyDescent="0.2">
      <c r="A1330" t="s">
        <v>4469</v>
      </c>
      <c r="B1330" t="s">
        <v>4470</v>
      </c>
      <c r="C1330">
        <v>-0.71499999999999997</v>
      </c>
      <c r="D1330">
        <v>6.0000000000000002E-5</v>
      </c>
      <c r="E1330">
        <v>3.1951700000000001</v>
      </c>
      <c r="F1330" t="s">
        <v>3440</v>
      </c>
      <c r="G1330">
        <v>0.31644</v>
      </c>
    </row>
    <row r="1331" spans="1:7" x14ac:dyDescent="0.2">
      <c r="A1331" t="s">
        <v>4505</v>
      </c>
      <c r="B1331" t="s">
        <v>4506</v>
      </c>
      <c r="C1331">
        <v>3.0409999999999999</v>
      </c>
      <c r="D1331">
        <v>6.0000000000000002E-5</v>
      </c>
      <c r="E1331">
        <v>3.1905399999999999</v>
      </c>
      <c r="F1331" t="s">
        <v>3445</v>
      </c>
      <c r="G1331">
        <v>2.5399999999999999E-2</v>
      </c>
    </row>
    <row r="1332" spans="1:7" x14ac:dyDescent="0.2">
      <c r="A1332" t="s">
        <v>5622</v>
      </c>
      <c r="B1332" t="s">
        <v>5623</v>
      </c>
      <c r="C1332">
        <v>1.304</v>
      </c>
      <c r="D1332">
        <v>6.0000000000000002E-5</v>
      </c>
      <c r="E1332">
        <v>3.1905399999999999</v>
      </c>
      <c r="F1332" t="s">
        <v>3445</v>
      </c>
      <c r="G1332">
        <v>9.665E-2</v>
      </c>
    </row>
    <row r="1333" spans="1:7" x14ac:dyDescent="0.2">
      <c r="A1333" t="s">
        <v>4439</v>
      </c>
      <c r="B1333" t="s">
        <v>4440</v>
      </c>
      <c r="C1333">
        <v>-1.819</v>
      </c>
      <c r="D1333">
        <v>6.0000000000000002E-5</v>
      </c>
      <c r="E1333">
        <v>3.1889500000000002</v>
      </c>
      <c r="F1333" t="s">
        <v>3440</v>
      </c>
      <c r="G1333">
        <v>6.3600000000000004E-2</v>
      </c>
    </row>
    <row r="1334" spans="1:7" x14ac:dyDescent="0.2">
      <c r="A1334" t="s">
        <v>4611</v>
      </c>
      <c r="B1334" t="s">
        <v>4612</v>
      </c>
      <c r="C1334">
        <v>-3.2229999999999999</v>
      </c>
      <c r="D1334">
        <v>6.0000000000000002E-5</v>
      </c>
      <c r="E1334">
        <v>3.1852100000000001</v>
      </c>
      <c r="F1334" t="s">
        <v>3440</v>
      </c>
      <c r="G1334">
        <v>2.0979999999999999E-2</v>
      </c>
    </row>
    <row r="1335" spans="1:7" x14ac:dyDescent="0.2">
      <c r="A1335" t="s">
        <v>5624</v>
      </c>
      <c r="B1335" t="s">
        <v>5625</v>
      </c>
      <c r="C1335">
        <v>-3.9420000000000002</v>
      </c>
      <c r="D1335">
        <v>6.0000000000000002E-5</v>
      </c>
      <c r="E1335">
        <v>3.1836000000000002</v>
      </c>
      <c r="F1335" t="s">
        <v>3440</v>
      </c>
      <c r="G1335">
        <v>1.7999999999999999E-2</v>
      </c>
    </row>
    <row r="1336" spans="1:7" x14ac:dyDescent="0.2">
      <c r="A1336" t="s">
        <v>5626</v>
      </c>
      <c r="B1336" t="s">
        <v>5627</v>
      </c>
      <c r="C1336">
        <v>-0.33600000000000002</v>
      </c>
      <c r="D1336">
        <v>6.0000000000000002E-5</v>
      </c>
      <c r="E1336">
        <v>3.1824699999999999</v>
      </c>
      <c r="F1336" t="s">
        <v>3440</v>
      </c>
      <c r="G1336">
        <v>1.40337</v>
      </c>
    </row>
    <row r="1337" spans="1:7" x14ac:dyDescent="0.2">
      <c r="A1337" t="s">
        <v>5628</v>
      </c>
      <c r="B1337" t="s">
        <v>5629</v>
      </c>
      <c r="C1337">
        <v>0.442</v>
      </c>
      <c r="D1337">
        <v>6.0000000000000002E-5</v>
      </c>
      <c r="E1337">
        <v>3.1792400000000001</v>
      </c>
      <c r="F1337" t="s">
        <v>3445</v>
      </c>
      <c r="G1337">
        <v>0.78061000000000003</v>
      </c>
    </row>
    <row r="1338" spans="1:7" x14ac:dyDescent="0.2">
      <c r="A1338" t="s">
        <v>5630</v>
      </c>
      <c r="B1338" t="s">
        <v>5631</v>
      </c>
      <c r="C1338">
        <v>-0.30499999999999999</v>
      </c>
      <c r="D1338">
        <v>6.0000000000000002E-5</v>
      </c>
      <c r="E1338">
        <v>3.1785600000000001</v>
      </c>
      <c r="F1338" t="s">
        <v>3440</v>
      </c>
      <c r="G1338">
        <v>2.8769200000000001</v>
      </c>
    </row>
    <row r="1339" spans="1:7" x14ac:dyDescent="0.2">
      <c r="A1339" t="s">
        <v>4276</v>
      </c>
      <c r="B1339" t="s">
        <v>4277</v>
      </c>
      <c r="C1339">
        <v>-1.141</v>
      </c>
      <c r="D1339">
        <v>6.0000000000000002E-5</v>
      </c>
      <c r="E1339">
        <v>3.1778499999999998</v>
      </c>
      <c r="F1339" t="s">
        <v>3440</v>
      </c>
      <c r="G1339">
        <v>0.12366000000000001</v>
      </c>
    </row>
    <row r="1340" spans="1:7" x14ac:dyDescent="0.2">
      <c r="A1340" t="s">
        <v>4695</v>
      </c>
      <c r="B1340" t="s">
        <v>4695</v>
      </c>
      <c r="C1340">
        <v>3.65</v>
      </c>
      <c r="D1340">
        <v>6.0000000000000002E-5</v>
      </c>
      <c r="E1340">
        <v>3.1755900000000001</v>
      </c>
      <c r="F1340" t="s">
        <v>3445</v>
      </c>
      <c r="G1340">
        <v>2.9819999999999999E-2</v>
      </c>
    </row>
    <row r="1341" spans="1:7" x14ac:dyDescent="0.2">
      <c r="A1341" t="s">
        <v>5632</v>
      </c>
      <c r="B1341" t="s">
        <v>5633</v>
      </c>
      <c r="C1341">
        <v>-144269498.68900001</v>
      </c>
      <c r="D1341">
        <v>6.0000000000000002E-5</v>
      </c>
      <c r="E1341">
        <v>3.16486</v>
      </c>
      <c r="F1341" t="s">
        <v>3440</v>
      </c>
      <c r="G1341">
        <v>1.227E-2</v>
      </c>
    </row>
    <row r="1342" spans="1:7" x14ac:dyDescent="0.2">
      <c r="A1342" t="s">
        <v>5634</v>
      </c>
      <c r="B1342" t="s">
        <v>5635</v>
      </c>
      <c r="C1342">
        <v>0.42299999999999999</v>
      </c>
      <c r="D1342">
        <v>6.9999999999999994E-5</v>
      </c>
      <c r="E1342">
        <v>3.1575799999999998</v>
      </c>
      <c r="F1342" t="s">
        <v>3445</v>
      </c>
      <c r="G1342">
        <v>0.78969999999999996</v>
      </c>
    </row>
    <row r="1343" spans="1:7" x14ac:dyDescent="0.2">
      <c r="A1343" t="s">
        <v>4182</v>
      </c>
      <c r="B1343" t="s">
        <v>4183</v>
      </c>
      <c r="C1343">
        <v>-0.92800000000000005</v>
      </c>
      <c r="D1343">
        <v>6.9999999999999994E-5</v>
      </c>
      <c r="E1343">
        <v>3.1539000000000001</v>
      </c>
      <c r="F1343" t="s">
        <v>3440</v>
      </c>
      <c r="G1343">
        <v>0.21534</v>
      </c>
    </row>
    <row r="1344" spans="1:7" x14ac:dyDescent="0.2">
      <c r="A1344" t="s">
        <v>5636</v>
      </c>
      <c r="B1344" t="s">
        <v>5637</v>
      </c>
      <c r="C1344">
        <v>-1.0389999999999999</v>
      </c>
      <c r="D1344">
        <v>6.9999999999999994E-5</v>
      </c>
      <c r="E1344">
        <v>3.15279</v>
      </c>
      <c r="F1344" t="s">
        <v>3440</v>
      </c>
      <c r="G1344">
        <v>0.13743</v>
      </c>
    </row>
    <row r="1345" spans="1:7" x14ac:dyDescent="0.2">
      <c r="A1345" t="s">
        <v>116</v>
      </c>
      <c r="B1345" t="s">
        <v>115</v>
      </c>
      <c r="C1345">
        <v>1.1200000000000001</v>
      </c>
      <c r="D1345">
        <v>6.9999999999999994E-5</v>
      </c>
      <c r="E1345">
        <v>3.1520000000000001</v>
      </c>
      <c r="F1345" t="s">
        <v>3445</v>
      </c>
      <c r="G1345">
        <v>0.16347</v>
      </c>
    </row>
    <row r="1346" spans="1:7" x14ac:dyDescent="0.2">
      <c r="A1346" t="s">
        <v>4899</v>
      </c>
      <c r="B1346" t="s">
        <v>4900</v>
      </c>
      <c r="C1346">
        <v>1.0309999999999999</v>
      </c>
      <c r="D1346">
        <v>6.9999999999999994E-5</v>
      </c>
      <c r="E1346">
        <v>3.1488900000000002</v>
      </c>
      <c r="F1346" t="s">
        <v>3445</v>
      </c>
      <c r="G1346">
        <v>0.17896000000000001</v>
      </c>
    </row>
    <row r="1347" spans="1:7" x14ac:dyDescent="0.2">
      <c r="A1347" t="s">
        <v>5638</v>
      </c>
      <c r="B1347" t="s">
        <v>5639</v>
      </c>
      <c r="C1347">
        <v>2.4020000000000001</v>
      </c>
      <c r="D1347">
        <v>6.9999999999999994E-5</v>
      </c>
      <c r="E1347">
        <v>3.1465100000000001</v>
      </c>
      <c r="F1347" t="s">
        <v>3445</v>
      </c>
      <c r="G1347">
        <v>3.313E-2</v>
      </c>
    </row>
    <row r="1348" spans="1:7" x14ac:dyDescent="0.2">
      <c r="A1348" t="s">
        <v>4463</v>
      </c>
      <c r="B1348" t="s">
        <v>4464</v>
      </c>
      <c r="C1348">
        <v>-0.80500000000000005</v>
      </c>
      <c r="D1348">
        <v>6.9999999999999994E-5</v>
      </c>
      <c r="E1348">
        <v>3.1387</v>
      </c>
      <c r="F1348" t="s">
        <v>3440</v>
      </c>
      <c r="G1348">
        <v>0.23898</v>
      </c>
    </row>
    <row r="1349" spans="1:7" x14ac:dyDescent="0.2">
      <c r="A1349" t="s">
        <v>109</v>
      </c>
      <c r="B1349" t="s">
        <v>108</v>
      </c>
      <c r="C1349">
        <v>0.49099999999999999</v>
      </c>
      <c r="D1349">
        <v>6.9999999999999994E-5</v>
      </c>
      <c r="E1349">
        <v>3.1369400000000001</v>
      </c>
      <c r="F1349" t="s">
        <v>3445</v>
      </c>
      <c r="G1349">
        <v>0.77815000000000001</v>
      </c>
    </row>
    <row r="1350" spans="1:7" x14ac:dyDescent="0.2">
      <c r="A1350" t="s">
        <v>5640</v>
      </c>
      <c r="B1350" t="s">
        <v>5641</v>
      </c>
      <c r="C1350">
        <v>-0.40799999999999997</v>
      </c>
      <c r="D1350">
        <v>6.9999999999999994E-5</v>
      </c>
      <c r="E1350">
        <v>3.1211099999999998</v>
      </c>
      <c r="F1350" t="s">
        <v>3440</v>
      </c>
      <c r="G1350">
        <v>11.06842</v>
      </c>
    </row>
    <row r="1351" spans="1:7" x14ac:dyDescent="0.2">
      <c r="A1351" t="s">
        <v>4362</v>
      </c>
      <c r="B1351" t="s">
        <v>4363</v>
      </c>
      <c r="C1351">
        <v>1.0369999999999999</v>
      </c>
      <c r="D1351">
        <v>6.9999999999999994E-5</v>
      </c>
      <c r="E1351">
        <v>3.1208499999999999</v>
      </c>
      <c r="F1351" t="s">
        <v>3445</v>
      </c>
      <c r="G1351">
        <v>0.13053000000000001</v>
      </c>
    </row>
    <row r="1352" spans="1:7" x14ac:dyDescent="0.2">
      <c r="A1352" t="s">
        <v>5642</v>
      </c>
      <c r="B1352" t="s">
        <v>5643</v>
      </c>
      <c r="C1352">
        <v>-3.9870000000000001</v>
      </c>
      <c r="D1352">
        <v>6.9999999999999994E-5</v>
      </c>
      <c r="E1352">
        <v>3.1206100000000001</v>
      </c>
      <c r="F1352" t="s">
        <v>3440</v>
      </c>
      <c r="G1352">
        <v>1.6809999999999999E-2</v>
      </c>
    </row>
    <row r="1353" spans="1:7" x14ac:dyDescent="0.2">
      <c r="A1353" t="s">
        <v>5644</v>
      </c>
      <c r="B1353" t="s">
        <v>5645</v>
      </c>
      <c r="C1353">
        <v>0.76100000000000001</v>
      </c>
      <c r="D1353">
        <v>6.9999999999999994E-5</v>
      </c>
      <c r="E1353">
        <v>3.1192000000000002</v>
      </c>
      <c r="F1353" t="s">
        <v>3445</v>
      </c>
      <c r="G1353">
        <v>0.26162999999999997</v>
      </c>
    </row>
    <row r="1354" spans="1:7" x14ac:dyDescent="0.2">
      <c r="A1354" t="s">
        <v>4249</v>
      </c>
      <c r="B1354" t="s">
        <v>4250</v>
      </c>
      <c r="C1354">
        <v>-2.081</v>
      </c>
      <c r="D1354">
        <v>6.9999999999999994E-5</v>
      </c>
      <c r="E1354">
        <v>3.11815</v>
      </c>
      <c r="F1354" t="s">
        <v>3440</v>
      </c>
      <c r="G1354">
        <v>5.2940000000000001E-2</v>
      </c>
    </row>
    <row r="1355" spans="1:7" x14ac:dyDescent="0.2">
      <c r="A1355" t="s">
        <v>5646</v>
      </c>
      <c r="B1355" t="s">
        <v>5647</v>
      </c>
      <c r="C1355">
        <v>3.2570000000000001</v>
      </c>
      <c r="D1355">
        <v>6.9999999999999994E-5</v>
      </c>
      <c r="E1355">
        <v>3.1153499999999998</v>
      </c>
      <c r="F1355" t="s">
        <v>3445</v>
      </c>
      <c r="G1355">
        <v>2.9340000000000001E-2</v>
      </c>
    </row>
    <row r="1356" spans="1:7" x14ac:dyDescent="0.2">
      <c r="A1356" t="s">
        <v>5648</v>
      </c>
      <c r="B1356" t="s">
        <v>5001</v>
      </c>
      <c r="C1356">
        <v>0.37</v>
      </c>
      <c r="D1356">
        <v>6.9999999999999994E-5</v>
      </c>
      <c r="E1356">
        <v>3.1153499999999998</v>
      </c>
      <c r="F1356" t="s">
        <v>3445</v>
      </c>
      <c r="G1356">
        <v>1.29322</v>
      </c>
    </row>
    <row r="1357" spans="1:7" x14ac:dyDescent="0.2">
      <c r="A1357" t="s">
        <v>5649</v>
      </c>
      <c r="B1357" t="s">
        <v>5650</v>
      </c>
      <c r="C1357">
        <v>1.2110000000000001</v>
      </c>
      <c r="D1357">
        <v>6.9999999999999994E-5</v>
      </c>
      <c r="E1357">
        <v>3.1151200000000001</v>
      </c>
      <c r="F1357" t="s">
        <v>3445</v>
      </c>
      <c r="G1357">
        <v>0.10588</v>
      </c>
    </row>
    <row r="1358" spans="1:7" x14ac:dyDescent="0.2">
      <c r="A1358" t="s">
        <v>4927</v>
      </c>
      <c r="B1358" t="s">
        <v>4928</v>
      </c>
      <c r="C1358">
        <v>-0.55900000000000005</v>
      </c>
      <c r="D1358">
        <v>6.9999999999999994E-5</v>
      </c>
      <c r="E1358">
        <v>3.11449</v>
      </c>
      <c r="F1358" t="s">
        <v>3440</v>
      </c>
      <c r="G1358">
        <v>0.46078999999999998</v>
      </c>
    </row>
    <row r="1359" spans="1:7" x14ac:dyDescent="0.2">
      <c r="A1359" t="s">
        <v>5651</v>
      </c>
      <c r="B1359" t="s">
        <v>5652</v>
      </c>
      <c r="C1359">
        <v>-0.96099999999999997</v>
      </c>
      <c r="D1359">
        <v>6.9999999999999994E-5</v>
      </c>
      <c r="E1359">
        <v>3.1128200000000001</v>
      </c>
      <c r="F1359" t="s">
        <v>3440</v>
      </c>
      <c r="G1359">
        <v>0.17702999999999999</v>
      </c>
    </row>
    <row r="1360" spans="1:7" x14ac:dyDescent="0.2">
      <c r="A1360" t="s">
        <v>4415</v>
      </c>
      <c r="B1360" t="s">
        <v>4416</v>
      </c>
      <c r="C1360">
        <v>-1.9710000000000001</v>
      </c>
      <c r="D1360">
        <v>6.9999999999999994E-5</v>
      </c>
      <c r="E1360">
        <v>3.1117300000000001</v>
      </c>
      <c r="F1360" t="s">
        <v>3440</v>
      </c>
      <c r="G1360">
        <v>4.564E-2</v>
      </c>
    </row>
    <row r="1361" spans="1:7" x14ac:dyDescent="0.2">
      <c r="A1361" t="s">
        <v>5653</v>
      </c>
      <c r="B1361" t="s">
        <v>5654</v>
      </c>
      <c r="C1361">
        <v>-1.5169999999999999</v>
      </c>
      <c r="D1361">
        <v>8.0000000000000007E-5</v>
      </c>
      <c r="E1361">
        <v>3.1007400000000001</v>
      </c>
      <c r="F1361" t="s">
        <v>3440</v>
      </c>
      <c r="G1361">
        <v>7.7630000000000005E-2</v>
      </c>
    </row>
    <row r="1362" spans="1:7" x14ac:dyDescent="0.2">
      <c r="A1362" t="s">
        <v>4812</v>
      </c>
      <c r="B1362" t="s">
        <v>4813</v>
      </c>
      <c r="C1362">
        <v>-0.68899999999999995</v>
      </c>
      <c r="D1362">
        <v>8.0000000000000007E-5</v>
      </c>
      <c r="E1362">
        <v>3.0983800000000001</v>
      </c>
      <c r="F1362" t="s">
        <v>3440</v>
      </c>
      <c r="G1362">
        <v>0.31918999999999997</v>
      </c>
    </row>
    <row r="1363" spans="1:7" x14ac:dyDescent="0.2">
      <c r="A1363" t="s">
        <v>4092</v>
      </c>
      <c r="B1363" t="s">
        <v>4093</v>
      </c>
      <c r="C1363">
        <v>-0.51</v>
      </c>
      <c r="D1363">
        <v>8.0000000000000007E-5</v>
      </c>
      <c r="E1363">
        <v>3.0957699999999999</v>
      </c>
      <c r="F1363" t="s">
        <v>3440</v>
      </c>
      <c r="G1363">
        <v>0.57038999999999995</v>
      </c>
    </row>
    <row r="1364" spans="1:7" x14ac:dyDescent="0.2">
      <c r="A1364" t="s">
        <v>4602</v>
      </c>
      <c r="B1364" t="s">
        <v>4603</v>
      </c>
      <c r="C1364">
        <v>1.038</v>
      </c>
      <c r="D1364">
        <v>8.0000000000000007E-5</v>
      </c>
      <c r="E1364">
        <v>3.08724</v>
      </c>
      <c r="F1364" t="s">
        <v>3445</v>
      </c>
      <c r="G1364">
        <v>0.14471000000000001</v>
      </c>
    </row>
    <row r="1365" spans="1:7" x14ac:dyDescent="0.2">
      <c r="A1365" t="s">
        <v>4525</v>
      </c>
      <c r="B1365" t="s">
        <v>4526</v>
      </c>
      <c r="C1365">
        <v>-2.3159999999999998</v>
      </c>
      <c r="D1365">
        <v>8.0000000000000007E-5</v>
      </c>
      <c r="E1365">
        <v>3.0849700000000002</v>
      </c>
      <c r="F1365" t="s">
        <v>3440</v>
      </c>
      <c r="G1365">
        <v>3.6119999999999999E-2</v>
      </c>
    </row>
    <row r="1366" spans="1:7" x14ac:dyDescent="0.2">
      <c r="A1366" t="s">
        <v>5655</v>
      </c>
      <c r="B1366" t="s">
        <v>5656</v>
      </c>
      <c r="C1366">
        <v>0.41399999999999998</v>
      </c>
      <c r="D1366">
        <v>8.0000000000000007E-5</v>
      </c>
      <c r="E1366">
        <v>3.08466</v>
      </c>
      <c r="F1366" t="s">
        <v>3445</v>
      </c>
      <c r="G1366">
        <v>0.82071000000000005</v>
      </c>
    </row>
    <row r="1367" spans="1:7" x14ac:dyDescent="0.2">
      <c r="A1367" t="s">
        <v>5657</v>
      </c>
      <c r="B1367" t="s">
        <v>5657</v>
      </c>
      <c r="C1367">
        <v>0.42299999999999999</v>
      </c>
      <c r="D1367">
        <v>8.0000000000000007E-5</v>
      </c>
      <c r="E1367">
        <v>3.08405</v>
      </c>
      <c r="F1367" t="s">
        <v>3445</v>
      </c>
      <c r="G1367">
        <v>0.90674999999999994</v>
      </c>
    </row>
    <row r="1368" spans="1:7" x14ac:dyDescent="0.2">
      <c r="A1368" t="s">
        <v>5658</v>
      </c>
      <c r="B1368" t="s">
        <v>5659</v>
      </c>
      <c r="C1368">
        <v>0.374</v>
      </c>
      <c r="D1368">
        <v>8.0000000000000007E-5</v>
      </c>
      <c r="E1368">
        <v>3.0777199999999998</v>
      </c>
      <c r="F1368" t="s">
        <v>3445</v>
      </c>
      <c r="G1368">
        <v>1.6021700000000001</v>
      </c>
    </row>
    <row r="1369" spans="1:7" x14ac:dyDescent="0.2">
      <c r="A1369" t="s">
        <v>382</v>
      </c>
      <c r="B1369" t="s">
        <v>381</v>
      </c>
      <c r="C1369">
        <v>0.53500000000000003</v>
      </c>
      <c r="D1369">
        <v>8.0000000000000007E-5</v>
      </c>
      <c r="E1369">
        <v>3.0777199999999998</v>
      </c>
      <c r="F1369" t="s">
        <v>3445</v>
      </c>
      <c r="G1369">
        <v>0.58135999999999999</v>
      </c>
    </row>
    <row r="1370" spans="1:7" x14ac:dyDescent="0.2">
      <c r="A1370" t="s">
        <v>4340</v>
      </c>
      <c r="B1370" t="s">
        <v>4341</v>
      </c>
      <c r="C1370">
        <v>-2.37</v>
      </c>
      <c r="D1370">
        <v>8.0000000000000007E-5</v>
      </c>
      <c r="E1370">
        <v>3.0767799999999998</v>
      </c>
      <c r="F1370" t="s">
        <v>3440</v>
      </c>
      <c r="G1370">
        <v>3.1620000000000002E-2</v>
      </c>
    </row>
    <row r="1371" spans="1:7" x14ac:dyDescent="0.2">
      <c r="A1371" t="s">
        <v>5660</v>
      </c>
      <c r="B1371" t="s">
        <v>5660</v>
      </c>
      <c r="C1371">
        <v>-0.20699999999999999</v>
      </c>
      <c r="D1371">
        <v>8.0000000000000007E-5</v>
      </c>
      <c r="E1371">
        <v>3.0759300000000001</v>
      </c>
      <c r="F1371" t="s">
        <v>3440</v>
      </c>
      <c r="G1371">
        <v>5.2989499999999996</v>
      </c>
    </row>
    <row r="1372" spans="1:7" x14ac:dyDescent="0.2">
      <c r="A1372" t="s">
        <v>4641</v>
      </c>
      <c r="B1372" t="s">
        <v>4642</v>
      </c>
      <c r="C1372">
        <v>2.198</v>
      </c>
      <c r="D1372">
        <v>8.0000000000000007E-5</v>
      </c>
      <c r="E1372">
        <v>3.0712000000000002</v>
      </c>
      <c r="F1372" t="s">
        <v>3445</v>
      </c>
      <c r="G1372">
        <v>3.8600000000000002E-2</v>
      </c>
    </row>
    <row r="1373" spans="1:7" x14ac:dyDescent="0.2">
      <c r="A1373" t="s">
        <v>5661</v>
      </c>
      <c r="B1373" t="s">
        <v>5662</v>
      </c>
      <c r="C1373">
        <v>0.81299999999999994</v>
      </c>
      <c r="D1373">
        <v>8.0000000000000007E-5</v>
      </c>
      <c r="E1373">
        <v>3.06576</v>
      </c>
      <c r="F1373" t="s">
        <v>3445</v>
      </c>
      <c r="G1373">
        <v>0.25367000000000001</v>
      </c>
    </row>
    <row r="1374" spans="1:7" x14ac:dyDescent="0.2">
      <c r="A1374" t="s">
        <v>5663</v>
      </c>
      <c r="B1374" t="s">
        <v>5664</v>
      </c>
      <c r="C1374">
        <v>144269499.02000001</v>
      </c>
      <c r="D1374">
        <v>8.0000000000000007E-5</v>
      </c>
      <c r="E1374">
        <v>3.05586</v>
      </c>
      <c r="F1374" t="s">
        <v>3445</v>
      </c>
      <c r="G1374">
        <v>1.1820000000000001E-2</v>
      </c>
    </row>
    <row r="1375" spans="1:7" x14ac:dyDescent="0.2">
      <c r="A1375" t="s">
        <v>4909</v>
      </c>
      <c r="B1375" t="s">
        <v>4910</v>
      </c>
      <c r="C1375">
        <v>2.2959999999999998</v>
      </c>
      <c r="D1375">
        <v>9.0000000000000006E-5</v>
      </c>
      <c r="E1375">
        <v>3.05267</v>
      </c>
      <c r="F1375" t="s">
        <v>3445</v>
      </c>
      <c r="G1375">
        <v>3.9809999999999998E-2</v>
      </c>
    </row>
    <row r="1376" spans="1:7" x14ac:dyDescent="0.2">
      <c r="A1376" t="s">
        <v>4140</v>
      </c>
      <c r="B1376" t="s">
        <v>4141</v>
      </c>
      <c r="C1376">
        <v>-0.72799999999999998</v>
      </c>
      <c r="D1376">
        <v>9.0000000000000006E-5</v>
      </c>
      <c r="E1376">
        <v>3.0484200000000001</v>
      </c>
      <c r="F1376" t="s">
        <v>3440</v>
      </c>
      <c r="G1376">
        <v>0.34634999999999999</v>
      </c>
    </row>
    <row r="1377" spans="1:7" x14ac:dyDescent="0.2">
      <c r="A1377" t="s">
        <v>5665</v>
      </c>
      <c r="B1377" t="s">
        <v>5666</v>
      </c>
      <c r="C1377">
        <v>-0.32800000000000001</v>
      </c>
      <c r="D1377">
        <v>9.0000000000000006E-5</v>
      </c>
      <c r="E1377">
        <v>3.0465100000000001</v>
      </c>
      <c r="F1377" t="s">
        <v>3440</v>
      </c>
      <c r="G1377">
        <v>1.64825</v>
      </c>
    </row>
    <row r="1378" spans="1:7" x14ac:dyDescent="0.2">
      <c r="A1378" t="s">
        <v>5667</v>
      </c>
      <c r="B1378" t="s">
        <v>5668</v>
      </c>
      <c r="C1378">
        <v>-4.3289999999999997</v>
      </c>
      <c r="D1378">
        <v>9.0000000000000006E-5</v>
      </c>
      <c r="E1378">
        <v>3.0459499999999999</v>
      </c>
      <c r="F1378" t="s">
        <v>3440</v>
      </c>
      <c r="G1378">
        <v>2.1739999999999999E-2</v>
      </c>
    </row>
    <row r="1379" spans="1:7" x14ac:dyDescent="0.2">
      <c r="A1379" t="s">
        <v>4782</v>
      </c>
      <c r="B1379" t="s">
        <v>4783</v>
      </c>
      <c r="C1379">
        <v>2.2189999999999999</v>
      </c>
      <c r="D1379">
        <v>9.0000000000000006E-5</v>
      </c>
      <c r="E1379">
        <v>3.0440299999999998</v>
      </c>
      <c r="F1379" t="s">
        <v>3445</v>
      </c>
      <c r="G1379">
        <v>4.6399999999999997E-2</v>
      </c>
    </row>
    <row r="1380" spans="1:7" x14ac:dyDescent="0.2">
      <c r="A1380" t="s">
        <v>5669</v>
      </c>
      <c r="B1380" t="s">
        <v>5670</v>
      </c>
      <c r="C1380">
        <v>0.31900000000000001</v>
      </c>
      <c r="D1380">
        <v>9.0000000000000006E-5</v>
      </c>
      <c r="E1380">
        <v>3.04298</v>
      </c>
      <c r="F1380" t="s">
        <v>3445</v>
      </c>
      <c r="G1380">
        <v>1.55911</v>
      </c>
    </row>
    <row r="1381" spans="1:7" x14ac:dyDescent="0.2">
      <c r="A1381" t="s">
        <v>5671</v>
      </c>
      <c r="B1381" t="s">
        <v>5672</v>
      </c>
      <c r="C1381">
        <v>-0.42</v>
      </c>
      <c r="D1381">
        <v>9.0000000000000006E-5</v>
      </c>
      <c r="E1381">
        <v>3.0426199999999999</v>
      </c>
      <c r="F1381" t="s">
        <v>3440</v>
      </c>
      <c r="G1381">
        <v>0.90408999999999995</v>
      </c>
    </row>
    <row r="1382" spans="1:7" x14ac:dyDescent="0.2">
      <c r="A1382" t="s">
        <v>170</v>
      </c>
      <c r="B1382" t="s">
        <v>169</v>
      </c>
      <c r="C1382">
        <v>0.48699999999999999</v>
      </c>
      <c r="D1382">
        <v>9.0000000000000006E-5</v>
      </c>
      <c r="E1382">
        <v>3.0372400000000002</v>
      </c>
      <c r="F1382" t="s">
        <v>3445</v>
      </c>
      <c r="G1382">
        <v>0.68045</v>
      </c>
    </row>
    <row r="1383" spans="1:7" x14ac:dyDescent="0.2">
      <c r="A1383" t="s">
        <v>5673</v>
      </c>
      <c r="B1383" t="s">
        <v>5674</v>
      </c>
      <c r="C1383">
        <v>0.84199999999999997</v>
      </c>
      <c r="D1383">
        <v>9.0000000000000006E-5</v>
      </c>
      <c r="E1383">
        <v>3.03674</v>
      </c>
      <c r="F1383" t="s">
        <v>3445</v>
      </c>
      <c r="G1383">
        <v>0.19703999999999999</v>
      </c>
    </row>
    <row r="1384" spans="1:7" x14ac:dyDescent="0.2">
      <c r="A1384" t="s">
        <v>4749</v>
      </c>
      <c r="B1384" t="s">
        <v>4750</v>
      </c>
      <c r="C1384">
        <v>2.911</v>
      </c>
      <c r="D1384">
        <v>9.0000000000000006E-5</v>
      </c>
      <c r="E1384">
        <v>3.03674</v>
      </c>
      <c r="F1384" t="s">
        <v>3445</v>
      </c>
      <c r="G1384">
        <v>2.3720000000000001E-2</v>
      </c>
    </row>
    <row r="1385" spans="1:7" x14ac:dyDescent="0.2">
      <c r="A1385" t="s">
        <v>4915</v>
      </c>
      <c r="B1385" t="s">
        <v>4916</v>
      </c>
      <c r="C1385">
        <v>3.2480000000000002</v>
      </c>
      <c r="D1385">
        <v>9.0000000000000006E-5</v>
      </c>
      <c r="E1385">
        <v>3.0355599999999998</v>
      </c>
      <c r="F1385" t="s">
        <v>3445</v>
      </c>
      <c r="G1385">
        <v>3.3529999999999997E-2</v>
      </c>
    </row>
    <row r="1386" spans="1:7" x14ac:dyDescent="0.2">
      <c r="A1386" t="s">
        <v>5675</v>
      </c>
      <c r="B1386" t="s">
        <v>5676</v>
      </c>
      <c r="C1386">
        <v>-0.69799999999999995</v>
      </c>
      <c r="D1386">
        <v>9.0000000000000006E-5</v>
      </c>
      <c r="E1386">
        <v>3.0264099999999998</v>
      </c>
      <c r="F1386" t="s">
        <v>3440</v>
      </c>
      <c r="G1386">
        <v>0.30909999999999999</v>
      </c>
    </row>
    <row r="1387" spans="1:7" x14ac:dyDescent="0.2">
      <c r="A1387" t="s">
        <v>5677</v>
      </c>
      <c r="B1387" t="s">
        <v>5678</v>
      </c>
      <c r="C1387">
        <v>1.5429999999999999</v>
      </c>
      <c r="D1387">
        <v>9.0000000000000006E-5</v>
      </c>
      <c r="E1387">
        <v>3.0156700000000001</v>
      </c>
      <c r="F1387" t="s">
        <v>3445</v>
      </c>
      <c r="G1387">
        <v>6.6949999999999996E-2</v>
      </c>
    </row>
    <row r="1388" spans="1:7" x14ac:dyDescent="0.2">
      <c r="A1388" t="s">
        <v>5679</v>
      </c>
      <c r="B1388" t="s">
        <v>5680</v>
      </c>
      <c r="C1388">
        <v>-0.69899999999999995</v>
      </c>
      <c r="D1388">
        <v>9.0000000000000006E-5</v>
      </c>
      <c r="E1388">
        <v>3.0101399999999998</v>
      </c>
      <c r="F1388" t="s">
        <v>3440</v>
      </c>
      <c r="G1388">
        <v>0.30442999999999998</v>
      </c>
    </row>
    <row r="1389" spans="1:7" x14ac:dyDescent="0.2">
      <c r="A1389" t="s">
        <v>5681</v>
      </c>
      <c r="B1389" t="s">
        <v>5682</v>
      </c>
      <c r="C1389">
        <v>0.36</v>
      </c>
      <c r="D1389">
        <v>9.0000000000000006E-5</v>
      </c>
      <c r="E1389">
        <v>3.0101399999999998</v>
      </c>
      <c r="F1389" t="s">
        <v>3445</v>
      </c>
      <c r="G1389">
        <v>1.28094</v>
      </c>
    </row>
    <row r="1390" spans="1:7" x14ac:dyDescent="0.2">
      <c r="A1390" t="s">
        <v>554</v>
      </c>
      <c r="B1390" t="s">
        <v>553</v>
      </c>
      <c r="C1390">
        <v>0.56799999999999995</v>
      </c>
      <c r="D1390">
        <v>1E-4</v>
      </c>
      <c r="E1390">
        <v>3.0052400000000001</v>
      </c>
      <c r="F1390" t="s">
        <v>3445</v>
      </c>
      <c r="G1390">
        <v>0.53412999999999999</v>
      </c>
    </row>
    <row r="1391" spans="1:7" x14ac:dyDescent="0.2">
      <c r="A1391" t="s">
        <v>5683</v>
      </c>
      <c r="B1391" t="s">
        <v>5684</v>
      </c>
      <c r="C1391">
        <v>-0.67600000000000005</v>
      </c>
      <c r="D1391">
        <v>1E-4</v>
      </c>
      <c r="E1391">
        <v>3.0037799999999999</v>
      </c>
      <c r="F1391" t="s">
        <v>3440</v>
      </c>
      <c r="G1391">
        <v>0.31169000000000002</v>
      </c>
    </row>
    <row r="1392" spans="1:7" x14ac:dyDescent="0.2">
      <c r="A1392" t="s">
        <v>5685</v>
      </c>
      <c r="B1392" t="s">
        <v>5686</v>
      </c>
      <c r="C1392">
        <v>0.19600000000000001</v>
      </c>
      <c r="D1392">
        <v>1E-4</v>
      </c>
      <c r="E1392">
        <v>3.0037799999999999</v>
      </c>
      <c r="F1392" t="s">
        <v>3445</v>
      </c>
      <c r="G1392">
        <v>4.7875500000000004</v>
      </c>
    </row>
    <row r="1393" spans="1:7" x14ac:dyDescent="0.2">
      <c r="A1393" t="s">
        <v>4515</v>
      </c>
      <c r="B1393" t="s">
        <v>4516</v>
      </c>
      <c r="C1393">
        <v>-0.78800000000000003</v>
      </c>
      <c r="D1393">
        <v>1E-4</v>
      </c>
      <c r="E1393">
        <v>3.00366</v>
      </c>
      <c r="F1393" t="s">
        <v>3440</v>
      </c>
      <c r="G1393">
        <v>0.28765000000000002</v>
      </c>
    </row>
    <row r="1394" spans="1:7" x14ac:dyDescent="0.2">
      <c r="A1394" t="s">
        <v>4559</v>
      </c>
      <c r="B1394" t="s">
        <v>4560</v>
      </c>
      <c r="C1394">
        <v>-0.77600000000000002</v>
      </c>
      <c r="D1394">
        <v>1E-4</v>
      </c>
      <c r="E1394">
        <v>3.00034</v>
      </c>
      <c r="F1394" t="s">
        <v>3440</v>
      </c>
      <c r="G1394">
        <v>0.25438</v>
      </c>
    </row>
    <row r="1395" spans="1:7" x14ac:dyDescent="0.2">
      <c r="A1395" t="s">
        <v>5687</v>
      </c>
      <c r="B1395" t="s">
        <v>5688</v>
      </c>
      <c r="C1395">
        <v>-1.405</v>
      </c>
      <c r="D1395">
        <v>1E-4</v>
      </c>
      <c r="E1395">
        <v>2.9954399999999999</v>
      </c>
      <c r="F1395" t="s">
        <v>3440</v>
      </c>
      <c r="G1395">
        <v>9.1939999999999994E-2</v>
      </c>
    </row>
    <row r="1396" spans="1:7" x14ac:dyDescent="0.2">
      <c r="A1396" t="s">
        <v>4847</v>
      </c>
      <c r="B1396" t="s">
        <v>4848</v>
      </c>
      <c r="C1396">
        <v>-0.77</v>
      </c>
      <c r="D1396">
        <v>1E-4</v>
      </c>
      <c r="E1396">
        <v>2.9930300000000001</v>
      </c>
      <c r="F1396" t="s">
        <v>3440</v>
      </c>
      <c r="G1396">
        <v>0.22581999999999999</v>
      </c>
    </row>
    <row r="1397" spans="1:7" x14ac:dyDescent="0.2">
      <c r="A1397" t="s">
        <v>4862</v>
      </c>
      <c r="B1397" t="s">
        <v>4863</v>
      </c>
      <c r="C1397">
        <v>-2.5299999999999998</v>
      </c>
      <c r="D1397">
        <v>1E-4</v>
      </c>
      <c r="E1397">
        <v>2.9923199999999999</v>
      </c>
      <c r="F1397" t="s">
        <v>3440</v>
      </c>
      <c r="G1397">
        <v>3.5700000000000003E-2</v>
      </c>
    </row>
    <row r="1398" spans="1:7" x14ac:dyDescent="0.2">
      <c r="A1398" t="s">
        <v>5689</v>
      </c>
      <c r="B1398" t="s">
        <v>5690</v>
      </c>
      <c r="C1398">
        <v>0.41899999999999998</v>
      </c>
      <c r="D1398">
        <v>1E-4</v>
      </c>
      <c r="E1398">
        <v>2.9920399999999998</v>
      </c>
      <c r="F1398" t="s">
        <v>3445</v>
      </c>
      <c r="G1398">
        <v>0.88429000000000002</v>
      </c>
    </row>
    <row r="1399" spans="1:7" x14ac:dyDescent="0.2">
      <c r="A1399" t="s">
        <v>5691</v>
      </c>
      <c r="B1399" t="s">
        <v>5692</v>
      </c>
      <c r="C1399">
        <v>-0.85099999999999998</v>
      </c>
      <c r="D1399">
        <v>1E-4</v>
      </c>
      <c r="E1399">
        <v>2.9909400000000002</v>
      </c>
      <c r="F1399" t="s">
        <v>3440</v>
      </c>
      <c r="G1399">
        <v>0.20735999999999999</v>
      </c>
    </row>
    <row r="1400" spans="1:7" x14ac:dyDescent="0.2">
      <c r="A1400" t="s">
        <v>5693</v>
      </c>
      <c r="B1400" t="s">
        <v>5694</v>
      </c>
      <c r="C1400">
        <v>-0.96699999999999997</v>
      </c>
      <c r="D1400">
        <v>1E-4</v>
      </c>
      <c r="E1400">
        <v>2.9902199999999999</v>
      </c>
      <c r="F1400" t="s">
        <v>3440</v>
      </c>
      <c r="G1400">
        <v>0.14854999999999999</v>
      </c>
    </row>
    <row r="1401" spans="1:7" x14ac:dyDescent="0.2">
      <c r="A1401" t="s">
        <v>4789</v>
      </c>
      <c r="B1401" t="s">
        <v>4789</v>
      </c>
      <c r="C1401">
        <v>-144269498.72</v>
      </c>
      <c r="D1401">
        <v>1E-4</v>
      </c>
      <c r="E1401">
        <v>2.9902199999999999</v>
      </c>
      <c r="F1401" t="s">
        <v>3440</v>
      </c>
      <c r="G1401">
        <v>1.184E-2</v>
      </c>
    </row>
    <row r="1402" spans="1:7" x14ac:dyDescent="0.2">
      <c r="A1402" t="s">
        <v>5695</v>
      </c>
      <c r="B1402" t="s">
        <v>5696</v>
      </c>
      <c r="C1402">
        <v>0.59099999999999997</v>
      </c>
      <c r="D1402">
        <v>1E-4</v>
      </c>
      <c r="E1402">
        <v>2.9843299999999999</v>
      </c>
      <c r="F1402" t="s">
        <v>3445</v>
      </c>
      <c r="G1402">
        <v>0.42159999999999997</v>
      </c>
    </row>
    <row r="1403" spans="1:7" x14ac:dyDescent="0.2">
      <c r="A1403" t="s">
        <v>5697</v>
      </c>
      <c r="B1403" t="s">
        <v>5698</v>
      </c>
      <c r="C1403">
        <v>-0.41099999999999998</v>
      </c>
      <c r="D1403">
        <v>1E-4</v>
      </c>
      <c r="E1403">
        <v>2.9842499999999998</v>
      </c>
      <c r="F1403" t="s">
        <v>3440</v>
      </c>
      <c r="G1403">
        <v>0.85763</v>
      </c>
    </row>
    <row r="1404" spans="1:7" x14ac:dyDescent="0.2">
      <c r="A1404" t="s">
        <v>5699</v>
      </c>
      <c r="B1404" t="s">
        <v>5700</v>
      </c>
      <c r="C1404">
        <v>1.514</v>
      </c>
      <c r="D1404">
        <v>1E-4</v>
      </c>
      <c r="E1404">
        <v>2.9842499999999998</v>
      </c>
      <c r="F1404" t="s">
        <v>3445</v>
      </c>
      <c r="G1404">
        <v>6.3519999999999993E-2</v>
      </c>
    </row>
    <row r="1405" spans="1:7" x14ac:dyDescent="0.2">
      <c r="A1405" t="s">
        <v>5701</v>
      </c>
      <c r="B1405" t="s">
        <v>5702</v>
      </c>
      <c r="C1405">
        <v>-2.1110000000000002</v>
      </c>
      <c r="D1405">
        <v>1E-4</v>
      </c>
      <c r="E1405">
        <v>2.98278</v>
      </c>
      <c r="F1405" t="s">
        <v>3440</v>
      </c>
      <c r="G1405">
        <v>3.8969999999999998E-2</v>
      </c>
    </row>
    <row r="1406" spans="1:7" x14ac:dyDescent="0.2">
      <c r="A1406" t="s">
        <v>4543</v>
      </c>
      <c r="B1406" t="s">
        <v>4544</v>
      </c>
      <c r="C1406">
        <v>1.905</v>
      </c>
      <c r="D1406">
        <v>1E-4</v>
      </c>
      <c r="E1406">
        <v>2.97282</v>
      </c>
      <c r="F1406" t="s">
        <v>3445</v>
      </c>
      <c r="G1406">
        <v>5.2260000000000001E-2</v>
      </c>
    </row>
    <row r="1407" spans="1:7" x14ac:dyDescent="0.2">
      <c r="A1407" t="s">
        <v>5703</v>
      </c>
      <c r="B1407" t="s">
        <v>5704</v>
      </c>
      <c r="C1407">
        <v>2.8839999999999999</v>
      </c>
      <c r="D1407">
        <v>1.1E-4</v>
      </c>
      <c r="E1407">
        <v>2.9669099999999999</v>
      </c>
      <c r="F1407" t="s">
        <v>3445</v>
      </c>
      <c r="G1407">
        <v>2.2040000000000001E-2</v>
      </c>
    </row>
    <row r="1408" spans="1:7" x14ac:dyDescent="0.2">
      <c r="A1408" t="s">
        <v>5705</v>
      </c>
      <c r="B1408" t="s">
        <v>5705</v>
      </c>
      <c r="C1408">
        <v>-1.1120000000000001</v>
      </c>
      <c r="D1408">
        <v>1.1E-4</v>
      </c>
      <c r="E1408">
        <v>2.9658199999999999</v>
      </c>
      <c r="F1408" t="s">
        <v>3440</v>
      </c>
      <c r="G1408">
        <v>0.12364</v>
      </c>
    </row>
    <row r="1409" spans="1:7" x14ac:dyDescent="0.2">
      <c r="A1409" t="s">
        <v>5706</v>
      </c>
      <c r="B1409" t="s">
        <v>5706</v>
      </c>
      <c r="C1409">
        <v>-1.718</v>
      </c>
      <c r="D1409">
        <v>1.1E-4</v>
      </c>
      <c r="E1409">
        <v>2.9653700000000001</v>
      </c>
      <c r="F1409" t="s">
        <v>3440</v>
      </c>
      <c r="G1409">
        <v>5.5410000000000001E-2</v>
      </c>
    </row>
    <row r="1410" spans="1:7" x14ac:dyDescent="0.2">
      <c r="A1410" t="s">
        <v>5707</v>
      </c>
      <c r="B1410" t="s">
        <v>5708</v>
      </c>
      <c r="C1410">
        <v>-0.48299999999999998</v>
      </c>
      <c r="D1410">
        <v>1.1E-4</v>
      </c>
      <c r="E1410">
        <v>2.9554900000000002</v>
      </c>
      <c r="F1410" t="s">
        <v>3440</v>
      </c>
      <c r="G1410">
        <v>0.79171000000000002</v>
      </c>
    </row>
    <row r="1411" spans="1:7" x14ac:dyDescent="0.2">
      <c r="A1411" t="s">
        <v>5709</v>
      </c>
      <c r="B1411" t="s">
        <v>5710</v>
      </c>
      <c r="C1411">
        <v>-1.143</v>
      </c>
      <c r="D1411">
        <v>1.1E-4</v>
      </c>
      <c r="E1411">
        <v>2.9554900000000002</v>
      </c>
      <c r="F1411" t="s">
        <v>3440</v>
      </c>
      <c r="G1411">
        <v>0.14741000000000001</v>
      </c>
    </row>
    <row r="1412" spans="1:7" x14ac:dyDescent="0.2">
      <c r="A1412" t="s">
        <v>4489</v>
      </c>
      <c r="B1412" t="s">
        <v>4490</v>
      </c>
      <c r="C1412">
        <v>1.2190000000000001</v>
      </c>
      <c r="D1412">
        <v>1.1E-4</v>
      </c>
      <c r="E1412">
        <v>2.9412600000000002</v>
      </c>
      <c r="F1412" t="s">
        <v>3445</v>
      </c>
      <c r="G1412">
        <v>0.11278000000000001</v>
      </c>
    </row>
    <row r="1413" spans="1:7" x14ac:dyDescent="0.2">
      <c r="A1413" t="s">
        <v>5711</v>
      </c>
      <c r="B1413" t="s">
        <v>5712</v>
      </c>
      <c r="C1413">
        <v>0.83599999999999997</v>
      </c>
      <c r="D1413">
        <v>1.1E-4</v>
      </c>
      <c r="E1413">
        <v>2.9369299999999998</v>
      </c>
      <c r="F1413" t="s">
        <v>3445</v>
      </c>
      <c r="G1413">
        <v>0.26919999999999999</v>
      </c>
    </row>
    <row r="1414" spans="1:7" x14ac:dyDescent="0.2">
      <c r="A1414" t="s">
        <v>897</v>
      </c>
      <c r="B1414" t="s">
        <v>896</v>
      </c>
      <c r="C1414">
        <v>0.52</v>
      </c>
      <c r="D1414">
        <v>1.1E-4</v>
      </c>
      <c r="E1414">
        <v>2.9366400000000001</v>
      </c>
      <c r="F1414" t="s">
        <v>3445</v>
      </c>
      <c r="G1414">
        <v>6.3822400000000004</v>
      </c>
    </row>
    <row r="1415" spans="1:7" x14ac:dyDescent="0.2">
      <c r="A1415" t="s">
        <v>5713</v>
      </c>
      <c r="B1415" t="s">
        <v>5714</v>
      </c>
      <c r="C1415">
        <v>-2.609</v>
      </c>
      <c r="D1415">
        <v>1.2E-4</v>
      </c>
      <c r="E1415">
        <v>2.9339900000000001</v>
      </c>
      <c r="F1415" t="s">
        <v>3440</v>
      </c>
      <c r="G1415">
        <v>4.1959999999999997E-2</v>
      </c>
    </row>
    <row r="1416" spans="1:7" x14ac:dyDescent="0.2">
      <c r="A1416" t="s">
        <v>5715</v>
      </c>
      <c r="B1416" t="s">
        <v>5716</v>
      </c>
      <c r="C1416">
        <v>4.109</v>
      </c>
      <c r="D1416">
        <v>1.2E-4</v>
      </c>
      <c r="E1416">
        <v>2.93052</v>
      </c>
      <c r="F1416" t="s">
        <v>3445</v>
      </c>
      <c r="G1416">
        <v>1.8950000000000002E-2</v>
      </c>
    </row>
    <row r="1417" spans="1:7" x14ac:dyDescent="0.2">
      <c r="A1417" t="s">
        <v>5717</v>
      </c>
      <c r="B1417" t="s">
        <v>5718</v>
      </c>
      <c r="C1417">
        <v>0.76200000000000001</v>
      </c>
      <c r="D1417">
        <v>1.2E-4</v>
      </c>
      <c r="E1417">
        <v>2.9252799999999999</v>
      </c>
      <c r="F1417" t="s">
        <v>3445</v>
      </c>
      <c r="G1417">
        <v>0.24929000000000001</v>
      </c>
    </row>
    <row r="1418" spans="1:7" x14ac:dyDescent="0.2">
      <c r="A1418" t="s">
        <v>5719</v>
      </c>
      <c r="B1418" t="s">
        <v>5720</v>
      </c>
      <c r="C1418">
        <v>-0.46</v>
      </c>
      <c r="D1418">
        <v>1.2E-4</v>
      </c>
      <c r="E1418">
        <v>2.9239199999999999</v>
      </c>
      <c r="F1418" t="s">
        <v>3440</v>
      </c>
      <c r="G1418">
        <v>1.8372299999999999</v>
      </c>
    </row>
    <row r="1419" spans="1:7" x14ac:dyDescent="0.2">
      <c r="A1419" t="s">
        <v>5721</v>
      </c>
      <c r="B1419" t="s">
        <v>5722</v>
      </c>
      <c r="C1419">
        <v>0.53800000000000003</v>
      </c>
      <c r="D1419">
        <v>1.2E-4</v>
      </c>
      <c r="E1419">
        <v>2.9211</v>
      </c>
      <c r="F1419" t="s">
        <v>3445</v>
      </c>
      <c r="G1419">
        <v>0.48166999999999999</v>
      </c>
    </row>
    <row r="1420" spans="1:7" x14ac:dyDescent="0.2">
      <c r="A1420" t="s">
        <v>5723</v>
      </c>
      <c r="B1420" t="s">
        <v>5724</v>
      </c>
      <c r="C1420">
        <v>-1.0189999999999999</v>
      </c>
      <c r="D1420">
        <v>1.2E-4</v>
      </c>
      <c r="E1420">
        <v>2.9182700000000001</v>
      </c>
      <c r="F1420" t="s">
        <v>3440</v>
      </c>
      <c r="G1420">
        <v>0.13818</v>
      </c>
    </row>
    <row r="1421" spans="1:7" x14ac:dyDescent="0.2">
      <c r="A1421" t="s">
        <v>5725</v>
      </c>
      <c r="B1421" t="s">
        <v>5726</v>
      </c>
      <c r="C1421">
        <v>-0.87</v>
      </c>
      <c r="D1421">
        <v>1.2E-4</v>
      </c>
      <c r="E1421">
        <v>2.9153500000000001</v>
      </c>
      <c r="F1421" t="s">
        <v>3440</v>
      </c>
      <c r="G1421">
        <v>0.20030999999999999</v>
      </c>
    </row>
    <row r="1422" spans="1:7" x14ac:dyDescent="0.2">
      <c r="A1422" t="s">
        <v>5727</v>
      </c>
      <c r="B1422" t="s">
        <v>5728</v>
      </c>
      <c r="C1422">
        <v>-0.34300000000000003</v>
      </c>
      <c r="D1422">
        <v>1.2999999999999999E-4</v>
      </c>
      <c r="E1422">
        <v>2.8984999999999999</v>
      </c>
      <c r="F1422" t="s">
        <v>3440</v>
      </c>
      <c r="G1422">
        <v>1.2079899999999999</v>
      </c>
    </row>
    <row r="1423" spans="1:7" x14ac:dyDescent="0.2">
      <c r="A1423" t="s">
        <v>5729</v>
      </c>
      <c r="B1423" t="s">
        <v>5730</v>
      </c>
      <c r="C1423">
        <v>-2.0939999999999999</v>
      </c>
      <c r="D1423">
        <v>1.2999999999999999E-4</v>
      </c>
      <c r="E1423">
        <v>2.8948700000000001</v>
      </c>
      <c r="F1423" t="s">
        <v>3440</v>
      </c>
      <c r="G1423">
        <v>5.5300000000000002E-2</v>
      </c>
    </row>
    <row r="1424" spans="1:7" x14ac:dyDescent="0.2">
      <c r="A1424" t="s">
        <v>5731</v>
      </c>
      <c r="B1424" t="s">
        <v>5732</v>
      </c>
      <c r="C1424">
        <v>0.28999999999999998</v>
      </c>
      <c r="D1424">
        <v>1.2999999999999999E-4</v>
      </c>
      <c r="E1424">
        <v>2.89466</v>
      </c>
      <c r="F1424" t="s">
        <v>3445</v>
      </c>
      <c r="G1424">
        <v>10.73685</v>
      </c>
    </row>
    <row r="1425" spans="1:7" x14ac:dyDescent="0.2">
      <c r="A1425" t="s">
        <v>41</v>
      </c>
      <c r="B1425" t="s">
        <v>40</v>
      </c>
      <c r="C1425">
        <v>0.65100000000000002</v>
      </c>
      <c r="D1425">
        <v>1.2999999999999999E-4</v>
      </c>
      <c r="E1425">
        <v>2.8937599999999999</v>
      </c>
      <c r="F1425" t="s">
        <v>3445</v>
      </c>
      <c r="G1425">
        <v>0.30082999999999999</v>
      </c>
    </row>
    <row r="1426" spans="1:7" x14ac:dyDescent="0.2">
      <c r="A1426" t="s">
        <v>5733</v>
      </c>
      <c r="B1426" t="s">
        <v>5734</v>
      </c>
      <c r="C1426">
        <v>1.0469999999999999</v>
      </c>
      <c r="D1426">
        <v>1.2999999999999999E-4</v>
      </c>
      <c r="E1426">
        <v>2.89093</v>
      </c>
      <c r="F1426" t="s">
        <v>3445</v>
      </c>
      <c r="G1426">
        <v>0.1288</v>
      </c>
    </row>
    <row r="1427" spans="1:7" x14ac:dyDescent="0.2">
      <c r="A1427" t="s">
        <v>4704</v>
      </c>
      <c r="B1427" t="s">
        <v>4705</v>
      </c>
      <c r="C1427">
        <v>-1.4910000000000001</v>
      </c>
      <c r="D1427">
        <v>1.2999999999999999E-4</v>
      </c>
      <c r="E1427">
        <v>2.88713</v>
      </c>
      <c r="F1427" t="s">
        <v>3440</v>
      </c>
      <c r="G1427">
        <v>6.9150000000000003E-2</v>
      </c>
    </row>
    <row r="1428" spans="1:7" x14ac:dyDescent="0.2">
      <c r="A1428" t="s">
        <v>527</v>
      </c>
      <c r="B1428" t="s">
        <v>526</v>
      </c>
      <c r="C1428">
        <v>0.59699999999999998</v>
      </c>
      <c r="D1428">
        <v>1.2999999999999999E-4</v>
      </c>
      <c r="E1428">
        <v>2.8808500000000001</v>
      </c>
      <c r="F1428" t="s">
        <v>3445</v>
      </c>
      <c r="G1428">
        <v>0.54593999999999998</v>
      </c>
    </row>
    <row r="1429" spans="1:7" x14ac:dyDescent="0.2">
      <c r="A1429" t="s">
        <v>5735</v>
      </c>
      <c r="B1429" t="s">
        <v>5736</v>
      </c>
      <c r="C1429">
        <v>-0.64100000000000001</v>
      </c>
      <c r="D1429">
        <v>1.2999999999999999E-4</v>
      </c>
      <c r="E1429">
        <v>2.87466</v>
      </c>
      <c r="F1429" t="s">
        <v>3440</v>
      </c>
      <c r="G1429">
        <v>0.31730000000000003</v>
      </c>
    </row>
    <row r="1430" spans="1:7" x14ac:dyDescent="0.2">
      <c r="A1430" t="s">
        <v>816</v>
      </c>
      <c r="B1430" t="s">
        <v>815</v>
      </c>
      <c r="C1430">
        <v>0.83399999999999996</v>
      </c>
      <c r="D1430">
        <v>1.3999999999999999E-4</v>
      </c>
      <c r="E1430">
        <v>2.8667400000000001</v>
      </c>
      <c r="F1430" t="s">
        <v>3445</v>
      </c>
      <c r="G1430">
        <v>0.47749000000000003</v>
      </c>
    </row>
    <row r="1431" spans="1:7" x14ac:dyDescent="0.2">
      <c r="A1431" t="s">
        <v>5737</v>
      </c>
      <c r="B1431" t="s">
        <v>5738</v>
      </c>
      <c r="C1431">
        <v>-0.79700000000000004</v>
      </c>
      <c r="D1431">
        <v>1.3999999999999999E-4</v>
      </c>
      <c r="E1431">
        <v>2.8586499999999999</v>
      </c>
      <c r="F1431" t="s">
        <v>3440</v>
      </c>
      <c r="G1431">
        <v>0.20563999999999999</v>
      </c>
    </row>
    <row r="1432" spans="1:7" x14ac:dyDescent="0.2">
      <c r="A1432" t="s">
        <v>4777</v>
      </c>
      <c r="B1432" t="s">
        <v>4778</v>
      </c>
      <c r="C1432">
        <v>1.1930000000000001</v>
      </c>
      <c r="D1432">
        <v>1.3999999999999999E-4</v>
      </c>
      <c r="E1432">
        <v>2.85561</v>
      </c>
      <c r="F1432" t="s">
        <v>3445</v>
      </c>
      <c r="G1432">
        <v>0.10134</v>
      </c>
    </row>
    <row r="1433" spans="1:7" x14ac:dyDescent="0.2">
      <c r="A1433" t="s">
        <v>5739</v>
      </c>
      <c r="B1433" t="s">
        <v>5740</v>
      </c>
      <c r="C1433">
        <v>0.78200000000000003</v>
      </c>
      <c r="D1433">
        <v>1.3999999999999999E-4</v>
      </c>
      <c r="E1433">
        <v>2.8527100000000001</v>
      </c>
      <c r="F1433" t="s">
        <v>3445</v>
      </c>
      <c r="G1433">
        <v>0.24929000000000001</v>
      </c>
    </row>
    <row r="1434" spans="1:7" x14ac:dyDescent="0.2">
      <c r="A1434" t="s">
        <v>5741</v>
      </c>
      <c r="B1434" t="s">
        <v>5742</v>
      </c>
      <c r="C1434">
        <v>1.2050000000000001</v>
      </c>
      <c r="D1434">
        <v>1.3999999999999999E-4</v>
      </c>
      <c r="E1434">
        <v>2.8507600000000002</v>
      </c>
      <c r="F1434" t="s">
        <v>3445</v>
      </c>
      <c r="G1434">
        <v>0.11187</v>
      </c>
    </row>
    <row r="1435" spans="1:7" x14ac:dyDescent="0.2">
      <c r="A1435" t="s">
        <v>4539</v>
      </c>
      <c r="B1435" t="s">
        <v>4540</v>
      </c>
      <c r="C1435">
        <v>-0.95199999999999996</v>
      </c>
      <c r="D1435">
        <v>1.3999999999999999E-4</v>
      </c>
      <c r="E1435">
        <v>2.8470399999999998</v>
      </c>
      <c r="F1435" t="s">
        <v>3440</v>
      </c>
      <c r="G1435">
        <v>0.17291999999999999</v>
      </c>
    </row>
    <row r="1436" spans="1:7" x14ac:dyDescent="0.2">
      <c r="A1436" t="s">
        <v>5743</v>
      </c>
      <c r="B1436" t="s">
        <v>5744</v>
      </c>
      <c r="C1436">
        <v>0.30099999999999999</v>
      </c>
      <c r="D1436">
        <v>1.3999999999999999E-4</v>
      </c>
      <c r="E1436">
        <v>2.8463400000000001</v>
      </c>
      <c r="F1436" t="s">
        <v>3445</v>
      </c>
      <c r="G1436">
        <v>1.7016500000000001</v>
      </c>
    </row>
    <row r="1437" spans="1:7" x14ac:dyDescent="0.2">
      <c r="A1437" t="s">
        <v>5745</v>
      </c>
      <c r="B1437" t="s">
        <v>5746</v>
      </c>
      <c r="C1437">
        <v>0.36099999999999999</v>
      </c>
      <c r="D1437">
        <v>1.4999999999999999E-4</v>
      </c>
      <c r="E1437">
        <v>2.8348800000000001</v>
      </c>
      <c r="F1437" t="s">
        <v>3445</v>
      </c>
      <c r="G1437">
        <v>1.7615799999999999</v>
      </c>
    </row>
    <row r="1438" spans="1:7" x14ac:dyDescent="0.2">
      <c r="A1438" t="s">
        <v>5747</v>
      </c>
      <c r="B1438" t="s">
        <v>5748</v>
      </c>
      <c r="C1438">
        <v>0.80200000000000005</v>
      </c>
      <c r="D1438">
        <v>1.4999999999999999E-4</v>
      </c>
      <c r="E1438">
        <v>2.8348800000000001</v>
      </c>
      <c r="F1438" t="s">
        <v>3445</v>
      </c>
      <c r="G1438">
        <v>0.25668999999999997</v>
      </c>
    </row>
    <row r="1439" spans="1:7" x14ac:dyDescent="0.2">
      <c r="A1439" t="s">
        <v>5749</v>
      </c>
      <c r="B1439" t="s">
        <v>5750</v>
      </c>
      <c r="C1439">
        <v>-0.33</v>
      </c>
      <c r="D1439">
        <v>1.4999999999999999E-4</v>
      </c>
      <c r="E1439">
        <v>2.83019</v>
      </c>
      <c r="F1439" t="s">
        <v>3440</v>
      </c>
      <c r="G1439">
        <v>1.26373</v>
      </c>
    </row>
    <row r="1440" spans="1:7" x14ac:dyDescent="0.2">
      <c r="A1440" t="s">
        <v>5751</v>
      </c>
      <c r="B1440" t="s">
        <v>5752</v>
      </c>
      <c r="C1440">
        <v>-0.24099999999999999</v>
      </c>
      <c r="D1440">
        <v>1.4999999999999999E-4</v>
      </c>
      <c r="E1440">
        <v>2.8241200000000002</v>
      </c>
      <c r="F1440" t="s">
        <v>3440</v>
      </c>
      <c r="G1440">
        <v>3.3591099999999998</v>
      </c>
    </row>
    <row r="1441" spans="1:7" x14ac:dyDescent="0.2">
      <c r="A1441" t="s">
        <v>5753</v>
      </c>
      <c r="B1441" t="s">
        <v>5754</v>
      </c>
      <c r="C1441">
        <v>1.635</v>
      </c>
      <c r="D1441">
        <v>1.4999999999999999E-4</v>
      </c>
      <c r="E1441">
        <v>2.81786</v>
      </c>
      <c r="F1441" t="s">
        <v>3445</v>
      </c>
      <c r="G1441">
        <v>5.756E-2</v>
      </c>
    </row>
    <row r="1442" spans="1:7" x14ac:dyDescent="0.2">
      <c r="A1442" t="s">
        <v>5755</v>
      </c>
      <c r="B1442" t="s">
        <v>5756</v>
      </c>
      <c r="C1442">
        <v>1.88</v>
      </c>
      <c r="D1442">
        <v>1.4999999999999999E-4</v>
      </c>
      <c r="E1442">
        <v>2.8176700000000001</v>
      </c>
      <c r="F1442" t="s">
        <v>3445</v>
      </c>
      <c r="G1442">
        <v>4.4209999999999999E-2</v>
      </c>
    </row>
    <row r="1443" spans="1:7" x14ac:dyDescent="0.2">
      <c r="A1443" t="s">
        <v>5757</v>
      </c>
      <c r="B1443" t="s">
        <v>5758</v>
      </c>
      <c r="C1443">
        <v>0.33500000000000002</v>
      </c>
      <c r="D1443">
        <v>1.6000000000000001E-4</v>
      </c>
      <c r="E1443">
        <v>2.8128099999999998</v>
      </c>
      <c r="F1443" t="s">
        <v>3445</v>
      </c>
      <c r="G1443">
        <v>1.16303</v>
      </c>
    </row>
    <row r="1444" spans="1:7" x14ac:dyDescent="0.2">
      <c r="A1444" t="s">
        <v>5759</v>
      </c>
      <c r="B1444" t="s">
        <v>5760</v>
      </c>
      <c r="C1444">
        <v>-0.40500000000000003</v>
      </c>
      <c r="D1444">
        <v>1.6000000000000001E-4</v>
      </c>
      <c r="E1444">
        <v>2.8089400000000002</v>
      </c>
      <c r="F1444" t="s">
        <v>3440</v>
      </c>
      <c r="G1444">
        <v>1.8310599999999999</v>
      </c>
    </row>
    <row r="1445" spans="1:7" x14ac:dyDescent="0.2">
      <c r="A1445" t="s">
        <v>5761</v>
      </c>
      <c r="B1445" t="s">
        <v>5762</v>
      </c>
      <c r="C1445">
        <v>0.47</v>
      </c>
      <c r="D1445">
        <v>1.6000000000000001E-4</v>
      </c>
      <c r="E1445">
        <v>2.8057400000000001</v>
      </c>
      <c r="F1445" t="s">
        <v>3445</v>
      </c>
      <c r="G1445">
        <v>0.59928000000000003</v>
      </c>
    </row>
    <row r="1446" spans="1:7" x14ac:dyDescent="0.2">
      <c r="A1446" t="s">
        <v>4759</v>
      </c>
      <c r="B1446" t="s">
        <v>4760</v>
      </c>
      <c r="C1446">
        <v>-1.4350000000000001</v>
      </c>
      <c r="D1446">
        <v>1.6000000000000001E-4</v>
      </c>
      <c r="E1446">
        <v>2.7962899999999999</v>
      </c>
      <c r="F1446" t="s">
        <v>3440</v>
      </c>
      <c r="G1446">
        <v>6.3399999999999998E-2</v>
      </c>
    </row>
    <row r="1447" spans="1:7" x14ac:dyDescent="0.2">
      <c r="A1447" t="s">
        <v>5763</v>
      </c>
      <c r="B1447" t="s">
        <v>5764</v>
      </c>
      <c r="C1447">
        <v>0.73</v>
      </c>
      <c r="D1447">
        <v>1.6000000000000001E-4</v>
      </c>
      <c r="E1447">
        <v>2.7947700000000002</v>
      </c>
      <c r="F1447" t="s">
        <v>3445</v>
      </c>
      <c r="G1447">
        <v>0.27026</v>
      </c>
    </row>
    <row r="1448" spans="1:7" x14ac:dyDescent="0.2">
      <c r="A1448" t="s">
        <v>5765</v>
      </c>
      <c r="B1448" t="s">
        <v>5766</v>
      </c>
      <c r="C1448">
        <v>0.40600000000000003</v>
      </c>
      <c r="D1448">
        <v>1.6000000000000001E-4</v>
      </c>
      <c r="E1448">
        <v>2.7906300000000002</v>
      </c>
      <c r="F1448" t="s">
        <v>3445</v>
      </c>
      <c r="G1448">
        <v>1.1713899999999999</v>
      </c>
    </row>
    <row r="1449" spans="1:7" x14ac:dyDescent="0.2">
      <c r="A1449" t="s">
        <v>5767</v>
      </c>
      <c r="B1449" t="s">
        <v>5768</v>
      </c>
      <c r="C1449">
        <v>-0.372</v>
      </c>
      <c r="D1449">
        <v>1.6000000000000001E-4</v>
      </c>
      <c r="E1449">
        <v>2.7902800000000001</v>
      </c>
      <c r="F1449" t="s">
        <v>3440</v>
      </c>
      <c r="G1449">
        <v>1.02658</v>
      </c>
    </row>
    <row r="1450" spans="1:7" x14ac:dyDescent="0.2">
      <c r="A1450" t="s">
        <v>5769</v>
      </c>
      <c r="B1450" t="s">
        <v>5770</v>
      </c>
      <c r="C1450">
        <v>0.49399999999999999</v>
      </c>
      <c r="D1450">
        <v>1.7000000000000001E-4</v>
      </c>
      <c r="E1450">
        <v>2.7869600000000001</v>
      </c>
      <c r="F1450" t="s">
        <v>3445</v>
      </c>
      <c r="G1450">
        <v>0.55330000000000001</v>
      </c>
    </row>
    <row r="1451" spans="1:7" x14ac:dyDescent="0.2">
      <c r="A1451" t="s">
        <v>5771</v>
      </c>
      <c r="B1451" t="s">
        <v>5772</v>
      </c>
      <c r="C1451">
        <v>4.8319999999999999</v>
      </c>
      <c r="D1451">
        <v>1.7000000000000001E-4</v>
      </c>
      <c r="E1451">
        <v>2.7854199999999998</v>
      </c>
      <c r="F1451" t="s">
        <v>3445</v>
      </c>
      <c r="G1451">
        <v>2.811E-2</v>
      </c>
    </row>
    <row r="1452" spans="1:7" x14ac:dyDescent="0.2">
      <c r="A1452" t="s">
        <v>5773</v>
      </c>
      <c r="B1452" t="s">
        <v>5774</v>
      </c>
      <c r="C1452">
        <v>-0.83599999999999997</v>
      </c>
      <c r="D1452">
        <v>1.7000000000000001E-4</v>
      </c>
      <c r="E1452">
        <v>2.7849499999999998</v>
      </c>
      <c r="F1452" t="s">
        <v>3440</v>
      </c>
      <c r="G1452">
        <v>0.19975000000000001</v>
      </c>
    </row>
    <row r="1453" spans="1:7" x14ac:dyDescent="0.2">
      <c r="A1453" t="s">
        <v>5775</v>
      </c>
      <c r="B1453" t="s">
        <v>5776</v>
      </c>
      <c r="C1453">
        <v>1.129</v>
      </c>
      <c r="D1453">
        <v>1.7000000000000001E-4</v>
      </c>
      <c r="E1453">
        <v>2.78234</v>
      </c>
      <c r="F1453" t="s">
        <v>3445</v>
      </c>
      <c r="G1453">
        <v>0.10768</v>
      </c>
    </row>
    <row r="1454" spans="1:7" x14ac:dyDescent="0.2">
      <c r="A1454" t="s">
        <v>5777</v>
      </c>
      <c r="B1454" t="s">
        <v>5777</v>
      </c>
      <c r="C1454">
        <v>1.768</v>
      </c>
      <c r="D1454">
        <v>1.7000000000000001E-4</v>
      </c>
      <c r="E1454">
        <v>2.7816399999999999</v>
      </c>
      <c r="F1454" t="s">
        <v>3445</v>
      </c>
      <c r="G1454">
        <v>4.9369999999999997E-2</v>
      </c>
    </row>
    <row r="1455" spans="1:7" x14ac:dyDescent="0.2">
      <c r="A1455" t="s">
        <v>4503</v>
      </c>
      <c r="B1455" t="s">
        <v>4504</v>
      </c>
      <c r="C1455">
        <v>-0.51200000000000001</v>
      </c>
      <c r="D1455">
        <v>1.7000000000000001E-4</v>
      </c>
      <c r="E1455">
        <v>2.7811900000000001</v>
      </c>
      <c r="F1455" t="s">
        <v>3440</v>
      </c>
      <c r="G1455">
        <v>0.53346000000000005</v>
      </c>
    </row>
    <row r="1456" spans="1:7" x14ac:dyDescent="0.2">
      <c r="A1456" t="s">
        <v>5778</v>
      </c>
      <c r="B1456" t="s">
        <v>5779</v>
      </c>
      <c r="C1456">
        <v>0.53300000000000003</v>
      </c>
      <c r="D1456">
        <v>1.7000000000000001E-4</v>
      </c>
      <c r="E1456">
        <v>2.7779099999999999</v>
      </c>
      <c r="F1456" t="s">
        <v>3445</v>
      </c>
      <c r="G1456">
        <v>0.53281999999999996</v>
      </c>
    </row>
    <row r="1457" spans="1:7" x14ac:dyDescent="0.2">
      <c r="A1457" t="s">
        <v>743</v>
      </c>
      <c r="B1457" t="s">
        <v>742</v>
      </c>
      <c r="C1457">
        <v>0.88600000000000001</v>
      </c>
      <c r="D1457">
        <v>1.7000000000000001E-4</v>
      </c>
      <c r="E1457">
        <v>2.7776399999999999</v>
      </c>
      <c r="F1457" t="s">
        <v>3445</v>
      </c>
      <c r="G1457">
        <v>0.43045</v>
      </c>
    </row>
    <row r="1458" spans="1:7" x14ac:dyDescent="0.2">
      <c r="A1458" t="s">
        <v>5780</v>
      </c>
      <c r="B1458" t="s">
        <v>5781</v>
      </c>
      <c r="C1458">
        <v>-144269498.845</v>
      </c>
      <c r="D1458">
        <v>1.7000000000000001E-4</v>
      </c>
      <c r="E1458">
        <v>2.7669700000000002</v>
      </c>
      <c r="F1458" t="s">
        <v>3440</v>
      </c>
      <c r="G1458">
        <v>1.2239999999999999E-2</v>
      </c>
    </row>
    <row r="1459" spans="1:7" x14ac:dyDescent="0.2">
      <c r="A1459" t="s">
        <v>5782</v>
      </c>
      <c r="B1459" t="s">
        <v>5783</v>
      </c>
      <c r="C1459">
        <v>0.86199999999999999</v>
      </c>
      <c r="D1459">
        <v>1.7000000000000001E-4</v>
      </c>
      <c r="E1459">
        <v>2.7660800000000001</v>
      </c>
      <c r="F1459" t="s">
        <v>3445</v>
      </c>
      <c r="G1459">
        <v>0.22877</v>
      </c>
    </row>
    <row r="1460" spans="1:7" x14ac:dyDescent="0.2">
      <c r="A1460" t="s">
        <v>4646</v>
      </c>
      <c r="B1460" t="s">
        <v>4647</v>
      </c>
      <c r="C1460">
        <v>-0.48199999999999998</v>
      </c>
      <c r="D1460">
        <v>1.7000000000000001E-4</v>
      </c>
      <c r="E1460">
        <v>2.7658200000000002</v>
      </c>
      <c r="F1460" t="s">
        <v>3440</v>
      </c>
      <c r="G1460">
        <v>0.58894999999999997</v>
      </c>
    </row>
    <row r="1461" spans="1:7" x14ac:dyDescent="0.2">
      <c r="A1461" t="s">
        <v>4082</v>
      </c>
      <c r="B1461" t="s">
        <v>4083</v>
      </c>
      <c r="C1461">
        <v>-0.53300000000000003</v>
      </c>
      <c r="D1461">
        <v>1.8000000000000001E-4</v>
      </c>
      <c r="E1461">
        <v>2.7633200000000002</v>
      </c>
      <c r="F1461" t="s">
        <v>3440</v>
      </c>
      <c r="G1461">
        <v>0.87885000000000002</v>
      </c>
    </row>
    <row r="1462" spans="1:7" x14ac:dyDescent="0.2">
      <c r="A1462" t="s">
        <v>4397</v>
      </c>
      <c r="B1462" t="s">
        <v>4398</v>
      </c>
      <c r="C1462">
        <v>-0.65600000000000003</v>
      </c>
      <c r="D1462">
        <v>1.8000000000000001E-4</v>
      </c>
      <c r="E1462">
        <v>2.7633200000000002</v>
      </c>
      <c r="F1462" t="s">
        <v>3440</v>
      </c>
      <c r="G1462">
        <v>0.36174000000000001</v>
      </c>
    </row>
    <row r="1463" spans="1:7" x14ac:dyDescent="0.2">
      <c r="A1463" t="s">
        <v>5784</v>
      </c>
      <c r="B1463" t="s">
        <v>5785</v>
      </c>
      <c r="C1463">
        <v>0.311</v>
      </c>
      <c r="D1463">
        <v>1.8000000000000001E-4</v>
      </c>
      <c r="E1463">
        <v>2.7612800000000002</v>
      </c>
      <c r="F1463" t="s">
        <v>3445</v>
      </c>
      <c r="G1463">
        <v>1.5264</v>
      </c>
    </row>
    <row r="1464" spans="1:7" x14ac:dyDescent="0.2">
      <c r="A1464" t="s">
        <v>5786</v>
      </c>
      <c r="B1464" t="s">
        <v>5787</v>
      </c>
      <c r="C1464">
        <v>-0.63900000000000001</v>
      </c>
      <c r="D1464">
        <v>1.8000000000000001E-4</v>
      </c>
      <c r="E1464">
        <v>2.7587000000000002</v>
      </c>
      <c r="F1464" t="s">
        <v>3440</v>
      </c>
      <c r="G1464">
        <v>0.67164000000000001</v>
      </c>
    </row>
    <row r="1465" spans="1:7" x14ac:dyDescent="0.2">
      <c r="A1465" t="s">
        <v>5788</v>
      </c>
      <c r="B1465" t="s">
        <v>5789</v>
      </c>
      <c r="C1465">
        <v>-0.67800000000000005</v>
      </c>
      <c r="D1465">
        <v>1.8000000000000001E-4</v>
      </c>
      <c r="E1465">
        <v>2.7557299999999998</v>
      </c>
      <c r="F1465" t="s">
        <v>3440</v>
      </c>
      <c r="G1465">
        <v>0.29117999999999999</v>
      </c>
    </row>
    <row r="1466" spans="1:7" x14ac:dyDescent="0.2">
      <c r="A1466" t="s">
        <v>5790</v>
      </c>
      <c r="B1466" t="s">
        <v>5790</v>
      </c>
      <c r="C1466">
        <v>1.37</v>
      </c>
      <c r="D1466">
        <v>1.8000000000000001E-4</v>
      </c>
      <c r="E1466">
        <v>2.7509100000000002</v>
      </c>
      <c r="F1466" t="s">
        <v>3445</v>
      </c>
      <c r="G1466">
        <v>8.1839999999999996E-2</v>
      </c>
    </row>
    <row r="1467" spans="1:7" x14ac:dyDescent="0.2">
      <c r="A1467" t="s">
        <v>5791</v>
      </c>
      <c r="B1467" t="s">
        <v>5792</v>
      </c>
      <c r="C1467">
        <v>-0.39900000000000002</v>
      </c>
      <c r="D1467">
        <v>1.8000000000000001E-4</v>
      </c>
      <c r="E1467">
        <v>2.74919</v>
      </c>
      <c r="F1467" t="s">
        <v>3440</v>
      </c>
      <c r="G1467">
        <v>0.90346000000000004</v>
      </c>
    </row>
    <row r="1468" spans="1:7" x14ac:dyDescent="0.2">
      <c r="A1468" t="s">
        <v>5793</v>
      </c>
      <c r="B1468" t="s">
        <v>5794</v>
      </c>
      <c r="C1468">
        <v>-144269498.493</v>
      </c>
      <c r="D1468">
        <v>1.8000000000000001E-4</v>
      </c>
      <c r="E1468">
        <v>2.74769</v>
      </c>
      <c r="F1468" t="s">
        <v>3440</v>
      </c>
      <c r="G1468">
        <v>1.1220000000000001E-2</v>
      </c>
    </row>
    <row r="1469" spans="1:7" x14ac:dyDescent="0.2">
      <c r="A1469" t="s">
        <v>5795</v>
      </c>
      <c r="B1469" t="s">
        <v>5796</v>
      </c>
      <c r="C1469">
        <v>-1.8280000000000001</v>
      </c>
      <c r="D1469">
        <v>1.8000000000000001E-4</v>
      </c>
      <c r="E1469">
        <v>2.74769</v>
      </c>
      <c r="F1469" t="s">
        <v>3440</v>
      </c>
      <c r="G1469">
        <v>4.7300000000000002E-2</v>
      </c>
    </row>
    <row r="1470" spans="1:7" x14ac:dyDescent="0.2">
      <c r="A1470" t="s">
        <v>4878</v>
      </c>
      <c r="B1470" t="s">
        <v>4879</v>
      </c>
      <c r="C1470">
        <v>1.075</v>
      </c>
      <c r="D1470">
        <v>1.9000000000000001E-4</v>
      </c>
      <c r="E1470">
        <v>2.73902</v>
      </c>
      <c r="F1470" t="s">
        <v>3445</v>
      </c>
      <c r="G1470">
        <v>0.12963</v>
      </c>
    </row>
    <row r="1471" spans="1:7" x14ac:dyDescent="0.2">
      <c r="A1471" t="s">
        <v>5797</v>
      </c>
      <c r="B1471" t="s">
        <v>5798</v>
      </c>
      <c r="C1471">
        <v>1.246</v>
      </c>
      <c r="D1471">
        <v>1.9000000000000001E-4</v>
      </c>
      <c r="E1471">
        <v>2.7295600000000002</v>
      </c>
      <c r="F1471" t="s">
        <v>3445</v>
      </c>
      <c r="G1471">
        <v>0.10231999999999999</v>
      </c>
    </row>
    <row r="1472" spans="1:7" x14ac:dyDescent="0.2">
      <c r="A1472" t="s">
        <v>5799</v>
      </c>
      <c r="B1472" t="s">
        <v>5800</v>
      </c>
      <c r="C1472">
        <v>-0.38700000000000001</v>
      </c>
      <c r="D1472">
        <v>1.9000000000000001E-4</v>
      </c>
      <c r="E1472">
        <v>2.7295099999999999</v>
      </c>
      <c r="F1472" t="s">
        <v>3440</v>
      </c>
      <c r="G1472">
        <v>0.89446000000000003</v>
      </c>
    </row>
    <row r="1473" spans="1:7" x14ac:dyDescent="0.2">
      <c r="A1473" t="s">
        <v>5801</v>
      </c>
      <c r="B1473" t="s">
        <v>5801</v>
      </c>
      <c r="C1473">
        <v>-3.9180000000000001</v>
      </c>
      <c r="D1473">
        <v>1.9000000000000001E-4</v>
      </c>
      <c r="E1473">
        <v>2.7295099999999999</v>
      </c>
      <c r="F1473" t="s">
        <v>3440</v>
      </c>
      <c r="G1473">
        <v>1.881E-2</v>
      </c>
    </row>
    <row r="1474" spans="1:7" x14ac:dyDescent="0.2">
      <c r="A1474" t="s">
        <v>4683</v>
      </c>
      <c r="B1474" t="s">
        <v>4683</v>
      </c>
      <c r="C1474">
        <v>0.86599999999999999</v>
      </c>
      <c r="D1474">
        <v>1.9000000000000001E-4</v>
      </c>
      <c r="E1474">
        <v>2.7295099999999999</v>
      </c>
      <c r="F1474" t="s">
        <v>3445</v>
      </c>
      <c r="G1474">
        <v>0.18811</v>
      </c>
    </row>
    <row r="1475" spans="1:7" x14ac:dyDescent="0.2">
      <c r="A1475" t="s">
        <v>5802</v>
      </c>
      <c r="B1475" t="s">
        <v>5802</v>
      </c>
      <c r="C1475">
        <v>1.07</v>
      </c>
      <c r="D1475">
        <v>1.9000000000000001E-4</v>
      </c>
      <c r="E1475">
        <v>2.7295099999999999</v>
      </c>
      <c r="F1475" t="s">
        <v>3445</v>
      </c>
      <c r="G1475">
        <v>0.12923999999999999</v>
      </c>
    </row>
    <row r="1476" spans="1:7" x14ac:dyDescent="0.2">
      <c r="A1476" t="s">
        <v>4537</v>
      </c>
      <c r="B1476" t="s">
        <v>4538</v>
      </c>
      <c r="C1476">
        <v>-1.4319999999999999</v>
      </c>
      <c r="D1476">
        <v>1.9000000000000001E-4</v>
      </c>
      <c r="E1476">
        <v>2.7260499999999999</v>
      </c>
      <c r="F1476" t="s">
        <v>3440</v>
      </c>
      <c r="G1476">
        <v>6.5500000000000003E-2</v>
      </c>
    </row>
    <row r="1477" spans="1:7" x14ac:dyDescent="0.2">
      <c r="A1477" t="s">
        <v>5803</v>
      </c>
      <c r="B1477" t="s">
        <v>5804</v>
      </c>
      <c r="C1477">
        <v>-144269498.63100001</v>
      </c>
      <c r="D1477">
        <v>2.0000000000000001E-4</v>
      </c>
      <c r="E1477">
        <v>2.7205400000000002</v>
      </c>
      <c r="F1477" t="s">
        <v>3440</v>
      </c>
      <c r="G1477">
        <v>1.227E-2</v>
      </c>
    </row>
    <row r="1478" spans="1:7" x14ac:dyDescent="0.2">
      <c r="A1478" t="s">
        <v>5805</v>
      </c>
      <c r="B1478" t="s">
        <v>5806</v>
      </c>
      <c r="C1478">
        <v>-0.94799999999999995</v>
      </c>
      <c r="D1478">
        <v>2.0000000000000001E-4</v>
      </c>
      <c r="E1478">
        <v>2.7204799999999998</v>
      </c>
      <c r="F1478" t="s">
        <v>3440</v>
      </c>
      <c r="G1478">
        <v>0.23669999999999999</v>
      </c>
    </row>
    <row r="1479" spans="1:7" x14ac:dyDescent="0.2">
      <c r="A1479" t="s">
        <v>5807</v>
      </c>
      <c r="B1479" t="s">
        <v>5808</v>
      </c>
      <c r="C1479">
        <v>-3.0590000000000002</v>
      </c>
      <c r="D1479">
        <v>2.0000000000000001E-4</v>
      </c>
      <c r="E1479">
        <v>2.71644</v>
      </c>
      <c r="F1479" t="s">
        <v>3440</v>
      </c>
      <c r="G1479">
        <v>1.8550000000000001E-2</v>
      </c>
    </row>
    <row r="1480" spans="1:7" x14ac:dyDescent="0.2">
      <c r="A1480" t="s">
        <v>5809</v>
      </c>
      <c r="B1480" t="s">
        <v>5810</v>
      </c>
      <c r="C1480">
        <v>-0.79600000000000004</v>
      </c>
      <c r="D1480">
        <v>2.0000000000000001E-4</v>
      </c>
      <c r="E1480">
        <v>2.7147299999999999</v>
      </c>
      <c r="F1480" t="s">
        <v>3440</v>
      </c>
      <c r="G1480">
        <v>0.43690000000000001</v>
      </c>
    </row>
    <row r="1481" spans="1:7" x14ac:dyDescent="0.2">
      <c r="A1481" t="s">
        <v>5811</v>
      </c>
      <c r="B1481" t="s">
        <v>5812</v>
      </c>
      <c r="C1481">
        <v>0.66800000000000004</v>
      </c>
      <c r="D1481">
        <v>2.0000000000000001E-4</v>
      </c>
      <c r="E1481">
        <v>2.71305</v>
      </c>
      <c r="F1481" t="s">
        <v>3445</v>
      </c>
      <c r="G1481">
        <v>0.311</v>
      </c>
    </row>
    <row r="1482" spans="1:7" x14ac:dyDescent="0.2">
      <c r="A1482" t="s">
        <v>5813</v>
      </c>
      <c r="B1482" t="s">
        <v>5814</v>
      </c>
      <c r="C1482">
        <v>-0.56499999999999995</v>
      </c>
      <c r="D1482">
        <v>2.0000000000000001E-4</v>
      </c>
      <c r="E1482">
        <v>2.7103999999999999</v>
      </c>
      <c r="F1482" t="s">
        <v>3440</v>
      </c>
      <c r="G1482">
        <v>0.38793</v>
      </c>
    </row>
    <row r="1483" spans="1:7" x14ac:dyDescent="0.2">
      <c r="A1483" t="s">
        <v>5815</v>
      </c>
      <c r="B1483" t="s">
        <v>5816</v>
      </c>
      <c r="C1483">
        <v>0.56599999999999995</v>
      </c>
      <c r="D1483">
        <v>2.0000000000000001E-4</v>
      </c>
      <c r="E1483">
        <v>2.7093799999999999</v>
      </c>
      <c r="F1483" t="s">
        <v>3445</v>
      </c>
      <c r="G1483">
        <v>0.42026000000000002</v>
      </c>
    </row>
    <row r="1484" spans="1:7" x14ac:dyDescent="0.2">
      <c r="A1484" t="s">
        <v>5817</v>
      </c>
      <c r="B1484" t="s">
        <v>5818</v>
      </c>
      <c r="C1484">
        <v>-0.70899999999999996</v>
      </c>
      <c r="D1484">
        <v>2.0000000000000001E-4</v>
      </c>
      <c r="E1484">
        <v>2.7090900000000002</v>
      </c>
      <c r="F1484" t="s">
        <v>3440</v>
      </c>
      <c r="G1484">
        <v>0.27582000000000001</v>
      </c>
    </row>
    <row r="1485" spans="1:7" x14ac:dyDescent="0.2">
      <c r="A1485" t="s">
        <v>5819</v>
      </c>
      <c r="B1485" t="s">
        <v>5820</v>
      </c>
      <c r="C1485">
        <v>-0.65300000000000002</v>
      </c>
      <c r="D1485">
        <v>2.0000000000000001E-4</v>
      </c>
      <c r="E1485">
        <v>2.7083400000000002</v>
      </c>
      <c r="F1485" t="s">
        <v>3440</v>
      </c>
      <c r="G1485">
        <v>0.29063</v>
      </c>
    </row>
    <row r="1486" spans="1:7" x14ac:dyDescent="0.2">
      <c r="A1486" t="s">
        <v>5821</v>
      </c>
      <c r="B1486" t="s">
        <v>5822</v>
      </c>
      <c r="C1486">
        <v>1.1180000000000001</v>
      </c>
      <c r="D1486">
        <v>2.1000000000000001E-4</v>
      </c>
      <c r="E1486">
        <v>2.7035300000000002</v>
      </c>
      <c r="F1486" t="s">
        <v>3445</v>
      </c>
      <c r="G1486">
        <v>0.13553000000000001</v>
      </c>
    </row>
    <row r="1487" spans="1:7" x14ac:dyDescent="0.2">
      <c r="A1487" t="s">
        <v>5823</v>
      </c>
      <c r="B1487" t="s">
        <v>5824</v>
      </c>
      <c r="C1487">
        <v>-0.49399999999999999</v>
      </c>
      <c r="D1487">
        <v>2.1000000000000001E-4</v>
      </c>
      <c r="E1487">
        <v>2.7027800000000002</v>
      </c>
      <c r="F1487" t="s">
        <v>3440</v>
      </c>
      <c r="G1487">
        <v>0.55152999999999996</v>
      </c>
    </row>
    <row r="1488" spans="1:7" x14ac:dyDescent="0.2">
      <c r="A1488" t="s">
        <v>5825</v>
      </c>
      <c r="B1488" t="s">
        <v>5826</v>
      </c>
      <c r="C1488">
        <v>-0.94599999999999995</v>
      </c>
      <c r="D1488">
        <v>2.1000000000000001E-4</v>
      </c>
      <c r="E1488">
        <v>2.7008299999999998</v>
      </c>
      <c r="F1488" t="s">
        <v>3440</v>
      </c>
      <c r="G1488">
        <v>0.24964</v>
      </c>
    </row>
    <row r="1489" spans="1:7" x14ac:dyDescent="0.2">
      <c r="A1489" t="s">
        <v>5827</v>
      </c>
      <c r="B1489" t="s">
        <v>5828</v>
      </c>
      <c r="C1489">
        <v>0.371</v>
      </c>
      <c r="D1489">
        <v>2.1000000000000001E-4</v>
      </c>
      <c r="E1489">
        <v>2.70025</v>
      </c>
      <c r="F1489" t="s">
        <v>3445</v>
      </c>
      <c r="G1489">
        <v>1.09846</v>
      </c>
    </row>
    <row r="1490" spans="1:7" x14ac:dyDescent="0.2">
      <c r="A1490" t="s">
        <v>5829</v>
      </c>
      <c r="B1490" t="s">
        <v>5830</v>
      </c>
      <c r="C1490">
        <v>0.52800000000000002</v>
      </c>
      <c r="D1490">
        <v>2.1000000000000001E-4</v>
      </c>
      <c r="E1490">
        <v>2.6983100000000002</v>
      </c>
      <c r="F1490" t="s">
        <v>3445</v>
      </c>
      <c r="G1490">
        <v>0.59221000000000001</v>
      </c>
    </row>
    <row r="1491" spans="1:7" x14ac:dyDescent="0.2">
      <c r="A1491" t="s">
        <v>5831</v>
      </c>
      <c r="B1491" t="s">
        <v>5832</v>
      </c>
      <c r="C1491">
        <v>-1.8049999999999999</v>
      </c>
      <c r="D1491">
        <v>2.1000000000000001E-4</v>
      </c>
      <c r="E1491">
        <v>2.6983100000000002</v>
      </c>
      <c r="F1491" t="s">
        <v>3440</v>
      </c>
      <c r="G1491">
        <v>4.8919999999999998E-2</v>
      </c>
    </row>
    <row r="1492" spans="1:7" x14ac:dyDescent="0.2">
      <c r="A1492" t="s">
        <v>5833</v>
      </c>
      <c r="B1492" t="s">
        <v>5834</v>
      </c>
      <c r="C1492">
        <v>1.1299999999999999</v>
      </c>
      <c r="D1492">
        <v>2.1000000000000001E-4</v>
      </c>
      <c r="E1492">
        <v>2.69746</v>
      </c>
      <c r="F1492" t="s">
        <v>3445</v>
      </c>
      <c r="G1492">
        <v>0.10149</v>
      </c>
    </row>
    <row r="1493" spans="1:7" x14ac:dyDescent="0.2">
      <c r="A1493" t="s">
        <v>4421</v>
      </c>
      <c r="B1493" t="s">
        <v>4421</v>
      </c>
      <c r="C1493">
        <v>-0.64900000000000002</v>
      </c>
      <c r="D1493">
        <v>2.1000000000000001E-4</v>
      </c>
      <c r="E1493">
        <v>2.6915200000000001</v>
      </c>
      <c r="F1493" t="s">
        <v>3440</v>
      </c>
      <c r="G1493">
        <v>0.30575000000000002</v>
      </c>
    </row>
    <row r="1494" spans="1:7" x14ac:dyDescent="0.2">
      <c r="A1494" t="s">
        <v>5835</v>
      </c>
      <c r="B1494" t="s">
        <v>5836</v>
      </c>
      <c r="C1494">
        <v>0.61299999999999999</v>
      </c>
      <c r="D1494">
        <v>2.1000000000000001E-4</v>
      </c>
      <c r="E1494">
        <v>2.6879400000000002</v>
      </c>
      <c r="F1494" t="s">
        <v>3445</v>
      </c>
      <c r="G1494">
        <v>0.33489999999999998</v>
      </c>
    </row>
    <row r="1495" spans="1:7" x14ac:dyDescent="0.2">
      <c r="A1495" t="s">
        <v>4176</v>
      </c>
      <c r="B1495" t="s">
        <v>4177</v>
      </c>
      <c r="C1495">
        <v>-1.2869999999999999</v>
      </c>
      <c r="D1495">
        <v>2.1000000000000001E-4</v>
      </c>
      <c r="E1495">
        <v>2.6878000000000002</v>
      </c>
      <c r="F1495" t="s">
        <v>3440</v>
      </c>
      <c r="G1495">
        <v>9.8680000000000004E-2</v>
      </c>
    </row>
    <row r="1496" spans="1:7" x14ac:dyDescent="0.2">
      <c r="A1496" t="s">
        <v>4497</v>
      </c>
      <c r="B1496" t="s">
        <v>4498</v>
      </c>
      <c r="C1496">
        <v>-1.3120000000000001</v>
      </c>
      <c r="D1496">
        <v>2.2000000000000001E-4</v>
      </c>
      <c r="E1496">
        <v>2.6867899999999998</v>
      </c>
      <c r="F1496" t="s">
        <v>3440</v>
      </c>
      <c r="G1496">
        <v>8.2710000000000006E-2</v>
      </c>
    </row>
    <row r="1497" spans="1:7" x14ac:dyDescent="0.2">
      <c r="A1497" t="s">
        <v>5837</v>
      </c>
      <c r="B1497" t="s">
        <v>5838</v>
      </c>
      <c r="C1497">
        <v>0.97099999999999997</v>
      </c>
      <c r="D1497">
        <v>2.2000000000000001E-4</v>
      </c>
      <c r="E1497">
        <v>2.6866099999999999</v>
      </c>
      <c r="F1497" t="s">
        <v>3445</v>
      </c>
      <c r="G1497">
        <v>0.14853</v>
      </c>
    </row>
    <row r="1498" spans="1:7" x14ac:dyDescent="0.2">
      <c r="A1498" t="s">
        <v>5839</v>
      </c>
      <c r="B1498" t="s">
        <v>5840</v>
      </c>
      <c r="C1498">
        <v>-1.8759999999999999</v>
      </c>
      <c r="D1498">
        <v>2.2000000000000001E-4</v>
      </c>
      <c r="E1498">
        <v>2.6848299999999998</v>
      </c>
      <c r="F1498" t="s">
        <v>3440</v>
      </c>
      <c r="G1498">
        <v>3.8129999999999997E-2</v>
      </c>
    </row>
    <row r="1499" spans="1:7" x14ac:dyDescent="0.2">
      <c r="A1499" t="s">
        <v>5841</v>
      </c>
      <c r="B1499" t="s">
        <v>5842</v>
      </c>
      <c r="C1499">
        <v>-0.748</v>
      </c>
      <c r="D1499">
        <v>2.2000000000000001E-4</v>
      </c>
      <c r="E1499">
        <v>2.67822</v>
      </c>
      <c r="F1499" t="s">
        <v>3440</v>
      </c>
      <c r="G1499">
        <v>0.25152999999999998</v>
      </c>
    </row>
    <row r="1500" spans="1:7" x14ac:dyDescent="0.2">
      <c r="A1500" t="s">
        <v>5843</v>
      </c>
      <c r="B1500" t="s">
        <v>5844</v>
      </c>
      <c r="C1500">
        <v>3.3130000000000002</v>
      </c>
      <c r="D1500">
        <v>2.2000000000000001E-4</v>
      </c>
      <c r="E1500">
        <v>2.6770299999999998</v>
      </c>
      <c r="F1500" t="s">
        <v>3445</v>
      </c>
      <c r="G1500">
        <v>1.951E-2</v>
      </c>
    </row>
    <row r="1501" spans="1:7" x14ac:dyDescent="0.2">
      <c r="A1501" t="s">
        <v>5845</v>
      </c>
      <c r="B1501" t="s">
        <v>5846</v>
      </c>
      <c r="C1501">
        <v>0.54700000000000004</v>
      </c>
      <c r="D1501">
        <v>2.2000000000000001E-4</v>
      </c>
      <c r="E1501">
        <v>2.6760000000000002</v>
      </c>
      <c r="F1501" t="s">
        <v>3445</v>
      </c>
      <c r="G1501">
        <v>0.41885</v>
      </c>
    </row>
    <row r="1502" spans="1:7" x14ac:dyDescent="0.2">
      <c r="A1502" t="s">
        <v>5847</v>
      </c>
      <c r="B1502" t="s">
        <v>5848</v>
      </c>
      <c r="C1502">
        <v>-0.98599999999999999</v>
      </c>
      <c r="D1502">
        <v>2.2000000000000001E-4</v>
      </c>
      <c r="E1502">
        <v>2.6760000000000002</v>
      </c>
      <c r="F1502" t="s">
        <v>3440</v>
      </c>
      <c r="G1502">
        <v>0.13531000000000001</v>
      </c>
    </row>
    <row r="1503" spans="1:7" x14ac:dyDescent="0.2">
      <c r="A1503" t="s">
        <v>5849</v>
      </c>
      <c r="B1503" t="s">
        <v>5850</v>
      </c>
      <c r="C1503">
        <v>0.24099999999999999</v>
      </c>
      <c r="D1503">
        <v>2.2000000000000001E-4</v>
      </c>
      <c r="E1503">
        <v>2.6735600000000002</v>
      </c>
      <c r="F1503" t="s">
        <v>3445</v>
      </c>
      <c r="G1503">
        <v>3.4356800000000001</v>
      </c>
    </row>
    <row r="1504" spans="1:7" x14ac:dyDescent="0.2">
      <c r="A1504" t="s">
        <v>5851</v>
      </c>
      <c r="B1504" t="s">
        <v>5852</v>
      </c>
      <c r="C1504">
        <v>-0.40600000000000003</v>
      </c>
      <c r="D1504">
        <v>2.3000000000000001E-4</v>
      </c>
      <c r="E1504">
        <v>2.66926</v>
      </c>
      <c r="F1504" t="s">
        <v>3440</v>
      </c>
      <c r="G1504">
        <v>1.2000200000000001</v>
      </c>
    </row>
    <row r="1505" spans="1:7" x14ac:dyDescent="0.2">
      <c r="A1505" t="s">
        <v>5853</v>
      </c>
      <c r="B1505" t="s">
        <v>5854</v>
      </c>
      <c r="C1505">
        <v>-0.628</v>
      </c>
      <c r="D1505">
        <v>2.3000000000000001E-4</v>
      </c>
      <c r="E1505">
        <v>2.6538200000000001</v>
      </c>
      <c r="F1505" t="s">
        <v>3440</v>
      </c>
      <c r="G1505">
        <v>0.35930000000000001</v>
      </c>
    </row>
    <row r="1506" spans="1:7" x14ac:dyDescent="0.2">
      <c r="A1506" t="s">
        <v>5855</v>
      </c>
      <c r="B1506" t="s">
        <v>5855</v>
      </c>
      <c r="C1506">
        <v>0.621</v>
      </c>
      <c r="D1506">
        <v>2.4000000000000001E-4</v>
      </c>
      <c r="E1506">
        <v>2.6506500000000002</v>
      </c>
      <c r="F1506" t="s">
        <v>3445</v>
      </c>
      <c r="G1506">
        <v>0.36226000000000003</v>
      </c>
    </row>
    <row r="1507" spans="1:7" x14ac:dyDescent="0.2">
      <c r="A1507" t="s">
        <v>408</v>
      </c>
      <c r="B1507" t="s">
        <v>407</v>
      </c>
      <c r="C1507">
        <v>0.69099999999999995</v>
      </c>
      <c r="D1507">
        <v>2.4000000000000001E-4</v>
      </c>
      <c r="E1507">
        <v>2.6452499999999999</v>
      </c>
      <c r="F1507" t="s">
        <v>3445</v>
      </c>
      <c r="G1507">
        <v>0.28159000000000001</v>
      </c>
    </row>
    <row r="1508" spans="1:7" x14ac:dyDescent="0.2">
      <c r="A1508" t="s">
        <v>4030</v>
      </c>
      <c r="B1508" t="s">
        <v>4031</v>
      </c>
      <c r="C1508">
        <v>-0.72099999999999997</v>
      </c>
      <c r="D1508">
        <v>2.4000000000000001E-4</v>
      </c>
      <c r="E1508">
        <v>2.6438100000000002</v>
      </c>
      <c r="F1508" t="s">
        <v>3440</v>
      </c>
      <c r="G1508">
        <v>0.25655</v>
      </c>
    </row>
    <row r="1509" spans="1:7" x14ac:dyDescent="0.2">
      <c r="A1509" t="s">
        <v>5856</v>
      </c>
      <c r="B1509" t="s">
        <v>5857</v>
      </c>
      <c r="C1509">
        <v>2.3570000000000002</v>
      </c>
      <c r="D1509">
        <v>2.4000000000000001E-4</v>
      </c>
      <c r="E1509">
        <v>2.64208</v>
      </c>
      <c r="F1509" t="s">
        <v>3445</v>
      </c>
      <c r="G1509">
        <v>2.7789999999999999E-2</v>
      </c>
    </row>
    <row r="1510" spans="1:7" x14ac:dyDescent="0.2">
      <c r="A1510" t="s">
        <v>5858</v>
      </c>
      <c r="B1510" t="s">
        <v>5859</v>
      </c>
      <c r="C1510">
        <v>2.355</v>
      </c>
      <c r="D1510">
        <v>2.4000000000000001E-4</v>
      </c>
      <c r="E1510">
        <v>2.6415000000000002</v>
      </c>
      <c r="F1510" t="s">
        <v>3445</v>
      </c>
      <c r="G1510">
        <v>2.7779999999999999E-2</v>
      </c>
    </row>
    <row r="1511" spans="1:7" x14ac:dyDescent="0.2">
      <c r="A1511" t="s">
        <v>5860</v>
      </c>
      <c r="B1511" t="s">
        <v>5861</v>
      </c>
      <c r="C1511">
        <v>-0.56699999999999995</v>
      </c>
      <c r="D1511">
        <v>2.4000000000000001E-4</v>
      </c>
      <c r="E1511">
        <v>2.6366200000000002</v>
      </c>
      <c r="F1511" t="s">
        <v>3440</v>
      </c>
      <c r="G1511">
        <v>0.41077999999999998</v>
      </c>
    </row>
    <row r="1512" spans="1:7" x14ac:dyDescent="0.2">
      <c r="A1512" t="s">
        <v>4455</v>
      </c>
      <c r="B1512" t="s">
        <v>4456</v>
      </c>
      <c r="C1512">
        <v>-1.2789999999999999</v>
      </c>
      <c r="D1512">
        <v>2.5000000000000001E-4</v>
      </c>
      <c r="E1512">
        <v>2.6334900000000001</v>
      </c>
      <c r="F1512" t="s">
        <v>3440</v>
      </c>
      <c r="G1512">
        <v>8.6959999999999996E-2</v>
      </c>
    </row>
    <row r="1513" spans="1:7" x14ac:dyDescent="0.2">
      <c r="A1513" t="s">
        <v>5862</v>
      </c>
      <c r="B1513" t="s">
        <v>5863</v>
      </c>
      <c r="C1513">
        <v>-0.95199999999999996</v>
      </c>
      <c r="D1513">
        <v>2.5000000000000001E-4</v>
      </c>
      <c r="E1513">
        <v>2.6287699999999998</v>
      </c>
      <c r="F1513" t="s">
        <v>3440</v>
      </c>
      <c r="G1513">
        <v>0.15204000000000001</v>
      </c>
    </row>
    <row r="1514" spans="1:7" x14ac:dyDescent="0.2">
      <c r="A1514" t="s">
        <v>4633</v>
      </c>
      <c r="B1514" t="s">
        <v>4634</v>
      </c>
      <c r="C1514">
        <v>1.5069999999999999</v>
      </c>
      <c r="D1514">
        <v>2.5000000000000001E-4</v>
      </c>
      <c r="E1514">
        <v>2.6228199999999999</v>
      </c>
      <c r="F1514" t="s">
        <v>3445</v>
      </c>
      <c r="G1514">
        <v>5.2519999999999997E-2</v>
      </c>
    </row>
    <row r="1515" spans="1:7" x14ac:dyDescent="0.2">
      <c r="A1515" t="s">
        <v>5864</v>
      </c>
      <c r="B1515" t="s">
        <v>5865</v>
      </c>
      <c r="C1515">
        <v>0.92200000000000004</v>
      </c>
      <c r="D1515">
        <v>2.5000000000000001E-4</v>
      </c>
      <c r="E1515">
        <v>2.6227200000000002</v>
      </c>
      <c r="F1515" t="s">
        <v>3445</v>
      </c>
      <c r="G1515">
        <v>0.16114000000000001</v>
      </c>
    </row>
    <row r="1516" spans="1:7" x14ac:dyDescent="0.2">
      <c r="A1516" t="s">
        <v>4109</v>
      </c>
      <c r="B1516" t="s">
        <v>4109</v>
      </c>
      <c r="C1516">
        <v>-1.9259999999999999</v>
      </c>
      <c r="D1516">
        <v>2.5000000000000001E-4</v>
      </c>
      <c r="E1516">
        <v>2.6200899999999998</v>
      </c>
      <c r="F1516" t="s">
        <v>3440</v>
      </c>
      <c r="G1516">
        <v>7.2230000000000003E-2</v>
      </c>
    </row>
    <row r="1517" spans="1:7" x14ac:dyDescent="0.2">
      <c r="A1517" t="s">
        <v>5866</v>
      </c>
      <c r="B1517" t="s">
        <v>5867</v>
      </c>
      <c r="C1517">
        <v>1.68</v>
      </c>
      <c r="D1517">
        <v>2.5999999999999998E-4</v>
      </c>
      <c r="E1517">
        <v>2.6164200000000002</v>
      </c>
      <c r="F1517" t="s">
        <v>3445</v>
      </c>
      <c r="G1517">
        <v>6.0359999999999997E-2</v>
      </c>
    </row>
    <row r="1518" spans="1:7" x14ac:dyDescent="0.2">
      <c r="A1518" t="s">
        <v>5868</v>
      </c>
      <c r="B1518" t="s">
        <v>5869</v>
      </c>
      <c r="C1518">
        <v>1.0680000000000001</v>
      </c>
      <c r="D1518">
        <v>2.5999999999999998E-4</v>
      </c>
      <c r="E1518">
        <v>2.6152600000000001</v>
      </c>
      <c r="F1518" t="s">
        <v>3445</v>
      </c>
      <c r="G1518">
        <v>0.10788</v>
      </c>
    </row>
    <row r="1519" spans="1:7" x14ac:dyDescent="0.2">
      <c r="A1519" t="s">
        <v>5870</v>
      </c>
      <c r="B1519" t="s">
        <v>5871</v>
      </c>
      <c r="C1519">
        <v>-0.98</v>
      </c>
      <c r="D1519">
        <v>2.5999999999999998E-4</v>
      </c>
      <c r="E1519">
        <v>2.61483</v>
      </c>
      <c r="F1519" t="s">
        <v>3440</v>
      </c>
      <c r="G1519">
        <v>0.14493</v>
      </c>
    </row>
    <row r="1520" spans="1:7" x14ac:dyDescent="0.2">
      <c r="A1520" t="s">
        <v>4366</v>
      </c>
      <c r="B1520" t="s">
        <v>4367</v>
      </c>
      <c r="C1520">
        <v>1.54</v>
      </c>
      <c r="D1520">
        <v>2.5999999999999998E-4</v>
      </c>
      <c r="E1520">
        <v>2.6107200000000002</v>
      </c>
      <c r="F1520" t="s">
        <v>3445</v>
      </c>
      <c r="G1520">
        <v>7.1650000000000005E-2</v>
      </c>
    </row>
    <row r="1521" spans="1:7" x14ac:dyDescent="0.2">
      <c r="A1521" t="s">
        <v>5872</v>
      </c>
      <c r="B1521" t="s">
        <v>5873</v>
      </c>
      <c r="C1521">
        <v>0.75600000000000001</v>
      </c>
      <c r="D1521">
        <v>2.5999999999999998E-4</v>
      </c>
      <c r="E1521">
        <v>2.6056400000000002</v>
      </c>
      <c r="F1521" t="s">
        <v>3445</v>
      </c>
      <c r="G1521">
        <v>0.26722000000000001</v>
      </c>
    </row>
    <row r="1522" spans="1:7" x14ac:dyDescent="0.2">
      <c r="A1522" t="s">
        <v>5874</v>
      </c>
      <c r="B1522" t="s">
        <v>5875</v>
      </c>
      <c r="C1522">
        <v>0.97399999999999998</v>
      </c>
      <c r="D1522">
        <v>2.5999999999999998E-4</v>
      </c>
      <c r="E1522">
        <v>2.6056400000000002</v>
      </c>
      <c r="F1522" t="s">
        <v>3445</v>
      </c>
      <c r="G1522">
        <v>0.16886000000000001</v>
      </c>
    </row>
    <row r="1523" spans="1:7" x14ac:dyDescent="0.2">
      <c r="A1523" t="s">
        <v>5876</v>
      </c>
      <c r="B1523" t="s">
        <v>5877</v>
      </c>
      <c r="C1523">
        <v>-1.0629999999999999</v>
      </c>
      <c r="D1523">
        <v>2.5999999999999998E-4</v>
      </c>
      <c r="E1523">
        <v>2.60406</v>
      </c>
      <c r="F1523" t="s">
        <v>3440</v>
      </c>
      <c r="G1523">
        <v>0.10657</v>
      </c>
    </row>
    <row r="1524" spans="1:7" x14ac:dyDescent="0.2">
      <c r="A1524" t="s">
        <v>376</v>
      </c>
      <c r="B1524" t="s">
        <v>375</v>
      </c>
      <c r="C1524">
        <v>0.4</v>
      </c>
      <c r="D1524">
        <v>2.7E-4</v>
      </c>
      <c r="E1524">
        <v>2.60101</v>
      </c>
      <c r="F1524" t="s">
        <v>3445</v>
      </c>
      <c r="G1524">
        <v>0.89712999999999998</v>
      </c>
    </row>
    <row r="1525" spans="1:7" x14ac:dyDescent="0.2">
      <c r="A1525" t="s">
        <v>4615</v>
      </c>
      <c r="B1525" t="s">
        <v>4616</v>
      </c>
      <c r="C1525">
        <v>1.698</v>
      </c>
      <c r="D1525">
        <v>2.7E-4</v>
      </c>
      <c r="E1525">
        <v>2.5987900000000002</v>
      </c>
      <c r="F1525" t="s">
        <v>3445</v>
      </c>
      <c r="G1525">
        <v>6.5119999999999997E-2</v>
      </c>
    </row>
    <row r="1526" spans="1:7" x14ac:dyDescent="0.2">
      <c r="A1526" t="s">
        <v>5878</v>
      </c>
      <c r="B1526" t="s">
        <v>5879</v>
      </c>
      <c r="C1526">
        <v>144269498.44499999</v>
      </c>
      <c r="D1526">
        <v>2.7E-4</v>
      </c>
      <c r="E1526">
        <v>2.5987900000000002</v>
      </c>
      <c r="F1526" t="s">
        <v>3445</v>
      </c>
      <c r="G1526">
        <v>9.2899999999999996E-3</v>
      </c>
    </row>
    <row r="1527" spans="1:7" x14ac:dyDescent="0.2">
      <c r="A1527" t="s">
        <v>4571</v>
      </c>
      <c r="B1527" t="s">
        <v>4572</v>
      </c>
      <c r="C1527">
        <v>1.996</v>
      </c>
      <c r="D1527">
        <v>2.7E-4</v>
      </c>
      <c r="E1527">
        <v>2.59619</v>
      </c>
      <c r="F1527" t="s">
        <v>3445</v>
      </c>
      <c r="G1527">
        <v>4.2750000000000003E-2</v>
      </c>
    </row>
    <row r="1528" spans="1:7" x14ac:dyDescent="0.2">
      <c r="A1528" t="s">
        <v>4929</v>
      </c>
      <c r="B1528" t="s">
        <v>4930</v>
      </c>
      <c r="C1528">
        <v>0.85599999999999998</v>
      </c>
      <c r="D1528">
        <v>2.7E-4</v>
      </c>
      <c r="E1528">
        <v>2.5948500000000001</v>
      </c>
      <c r="F1528" t="s">
        <v>3445</v>
      </c>
      <c r="G1528">
        <v>0.19878999999999999</v>
      </c>
    </row>
    <row r="1529" spans="1:7" x14ac:dyDescent="0.2">
      <c r="A1529" t="s">
        <v>5880</v>
      </c>
      <c r="B1529" t="s">
        <v>5881</v>
      </c>
      <c r="C1529">
        <v>0.55800000000000005</v>
      </c>
      <c r="D1529">
        <v>2.7E-4</v>
      </c>
      <c r="E1529">
        <v>2.5926</v>
      </c>
      <c r="F1529" t="s">
        <v>3445</v>
      </c>
      <c r="G1529">
        <v>0.40305999999999997</v>
      </c>
    </row>
    <row r="1530" spans="1:7" x14ac:dyDescent="0.2">
      <c r="A1530" t="s">
        <v>5882</v>
      </c>
      <c r="B1530" t="s">
        <v>5883</v>
      </c>
      <c r="C1530">
        <v>2.411</v>
      </c>
      <c r="D1530">
        <v>2.7E-4</v>
      </c>
      <c r="E1530">
        <v>2.5916999999999999</v>
      </c>
      <c r="F1530" t="s">
        <v>3445</v>
      </c>
      <c r="G1530">
        <v>2.4459999999999999E-2</v>
      </c>
    </row>
    <row r="1531" spans="1:7" x14ac:dyDescent="0.2">
      <c r="A1531" t="s">
        <v>5884</v>
      </c>
      <c r="B1531" t="s">
        <v>5885</v>
      </c>
      <c r="C1531">
        <v>-0.29899999999999999</v>
      </c>
      <c r="D1531">
        <v>2.7E-4</v>
      </c>
      <c r="E1531">
        <v>2.59165</v>
      </c>
      <c r="F1531" t="s">
        <v>3440</v>
      </c>
      <c r="G1531">
        <v>2.4691299999999998</v>
      </c>
    </row>
    <row r="1532" spans="1:7" x14ac:dyDescent="0.2">
      <c r="A1532" t="s">
        <v>5886</v>
      </c>
      <c r="B1532" t="s">
        <v>5887</v>
      </c>
      <c r="C1532">
        <v>0.66200000000000003</v>
      </c>
      <c r="D1532">
        <v>2.7E-4</v>
      </c>
      <c r="E1532">
        <v>2.59165</v>
      </c>
      <c r="F1532" t="s">
        <v>3445</v>
      </c>
      <c r="G1532">
        <v>0.28183000000000002</v>
      </c>
    </row>
    <row r="1533" spans="1:7" x14ac:dyDescent="0.2">
      <c r="A1533" t="s">
        <v>5888</v>
      </c>
      <c r="B1533" t="s">
        <v>5889</v>
      </c>
      <c r="C1533">
        <v>-0.70099999999999996</v>
      </c>
      <c r="D1533">
        <v>2.7E-4</v>
      </c>
      <c r="E1533">
        <v>2.59165</v>
      </c>
      <c r="F1533" t="s">
        <v>3440</v>
      </c>
      <c r="G1533">
        <v>0.23601</v>
      </c>
    </row>
    <row r="1534" spans="1:7" x14ac:dyDescent="0.2">
      <c r="A1534" t="s">
        <v>5890</v>
      </c>
      <c r="B1534" t="s">
        <v>5891</v>
      </c>
      <c r="C1534">
        <v>2.069</v>
      </c>
      <c r="D1534">
        <v>2.7999999999999998E-4</v>
      </c>
      <c r="E1534">
        <v>2.5888599999999999</v>
      </c>
      <c r="F1534" t="s">
        <v>3445</v>
      </c>
      <c r="G1534">
        <v>3.4540000000000001E-2</v>
      </c>
    </row>
    <row r="1535" spans="1:7" x14ac:dyDescent="0.2">
      <c r="A1535" t="s">
        <v>4583</v>
      </c>
      <c r="B1535" t="s">
        <v>4583</v>
      </c>
      <c r="C1535">
        <v>-0.42099999999999999</v>
      </c>
      <c r="D1535">
        <v>2.7999999999999998E-4</v>
      </c>
      <c r="E1535">
        <v>2.5882100000000001</v>
      </c>
      <c r="F1535" t="s">
        <v>3440</v>
      </c>
      <c r="G1535">
        <v>0.79481000000000002</v>
      </c>
    </row>
    <row r="1536" spans="1:7" x14ac:dyDescent="0.2">
      <c r="A1536" t="s">
        <v>5892</v>
      </c>
      <c r="B1536" t="s">
        <v>5893</v>
      </c>
      <c r="C1536">
        <v>1.0189999999999999</v>
      </c>
      <c r="D1536">
        <v>2.7999999999999998E-4</v>
      </c>
      <c r="E1536">
        <v>2.5872999999999999</v>
      </c>
      <c r="F1536" t="s">
        <v>3445</v>
      </c>
      <c r="G1536">
        <v>0.12311999999999999</v>
      </c>
    </row>
    <row r="1537" spans="1:7" x14ac:dyDescent="0.2">
      <c r="A1537" t="s">
        <v>5894</v>
      </c>
      <c r="B1537" t="s">
        <v>5895</v>
      </c>
      <c r="C1537">
        <v>-0.628</v>
      </c>
      <c r="D1537">
        <v>2.7999999999999998E-4</v>
      </c>
      <c r="E1537">
        <v>2.5855899999999998</v>
      </c>
      <c r="F1537" t="s">
        <v>3440</v>
      </c>
      <c r="G1537">
        <v>0.30266999999999999</v>
      </c>
    </row>
    <row r="1538" spans="1:7" x14ac:dyDescent="0.2">
      <c r="A1538" t="s">
        <v>5896</v>
      </c>
      <c r="B1538" t="s">
        <v>5897</v>
      </c>
      <c r="C1538">
        <v>0.94499999999999995</v>
      </c>
      <c r="D1538">
        <v>2.7999999999999998E-4</v>
      </c>
      <c r="E1538">
        <v>2.58039</v>
      </c>
      <c r="F1538" t="s">
        <v>3445</v>
      </c>
      <c r="G1538">
        <v>0.13808000000000001</v>
      </c>
    </row>
    <row r="1539" spans="1:7" x14ac:dyDescent="0.2">
      <c r="A1539" t="s">
        <v>156</v>
      </c>
      <c r="B1539" t="s">
        <v>155</v>
      </c>
      <c r="C1539">
        <v>0.49</v>
      </c>
      <c r="D1539">
        <v>2.7999999999999998E-4</v>
      </c>
      <c r="E1539">
        <v>2.5787100000000001</v>
      </c>
      <c r="F1539" t="s">
        <v>3445</v>
      </c>
      <c r="G1539">
        <v>0.58333999999999997</v>
      </c>
    </row>
    <row r="1540" spans="1:7" x14ac:dyDescent="0.2">
      <c r="A1540" t="s">
        <v>4631</v>
      </c>
      <c r="B1540" t="s">
        <v>4632</v>
      </c>
      <c r="C1540">
        <v>2.0579999999999998</v>
      </c>
      <c r="D1540">
        <v>2.9E-4</v>
      </c>
      <c r="E1540">
        <v>2.57131</v>
      </c>
      <c r="F1540" t="s">
        <v>3445</v>
      </c>
      <c r="G1540">
        <v>4.0980000000000003E-2</v>
      </c>
    </row>
    <row r="1541" spans="1:7" x14ac:dyDescent="0.2">
      <c r="A1541" t="s">
        <v>5898</v>
      </c>
      <c r="B1541" t="s">
        <v>5899</v>
      </c>
      <c r="C1541">
        <v>0.42099999999999999</v>
      </c>
      <c r="D1541">
        <v>2.9E-4</v>
      </c>
      <c r="E1541">
        <v>2.5689600000000001</v>
      </c>
      <c r="F1541" t="s">
        <v>3445</v>
      </c>
      <c r="G1541">
        <v>0.95708000000000004</v>
      </c>
    </row>
    <row r="1542" spans="1:7" x14ac:dyDescent="0.2">
      <c r="A1542" t="s">
        <v>5900</v>
      </c>
      <c r="B1542" t="s">
        <v>5901</v>
      </c>
      <c r="C1542">
        <v>-0.85899999999999999</v>
      </c>
      <c r="D1542">
        <v>2.9999999999999997E-4</v>
      </c>
      <c r="E1542">
        <v>2.5600900000000002</v>
      </c>
      <c r="F1542" t="s">
        <v>3440</v>
      </c>
      <c r="G1542">
        <v>0.17780000000000001</v>
      </c>
    </row>
    <row r="1543" spans="1:7" x14ac:dyDescent="0.2">
      <c r="A1543" t="s">
        <v>4606</v>
      </c>
      <c r="B1543" t="s">
        <v>4606</v>
      </c>
      <c r="C1543">
        <v>2.4119999999999999</v>
      </c>
      <c r="D1543">
        <v>2.9999999999999997E-4</v>
      </c>
      <c r="E1543">
        <v>2.5569799999999998</v>
      </c>
      <c r="F1543" t="s">
        <v>3445</v>
      </c>
      <c r="G1543">
        <v>2.7189999999999999E-2</v>
      </c>
    </row>
    <row r="1544" spans="1:7" x14ac:dyDescent="0.2">
      <c r="A1544" t="s">
        <v>5902</v>
      </c>
      <c r="B1544" t="s">
        <v>5903</v>
      </c>
      <c r="C1544">
        <v>-0.68899999999999995</v>
      </c>
      <c r="D1544">
        <v>2.9999999999999997E-4</v>
      </c>
      <c r="E1544">
        <v>2.5562999999999998</v>
      </c>
      <c r="F1544" t="s">
        <v>3440</v>
      </c>
      <c r="G1544">
        <v>0.25823000000000002</v>
      </c>
    </row>
    <row r="1545" spans="1:7" x14ac:dyDescent="0.2">
      <c r="A1545" t="s">
        <v>5904</v>
      </c>
      <c r="B1545" t="s">
        <v>5905</v>
      </c>
      <c r="C1545">
        <v>1.173</v>
      </c>
      <c r="D1545">
        <v>2.9999999999999997E-4</v>
      </c>
      <c r="E1545">
        <v>2.55254</v>
      </c>
      <c r="F1545" t="s">
        <v>3445</v>
      </c>
      <c r="G1545">
        <v>0.10483000000000001</v>
      </c>
    </row>
    <row r="1546" spans="1:7" x14ac:dyDescent="0.2">
      <c r="A1546" t="s">
        <v>5906</v>
      </c>
      <c r="B1546" t="s">
        <v>5907</v>
      </c>
      <c r="C1546">
        <v>1.7649999999999999</v>
      </c>
      <c r="D1546">
        <v>2.9999999999999997E-4</v>
      </c>
      <c r="E1546">
        <v>2.55254</v>
      </c>
      <c r="F1546" t="s">
        <v>3445</v>
      </c>
      <c r="G1546">
        <v>4.827E-2</v>
      </c>
    </row>
    <row r="1547" spans="1:7" x14ac:dyDescent="0.2">
      <c r="A1547" t="s">
        <v>5908</v>
      </c>
      <c r="B1547" t="s">
        <v>5909</v>
      </c>
      <c r="C1547">
        <v>0.80100000000000005</v>
      </c>
      <c r="D1547">
        <v>3.1E-4</v>
      </c>
      <c r="E1547">
        <v>2.54833</v>
      </c>
      <c r="F1547" t="s">
        <v>3445</v>
      </c>
      <c r="G1547">
        <v>0.20552999999999999</v>
      </c>
    </row>
    <row r="1548" spans="1:7" x14ac:dyDescent="0.2">
      <c r="A1548" t="s">
        <v>4767</v>
      </c>
      <c r="B1548" t="s">
        <v>4768</v>
      </c>
      <c r="C1548">
        <v>-0.89200000000000002</v>
      </c>
      <c r="D1548">
        <v>3.1E-4</v>
      </c>
      <c r="E1548">
        <v>2.54535</v>
      </c>
      <c r="F1548" t="s">
        <v>3440</v>
      </c>
      <c r="G1548">
        <v>0.17071</v>
      </c>
    </row>
    <row r="1549" spans="1:7" x14ac:dyDescent="0.2">
      <c r="A1549" t="s">
        <v>5910</v>
      </c>
      <c r="B1549" t="s">
        <v>5911</v>
      </c>
      <c r="C1549">
        <v>1.577</v>
      </c>
      <c r="D1549">
        <v>3.1E-4</v>
      </c>
      <c r="E1549">
        <v>2.5437400000000001</v>
      </c>
      <c r="F1549" t="s">
        <v>3445</v>
      </c>
      <c r="G1549">
        <v>5.0439999999999999E-2</v>
      </c>
    </row>
    <row r="1550" spans="1:7" x14ac:dyDescent="0.2">
      <c r="A1550" t="s">
        <v>4274</v>
      </c>
      <c r="B1550" t="s">
        <v>4275</v>
      </c>
      <c r="C1550">
        <v>1.698</v>
      </c>
      <c r="D1550">
        <v>3.1E-4</v>
      </c>
      <c r="E1550">
        <v>2.5432100000000002</v>
      </c>
      <c r="F1550" t="s">
        <v>3445</v>
      </c>
      <c r="G1550">
        <v>5.1540000000000002E-2</v>
      </c>
    </row>
    <row r="1551" spans="1:7" x14ac:dyDescent="0.2">
      <c r="A1551" t="s">
        <v>200</v>
      </c>
      <c r="B1551" t="s">
        <v>199</v>
      </c>
      <c r="C1551">
        <v>0.46899999999999997</v>
      </c>
      <c r="D1551">
        <v>3.1E-4</v>
      </c>
      <c r="E1551">
        <v>2.5430799999999998</v>
      </c>
      <c r="F1551" t="s">
        <v>3445</v>
      </c>
      <c r="G1551">
        <v>0.53276999999999997</v>
      </c>
    </row>
    <row r="1552" spans="1:7" x14ac:dyDescent="0.2">
      <c r="A1552" t="s">
        <v>5912</v>
      </c>
      <c r="B1552" t="s">
        <v>5913</v>
      </c>
      <c r="C1552">
        <v>1.4450000000000001</v>
      </c>
      <c r="D1552">
        <v>3.1E-4</v>
      </c>
      <c r="E1552">
        <v>2.5407099999999998</v>
      </c>
      <c r="F1552" t="s">
        <v>3445</v>
      </c>
      <c r="G1552">
        <v>0.30682999999999999</v>
      </c>
    </row>
    <row r="1553" spans="1:7" x14ac:dyDescent="0.2">
      <c r="A1553" t="s">
        <v>5914</v>
      </c>
      <c r="B1553" t="s">
        <v>5915</v>
      </c>
      <c r="C1553">
        <v>0.94399999999999995</v>
      </c>
      <c r="D1553">
        <v>3.1E-4</v>
      </c>
      <c r="E1553">
        <v>2.54006</v>
      </c>
      <c r="F1553" t="s">
        <v>3445</v>
      </c>
      <c r="G1553">
        <v>0.14634</v>
      </c>
    </row>
    <row r="1554" spans="1:7" x14ac:dyDescent="0.2">
      <c r="A1554" t="s">
        <v>4581</v>
      </c>
      <c r="B1554" t="s">
        <v>4582</v>
      </c>
      <c r="C1554">
        <v>-0.69</v>
      </c>
      <c r="D1554">
        <v>3.1E-4</v>
      </c>
      <c r="E1554">
        <v>2.53952</v>
      </c>
      <c r="F1554" t="s">
        <v>3440</v>
      </c>
      <c r="G1554">
        <v>0.25905</v>
      </c>
    </row>
    <row r="1555" spans="1:7" x14ac:dyDescent="0.2">
      <c r="A1555" t="s">
        <v>5916</v>
      </c>
      <c r="B1555" t="s">
        <v>5917</v>
      </c>
      <c r="C1555">
        <v>0.64600000000000002</v>
      </c>
      <c r="D1555">
        <v>3.1E-4</v>
      </c>
      <c r="E1555">
        <v>2.5380699999999998</v>
      </c>
      <c r="F1555" t="s">
        <v>3445</v>
      </c>
      <c r="G1555">
        <v>0.38157000000000002</v>
      </c>
    </row>
    <row r="1556" spans="1:7" x14ac:dyDescent="0.2">
      <c r="A1556" t="s">
        <v>4823</v>
      </c>
      <c r="B1556" t="s">
        <v>4824</v>
      </c>
      <c r="C1556">
        <v>0.83399999999999996</v>
      </c>
      <c r="D1556">
        <v>3.2000000000000003E-4</v>
      </c>
      <c r="E1556">
        <v>2.5362300000000002</v>
      </c>
      <c r="F1556" t="s">
        <v>3445</v>
      </c>
      <c r="G1556">
        <v>0.21067</v>
      </c>
    </row>
    <row r="1557" spans="1:7" x14ac:dyDescent="0.2">
      <c r="A1557" t="s">
        <v>5918</v>
      </c>
      <c r="B1557" t="s">
        <v>5919</v>
      </c>
      <c r="C1557">
        <v>-1.2509999999999999</v>
      </c>
      <c r="D1557">
        <v>3.2000000000000003E-4</v>
      </c>
      <c r="E1557">
        <v>2.5344699999999998</v>
      </c>
      <c r="F1557" t="s">
        <v>3440</v>
      </c>
      <c r="G1557">
        <v>9.0789999999999996E-2</v>
      </c>
    </row>
    <row r="1558" spans="1:7" x14ac:dyDescent="0.2">
      <c r="A1558" t="s">
        <v>5920</v>
      </c>
      <c r="B1558" t="s">
        <v>5921</v>
      </c>
      <c r="C1558">
        <v>0.38900000000000001</v>
      </c>
      <c r="D1558">
        <v>3.2000000000000003E-4</v>
      </c>
      <c r="E1558">
        <v>2.5337999999999998</v>
      </c>
      <c r="F1558" t="s">
        <v>3445</v>
      </c>
      <c r="G1558">
        <v>0.97404000000000002</v>
      </c>
    </row>
    <row r="1559" spans="1:7" x14ac:dyDescent="0.2">
      <c r="A1559" t="s">
        <v>5922</v>
      </c>
      <c r="B1559" t="s">
        <v>5923</v>
      </c>
      <c r="C1559">
        <v>1.008</v>
      </c>
      <c r="D1559">
        <v>3.3E-4</v>
      </c>
      <c r="E1559">
        <v>2.5232999999999999</v>
      </c>
      <c r="F1559" t="s">
        <v>3445</v>
      </c>
      <c r="G1559">
        <v>0.127</v>
      </c>
    </row>
    <row r="1560" spans="1:7" x14ac:dyDescent="0.2">
      <c r="A1560" t="s">
        <v>5924</v>
      </c>
      <c r="B1560" t="s">
        <v>5925</v>
      </c>
      <c r="C1560">
        <v>-0.41799999999999998</v>
      </c>
      <c r="D1560">
        <v>3.3E-4</v>
      </c>
      <c r="E1560">
        <v>2.5223900000000001</v>
      </c>
      <c r="F1560" t="s">
        <v>3440</v>
      </c>
      <c r="G1560">
        <v>0.73477999999999999</v>
      </c>
    </row>
    <row r="1561" spans="1:7" x14ac:dyDescent="0.2">
      <c r="A1561" t="s">
        <v>5926</v>
      </c>
      <c r="B1561" t="s">
        <v>5927</v>
      </c>
      <c r="C1561">
        <v>1.0660000000000001</v>
      </c>
      <c r="D1561">
        <v>3.3E-4</v>
      </c>
      <c r="E1561">
        <v>2.5193599999999998</v>
      </c>
      <c r="F1561" t="s">
        <v>3445</v>
      </c>
      <c r="G1561">
        <v>0.13236000000000001</v>
      </c>
    </row>
    <row r="1562" spans="1:7" x14ac:dyDescent="0.2">
      <c r="A1562" t="s">
        <v>5928</v>
      </c>
      <c r="B1562" t="s">
        <v>5929</v>
      </c>
      <c r="C1562">
        <v>-1.3280000000000001</v>
      </c>
      <c r="D1562">
        <v>3.3E-4</v>
      </c>
      <c r="E1562">
        <v>2.5192800000000002</v>
      </c>
      <c r="F1562" t="s">
        <v>3440</v>
      </c>
      <c r="G1562">
        <v>8.1949999999999995E-2</v>
      </c>
    </row>
    <row r="1563" spans="1:7" x14ac:dyDescent="0.2">
      <c r="A1563" t="s">
        <v>5930</v>
      </c>
      <c r="B1563" t="s">
        <v>5931</v>
      </c>
      <c r="C1563">
        <v>0.752</v>
      </c>
      <c r="D1563">
        <v>3.3E-4</v>
      </c>
      <c r="E1563">
        <v>2.5176099999999999</v>
      </c>
      <c r="F1563" t="s">
        <v>3445</v>
      </c>
      <c r="G1563">
        <v>0.21085000000000001</v>
      </c>
    </row>
    <row r="1564" spans="1:7" x14ac:dyDescent="0.2">
      <c r="A1564" t="s">
        <v>5932</v>
      </c>
      <c r="B1564" t="s">
        <v>5933</v>
      </c>
      <c r="C1564">
        <v>-0.89900000000000002</v>
      </c>
      <c r="D1564">
        <v>3.3E-4</v>
      </c>
      <c r="E1564">
        <v>2.5138400000000001</v>
      </c>
      <c r="F1564" t="s">
        <v>3440</v>
      </c>
      <c r="G1564">
        <v>0.17826</v>
      </c>
    </row>
    <row r="1565" spans="1:7" x14ac:dyDescent="0.2">
      <c r="A1565" t="s">
        <v>5934</v>
      </c>
      <c r="B1565" t="s">
        <v>5935</v>
      </c>
      <c r="C1565">
        <v>-0.60499999999999998</v>
      </c>
      <c r="D1565">
        <v>3.4000000000000002E-4</v>
      </c>
      <c r="E1565">
        <v>2.5137100000000001</v>
      </c>
      <c r="F1565" t="s">
        <v>3440</v>
      </c>
      <c r="G1565">
        <v>0.34893000000000002</v>
      </c>
    </row>
    <row r="1566" spans="1:7" x14ac:dyDescent="0.2">
      <c r="A1566" t="s">
        <v>4566</v>
      </c>
      <c r="B1566" t="s">
        <v>4567</v>
      </c>
      <c r="C1566">
        <v>-0.91800000000000004</v>
      </c>
      <c r="D1566">
        <v>3.4000000000000002E-4</v>
      </c>
      <c r="E1566">
        <v>2.5128599999999999</v>
      </c>
      <c r="F1566" t="s">
        <v>3440</v>
      </c>
      <c r="G1566">
        <v>0.14893000000000001</v>
      </c>
    </row>
    <row r="1567" spans="1:7" x14ac:dyDescent="0.2">
      <c r="A1567" t="s">
        <v>5936</v>
      </c>
      <c r="B1567" t="s">
        <v>5937</v>
      </c>
      <c r="C1567">
        <v>0.46100000000000002</v>
      </c>
      <c r="D1567">
        <v>3.4000000000000002E-4</v>
      </c>
      <c r="E1567">
        <v>2.5106899999999999</v>
      </c>
      <c r="F1567" t="s">
        <v>3445</v>
      </c>
      <c r="G1567">
        <v>0.71221999999999996</v>
      </c>
    </row>
    <row r="1568" spans="1:7" x14ac:dyDescent="0.2">
      <c r="A1568" t="s">
        <v>5938</v>
      </c>
      <c r="B1568" t="s">
        <v>5939</v>
      </c>
      <c r="C1568">
        <v>1.044</v>
      </c>
      <c r="D1568">
        <v>3.4000000000000002E-4</v>
      </c>
      <c r="E1568">
        <v>2.5085099999999998</v>
      </c>
      <c r="F1568" t="s">
        <v>3445</v>
      </c>
      <c r="G1568">
        <v>0.11332</v>
      </c>
    </row>
    <row r="1569" spans="1:7" x14ac:dyDescent="0.2">
      <c r="A1569" t="s">
        <v>4197</v>
      </c>
      <c r="B1569" t="s">
        <v>4198</v>
      </c>
      <c r="C1569">
        <v>-1.2250000000000001</v>
      </c>
      <c r="D1569">
        <v>3.4000000000000002E-4</v>
      </c>
      <c r="E1569">
        <v>2.5034900000000002</v>
      </c>
      <c r="F1569" t="s">
        <v>3440</v>
      </c>
      <c r="G1569">
        <v>8.8029999999999997E-2</v>
      </c>
    </row>
    <row r="1570" spans="1:7" x14ac:dyDescent="0.2">
      <c r="A1570" t="s">
        <v>5940</v>
      </c>
      <c r="B1570" t="s">
        <v>5941</v>
      </c>
      <c r="C1570">
        <v>1.224</v>
      </c>
      <c r="D1570">
        <v>3.5E-4</v>
      </c>
      <c r="E1570">
        <v>2.4961700000000002</v>
      </c>
      <c r="F1570" t="s">
        <v>3445</v>
      </c>
      <c r="G1570">
        <v>7.3630000000000001E-2</v>
      </c>
    </row>
    <row r="1571" spans="1:7" x14ac:dyDescent="0.2">
      <c r="A1571" t="s">
        <v>5942</v>
      </c>
      <c r="B1571" t="s">
        <v>5943</v>
      </c>
      <c r="C1571">
        <v>-0.19800000000000001</v>
      </c>
      <c r="D1571">
        <v>3.5E-4</v>
      </c>
      <c r="E1571">
        <v>2.4913500000000002</v>
      </c>
      <c r="F1571" t="s">
        <v>3440</v>
      </c>
      <c r="G1571">
        <v>4.0681399999999996</v>
      </c>
    </row>
    <row r="1572" spans="1:7" x14ac:dyDescent="0.2">
      <c r="A1572" t="s">
        <v>5944</v>
      </c>
      <c r="B1572" t="s">
        <v>5945</v>
      </c>
      <c r="C1572">
        <v>-3.073</v>
      </c>
      <c r="D1572">
        <v>3.6000000000000002E-4</v>
      </c>
      <c r="E1572">
        <v>2.4858600000000002</v>
      </c>
      <c r="F1572" t="s">
        <v>3440</v>
      </c>
      <c r="G1572">
        <v>2.01E-2</v>
      </c>
    </row>
    <row r="1573" spans="1:7" x14ac:dyDescent="0.2">
      <c r="A1573" t="s">
        <v>223</v>
      </c>
      <c r="B1573" t="s">
        <v>222</v>
      </c>
      <c r="C1573">
        <v>1.298</v>
      </c>
      <c r="D1573">
        <v>3.6000000000000002E-4</v>
      </c>
      <c r="E1573">
        <v>2.4855200000000002</v>
      </c>
      <c r="F1573" t="s">
        <v>3445</v>
      </c>
      <c r="G1573">
        <v>8.7419999999999998E-2</v>
      </c>
    </row>
    <row r="1574" spans="1:7" x14ac:dyDescent="0.2">
      <c r="A1574" t="s">
        <v>253</v>
      </c>
      <c r="B1574" t="s">
        <v>252</v>
      </c>
      <c r="C1574">
        <v>0.44400000000000001</v>
      </c>
      <c r="D1574">
        <v>3.6000000000000002E-4</v>
      </c>
      <c r="E1574">
        <v>2.4841799999999998</v>
      </c>
      <c r="F1574" t="s">
        <v>3445</v>
      </c>
      <c r="G1574">
        <v>0.60402</v>
      </c>
    </row>
    <row r="1575" spans="1:7" x14ac:dyDescent="0.2">
      <c r="A1575" t="s">
        <v>5946</v>
      </c>
      <c r="B1575" t="s">
        <v>5947</v>
      </c>
      <c r="C1575">
        <v>-0.61899999999999999</v>
      </c>
      <c r="D1575">
        <v>3.6000000000000002E-4</v>
      </c>
      <c r="E1575">
        <v>2.4841299999999999</v>
      </c>
      <c r="F1575" t="s">
        <v>3440</v>
      </c>
      <c r="G1575">
        <v>0.28410999999999997</v>
      </c>
    </row>
    <row r="1576" spans="1:7" x14ac:dyDescent="0.2">
      <c r="A1576" t="s">
        <v>5948</v>
      </c>
      <c r="B1576" t="s">
        <v>5949</v>
      </c>
      <c r="C1576">
        <v>-0.79300000000000004</v>
      </c>
      <c r="D1576">
        <v>3.6999999999999999E-4</v>
      </c>
      <c r="E1576">
        <v>2.47763</v>
      </c>
      <c r="F1576" t="s">
        <v>3440</v>
      </c>
      <c r="G1576">
        <v>0.22958000000000001</v>
      </c>
    </row>
    <row r="1577" spans="1:7" x14ac:dyDescent="0.2">
      <c r="A1577" t="s">
        <v>4635</v>
      </c>
      <c r="B1577" t="s">
        <v>4636</v>
      </c>
      <c r="C1577">
        <v>-1.365</v>
      </c>
      <c r="D1577">
        <v>3.6999999999999999E-4</v>
      </c>
      <c r="E1577">
        <v>2.4767700000000001</v>
      </c>
      <c r="F1577" t="s">
        <v>3440</v>
      </c>
      <c r="G1577">
        <v>7.0720000000000005E-2</v>
      </c>
    </row>
    <row r="1578" spans="1:7" x14ac:dyDescent="0.2">
      <c r="A1578" t="s">
        <v>4819</v>
      </c>
      <c r="B1578" t="s">
        <v>4820</v>
      </c>
      <c r="C1578">
        <v>0.45200000000000001</v>
      </c>
      <c r="D1578">
        <v>3.6999999999999999E-4</v>
      </c>
      <c r="E1578">
        <v>2.4737100000000001</v>
      </c>
      <c r="F1578" t="s">
        <v>3445</v>
      </c>
      <c r="G1578">
        <v>0.66815999999999998</v>
      </c>
    </row>
    <row r="1579" spans="1:7" x14ac:dyDescent="0.2">
      <c r="A1579" t="s">
        <v>5950</v>
      </c>
      <c r="B1579" t="s">
        <v>5951</v>
      </c>
      <c r="C1579">
        <v>0.79100000000000004</v>
      </c>
      <c r="D1579">
        <v>3.6999999999999999E-4</v>
      </c>
      <c r="E1579">
        <v>2.4706299999999999</v>
      </c>
      <c r="F1579" t="s">
        <v>3445</v>
      </c>
      <c r="G1579">
        <v>0.20196</v>
      </c>
    </row>
    <row r="1580" spans="1:7" x14ac:dyDescent="0.2">
      <c r="A1580" t="s">
        <v>4763</v>
      </c>
      <c r="B1580" t="s">
        <v>4764</v>
      </c>
      <c r="C1580">
        <v>-1.133</v>
      </c>
      <c r="D1580">
        <v>3.6999999999999999E-4</v>
      </c>
      <c r="E1580">
        <v>2.4696400000000001</v>
      </c>
      <c r="F1580" t="s">
        <v>3440</v>
      </c>
      <c r="G1580">
        <v>0.10050000000000001</v>
      </c>
    </row>
    <row r="1581" spans="1:7" x14ac:dyDescent="0.2">
      <c r="A1581" t="s">
        <v>5952</v>
      </c>
      <c r="B1581" t="s">
        <v>5953</v>
      </c>
      <c r="C1581">
        <v>1.381</v>
      </c>
      <c r="D1581">
        <v>3.8000000000000002E-4</v>
      </c>
      <c r="E1581">
        <v>2.4645199999999998</v>
      </c>
      <c r="F1581" t="s">
        <v>3445</v>
      </c>
      <c r="G1581">
        <v>6.4600000000000005E-2</v>
      </c>
    </row>
    <row r="1582" spans="1:7" x14ac:dyDescent="0.2">
      <c r="A1582" t="s">
        <v>5954</v>
      </c>
      <c r="B1582" t="s">
        <v>5955</v>
      </c>
      <c r="C1582">
        <v>-0.21299999999999999</v>
      </c>
      <c r="D1582">
        <v>3.8000000000000002E-4</v>
      </c>
      <c r="E1582">
        <v>2.4639899999999999</v>
      </c>
      <c r="F1582" t="s">
        <v>3440</v>
      </c>
      <c r="G1582">
        <v>2.8617400000000002</v>
      </c>
    </row>
    <row r="1583" spans="1:7" x14ac:dyDescent="0.2">
      <c r="A1583" t="s">
        <v>5956</v>
      </c>
      <c r="B1583" t="s">
        <v>5957</v>
      </c>
      <c r="C1583">
        <v>-0.81299999999999994</v>
      </c>
      <c r="D1583">
        <v>3.8999999999999999E-4</v>
      </c>
      <c r="E1583">
        <v>2.4574199999999999</v>
      </c>
      <c r="F1583" t="s">
        <v>3440</v>
      </c>
      <c r="G1583">
        <v>0.19048999999999999</v>
      </c>
    </row>
    <row r="1584" spans="1:7" x14ac:dyDescent="0.2">
      <c r="A1584" t="s">
        <v>5958</v>
      </c>
      <c r="B1584" t="s">
        <v>5959</v>
      </c>
      <c r="C1584">
        <v>0.75700000000000001</v>
      </c>
      <c r="D1584">
        <v>3.8999999999999999E-4</v>
      </c>
      <c r="E1584">
        <v>2.4547599999999998</v>
      </c>
      <c r="F1584" t="s">
        <v>3445</v>
      </c>
      <c r="G1584">
        <v>0.21390999999999999</v>
      </c>
    </row>
    <row r="1585" spans="1:7" x14ac:dyDescent="0.2">
      <c r="A1585" t="s">
        <v>4645</v>
      </c>
      <c r="B1585" t="s">
        <v>4645</v>
      </c>
      <c r="C1585">
        <v>-144269498.43900001</v>
      </c>
      <c r="D1585">
        <v>3.8999999999999999E-4</v>
      </c>
      <c r="E1585">
        <v>2.4537100000000001</v>
      </c>
      <c r="F1585" t="s">
        <v>3440</v>
      </c>
      <c r="G1585">
        <v>9.8499999999999994E-3</v>
      </c>
    </row>
    <row r="1586" spans="1:7" x14ac:dyDescent="0.2">
      <c r="A1586" t="s">
        <v>4568</v>
      </c>
      <c r="B1586" t="s">
        <v>4569</v>
      </c>
      <c r="C1586">
        <v>1.337</v>
      </c>
      <c r="D1586">
        <v>3.8999999999999999E-4</v>
      </c>
      <c r="E1586">
        <v>2.4537100000000001</v>
      </c>
      <c r="F1586" t="s">
        <v>3445</v>
      </c>
      <c r="G1586">
        <v>8.4640000000000007E-2</v>
      </c>
    </row>
    <row r="1587" spans="1:7" x14ac:dyDescent="0.2">
      <c r="A1587" t="s">
        <v>5960</v>
      </c>
      <c r="B1587" t="s">
        <v>5961</v>
      </c>
      <c r="C1587">
        <v>-1.8140000000000001</v>
      </c>
      <c r="D1587">
        <v>4.0000000000000002E-4</v>
      </c>
      <c r="E1587">
        <v>2.4473600000000002</v>
      </c>
      <c r="F1587" t="s">
        <v>3440</v>
      </c>
      <c r="G1587">
        <v>8.1589999999999996E-2</v>
      </c>
    </row>
    <row r="1588" spans="1:7" x14ac:dyDescent="0.2">
      <c r="A1588" t="s">
        <v>5962</v>
      </c>
      <c r="B1588" t="s">
        <v>5963</v>
      </c>
      <c r="C1588">
        <v>-2.2599999999999998</v>
      </c>
      <c r="D1588">
        <v>4.0000000000000002E-4</v>
      </c>
      <c r="E1588">
        <v>2.4461400000000002</v>
      </c>
      <c r="F1588" t="s">
        <v>3440</v>
      </c>
      <c r="G1588">
        <v>3.3009999999999998E-2</v>
      </c>
    </row>
    <row r="1589" spans="1:7" x14ac:dyDescent="0.2">
      <c r="A1589" t="s">
        <v>4613</v>
      </c>
      <c r="B1589" t="s">
        <v>4614</v>
      </c>
      <c r="C1589">
        <v>2.544</v>
      </c>
      <c r="D1589">
        <v>4.0000000000000002E-4</v>
      </c>
      <c r="E1589">
        <v>2.44217</v>
      </c>
      <c r="F1589" t="s">
        <v>3445</v>
      </c>
      <c r="G1589">
        <v>2.3050000000000001E-2</v>
      </c>
    </row>
    <row r="1590" spans="1:7" x14ac:dyDescent="0.2">
      <c r="A1590" t="s">
        <v>5964</v>
      </c>
      <c r="B1590" t="s">
        <v>5965</v>
      </c>
      <c r="C1590">
        <v>-1.732</v>
      </c>
      <c r="D1590">
        <v>4.0000000000000002E-4</v>
      </c>
      <c r="E1590">
        <v>2.4408400000000001</v>
      </c>
      <c r="F1590" t="s">
        <v>3440</v>
      </c>
      <c r="G1590">
        <v>3.9329999999999997E-2</v>
      </c>
    </row>
    <row r="1591" spans="1:7" x14ac:dyDescent="0.2">
      <c r="A1591" t="s">
        <v>5966</v>
      </c>
      <c r="B1591" t="s">
        <v>5967</v>
      </c>
      <c r="C1591">
        <v>0.28000000000000003</v>
      </c>
      <c r="D1591">
        <v>4.0999999999999999E-4</v>
      </c>
      <c r="E1591">
        <v>2.4365000000000001</v>
      </c>
      <c r="F1591" t="s">
        <v>3445</v>
      </c>
      <c r="G1591">
        <v>1.9996</v>
      </c>
    </row>
    <row r="1592" spans="1:7" x14ac:dyDescent="0.2">
      <c r="A1592" t="s">
        <v>5968</v>
      </c>
      <c r="B1592" t="s">
        <v>5968</v>
      </c>
      <c r="C1592">
        <v>0.19500000000000001</v>
      </c>
      <c r="D1592">
        <v>4.0999999999999999E-4</v>
      </c>
      <c r="E1592">
        <v>2.4321100000000002</v>
      </c>
      <c r="F1592" t="s">
        <v>3445</v>
      </c>
      <c r="G1592">
        <v>4.7370999999999999</v>
      </c>
    </row>
    <row r="1593" spans="1:7" x14ac:dyDescent="0.2">
      <c r="A1593" t="s">
        <v>4889</v>
      </c>
      <c r="B1593" t="s">
        <v>4890</v>
      </c>
      <c r="C1593">
        <v>-0.89500000000000002</v>
      </c>
      <c r="D1593">
        <v>4.0999999999999999E-4</v>
      </c>
      <c r="E1593">
        <v>2.4311799999999999</v>
      </c>
      <c r="F1593" t="s">
        <v>3440</v>
      </c>
      <c r="G1593">
        <v>0.15887999999999999</v>
      </c>
    </row>
    <row r="1594" spans="1:7" x14ac:dyDescent="0.2">
      <c r="A1594" t="s">
        <v>5969</v>
      </c>
      <c r="B1594" t="s">
        <v>5970</v>
      </c>
      <c r="C1594">
        <v>1.5860000000000001</v>
      </c>
      <c r="D1594">
        <v>4.2000000000000002E-4</v>
      </c>
      <c r="E1594">
        <v>2.4283899999999998</v>
      </c>
      <c r="F1594" t="s">
        <v>3445</v>
      </c>
      <c r="G1594">
        <v>5.2940000000000001E-2</v>
      </c>
    </row>
    <row r="1595" spans="1:7" x14ac:dyDescent="0.2">
      <c r="A1595" t="s">
        <v>372</v>
      </c>
      <c r="B1595" t="s">
        <v>371</v>
      </c>
      <c r="C1595">
        <v>0.94599999999999995</v>
      </c>
      <c r="D1595">
        <v>4.2000000000000002E-4</v>
      </c>
      <c r="E1595">
        <v>2.4253100000000001</v>
      </c>
      <c r="F1595" t="s">
        <v>3445</v>
      </c>
      <c r="G1595">
        <v>0.15872</v>
      </c>
    </row>
    <row r="1596" spans="1:7" x14ac:dyDescent="0.2">
      <c r="A1596" t="s">
        <v>5971</v>
      </c>
      <c r="B1596" t="s">
        <v>5971</v>
      </c>
      <c r="C1596">
        <v>0.85099999999999998</v>
      </c>
      <c r="D1596">
        <v>4.2000000000000002E-4</v>
      </c>
      <c r="E1596">
        <v>2.4222399999999999</v>
      </c>
      <c r="F1596" t="s">
        <v>3445</v>
      </c>
      <c r="G1596">
        <v>0.21343000000000001</v>
      </c>
    </row>
    <row r="1597" spans="1:7" x14ac:dyDescent="0.2">
      <c r="A1597" t="s">
        <v>5972</v>
      </c>
      <c r="B1597" t="s">
        <v>5972</v>
      </c>
      <c r="C1597">
        <v>0.89600000000000002</v>
      </c>
      <c r="D1597">
        <v>4.2000000000000002E-4</v>
      </c>
      <c r="E1597">
        <v>2.4216199999999999</v>
      </c>
      <c r="F1597" t="s">
        <v>3445</v>
      </c>
      <c r="G1597">
        <v>0.17333999999999999</v>
      </c>
    </row>
    <row r="1598" spans="1:7" x14ac:dyDescent="0.2">
      <c r="A1598" t="s">
        <v>5973</v>
      </c>
      <c r="B1598" t="s">
        <v>5974</v>
      </c>
      <c r="C1598">
        <v>-2.2429999999999999</v>
      </c>
      <c r="D1598">
        <v>4.2000000000000002E-4</v>
      </c>
      <c r="E1598">
        <v>2.42137</v>
      </c>
      <c r="F1598" t="s">
        <v>3440</v>
      </c>
      <c r="G1598">
        <v>3.0810000000000001E-2</v>
      </c>
    </row>
    <row r="1599" spans="1:7" x14ac:dyDescent="0.2">
      <c r="A1599" t="s">
        <v>5975</v>
      </c>
      <c r="B1599" t="s">
        <v>5976</v>
      </c>
      <c r="C1599">
        <v>0.35899999999999999</v>
      </c>
      <c r="D1599">
        <v>4.2999999999999999E-4</v>
      </c>
      <c r="E1599">
        <v>2.4195600000000002</v>
      </c>
      <c r="F1599" t="s">
        <v>3445</v>
      </c>
      <c r="G1599">
        <v>1.06324</v>
      </c>
    </row>
    <row r="1600" spans="1:7" x14ac:dyDescent="0.2">
      <c r="A1600" t="s">
        <v>5977</v>
      </c>
      <c r="B1600" t="s">
        <v>5978</v>
      </c>
      <c r="C1600">
        <v>144269498.16999999</v>
      </c>
      <c r="D1600">
        <v>4.2999999999999999E-4</v>
      </c>
      <c r="E1600">
        <v>2.4136700000000002</v>
      </c>
      <c r="F1600" t="s">
        <v>3445</v>
      </c>
      <c r="G1600">
        <v>8.6099999999999996E-3</v>
      </c>
    </row>
    <row r="1601" spans="1:7" x14ac:dyDescent="0.2">
      <c r="A1601" t="s">
        <v>5979</v>
      </c>
      <c r="B1601" t="s">
        <v>5980</v>
      </c>
      <c r="C1601">
        <v>0.627</v>
      </c>
      <c r="D1601">
        <v>4.2999999999999999E-4</v>
      </c>
      <c r="E1601">
        <v>2.4117700000000002</v>
      </c>
      <c r="F1601" t="s">
        <v>3445</v>
      </c>
      <c r="G1601">
        <v>0.34228999999999998</v>
      </c>
    </row>
    <row r="1602" spans="1:7" x14ac:dyDescent="0.2">
      <c r="A1602" t="s">
        <v>5981</v>
      </c>
      <c r="B1602" t="s">
        <v>5982</v>
      </c>
      <c r="C1602">
        <v>0.66</v>
      </c>
      <c r="D1602">
        <v>4.2999999999999999E-4</v>
      </c>
      <c r="E1602">
        <v>2.4114800000000001</v>
      </c>
      <c r="F1602" t="s">
        <v>3445</v>
      </c>
      <c r="G1602">
        <v>0.29132000000000002</v>
      </c>
    </row>
    <row r="1603" spans="1:7" x14ac:dyDescent="0.2">
      <c r="A1603" t="s">
        <v>5983</v>
      </c>
      <c r="B1603" t="s">
        <v>5984</v>
      </c>
      <c r="C1603">
        <v>-0.90300000000000002</v>
      </c>
      <c r="D1603">
        <v>4.4000000000000002E-4</v>
      </c>
      <c r="E1603">
        <v>2.4083299999999999</v>
      </c>
      <c r="F1603" t="s">
        <v>3440</v>
      </c>
      <c r="G1603">
        <v>0.14607000000000001</v>
      </c>
    </row>
    <row r="1604" spans="1:7" x14ac:dyDescent="0.2">
      <c r="A1604" t="s">
        <v>5985</v>
      </c>
      <c r="B1604" t="s">
        <v>5986</v>
      </c>
      <c r="C1604">
        <v>-0.67600000000000005</v>
      </c>
      <c r="D1604">
        <v>4.4000000000000002E-4</v>
      </c>
      <c r="E1604">
        <v>2.4077099999999998</v>
      </c>
      <c r="F1604" t="s">
        <v>3440</v>
      </c>
      <c r="G1604">
        <v>0.28867999999999999</v>
      </c>
    </row>
    <row r="1605" spans="1:7" x14ac:dyDescent="0.2">
      <c r="A1605" t="s">
        <v>5987</v>
      </c>
      <c r="B1605" t="s">
        <v>5988</v>
      </c>
      <c r="C1605">
        <v>-0.61199999999999999</v>
      </c>
      <c r="D1605">
        <v>4.4000000000000002E-4</v>
      </c>
      <c r="E1605">
        <v>2.4067699999999999</v>
      </c>
      <c r="F1605" t="s">
        <v>3440</v>
      </c>
      <c r="G1605">
        <v>0.33045000000000002</v>
      </c>
    </row>
    <row r="1606" spans="1:7" x14ac:dyDescent="0.2">
      <c r="A1606" t="s">
        <v>5989</v>
      </c>
      <c r="B1606" t="s">
        <v>5990</v>
      </c>
      <c r="C1606">
        <v>0.73399999999999999</v>
      </c>
      <c r="D1606">
        <v>4.4000000000000002E-4</v>
      </c>
      <c r="E1606">
        <v>2.4043000000000001</v>
      </c>
      <c r="F1606" t="s">
        <v>3445</v>
      </c>
      <c r="G1606">
        <v>0.27112999999999998</v>
      </c>
    </row>
    <row r="1607" spans="1:7" x14ac:dyDescent="0.2">
      <c r="A1607" t="s">
        <v>5991</v>
      </c>
      <c r="B1607" t="s">
        <v>5992</v>
      </c>
      <c r="C1607">
        <v>-0.61199999999999999</v>
      </c>
      <c r="D1607">
        <v>4.4000000000000002E-4</v>
      </c>
      <c r="E1607">
        <v>2.4039899999999998</v>
      </c>
      <c r="F1607" t="s">
        <v>3440</v>
      </c>
      <c r="G1607">
        <v>0.30862000000000001</v>
      </c>
    </row>
    <row r="1608" spans="1:7" x14ac:dyDescent="0.2">
      <c r="A1608" t="s">
        <v>4919</v>
      </c>
      <c r="B1608" t="s">
        <v>4920</v>
      </c>
      <c r="C1608">
        <v>3.77</v>
      </c>
      <c r="D1608">
        <v>4.4000000000000002E-4</v>
      </c>
      <c r="E1608">
        <v>2.4039899999999998</v>
      </c>
      <c r="F1608" t="s">
        <v>3445</v>
      </c>
      <c r="G1608">
        <v>1.6129999999999999E-2</v>
      </c>
    </row>
    <row r="1609" spans="1:7" x14ac:dyDescent="0.2">
      <c r="A1609" t="s">
        <v>5993</v>
      </c>
      <c r="B1609" t="s">
        <v>5994</v>
      </c>
      <c r="C1609">
        <v>0.74099999999999999</v>
      </c>
      <c r="D1609">
        <v>4.4000000000000002E-4</v>
      </c>
      <c r="E1609">
        <v>2.4034300000000002</v>
      </c>
      <c r="F1609" t="s">
        <v>3445</v>
      </c>
      <c r="G1609">
        <v>0.19642999999999999</v>
      </c>
    </row>
    <row r="1610" spans="1:7" x14ac:dyDescent="0.2">
      <c r="A1610" t="s">
        <v>5995</v>
      </c>
      <c r="B1610" t="s">
        <v>5996</v>
      </c>
      <c r="C1610">
        <v>1.0229999999999999</v>
      </c>
      <c r="D1610">
        <v>4.4999999999999999E-4</v>
      </c>
      <c r="E1610">
        <v>2.40089</v>
      </c>
      <c r="F1610" t="s">
        <v>3445</v>
      </c>
      <c r="G1610">
        <v>0.12556</v>
      </c>
    </row>
    <row r="1611" spans="1:7" x14ac:dyDescent="0.2">
      <c r="A1611" t="s">
        <v>5997</v>
      </c>
      <c r="B1611" t="s">
        <v>5998</v>
      </c>
      <c r="C1611">
        <v>4.1470000000000002</v>
      </c>
      <c r="D1611">
        <v>4.4999999999999999E-4</v>
      </c>
      <c r="E1611">
        <v>2.39805</v>
      </c>
      <c r="F1611" t="s">
        <v>3445</v>
      </c>
      <c r="G1611">
        <v>1.6899999999999998E-2</v>
      </c>
    </row>
    <row r="1612" spans="1:7" x14ac:dyDescent="0.2">
      <c r="A1612" t="s">
        <v>5999</v>
      </c>
      <c r="B1612" t="s">
        <v>6000</v>
      </c>
      <c r="C1612">
        <v>-0.77900000000000003</v>
      </c>
      <c r="D1612">
        <v>4.4999999999999999E-4</v>
      </c>
      <c r="E1612">
        <v>2.3965700000000001</v>
      </c>
      <c r="F1612" t="s">
        <v>3440</v>
      </c>
      <c r="G1612">
        <v>0.20293</v>
      </c>
    </row>
    <row r="1613" spans="1:7" x14ac:dyDescent="0.2">
      <c r="A1613" t="s">
        <v>6001</v>
      </c>
      <c r="B1613" t="s">
        <v>6002</v>
      </c>
      <c r="C1613">
        <v>-0.69099999999999995</v>
      </c>
      <c r="D1613">
        <v>4.4999999999999999E-4</v>
      </c>
      <c r="E1613">
        <v>2.3961600000000001</v>
      </c>
      <c r="F1613" t="s">
        <v>3440</v>
      </c>
      <c r="G1613">
        <v>0.24263000000000001</v>
      </c>
    </row>
    <row r="1614" spans="1:7" x14ac:dyDescent="0.2">
      <c r="A1614" t="s">
        <v>6003</v>
      </c>
      <c r="B1614" t="s">
        <v>6004</v>
      </c>
      <c r="C1614">
        <v>0.49</v>
      </c>
      <c r="D1614">
        <v>4.6000000000000001E-4</v>
      </c>
      <c r="E1614">
        <v>2.3889300000000002</v>
      </c>
      <c r="F1614" t="s">
        <v>3445</v>
      </c>
      <c r="G1614">
        <v>0.52144000000000001</v>
      </c>
    </row>
    <row r="1615" spans="1:7" x14ac:dyDescent="0.2">
      <c r="A1615" t="s">
        <v>6005</v>
      </c>
      <c r="B1615" t="s">
        <v>6006</v>
      </c>
      <c r="C1615">
        <v>2.0979999999999999</v>
      </c>
      <c r="D1615">
        <v>4.6000000000000001E-4</v>
      </c>
      <c r="E1615">
        <v>2.3858000000000001</v>
      </c>
      <c r="F1615" t="s">
        <v>3445</v>
      </c>
      <c r="G1615">
        <v>0.13589000000000001</v>
      </c>
    </row>
    <row r="1616" spans="1:7" x14ac:dyDescent="0.2">
      <c r="A1616" t="s">
        <v>6007</v>
      </c>
      <c r="B1616" t="s">
        <v>6008</v>
      </c>
      <c r="C1616">
        <v>-0.746</v>
      </c>
      <c r="D1616">
        <v>4.6999999999999999E-4</v>
      </c>
      <c r="E1616">
        <v>2.3822899999999998</v>
      </c>
      <c r="F1616" t="s">
        <v>3440</v>
      </c>
      <c r="G1616">
        <v>0.20313999999999999</v>
      </c>
    </row>
    <row r="1617" spans="1:7" x14ac:dyDescent="0.2">
      <c r="A1617" t="s">
        <v>6009</v>
      </c>
      <c r="B1617" t="s">
        <v>6010</v>
      </c>
      <c r="C1617">
        <v>-2.988</v>
      </c>
      <c r="D1617">
        <v>4.6999999999999999E-4</v>
      </c>
      <c r="E1617">
        <v>2.3818299999999999</v>
      </c>
      <c r="F1617" t="s">
        <v>3440</v>
      </c>
      <c r="G1617">
        <v>1.8710000000000001E-2</v>
      </c>
    </row>
    <row r="1618" spans="1:7" x14ac:dyDescent="0.2">
      <c r="A1618" t="s">
        <v>4669</v>
      </c>
      <c r="B1618" t="s">
        <v>4670</v>
      </c>
      <c r="C1618">
        <v>-0.54800000000000004</v>
      </c>
      <c r="D1618">
        <v>4.6999999999999999E-4</v>
      </c>
      <c r="E1618">
        <v>2.3806600000000002</v>
      </c>
      <c r="F1618" t="s">
        <v>3440</v>
      </c>
      <c r="G1618">
        <v>0.34538000000000002</v>
      </c>
    </row>
    <row r="1619" spans="1:7" x14ac:dyDescent="0.2">
      <c r="A1619" t="s">
        <v>6011</v>
      </c>
      <c r="B1619" t="s">
        <v>6012</v>
      </c>
      <c r="C1619">
        <v>-0.54200000000000004</v>
      </c>
      <c r="D1619">
        <v>4.6999999999999999E-4</v>
      </c>
      <c r="E1619">
        <v>2.3804099999999999</v>
      </c>
      <c r="F1619" t="s">
        <v>3440</v>
      </c>
      <c r="G1619">
        <v>0.41635</v>
      </c>
    </row>
    <row r="1620" spans="1:7" x14ac:dyDescent="0.2">
      <c r="A1620" t="s">
        <v>6013</v>
      </c>
      <c r="B1620" t="s">
        <v>6014</v>
      </c>
      <c r="C1620">
        <v>-1.9059999999999999</v>
      </c>
      <c r="D1620">
        <v>4.6999999999999999E-4</v>
      </c>
      <c r="E1620">
        <v>2.3789500000000001</v>
      </c>
      <c r="F1620" t="s">
        <v>3440</v>
      </c>
      <c r="G1620">
        <v>4.5859999999999998E-2</v>
      </c>
    </row>
    <row r="1621" spans="1:7" x14ac:dyDescent="0.2">
      <c r="A1621" t="s">
        <v>6015</v>
      </c>
      <c r="B1621" t="s">
        <v>6016</v>
      </c>
      <c r="C1621">
        <v>0.61499999999999999</v>
      </c>
      <c r="D1621">
        <v>4.6999999999999999E-4</v>
      </c>
      <c r="E1621">
        <v>2.3789500000000001</v>
      </c>
      <c r="F1621" t="s">
        <v>3445</v>
      </c>
      <c r="G1621">
        <v>0.33737</v>
      </c>
    </row>
    <row r="1622" spans="1:7" x14ac:dyDescent="0.2">
      <c r="A1622" t="s">
        <v>6017</v>
      </c>
      <c r="B1622" t="s">
        <v>6018</v>
      </c>
      <c r="C1622">
        <v>-0.26200000000000001</v>
      </c>
      <c r="D1622">
        <v>4.6999999999999999E-4</v>
      </c>
      <c r="E1622">
        <v>2.3787199999999999</v>
      </c>
      <c r="F1622" t="s">
        <v>3440</v>
      </c>
      <c r="G1622">
        <v>1.9577899999999999</v>
      </c>
    </row>
    <row r="1623" spans="1:7" x14ac:dyDescent="0.2">
      <c r="A1623" t="s">
        <v>6019</v>
      </c>
      <c r="B1623" t="s">
        <v>6020</v>
      </c>
      <c r="C1623">
        <v>-144269498.29800001</v>
      </c>
      <c r="D1623">
        <v>4.8000000000000001E-4</v>
      </c>
      <c r="E1623">
        <v>2.3778299999999999</v>
      </c>
      <c r="F1623" t="s">
        <v>3440</v>
      </c>
      <c r="G1623">
        <v>8.3999999999999995E-3</v>
      </c>
    </row>
    <row r="1624" spans="1:7" x14ac:dyDescent="0.2">
      <c r="A1624" t="s">
        <v>6021</v>
      </c>
      <c r="B1624" t="s">
        <v>6022</v>
      </c>
      <c r="C1624">
        <v>-1.49</v>
      </c>
      <c r="D1624">
        <v>4.8000000000000001E-4</v>
      </c>
      <c r="E1624">
        <v>2.37751</v>
      </c>
      <c r="F1624" t="s">
        <v>3440</v>
      </c>
      <c r="G1624">
        <v>6.0479999999999999E-2</v>
      </c>
    </row>
    <row r="1625" spans="1:7" x14ac:dyDescent="0.2">
      <c r="A1625" t="s">
        <v>6023</v>
      </c>
      <c r="B1625" t="s">
        <v>6024</v>
      </c>
      <c r="C1625">
        <v>-0.61799999999999999</v>
      </c>
      <c r="D1625">
        <v>4.8000000000000001E-4</v>
      </c>
      <c r="E1625">
        <v>2.37751</v>
      </c>
      <c r="F1625" t="s">
        <v>3440</v>
      </c>
      <c r="G1625">
        <v>0.31428</v>
      </c>
    </row>
    <row r="1626" spans="1:7" x14ac:dyDescent="0.2">
      <c r="A1626" t="s">
        <v>6025</v>
      </c>
      <c r="B1626" t="s">
        <v>6026</v>
      </c>
      <c r="C1626">
        <v>-1.1499999999999999</v>
      </c>
      <c r="D1626">
        <v>4.8000000000000001E-4</v>
      </c>
      <c r="E1626">
        <v>2.37717</v>
      </c>
      <c r="F1626" t="s">
        <v>3440</v>
      </c>
      <c r="G1626">
        <v>9.4839999999999994E-2</v>
      </c>
    </row>
    <row r="1627" spans="1:7" x14ac:dyDescent="0.2">
      <c r="A1627" t="s">
        <v>4708</v>
      </c>
      <c r="B1627" t="s">
        <v>4709</v>
      </c>
      <c r="C1627">
        <v>-1.1439999999999999</v>
      </c>
      <c r="D1627">
        <v>4.8000000000000001E-4</v>
      </c>
      <c r="E1627">
        <v>2.3759000000000001</v>
      </c>
      <c r="F1627" t="s">
        <v>3440</v>
      </c>
      <c r="G1627">
        <v>0.10023</v>
      </c>
    </row>
    <row r="1628" spans="1:7" x14ac:dyDescent="0.2">
      <c r="A1628" t="s">
        <v>6027</v>
      </c>
      <c r="B1628" t="s">
        <v>6028</v>
      </c>
      <c r="C1628">
        <v>-0.53800000000000003</v>
      </c>
      <c r="D1628">
        <v>4.8000000000000001E-4</v>
      </c>
      <c r="E1628">
        <v>2.37392</v>
      </c>
      <c r="F1628" t="s">
        <v>3440</v>
      </c>
      <c r="G1628">
        <v>0.44732</v>
      </c>
    </row>
    <row r="1629" spans="1:7" x14ac:dyDescent="0.2">
      <c r="A1629" t="s">
        <v>6029</v>
      </c>
      <c r="B1629" t="s">
        <v>6030</v>
      </c>
      <c r="C1629">
        <v>0.60099999999999998</v>
      </c>
      <c r="D1629">
        <v>4.8999999999999998E-4</v>
      </c>
      <c r="E1629">
        <v>2.3691300000000002</v>
      </c>
      <c r="F1629" t="s">
        <v>3445</v>
      </c>
      <c r="G1629">
        <v>0.37440000000000001</v>
      </c>
    </row>
    <row r="1630" spans="1:7" x14ac:dyDescent="0.2">
      <c r="A1630" t="s">
        <v>6031</v>
      </c>
      <c r="B1630" t="s">
        <v>6032</v>
      </c>
      <c r="C1630">
        <v>-0.29599999999999999</v>
      </c>
      <c r="D1630">
        <v>4.8999999999999998E-4</v>
      </c>
      <c r="E1630">
        <v>2.36375</v>
      </c>
      <c r="F1630" t="s">
        <v>3440</v>
      </c>
      <c r="G1630">
        <v>2.5526</v>
      </c>
    </row>
    <row r="1631" spans="1:7" x14ac:dyDescent="0.2">
      <c r="A1631" t="s">
        <v>6033</v>
      </c>
      <c r="B1631" t="s">
        <v>6034</v>
      </c>
      <c r="C1631">
        <v>0.47699999999999998</v>
      </c>
      <c r="D1631">
        <v>4.8999999999999998E-4</v>
      </c>
      <c r="E1631">
        <v>2.3627400000000001</v>
      </c>
      <c r="F1631" t="s">
        <v>3445</v>
      </c>
      <c r="G1631">
        <v>0.81981000000000004</v>
      </c>
    </row>
    <row r="1632" spans="1:7" x14ac:dyDescent="0.2">
      <c r="A1632" t="s">
        <v>6035</v>
      </c>
      <c r="B1632" t="s">
        <v>6036</v>
      </c>
      <c r="C1632">
        <v>-0.64600000000000002</v>
      </c>
      <c r="D1632">
        <v>5.0000000000000001E-4</v>
      </c>
      <c r="E1632">
        <v>2.3604599999999998</v>
      </c>
      <c r="F1632" t="s">
        <v>3440</v>
      </c>
      <c r="G1632">
        <v>0.25980999999999999</v>
      </c>
    </row>
    <row r="1633" spans="1:7" x14ac:dyDescent="0.2">
      <c r="A1633" t="s">
        <v>6037</v>
      </c>
      <c r="B1633" t="s">
        <v>6038</v>
      </c>
      <c r="C1633">
        <v>0.56999999999999995</v>
      </c>
      <c r="D1633">
        <v>5.0000000000000001E-4</v>
      </c>
      <c r="E1633">
        <v>2.3604599999999998</v>
      </c>
      <c r="F1633" t="s">
        <v>3445</v>
      </c>
      <c r="G1633">
        <v>0.36376999999999998</v>
      </c>
    </row>
    <row r="1634" spans="1:7" x14ac:dyDescent="0.2">
      <c r="A1634" t="s">
        <v>6039</v>
      </c>
      <c r="B1634" t="s">
        <v>6039</v>
      </c>
      <c r="C1634">
        <v>144269498.127</v>
      </c>
      <c r="D1634">
        <v>5.0000000000000001E-4</v>
      </c>
      <c r="E1634">
        <v>2.3601700000000001</v>
      </c>
      <c r="F1634" t="s">
        <v>3445</v>
      </c>
      <c r="G1634">
        <v>8.4600000000000005E-3</v>
      </c>
    </row>
    <row r="1635" spans="1:7" x14ac:dyDescent="0.2">
      <c r="A1635" t="s">
        <v>6040</v>
      </c>
      <c r="B1635" t="s">
        <v>6041</v>
      </c>
      <c r="C1635">
        <v>-0.46600000000000003</v>
      </c>
      <c r="D1635">
        <v>5.0000000000000001E-4</v>
      </c>
      <c r="E1635">
        <v>2.3562699999999999</v>
      </c>
      <c r="F1635" t="s">
        <v>3440</v>
      </c>
      <c r="G1635">
        <v>0.57659000000000005</v>
      </c>
    </row>
    <row r="1636" spans="1:7" x14ac:dyDescent="0.2">
      <c r="A1636" t="s">
        <v>6042</v>
      </c>
      <c r="B1636" t="s">
        <v>6043</v>
      </c>
      <c r="C1636">
        <v>-0.23300000000000001</v>
      </c>
      <c r="D1636">
        <v>5.1000000000000004E-4</v>
      </c>
      <c r="E1636">
        <v>2.3544100000000001</v>
      </c>
      <c r="F1636" t="s">
        <v>3440</v>
      </c>
      <c r="G1636">
        <v>2.3610799999999998</v>
      </c>
    </row>
    <row r="1637" spans="1:7" x14ac:dyDescent="0.2">
      <c r="A1637" t="s">
        <v>6044</v>
      </c>
      <c r="B1637" t="s">
        <v>6045</v>
      </c>
      <c r="C1637">
        <v>3.0710000000000002</v>
      </c>
      <c r="D1637">
        <v>5.1000000000000004E-4</v>
      </c>
      <c r="E1637">
        <v>2.3526099999999999</v>
      </c>
      <c r="F1637" t="s">
        <v>3445</v>
      </c>
      <c r="G1637">
        <v>1.7399999999999999E-2</v>
      </c>
    </row>
    <row r="1638" spans="1:7" x14ac:dyDescent="0.2">
      <c r="A1638" t="s">
        <v>6046</v>
      </c>
      <c r="B1638" t="s">
        <v>6047</v>
      </c>
      <c r="C1638">
        <v>-0.78</v>
      </c>
      <c r="D1638">
        <v>5.1000000000000004E-4</v>
      </c>
      <c r="E1638">
        <v>2.3515299999999999</v>
      </c>
      <c r="F1638" t="s">
        <v>3440</v>
      </c>
      <c r="G1638">
        <v>0.21831</v>
      </c>
    </row>
    <row r="1639" spans="1:7" x14ac:dyDescent="0.2">
      <c r="A1639" t="s">
        <v>4272</v>
      </c>
      <c r="B1639" t="s">
        <v>4273</v>
      </c>
      <c r="C1639">
        <v>-0.312</v>
      </c>
      <c r="D1639">
        <v>5.1999999999999995E-4</v>
      </c>
      <c r="E1639">
        <v>2.34632</v>
      </c>
      <c r="F1639" t="s">
        <v>3440</v>
      </c>
      <c r="G1639">
        <v>1.2041500000000001</v>
      </c>
    </row>
    <row r="1640" spans="1:7" x14ac:dyDescent="0.2">
      <c r="A1640" t="s">
        <v>6048</v>
      </c>
      <c r="B1640" t="s">
        <v>6049</v>
      </c>
      <c r="C1640">
        <v>-1.02</v>
      </c>
      <c r="D1640">
        <v>5.2999999999999998E-4</v>
      </c>
      <c r="E1640">
        <v>2.33432</v>
      </c>
      <c r="F1640" t="s">
        <v>3440</v>
      </c>
      <c r="G1640">
        <v>0.10784000000000001</v>
      </c>
    </row>
    <row r="1641" spans="1:7" x14ac:dyDescent="0.2">
      <c r="A1641" t="s">
        <v>4096</v>
      </c>
      <c r="B1641" t="s">
        <v>7735</v>
      </c>
      <c r="C1641">
        <v>3</v>
      </c>
      <c r="D1641">
        <v>5.2999999999999998E-4</v>
      </c>
      <c r="E1641">
        <v>2.3342399999999999</v>
      </c>
      <c r="F1641" t="s">
        <v>3445</v>
      </c>
      <c r="G1641">
        <v>2.615E-2</v>
      </c>
    </row>
    <row r="1642" spans="1:7" x14ac:dyDescent="0.2">
      <c r="A1642" t="s">
        <v>6050</v>
      </c>
      <c r="B1642" t="s">
        <v>6051</v>
      </c>
      <c r="C1642">
        <v>-0.60599999999999998</v>
      </c>
      <c r="D1642">
        <v>5.2999999999999998E-4</v>
      </c>
      <c r="E1642">
        <v>2.3342399999999999</v>
      </c>
      <c r="F1642" t="s">
        <v>3440</v>
      </c>
      <c r="G1642">
        <v>0.34684999999999999</v>
      </c>
    </row>
    <row r="1643" spans="1:7" x14ac:dyDescent="0.2">
      <c r="A1643" t="s">
        <v>4531</v>
      </c>
      <c r="B1643" t="s">
        <v>4532</v>
      </c>
      <c r="C1643">
        <v>-1.643</v>
      </c>
      <c r="D1643">
        <v>5.2999999999999998E-4</v>
      </c>
      <c r="E1643">
        <v>2.3342399999999999</v>
      </c>
      <c r="F1643" t="s">
        <v>3440</v>
      </c>
      <c r="G1643">
        <v>4.1419999999999998E-2</v>
      </c>
    </row>
    <row r="1644" spans="1:7" x14ac:dyDescent="0.2">
      <c r="A1644" t="s">
        <v>6052</v>
      </c>
      <c r="B1644" t="s">
        <v>6053</v>
      </c>
      <c r="C1644">
        <v>-0.81399999999999995</v>
      </c>
      <c r="D1644">
        <v>5.2999999999999998E-4</v>
      </c>
      <c r="E1644">
        <v>2.3331</v>
      </c>
      <c r="F1644" t="s">
        <v>3440</v>
      </c>
      <c r="G1644">
        <v>0.17693</v>
      </c>
    </row>
    <row r="1645" spans="1:7" x14ac:dyDescent="0.2">
      <c r="A1645" t="s">
        <v>6054</v>
      </c>
      <c r="B1645" t="s">
        <v>6055</v>
      </c>
      <c r="C1645">
        <v>-0.29099999999999998</v>
      </c>
      <c r="D1645">
        <v>5.4000000000000001E-4</v>
      </c>
      <c r="E1645">
        <v>2.3288500000000001</v>
      </c>
      <c r="F1645" t="s">
        <v>3440</v>
      </c>
      <c r="G1645">
        <v>1.3828100000000001</v>
      </c>
    </row>
    <row r="1646" spans="1:7" x14ac:dyDescent="0.2">
      <c r="A1646" t="s">
        <v>4771</v>
      </c>
      <c r="B1646" t="s">
        <v>4772</v>
      </c>
      <c r="C1646">
        <v>-0.81200000000000006</v>
      </c>
      <c r="D1646">
        <v>5.4000000000000001E-4</v>
      </c>
      <c r="E1646">
        <v>2.3274699999999999</v>
      </c>
      <c r="F1646" t="s">
        <v>3440</v>
      </c>
      <c r="G1646">
        <v>0.17076</v>
      </c>
    </row>
    <row r="1647" spans="1:7" x14ac:dyDescent="0.2">
      <c r="A1647" t="s">
        <v>6056</v>
      </c>
      <c r="B1647" t="s">
        <v>6056</v>
      </c>
      <c r="C1647">
        <v>2.7410000000000001</v>
      </c>
      <c r="D1647">
        <v>5.5000000000000003E-4</v>
      </c>
      <c r="E1647">
        <v>2.32457</v>
      </c>
      <c r="F1647" t="s">
        <v>3445</v>
      </c>
      <c r="G1647">
        <v>2.1669999999999998E-2</v>
      </c>
    </row>
    <row r="1648" spans="1:7" x14ac:dyDescent="0.2">
      <c r="A1648" t="s">
        <v>6057</v>
      </c>
      <c r="B1648" t="s">
        <v>6058</v>
      </c>
      <c r="C1648">
        <v>2.0539999999999998</v>
      </c>
      <c r="D1648">
        <v>5.5000000000000003E-4</v>
      </c>
      <c r="E1648">
        <v>2.3232300000000001</v>
      </c>
      <c r="F1648" t="s">
        <v>3445</v>
      </c>
      <c r="G1648">
        <v>3.9010000000000003E-2</v>
      </c>
    </row>
    <row r="1649" spans="1:7" x14ac:dyDescent="0.2">
      <c r="A1649" t="s">
        <v>6059</v>
      </c>
      <c r="B1649" t="s">
        <v>6060</v>
      </c>
      <c r="C1649">
        <v>-0.92100000000000004</v>
      </c>
      <c r="D1649">
        <v>5.5000000000000003E-4</v>
      </c>
      <c r="E1649">
        <v>2.32267</v>
      </c>
      <c r="F1649" t="s">
        <v>3440</v>
      </c>
      <c r="G1649">
        <v>0.14634</v>
      </c>
    </row>
    <row r="1650" spans="1:7" x14ac:dyDescent="0.2">
      <c r="A1650" t="s">
        <v>6061</v>
      </c>
      <c r="B1650" t="s">
        <v>6062</v>
      </c>
      <c r="C1650">
        <v>-0.377</v>
      </c>
      <c r="D1650">
        <v>5.5000000000000003E-4</v>
      </c>
      <c r="E1650">
        <v>2.3222399999999999</v>
      </c>
      <c r="F1650" t="s">
        <v>3440</v>
      </c>
      <c r="G1650">
        <v>0.83128999999999997</v>
      </c>
    </row>
    <row r="1651" spans="1:7" x14ac:dyDescent="0.2">
      <c r="A1651" t="s">
        <v>6063</v>
      </c>
      <c r="B1651" t="s">
        <v>6064</v>
      </c>
      <c r="C1651">
        <v>0.48599999999999999</v>
      </c>
      <c r="D1651">
        <v>5.5000000000000003E-4</v>
      </c>
      <c r="E1651">
        <v>2.3222399999999999</v>
      </c>
      <c r="F1651" t="s">
        <v>3445</v>
      </c>
      <c r="G1651">
        <v>0.53612000000000004</v>
      </c>
    </row>
    <row r="1652" spans="1:7" x14ac:dyDescent="0.2">
      <c r="A1652" t="s">
        <v>6065</v>
      </c>
      <c r="B1652" t="s">
        <v>6066</v>
      </c>
      <c r="C1652">
        <v>-2.35</v>
      </c>
      <c r="D1652">
        <v>5.5000000000000003E-4</v>
      </c>
      <c r="E1652">
        <v>2.32057</v>
      </c>
      <c r="F1652" t="s">
        <v>3440</v>
      </c>
      <c r="G1652">
        <v>3.1960000000000002E-2</v>
      </c>
    </row>
    <row r="1653" spans="1:7" x14ac:dyDescent="0.2">
      <c r="A1653" t="s">
        <v>6067</v>
      </c>
      <c r="B1653" t="s">
        <v>6068</v>
      </c>
      <c r="C1653">
        <v>-0.26100000000000001</v>
      </c>
      <c r="D1653">
        <v>5.5000000000000003E-4</v>
      </c>
      <c r="E1653">
        <v>2.3199900000000002</v>
      </c>
      <c r="F1653" t="s">
        <v>3440</v>
      </c>
      <c r="G1653">
        <v>1.9475800000000001</v>
      </c>
    </row>
    <row r="1654" spans="1:7" x14ac:dyDescent="0.2">
      <c r="A1654" t="s">
        <v>6069</v>
      </c>
      <c r="B1654" t="s">
        <v>6070</v>
      </c>
      <c r="C1654">
        <v>0.39900000000000002</v>
      </c>
      <c r="D1654">
        <v>5.5000000000000003E-4</v>
      </c>
      <c r="E1654">
        <v>2.3198500000000002</v>
      </c>
      <c r="F1654" t="s">
        <v>3445</v>
      </c>
      <c r="G1654">
        <v>0.78885000000000005</v>
      </c>
    </row>
    <row r="1655" spans="1:7" x14ac:dyDescent="0.2">
      <c r="A1655" t="s">
        <v>4692</v>
      </c>
      <c r="B1655" t="s">
        <v>4693</v>
      </c>
      <c r="C1655">
        <v>1.4810000000000001</v>
      </c>
      <c r="D1655">
        <v>5.5999999999999995E-4</v>
      </c>
      <c r="E1655">
        <v>2.31793</v>
      </c>
      <c r="F1655" t="s">
        <v>3445</v>
      </c>
      <c r="G1655">
        <v>5.4429999999999999E-2</v>
      </c>
    </row>
    <row r="1656" spans="1:7" x14ac:dyDescent="0.2">
      <c r="A1656" t="s">
        <v>6071</v>
      </c>
      <c r="B1656" t="s">
        <v>6072</v>
      </c>
      <c r="C1656">
        <v>-0.97899999999999998</v>
      </c>
      <c r="D1656">
        <v>5.5999999999999995E-4</v>
      </c>
      <c r="E1656">
        <v>2.3160099999999999</v>
      </c>
      <c r="F1656" t="s">
        <v>3440</v>
      </c>
      <c r="G1656">
        <v>0.11426</v>
      </c>
    </row>
    <row r="1657" spans="1:7" x14ac:dyDescent="0.2">
      <c r="A1657" t="s">
        <v>6073</v>
      </c>
      <c r="B1657" t="s">
        <v>6074</v>
      </c>
      <c r="C1657">
        <v>0.18099999999999999</v>
      </c>
      <c r="D1657">
        <v>5.5999999999999995E-4</v>
      </c>
      <c r="E1657">
        <v>2.3139699999999999</v>
      </c>
      <c r="F1657" t="s">
        <v>3445</v>
      </c>
      <c r="G1657">
        <v>5.3650799999999998</v>
      </c>
    </row>
    <row r="1658" spans="1:7" x14ac:dyDescent="0.2">
      <c r="A1658" t="s">
        <v>4753</v>
      </c>
      <c r="B1658" t="s">
        <v>4754</v>
      </c>
      <c r="C1658">
        <v>-3.3290000000000002</v>
      </c>
      <c r="D1658">
        <v>5.6999999999999998E-4</v>
      </c>
      <c r="E1658">
        <v>2.31189</v>
      </c>
      <c r="F1658" t="s">
        <v>3440</v>
      </c>
      <c r="G1658">
        <v>2.3810000000000001E-2</v>
      </c>
    </row>
    <row r="1659" spans="1:7" x14ac:dyDescent="0.2">
      <c r="A1659" t="s">
        <v>6075</v>
      </c>
      <c r="B1659" t="s">
        <v>6076</v>
      </c>
      <c r="C1659">
        <v>-0.28599999999999998</v>
      </c>
      <c r="D1659">
        <v>5.6999999999999998E-4</v>
      </c>
      <c r="E1659">
        <v>2.3100100000000001</v>
      </c>
      <c r="F1659" t="s">
        <v>3440</v>
      </c>
      <c r="G1659">
        <v>1.9755199999999999</v>
      </c>
    </row>
    <row r="1660" spans="1:7" x14ac:dyDescent="0.2">
      <c r="A1660" t="s">
        <v>4727</v>
      </c>
      <c r="B1660" t="s">
        <v>4728</v>
      </c>
      <c r="C1660">
        <v>0.76600000000000001</v>
      </c>
      <c r="D1660">
        <v>5.6999999999999998E-4</v>
      </c>
      <c r="E1660">
        <v>2.3087</v>
      </c>
      <c r="F1660" t="s">
        <v>3445</v>
      </c>
      <c r="G1660">
        <v>0.20332</v>
      </c>
    </row>
    <row r="1661" spans="1:7" x14ac:dyDescent="0.2">
      <c r="A1661" t="s">
        <v>6077</v>
      </c>
      <c r="B1661" t="s">
        <v>6078</v>
      </c>
      <c r="C1661">
        <v>1.0049999999999999</v>
      </c>
      <c r="D1661">
        <v>5.6999999999999998E-4</v>
      </c>
      <c r="E1661">
        <v>2.3058100000000001</v>
      </c>
      <c r="F1661" t="s">
        <v>3445</v>
      </c>
      <c r="G1661">
        <v>0.11201</v>
      </c>
    </row>
    <row r="1662" spans="1:7" x14ac:dyDescent="0.2">
      <c r="A1662" t="s">
        <v>6079</v>
      </c>
      <c r="B1662" t="s">
        <v>6080</v>
      </c>
      <c r="C1662">
        <v>-1.085</v>
      </c>
      <c r="D1662">
        <v>5.8E-4</v>
      </c>
      <c r="E1662">
        <v>2.3046799999999998</v>
      </c>
      <c r="F1662" t="s">
        <v>3440</v>
      </c>
      <c r="G1662">
        <v>9.4189999999999996E-2</v>
      </c>
    </row>
    <row r="1663" spans="1:7" x14ac:dyDescent="0.2">
      <c r="A1663" t="s">
        <v>6081</v>
      </c>
      <c r="B1663" t="s">
        <v>6082</v>
      </c>
      <c r="C1663">
        <v>-1.0680000000000001</v>
      </c>
      <c r="D1663">
        <v>5.8E-4</v>
      </c>
      <c r="E1663">
        <v>2.3023500000000001</v>
      </c>
      <c r="F1663" t="s">
        <v>3440</v>
      </c>
      <c r="G1663">
        <v>0.11663</v>
      </c>
    </row>
    <row r="1664" spans="1:7" x14ac:dyDescent="0.2">
      <c r="A1664" t="s">
        <v>6083</v>
      </c>
      <c r="B1664" t="s">
        <v>6084</v>
      </c>
      <c r="C1664">
        <v>0.25700000000000001</v>
      </c>
      <c r="D1664">
        <v>5.9000000000000003E-4</v>
      </c>
      <c r="E1664">
        <v>2.2948599999999999</v>
      </c>
      <c r="F1664" t="s">
        <v>3445</v>
      </c>
      <c r="G1664">
        <v>2.8031999999999999</v>
      </c>
    </row>
    <row r="1665" spans="1:7" x14ac:dyDescent="0.2">
      <c r="A1665" t="s">
        <v>6085</v>
      </c>
      <c r="B1665" t="s">
        <v>6086</v>
      </c>
      <c r="C1665">
        <v>1.0029999999999999</v>
      </c>
      <c r="D1665">
        <v>5.9000000000000003E-4</v>
      </c>
      <c r="E1665">
        <v>2.2946900000000001</v>
      </c>
      <c r="F1665" t="s">
        <v>3445</v>
      </c>
      <c r="G1665">
        <v>0.13075999999999999</v>
      </c>
    </row>
    <row r="1666" spans="1:7" x14ac:dyDescent="0.2">
      <c r="A1666" t="s">
        <v>6087</v>
      </c>
      <c r="B1666" t="s">
        <v>6088</v>
      </c>
      <c r="C1666">
        <v>0.85199999999999998</v>
      </c>
      <c r="D1666">
        <v>5.9000000000000003E-4</v>
      </c>
      <c r="E1666">
        <v>2.2940200000000002</v>
      </c>
      <c r="F1666" t="s">
        <v>3445</v>
      </c>
      <c r="G1666">
        <v>0.15501000000000001</v>
      </c>
    </row>
    <row r="1667" spans="1:7" x14ac:dyDescent="0.2">
      <c r="A1667" t="s">
        <v>4660</v>
      </c>
      <c r="B1667" t="s">
        <v>4660</v>
      </c>
      <c r="C1667">
        <v>-1.022</v>
      </c>
      <c r="D1667">
        <v>5.9000000000000003E-4</v>
      </c>
      <c r="E1667">
        <v>2.2940200000000002</v>
      </c>
      <c r="F1667" t="s">
        <v>3440</v>
      </c>
      <c r="G1667">
        <v>0.12212000000000001</v>
      </c>
    </row>
    <row r="1668" spans="1:7" x14ac:dyDescent="0.2">
      <c r="A1668" t="s">
        <v>6089</v>
      </c>
      <c r="B1668" t="s">
        <v>6090</v>
      </c>
      <c r="C1668">
        <v>0.82299999999999995</v>
      </c>
      <c r="D1668">
        <v>5.9000000000000003E-4</v>
      </c>
      <c r="E1668">
        <v>2.29392</v>
      </c>
      <c r="F1668" t="s">
        <v>3445</v>
      </c>
      <c r="G1668">
        <v>0.16375999999999999</v>
      </c>
    </row>
    <row r="1669" spans="1:7" x14ac:dyDescent="0.2">
      <c r="A1669" t="s">
        <v>4336</v>
      </c>
      <c r="B1669" t="s">
        <v>4337</v>
      </c>
      <c r="C1669">
        <v>-3.726</v>
      </c>
      <c r="D1669">
        <v>5.9000000000000003E-4</v>
      </c>
      <c r="E1669">
        <v>2.29325</v>
      </c>
      <c r="F1669" t="s">
        <v>3440</v>
      </c>
      <c r="G1669">
        <v>1.511E-2</v>
      </c>
    </row>
    <row r="1670" spans="1:7" x14ac:dyDescent="0.2">
      <c r="A1670" t="s">
        <v>6091</v>
      </c>
      <c r="B1670" t="s">
        <v>6092</v>
      </c>
      <c r="C1670">
        <v>-1.1839999999999999</v>
      </c>
      <c r="D1670">
        <v>5.9999999999999995E-4</v>
      </c>
      <c r="E1670">
        <v>2.2895099999999999</v>
      </c>
      <c r="F1670" t="s">
        <v>3440</v>
      </c>
      <c r="G1670">
        <v>8.9209999999999998E-2</v>
      </c>
    </row>
    <row r="1671" spans="1:7" x14ac:dyDescent="0.2">
      <c r="A1671" t="s">
        <v>4717</v>
      </c>
      <c r="B1671" t="s">
        <v>4718</v>
      </c>
      <c r="C1671">
        <v>-0.44</v>
      </c>
      <c r="D1671">
        <v>5.9999999999999995E-4</v>
      </c>
      <c r="E1671">
        <v>2.2878500000000002</v>
      </c>
      <c r="F1671" t="s">
        <v>3440</v>
      </c>
      <c r="G1671">
        <v>0.60068999999999995</v>
      </c>
    </row>
    <row r="1672" spans="1:7" x14ac:dyDescent="0.2">
      <c r="A1672" t="s">
        <v>4467</v>
      </c>
      <c r="B1672" t="s">
        <v>4468</v>
      </c>
      <c r="C1672">
        <v>-0.34399999999999997</v>
      </c>
      <c r="D1672">
        <v>6.0999999999999997E-4</v>
      </c>
      <c r="E1672">
        <v>2.2855500000000002</v>
      </c>
      <c r="F1672" t="s">
        <v>3440</v>
      </c>
      <c r="G1672">
        <v>1.41187</v>
      </c>
    </row>
    <row r="1673" spans="1:7" x14ac:dyDescent="0.2">
      <c r="A1673" t="s">
        <v>6093</v>
      </c>
      <c r="B1673" t="s">
        <v>6094</v>
      </c>
      <c r="C1673">
        <v>1.5109999999999999</v>
      </c>
      <c r="D1673">
        <v>6.0999999999999997E-4</v>
      </c>
      <c r="E1673">
        <v>2.2855500000000002</v>
      </c>
      <c r="F1673" t="s">
        <v>3445</v>
      </c>
      <c r="G1673">
        <v>5.6009999999999997E-2</v>
      </c>
    </row>
    <row r="1674" spans="1:7" x14ac:dyDescent="0.2">
      <c r="A1674" t="s">
        <v>4158</v>
      </c>
      <c r="B1674" t="s">
        <v>4159</v>
      </c>
      <c r="C1674">
        <v>-0.45200000000000001</v>
      </c>
      <c r="D1674">
        <v>6.0999999999999997E-4</v>
      </c>
      <c r="E1674">
        <v>2.2852800000000002</v>
      </c>
      <c r="F1674" t="s">
        <v>3440</v>
      </c>
      <c r="G1674">
        <v>0.57835000000000003</v>
      </c>
    </row>
    <row r="1675" spans="1:7" x14ac:dyDescent="0.2">
      <c r="A1675" t="s">
        <v>6095</v>
      </c>
      <c r="B1675" t="s">
        <v>6096</v>
      </c>
      <c r="C1675">
        <v>-1.32</v>
      </c>
      <c r="D1675">
        <v>6.0999999999999997E-4</v>
      </c>
      <c r="E1675">
        <v>2.2834400000000001</v>
      </c>
      <c r="F1675" t="s">
        <v>3440</v>
      </c>
      <c r="G1675">
        <v>7.0510000000000003E-2</v>
      </c>
    </row>
    <row r="1676" spans="1:7" x14ac:dyDescent="0.2">
      <c r="A1676" t="s">
        <v>6097</v>
      </c>
      <c r="B1676" t="s">
        <v>6098</v>
      </c>
      <c r="C1676">
        <v>1.099</v>
      </c>
      <c r="D1676">
        <v>6.2E-4</v>
      </c>
      <c r="E1676">
        <v>2.2797800000000001</v>
      </c>
      <c r="F1676" t="s">
        <v>3445</v>
      </c>
      <c r="G1676">
        <v>9.5909999999999995E-2</v>
      </c>
    </row>
    <row r="1677" spans="1:7" x14ac:dyDescent="0.2">
      <c r="A1677" t="s">
        <v>4723</v>
      </c>
      <c r="B1677" t="s">
        <v>4724</v>
      </c>
      <c r="C1677">
        <v>0.46700000000000003</v>
      </c>
      <c r="D1677">
        <v>6.2E-4</v>
      </c>
      <c r="E1677">
        <v>2.2733500000000002</v>
      </c>
      <c r="F1677" t="s">
        <v>3445</v>
      </c>
      <c r="G1677">
        <v>0.56733</v>
      </c>
    </row>
    <row r="1678" spans="1:7" x14ac:dyDescent="0.2">
      <c r="A1678" t="s">
        <v>6099</v>
      </c>
      <c r="B1678" t="s">
        <v>6100</v>
      </c>
      <c r="C1678">
        <v>0.56899999999999995</v>
      </c>
      <c r="D1678">
        <v>6.3000000000000003E-4</v>
      </c>
      <c r="E1678">
        <v>2.2711899999999998</v>
      </c>
      <c r="F1678" t="s">
        <v>3445</v>
      </c>
      <c r="G1678">
        <v>0.42035</v>
      </c>
    </row>
    <row r="1679" spans="1:7" x14ac:dyDescent="0.2">
      <c r="A1679" t="s">
        <v>6101</v>
      </c>
      <c r="B1679" t="s">
        <v>6102</v>
      </c>
      <c r="C1679">
        <v>0.46600000000000003</v>
      </c>
      <c r="D1679">
        <v>6.4000000000000005E-4</v>
      </c>
      <c r="E1679">
        <v>2.2660399999999998</v>
      </c>
      <c r="F1679" t="s">
        <v>3445</v>
      </c>
      <c r="G1679">
        <v>0.89114000000000004</v>
      </c>
    </row>
    <row r="1680" spans="1:7" x14ac:dyDescent="0.2">
      <c r="A1680" t="s">
        <v>6103</v>
      </c>
      <c r="B1680" t="s">
        <v>6104</v>
      </c>
      <c r="C1680">
        <v>-144269498.21599999</v>
      </c>
      <c r="D1680">
        <v>6.4000000000000005E-4</v>
      </c>
      <c r="E1680">
        <v>2.2660399999999998</v>
      </c>
      <c r="F1680" t="s">
        <v>3440</v>
      </c>
      <c r="G1680">
        <v>9.1500000000000001E-3</v>
      </c>
    </row>
    <row r="1681" spans="1:7" x14ac:dyDescent="0.2">
      <c r="A1681" t="s">
        <v>6105</v>
      </c>
      <c r="B1681" t="s">
        <v>6106</v>
      </c>
      <c r="C1681">
        <v>-1.2130000000000001</v>
      </c>
      <c r="D1681">
        <v>6.4000000000000005E-4</v>
      </c>
      <c r="E1681">
        <v>2.2651400000000002</v>
      </c>
      <c r="F1681" t="s">
        <v>3440</v>
      </c>
      <c r="G1681">
        <v>0.21733</v>
      </c>
    </row>
    <row r="1682" spans="1:7" x14ac:dyDescent="0.2">
      <c r="A1682" t="s">
        <v>4891</v>
      </c>
      <c r="B1682" t="s">
        <v>4892</v>
      </c>
      <c r="C1682">
        <v>-0.47799999999999998</v>
      </c>
      <c r="D1682">
        <v>6.4000000000000005E-4</v>
      </c>
      <c r="E1682">
        <v>2.2651400000000002</v>
      </c>
      <c r="F1682" t="s">
        <v>3440</v>
      </c>
      <c r="G1682">
        <v>0.53515000000000001</v>
      </c>
    </row>
    <row r="1683" spans="1:7" x14ac:dyDescent="0.2">
      <c r="A1683" t="s">
        <v>6107</v>
      </c>
      <c r="B1683" t="s">
        <v>6107</v>
      </c>
      <c r="C1683">
        <v>0.22700000000000001</v>
      </c>
      <c r="D1683">
        <v>6.4000000000000005E-4</v>
      </c>
      <c r="E1683">
        <v>2.2651400000000002</v>
      </c>
      <c r="F1683" t="s">
        <v>3445</v>
      </c>
      <c r="G1683">
        <v>4.02447</v>
      </c>
    </row>
    <row r="1684" spans="1:7" x14ac:dyDescent="0.2">
      <c r="A1684" t="s">
        <v>6108</v>
      </c>
      <c r="B1684" t="s">
        <v>6109</v>
      </c>
      <c r="C1684">
        <v>-0.312</v>
      </c>
      <c r="D1684">
        <v>6.4000000000000005E-4</v>
      </c>
      <c r="E1684">
        <v>2.2650700000000001</v>
      </c>
      <c r="F1684" t="s">
        <v>3440</v>
      </c>
      <c r="G1684">
        <v>1.1146100000000001</v>
      </c>
    </row>
    <row r="1685" spans="1:7" x14ac:dyDescent="0.2">
      <c r="A1685" t="s">
        <v>6110</v>
      </c>
      <c r="B1685" t="s">
        <v>6111</v>
      </c>
      <c r="C1685">
        <v>0.78600000000000003</v>
      </c>
      <c r="D1685">
        <v>6.4000000000000005E-4</v>
      </c>
      <c r="E1685">
        <v>2.2645300000000002</v>
      </c>
      <c r="F1685" t="s">
        <v>3445</v>
      </c>
      <c r="G1685">
        <v>0.19470999999999999</v>
      </c>
    </row>
    <row r="1686" spans="1:7" x14ac:dyDescent="0.2">
      <c r="A1686" t="s">
        <v>6112</v>
      </c>
      <c r="B1686" t="s">
        <v>6113</v>
      </c>
      <c r="C1686">
        <v>144269498.47999999</v>
      </c>
      <c r="D1686">
        <v>6.4999999999999997E-4</v>
      </c>
      <c r="E1686">
        <v>2.2583799999999998</v>
      </c>
      <c r="F1686" t="s">
        <v>3445</v>
      </c>
      <c r="G1686">
        <v>1.4840000000000001E-2</v>
      </c>
    </row>
    <row r="1687" spans="1:7" x14ac:dyDescent="0.2">
      <c r="A1687" t="s">
        <v>747</v>
      </c>
      <c r="B1687" t="s">
        <v>746</v>
      </c>
      <c r="C1687">
        <v>0.27100000000000002</v>
      </c>
      <c r="D1687">
        <v>6.4999999999999997E-4</v>
      </c>
      <c r="E1687">
        <v>2.25637</v>
      </c>
      <c r="F1687" t="s">
        <v>3445</v>
      </c>
      <c r="G1687">
        <v>3.8249300000000002</v>
      </c>
    </row>
    <row r="1688" spans="1:7" x14ac:dyDescent="0.2">
      <c r="A1688" t="s">
        <v>4009</v>
      </c>
      <c r="B1688" t="s">
        <v>4010</v>
      </c>
      <c r="C1688">
        <v>-0.66100000000000003</v>
      </c>
      <c r="D1688">
        <v>6.4999999999999997E-4</v>
      </c>
      <c r="E1688">
        <v>2.2559100000000001</v>
      </c>
      <c r="F1688" t="s">
        <v>3440</v>
      </c>
      <c r="G1688">
        <v>0.25296000000000002</v>
      </c>
    </row>
    <row r="1689" spans="1:7" x14ac:dyDescent="0.2">
      <c r="A1689" t="s">
        <v>6114</v>
      </c>
      <c r="B1689" t="s">
        <v>6115</v>
      </c>
      <c r="C1689">
        <v>-0.81499999999999995</v>
      </c>
      <c r="D1689">
        <v>6.7000000000000002E-4</v>
      </c>
      <c r="E1689">
        <v>2.2461600000000002</v>
      </c>
      <c r="F1689" t="s">
        <v>3440</v>
      </c>
      <c r="G1689">
        <v>0.16929</v>
      </c>
    </row>
    <row r="1690" spans="1:7" x14ac:dyDescent="0.2">
      <c r="A1690" t="s">
        <v>4931</v>
      </c>
      <c r="B1690" t="s">
        <v>4932</v>
      </c>
      <c r="C1690">
        <v>0.88400000000000001</v>
      </c>
      <c r="D1690">
        <v>6.7000000000000002E-4</v>
      </c>
      <c r="E1690">
        <v>2.2461600000000002</v>
      </c>
      <c r="F1690" t="s">
        <v>3445</v>
      </c>
      <c r="G1690">
        <v>0.13632</v>
      </c>
    </row>
    <row r="1691" spans="1:7" x14ac:dyDescent="0.2">
      <c r="A1691" t="s">
        <v>49</v>
      </c>
      <c r="B1691" t="s">
        <v>48</v>
      </c>
      <c r="C1691">
        <v>0.48899999999999999</v>
      </c>
      <c r="D1691">
        <v>6.7000000000000002E-4</v>
      </c>
      <c r="E1691">
        <v>2.2439900000000002</v>
      </c>
      <c r="F1691" t="s">
        <v>3445</v>
      </c>
      <c r="G1691">
        <v>0.50748000000000004</v>
      </c>
    </row>
    <row r="1692" spans="1:7" x14ac:dyDescent="0.2">
      <c r="A1692" t="s">
        <v>479</v>
      </c>
      <c r="B1692" t="s">
        <v>478</v>
      </c>
      <c r="C1692">
        <v>0.34200000000000003</v>
      </c>
      <c r="D1692">
        <v>6.8000000000000005E-4</v>
      </c>
      <c r="E1692">
        <v>2.2427800000000002</v>
      </c>
      <c r="F1692" t="s">
        <v>3445</v>
      </c>
      <c r="G1692">
        <v>1.55548</v>
      </c>
    </row>
    <row r="1693" spans="1:7" x14ac:dyDescent="0.2">
      <c r="A1693" t="s">
        <v>6116</v>
      </c>
      <c r="B1693" t="s">
        <v>6117</v>
      </c>
      <c r="C1693">
        <v>-0.497</v>
      </c>
      <c r="D1693">
        <v>6.8000000000000005E-4</v>
      </c>
      <c r="E1693">
        <v>2.2427800000000002</v>
      </c>
      <c r="F1693" t="s">
        <v>3440</v>
      </c>
      <c r="G1693">
        <v>0.49652000000000002</v>
      </c>
    </row>
    <row r="1694" spans="1:7" x14ac:dyDescent="0.2">
      <c r="A1694" t="s">
        <v>6118</v>
      </c>
      <c r="B1694" t="s">
        <v>6119</v>
      </c>
      <c r="C1694">
        <v>1.2529999999999999</v>
      </c>
      <c r="D1694">
        <v>6.8000000000000005E-4</v>
      </c>
      <c r="E1694">
        <v>2.2407400000000002</v>
      </c>
      <c r="F1694" t="s">
        <v>3445</v>
      </c>
      <c r="G1694">
        <v>7.9280000000000003E-2</v>
      </c>
    </row>
    <row r="1695" spans="1:7" x14ac:dyDescent="0.2">
      <c r="A1695" t="s">
        <v>6120</v>
      </c>
      <c r="B1695" t="s">
        <v>6121</v>
      </c>
      <c r="C1695">
        <v>-0.39200000000000002</v>
      </c>
      <c r="D1695">
        <v>6.8000000000000005E-4</v>
      </c>
      <c r="E1695">
        <v>2.2401</v>
      </c>
      <c r="F1695" t="s">
        <v>3440</v>
      </c>
      <c r="G1695">
        <v>0.72975000000000001</v>
      </c>
    </row>
    <row r="1696" spans="1:7" x14ac:dyDescent="0.2">
      <c r="A1696" t="s">
        <v>6122</v>
      </c>
      <c r="B1696" t="s">
        <v>6123</v>
      </c>
      <c r="C1696">
        <v>-0.625</v>
      </c>
      <c r="D1696">
        <v>6.8000000000000005E-4</v>
      </c>
      <c r="E1696">
        <v>2.2401</v>
      </c>
      <c r="F1696" t="s">
        <v>3440</v>
      </c>
      <c r="G1696">
        <v>0.26547999999999999</v>
      </c>
    </row>
    <row r="1697" spans="1:7" x14ac:dyDescent="0.2">
      <c r="A1697" t="s">
        <v>6124</v>
      </c>
      <c r="B1697" t="s">
        <v>6125</v>
      </c>
      <c r="C1697">
        <v>0.78900000000000003</v>
      </c>
      <c r="D1697">
        <v>6.8000000000000005E-4</v>
      </c>
      <c r="E1697">
        <v>2.23874</v>
      </c>
      <c r="F1697" t="s">
        <v>3445</v>
      </c>
      <c r="G1697">
        <v>0.19241</v>
      </c>
    </row>
    <row r="1698" spans="1:7" x14ac:dyDescent="0.2">
      <c r="A1698" t="s">
        <v>414</v>
      </c>
      <c r="B1698" t="s">
        <v>413</v>
      </c>
      <c r="C1698">
        <v>0.85099999999999998</v>
      </c>
      <c r="D1698">
        <v>6.8999999999999997E-4</v>
      </c>
      <c r="E1698">
        <v>2.2381199999999999</v>
      </c>
      <c r="F1698" t="s">
        <v>3445</v>
      </c>
      <c r="G1698">
        <v>0.21199000000000001</v>
      </c>
    </row>
    <row r="1699" spans="1:7" x14ac:dyDescent="0.2">
      <c r="A1699" t="s">
        <v>6126</v>
      </c>
      <c r="B1699" t="s">
        <v>6127</v>
      </c>
      <c r="C1699">
        <v>2.1019999999999999</v>
      </c>
      <c r="D1699">
        <v>6.8999999999999997E-4</v>
      </c>
      <c r="E1699">
        <v>2.23712</v>
      </c>
      <c r="F1699" t="s">
        <v>3445</v>
      </c>
      <c r="G1699">
        <v>3.2039999999999999E-2</v>
      </c>
    </row>
    <row r="1700" spans="1:7" x14ac:dyDescent="0.2">
      <c r="A1700" t="s">
        <v>6128</v>
      </c>
      <c r="B1700" t="s">
        <v>6129</v>
      </c>
      <c r="C1700">
        <v>0.40899999999999997</v>
      </c>
      <c r="D1700">
        <v>6.8999999999999997E-4</v>
      </c>
      <c r="E1700">
        <v>2.23563</v>
      </c>
      <c r="F1700" t="s">
        <v>3445</v>
      </c>
      <c r="G1700">
        <v>0.69455</v>
      </c>
    </row>
    <row r="1701" spans="1:7" x14ac:dyDescent="0.2">
      <c r="A1701" t="s">
        <v>6130</v>
      </c>
      <c r="B1701" t="s">
        <v>6131</v>
      </c>
      <c r="C1701">
        <v>-0.22500000000000001</v>
      </c>
      <c r="D1701">
        <v>6.8999999999999997E-4</v>
      </c>
      <c r="E1701">
        <v>2.2351800000000002</v>
      </c>
      <c r="F1701" t="s">
        <v>3440</v>
      </c>
      <c r="G1701">
        <v>3.7900999999999998</v>
      </c>
    </row>
    <row r="1702" spans="1:7" x14ac:dyDescent="0.2">
      <c r="A1702" t="s">
        <v>6132</v>
      </c>
      <c r="B1702" t="s">
        <v>6133</v>
      </c>
      <c r="C1702">
        <v>2.7730000000000001</v>
      </c>
      <c r="D1702">
        <v>6.8999999999999997E-4</v>
      </c>
      <c r="E1702">
        <v>2.2348699999999999</v>
      </c>
      <c r="F1702" t="s">
        <v>3445</v>
      </c>
      <c r="G1702">
        <v>1.9470000000000001E-2</v>
      </c>
    </row>
    <row r="1703" spans="1:7" x14ac:dyDescent="0.2">
      <c r="A1703" t="s">
        <v>6134</v>
      </c>
      <c r="B1703" t="s">
        <v>6135</v>
      </c>
      <c r="C1703">
        <v>1.0169999999999999</v>
      </c>
      <c r="D1703">
        <v>6.8999999999999997E-4</v>
      </c>
      <c r="E1703">
        <v>2.2338900000000002</v>
      </c>
      <c r="F1703" t="s">
        <v>3445</v>
      </c>
      <c r="G1703">
        <v>0.113</v>
      </c>
    </row>
    <row r="1704" spans="1:7" x14ac:dyDescent="0.2">
      <c r="A1704" t="s">
        <v>6136</v>
      </c>
      <c r="B1704" t="s">
        <v>6137</v>
      </c>
      <c r="C1704">
        <v>1.38</v>
      </c>
      <c r="D1704">
        <v>6.9999999999999999E-4</v>
      </c>
      <c r="E1704">
        <v>2.2324600000000001</v>
      </c>
      <c r="F1704" t="s">
        <v>3445</v>
      </c>
      <c r="G1704">
        <v>5.2569999999999999E-2</v>
      </c>
    </row>
    <row r="1705" spans="1:7" x14ac:dyDescent="0.2">
      <c r="A1705" t="s">
        <v>6138</v>
      </c>
      <c r="B1705" t="s">
        <v>6139</v>
      </c>
      <c r="C1705">
        <v>0.70599999999999996</v>
      </c>
      <c r="D1705">
        <v>6.9999999999999999E-4</v>
      </c>
      <c r="E1705">
        <v>2.2324600000000001</v>
      </c>
      <c r="F1705" t="s">
        <v>3445</v>
      </c>
      <c r="G1705">
        <v>0.22078999999999999</v>
      </c>
    </row>
    <row r="1706" spans="1:7" x14ac:dyDescent="0.2">
      <c r="A1706" t="s">
        <v>6140</v>
      </c>
      <c r="B1706" t="s">
        <v>6141</v>
      </c>
      <c r="C1706">
        <v>-1.3140000000000001</v>
      </c>
      <c r="D1706">
        <v>6.9999999999999999E-4</v>
      </c>
      <c r="E1706">
        <v>2.2324600000000001</v>
      </c>
      <c r="F1706" t="s">
        <v>3440</v>
      </c>
      <c r="G1706">
        <v>6.8159999999999998E-2</v>
      </c>
    </row>
    <row r="1707" spans="1:7" x14ac:dyDescent="0.2">
      <c r="A1707" t="s">
        <v>4725</v>
      </c>
      <c r="B1707" t="s">
        <v>4726</v>
      </c>
      <c r="C1707">
        <v>0.495</v>
      </c>
      <c r="D1707">
        <v>6.9999999999999999E-4</v>
      </c>
      <c r="E1707">
        <v>2.2318600000000002</v>
      </c>
      <c r="F1707" t="s">
        <v>3445</v>
      </c>
      <c r="G1707">
        <v>0.51693999999999996</v>
      </c>
    </row>
    <row r="1708" spans="1:7" x14ac:dyDescent="0.2">
      <c r="A1708" t="s">
        <v>6142</v>
      </c>
      <c r="B1708" t="s">
        <v>6143</v>
      </c>
      <c r="C1708">
        <v>-0.995</v>
      </c>
      <c r="D1708">
        <v>7.1000000000000002E-4</v>
      </c>
      <c r="E1708">
        <v>2.22838</v>
      </c>
      <c r="F1708" t="s">
        <v>3440</v>
      </c>
      <c r="G1708">
        <v>0.10637000000000001</v>
      </c>
    </row>
    <row r="1709" spans="1:7" x14ac:dyDescent="0.2">
      <c r="A1709" t="s">
        <v>6144</v>
      </c>
      <c r="B1709" t="s">
        <v>6145</v>
      </c>
      <c r="C1709">
        <v>-0.65600000000000003</v>
      </c>
      <c r="D1709">
        <v>7.1000000000000002E-4</v>
      </c>
      <c r="E1709">
        <v>2.2251099999999999</v>
      </c>
      <c r="F1709" t="s">
        <v>3440</v>
      </c>
      <c r="G1709">
        <v>0.23838000000000001</v>
      </c>
    </row>
    <row r="1710" spans="1:7" x14ac:dyDescent="0.2">
      <c r="A1710" t="s">
        <v>6146</v>
      </c>
      <c r="B1710" t="s">
        <v>6147</v>
      </c>
      <c r="C1710">
        <v>-0.45800000000000002</v>
      </c>
      <c r="D1710">
        <v>7.2000000000000005E-4</v>
      </c>
      <c r="E1710">
        <v>2.22214</v>
      </c>
      <c r="F1710" t="s">
        <v>3440</v>
      </c>
      <c r="G1710">
        <v>0.52956999999999999</v>
      </c>
    </row>
    <row r="1711" spans="1:7" x14ac:dyDescent="0.2">
      <c r="A1711" t="s">
        <v>6148</v>
      </c>
      <c r="B1711" t="s">
        <v>6149</v>
      </c>
      <c r="C1711">
        <v>0.91</v>
      </c>
      <c r="D1711">
        <v>7.2000000000000005E-4</v>
      </c>
      <c r="E1711">
        <v>2.2187199999999998</v>
      </c>
      <c r="F1711" t="s">
        <v>3445</v>
      </c>
      <c r="G1711">
        <v>0.13483000000000001</v>
      </c>
    </row>
    <row r="1712" spans="1:7" x14ac:dyDescent="0.2">
      <c r="A1712" t="s">
        <v>6150</v>
      </c>
      <c r="B1712" t="s">
        <v>6151</v>
      </c>
      <c r="C1712">
        <v>1.3979999999999999</v>
      </c>
      <c r="D1712">
        <v>7.2000000000000005E-4</v>
      </c>
      <c r="E1712">
        <v>2.2185899999999998</v>
      </c>
      <c r="F1712" t="s">
        <v>3445</v>
      </c>
      <c r="G1712">
        <v>6.9959999999999994E-2</v>
      </c>
    </row>
    <row r="1713" spans="1:7" x14ac:dyDescent="0.2">
      <c r="A1713" t="s">
        <v>4883</v>
      </c>
      <c r="B1713" t="s">
        <v>4883</v>
      </c>
      <c r="C1713">
        <v>-1.712</v>
      </c>
      <c r="D1713">
        <v>7.3999999999999999E-4</v>
      </c>
      <c r="E1713">
        <v>2.21102</v>
      </c>
      <c r="F1713" t="s">
        <v>3440</v>
      </c>
      <c r="G1713">
        <v>4.8779999999999997E-2</v>
      </c>
    </row>
    <row r="1714" spans="1:7" x14ac:dyDescent="0.2">
      <c r="A1714" t="s">
        <v>6152</v>
      </c>
      <c r="B1714" t="s">
        <v>6153</v>
      </c>
      <c r="C1714">
        <v>-0.64600000000000002</v>
      </c>
      <c r="D1714">
        <v>7.3999999999999999E-4</v>
      </c>
      <c r="E1714">
        <v>2.2094100000000001</v>
      </c>
      <c r="F1714" t="s">
        <v>3440</v>
      </c>
      <c r="G1714">
        <v>0.25206000000000001</v>
      </c>
    </row>
    <row r="1715" spans="1:7" x14ac:dyDescent="0.2">
      <c r="A1715" t="s">
        <v>4529</v>
      </c>
      <c r="B1715" t="s">
        <v>4530</v>
      </c>
      <c r="C1715">
        <v>2.39</v>
      </c>
      <c r="D1715">
        <v>7.3999999999999999E-4</v>
      </c>
      <c r="E1715">
        <v>2.2089699999999999</v>
      </c>
      <c r="F1715" t="s">
        <v>3445</v>
      </c>
      <c r="G1715">
        <v>2.068E-2</v>
      </c>
    </row>
    <row r="1716" spans="1:7" x14ac:dyDescent="0.2">
      <c r="A1716" t="s">
        <v>6154</v>
      </c>
      <c r="B1716" t="s">
        <v>6155</v>
      </c>
      <c r="C1716">
        <v>144269498.30700001</v>
      </c>
      <c r="D1716">
        <v>7.3999999999999999E-4</v>
      </c>
      <c r="E1716">
        <v>2.2086399999999999</v>
      </c>
      <c r="F1716" t="s">
        <v>3445</v>
      </c>
      <c r="G1716">
        <v>7.4799999999999997E-3</v>
      </c>
    </row>
    <row r="1717" spans="1:7" x14ac:dyDescent="0.2">
      <c r="A1717" t="s">
        <v>6156</v>
      </c>
      <c r="B1717" t="s">
        <v>6157</v>
      </c>
      <c r="C1717">
        <v>-144269498.178</v>
      </c>
      <c r="D1717">
        <v>7.5000000000000002E-4</v>
      </c>
      <c r="E1717">
        <v>2.20641</v>
      </c>
      <c r="F1717" t="s">
        <v>3440</v>
      </c>
      <c r="G1717">
        <v>8.6199999999999992E-3</v>
      </c>
    </row>
    <row r="1718" spans="1:7" x14ac:dyDescent="0.2">
      <c r="A1718" t="s">
        <v>6158</v>
      </c>
      <c r="B1718" t="s">
        <v>6159</v>
      </c>
      <c r="C1718">
        <v>2.8140000000000001</v>
      </c>
      <c r="D1718">
        <v>7.5000000000000002E-4</v>
      </c>
      <c r="E1718">
        <v>2.20607</v>
      </c>
      <c r="F1718" t="s">
        <v>3445</v>
      </c>
      <c r="G1718">
        <v>2.5729999999999999E-2</v>
      </c>
    </row>
    <row r="1719" spans="1:7" x14ac:dyDescent="0.2">
      <c r="A1719" t="s">
        <v>6160</v>
      </c>
      <c r="B1719" t="s">
        <v>6161</v>
      </c>
      <c r="C1719">
        <v>1.032</v>
      </c>
      <c r="D1719">
        <v>7.5000000000000002E-4</v>
      </c>
      <c r="E1719">
        <v>2.2041900000000001</v>
      </c>
      <c r="F1719" t="s">
        <v>3445</v>
      </c>
      <c r="G1719">
        <v>0.16034999999999999</v>
      </c>
    </row>
    <row r="1720" spans="1:7" x14ac:dyDescent="0.2">
      <c r="A1720" t="s">
        <v>6162</v>
      </c>
      <c r="B1720" t="s">
        <v>6163</v>
      </c>
      <c r="C1720">
        <v>1.6319999999999999</v>
      </c>
      <c r="D1720">
        <v>7.5000000000000002E-4</v>
      </c>
      <c r="E1720">
        <v>2.20336</v>
      </c>
      <c r="F1720" t="s">
        <v>3445</v>
      </c>
      <c r="G1720">
        <v>4.0669999999999998E-2</v>
      </c>
    </row>
    <row r="1721" spans="1:7" x14ac:dyDescent="0.2">
      <c r="A1721" t="s">
        <v>6164</v>
      </c>
      <c r="B1721" t="s">
        <v>6165</v>
      </c>
      <c r="C1721">
        <v>-144269498.88800001</v>
      </c>
      <c r="D1721">
        <v>7.5000000000000002E-4</v>
      </c>
      <c r="E1721">
        <v>2.2029100000000001</v>
      </c>
      <c r="F1721" t="s">
        <v>3440</v>
      </c>
      <c r="G1721">
        <v>1.277E-2</v>
      </c>
    </row>
    <row r="1722" spans="1:7" x14ac:dyDescent="0.2">
      <c r="A1722" t="s">
        <v>6166</v>
      </c>
      <c r="B1722" t="s">
        <v>6167</v>
      </c>
      <c r="C1722">
        <v>-0.97399999999999998</v>
      </c>
      <c r="D1722">
        <v>7.6000000000000004E-4</v>
      </c>
      <c r="E1722">
        <v>2.2008299999999998</v>
      </c>
      <c r="F1722" t="s">
        <v>3440</v>
      </c>
      <c r="G1722">
        <v>0.11252</v>
      </c>
    </row>
    <row r="1723" spans="1:7" x14ac:dyDescent="0.2">
      <c r="A1723" t="s">
        <v>105</v>
      </c>
      <c r="B1723" t="s">
        <v>104</v>
      </c>
      <c r="C1723">
        <v>0.63100000000000001</v>
      </c>
      <c r="D1723">
        <v>7.6000000000000004E-4</v>
      </c>
      <c r="E1723">
        <v>2.2000999999999999</v>
      </c>
      <c r="F1723" t="s">
        <v>3445</v>
      </c>
      <c r="G1723">
        <v>0.27810000000000001</v>
      </c>
    </row>
    <row r="1724" spans="1:7" x14ac:dyDescent="0.2">
      <c r="A1724" t="s">
        <v>6168</v>
      </c>
      <c r="B1724" t="s">
        <v>6169</v>
      </c>
      <c r="C1724">
        <v>0.24</v>
      </c>
      <c r="D1724">
        <v>7.6000000000000004E-4</v>
      </c>
      <c r="E1724">
        <v>2.1999900000000001</v>
      </c>
      <c r="F1724" t="s">
        <v>3445</v>
      </c>
      <c r="G1724">
        <v>266.46852000000001</v>
      </c>
    </row>
    <row r="1725" spans="1:7" x14ac:dyDescent="0.2">
      <c r="A1725" t="s">
        <v>6170</v>
      </c>
      <c r="B1725" t="s">
        <v>6171</v>
      </c>
      <c r="C1725">
        <v>1.2769999999999999</v>
      </c>
      <c r="D1725">
        <v>7.7999999999999999E-4</v>
      </c>
      <c r="E1725">
        <v>2.19096</v>
      </c>
      <c r="F1725" t="s">
        <v>3445</v>
      </c>
      <c r="G1725">
        <v>7.3370000000000005E-2</v>
      </c>
    </row>
    <row r="1726" spans="1:7" x14ac:dyDescent="0.2">
      <c r="A1726" t="s">
        <v>4338</v>
      </c>
      <c r="B1726" t="s">
        <v>4339</v>
      </c>
      <c r="C1726">
        <v>2.2250000000000001</v>
      </c>
      <c r="D1726">
        <v>7.7999999999999999E-4</v>
      </c>
      <c r="E1726">
        <v>2.1879499999999998</v>
      </c>
      <c r="F1726" t="s">
        <v>3445</v>
      </c>
      <c r="G1726">
        <v>2.6880000000000001E-2</v>
      </c>
    </row>
    <row r="1727" spans="1:7" x14ac:dyDescent="0.2">
      <c r="A1727" t="s">
        <v>6172</v>
      </c>
      <c r="B1727" t="s">
        <v>6173</v>
      </c>
      <c r="C1727">
        <v>-1.036</v>
      </c>
      <c r="D1727">
        <v>7.9000000000000001E-4</v>
      </c>
      <c r="E1727">
        <v>2.1863899999999998</v>
      </c>
      <c r="F1727" t="s">
        <v>3440</v>
      </c>
      <c r="G1727">
        <v>0.10600999999999999</v>
      </c>
    </row>
    <row r="1728" spans="1:7" x14ac:dyDescent="0.2">
      <c r="A1728" t="s">
        <v>6174</v>
      </c>
      <c r="B1728" t="s">
        <v>6175</v>
      </c>
      <c r="C1728">
        <v>1.7310000000000001</v>
      </c>
      <c r="D1728">
        <v>7.9000000000000001E-4</v>
      </c>
      <c r="E1728">
        <v>2.1863899999999998</v>
      </c>
      <c r="F1728" t="s">
        <v>3445</v>
      </c>
      <c r="G1728">
        <v>3.7699999999999997E-2</v>
      </c>
    </row>
    <row r="1729" spans="1:7" x14ac:dyDescent="0.2">
      <c r="A1729" t="s">
        <v>6176</v>
      </c>
      <c r="B1729" t="s">
        <v>6176</v>
      </c>
      <c r="C1729">
        <v>2.077</v>
      </c>
      <c r="D1729">
        <v>8.0000000000000004E-4</v>
      </c>
      <c r="E1729">
        <v>2.1800199999999998</v>
      </c>
      <c r="F1729" t="s">
        <v>3445</v>
      </c>
      <c r="G1729">
        <v>3.227E-2</v>
      </c>
    </row>
    <row r="1730" spans="1:7" x14ac:dyDescent="0.2">
      <c r="A1730" t="s">
        <v>6177</v>
      </c>
      <c r="B1730" t="s">
        <v>6177</v>
      </c>
      <c r="C1730">
        <v>1.071</v>
      </c>
      <c r="D1730">
        <v>8.0000000000000004E-4</v>
      </c>
      <c r="E1730">
        <v>2.1800199999999998</v>
      </c>
      <c r="F1730" t="s">
        <v>3445</v>
      </c>
      <c r="G1730">
        <v>0.13147</v>
      </c>
    </row>
    <row r="1731" spans="1:7" x14ac:dyDescent="0.2">
      <c r="A1731" t="s">
        <v>4831</v>
      </c>
      <c r="B1731" t="s">
        <v>4832</v>
      </c>
      <c r="C1731">
        <v>2.427</v>
      </c>
      <c r="D1731">
        <v>8.0000000000000004E-4</v>
      </c>
      <c r="E1731">
        <v>2.1789700000000001</v>
      </c>
      <c r="F1731" t="s">
        <v>3445</v>
      </c>
      <c r="G1731">
        <v>2.5180000000000001E-2</v>
      </c>
    </row>
    <row r="1732" spans="1:7" x14ac:dyDescent="0.2">
      <c r="A1732" t="s">
        <v>4837</v>
      </c>
      <c r="B1732" t="s">
        <v>4838</v>
      </c>
      <c r="C1732">
        <v>-3.8460000000000001</v>
      </c>
      <c r="D1732">
        <v>8.0999999999999996E-4</v>
      </c>
      <c r="E1732">
        <v>2.1771199999999999</v>
      </c>
      <c r="F1732" t="s">
        <v>3440</v>
      </c>
      <c r="G1732">
        <v>1.6209999999999999E-2</v>
      </c>
    </row>
    <row r="1733" spans="1:7" x14ac:dyDescent="0.2">
      <c r="A1733" t="s">
        <v>267</v>
      </c>
      <c r="B1733" t="s">
        <v>266</v>
      </c>
      <c r="C1733">
        <v>0.38500000000000001</v>
      </c>
      <c r="D1733">
        <v>8.0999999999999996E-4</v>
      </c>
      <c r="E1733">
        <v>2.1750099999999999</v>
      </c>
      <c r="F1733" t="s">
        <v>3445</v>
      </c>
      <c r="G1733">
        <v>0.77454999999999996</v>
      </c>
    </row>
    <row r="1734" spans="1:7" x14ac:dyDescent="0.2">
      <c r="A1734" t="s">
        <v>6178</v>
      </c>
      <c r="B1734" t="s">
        <v>6179</v>
      </c>
      <c r="C1734">
        <v>0.46</v>
      </c>
      <c r="D1734">
        <v>8.0999999999999996E-4</v>
      </c>
      <c r="E1734">
        <v>2.1746300000000001</v>
      </c>
      <c r="F1734" t="s">
        <v>3445</v>
      </c>
      <c r="G1734">
        <v>0.49392000000000003</v>
      </c>
    </row>
    <row r="1735" spans="1:7" x14ac:dyDescent="0.2">
      <c r="A1735" t="s">
        <v>6180</v>
      </c>
      <c r="B1735" t="s">
        <v>6181</v>
      </c>
      <c r="C1735">
        <v>-0.84799999999999998</v>
      </c>
      <c r="D1735">
        <v>8.0999999999999996E-4</v>
      </c>
      <c r="E1735">
        <v>2.1735099999999998</v>
      </c>
      <c r="F1735" t="s">
        <v>3440</v>
      </c>
      <c r="G1735">
        <v>0.15101999999999999</v>
      </c>
    </row>
    <row r="1736" spans="1:7" x14ac:dyDescent="0.2">
      <c r="A1736" t="s">
        <v>6182</v>
      </c>
      <c r="B1736" t="s">
        <v>6182</v>
      </c>
      <c r="C1736">
        <v>-144269498.15400001</v>
      </c>
      <c r="D1736">
        <v>8.0999999999999996E-4</v>
      </c>
      <c r="E1736">
        <v>2.1733899999999999</v>
      </c>
      <c r="F1736" t="s">
        <v>3440</v>
      </c>
      <c r="G1736">
        <v>8.4899999999999993E-3</v>
      </c>
    </row>
    <row r="1737" spans="1:7" x14ac:dyDescent="0.2">
      <c r="A1737" t="s">
        <v>6183</v>
      </c>
      <c r="B1737" t="s">
        <v>6184</v>
      </c>
      <c r="C1737">
        <v>-0.85599999999999998</v>
      </c>
      <c r="D1737">
        <v>8.0999999999999996E-4</v>
      </c>
      <c r="E1737">
        <v>2.1732999999999998</v>
      </c>
      <c r="F1737" t="s">
        <v>3440</v>
      </c>
      <c r="G1737">
        <v>0.15840000000000001</v>
      </c>
    </row>
    <row r="1738" spans="1:7" x14ac:dyDescent="0.2">
      <c r="A1738" t="s">
        <v>6185</v>
      </c>
      <c r="B1738" t="s">
        <v>6186</v>
      </c>
      <c r="C1738">
        <v>0.255</v>
      </c>
      <c r="D1738">
        <v>8.1999999999999998E-4</v>
      </c>
      <c r="E1738">
        <v>2.17306</v>
      </c>
      <c r="F1738" t="s">
        <v>3445</v>
      </c>
      <c r="G1738">
        <v>1.80141</v>
      </c>
    </row>
    <row r="1739" spans="1:7" x14ac:dyDescent="0.2">
      <c r="A1739" t="s">
        <v>6187</v>
      </c>
      <c r="B1739" t="s">
        <v>6188</v>
      </c>
      <c r="C1739">
        <v>0.36899999999999999</v>
      </c>
      <c r="D1739">
        <v>8.1999999999999998E-4</v>
      </c>
      <c r="E1739">
        <v>2.17306</v>
      </c>
      <c r="F1739" t="s">
        <v>3445</v>
      </c>
      <c r="G1739">
        <v>1.0965400000000001</v>
      </c>
    </row>
    <row r="1740" spans="1:7" x14ac:dyDescent="0.2">
      <c r="A1740" t="s">
        <v>6189</v>
      </c>
      <c r="B1740" t="s">
        <v>6190</v>
      </c>
      <c r="C1740">
        <v>-1.5309999999999999</v>
      </c>
      <c r="D1740">
        <v>8.1999999999999998E-4</v>
      </c>
      <c r="E1740">
        <v>2.1717900000000001</v>
      </c>
      <c r="F1740" t="s">
        <v>3440</v>
      </c>
      <c r="G1740">
        <v>4.6550000000000001E-2</v>
      </c>
    </row>
    <row r="1741" spans="1:7" x14ac:dyDescent="0.2">
      <c r="A1741" t="s">
        <v>6191</v>
      </c>
      <c r="B1741" t="s">
        <v>6192</v>
      </c>
      <c r="C1741">
        <v>0.501</v>
      </c>
      <c r="D1741">
        <v>8.1999999999999998E-4</v>
      </c>
      <c r="E1741">
        <v>2.1700200000000001</v>
      </c>
      <c r="F1741" t="s">
        <v>3445</v>
      </c>
      <c r="G1741">
        <v>0.41677999999999998</v>
      </c>
    </row>
    <row r="1742" spans="1:7" x14ac:dyDescent="0.2">
      <c r="A1742" t="s">
        <v>4853</v>
      </c>
      <c r="B1742" t="s">
        <v>4854</v>
      </c>
      <c r="C1742">
        <v>1.4970000000000001</v>
      </c>
      <c r="D1742">
        <v>8.3000000000000001E-4</v>
      </c>
      <c r="E1742">
        <v>2.1687799999999999</v>
      </c>
      <c r="F1742" t="s">
        <v>3445</v>
      </c>
      <c r="G1742">
        <v>4.5960000000000001E-2</v>
      </c>
    </row>
    <row r="1743" spans="1:7" x14ac:dyDescent="0.2">
      <c r="A1743" t="s">
        <v>4665</v>
      </c>
      <c r="B1743" t="s">
        <v>4666</v>
      </c>
      <c r="C1743">
        <v>-0.63500000000000001</v>
      </c>
      <c r="D1743">
        <v>8.3000000000000001E-4</v>
      </c>
      <c r="E1743">
        <v>2.1687799999999999</v>
      </c>
      <c r="F1743" t="s">
        <v>3440</v>
      </c>
      <c r="G1743">
        <v>0.27209</v>
      </c>
    </row>
    <row r="1744" spans="1:7" x14ac:dyDescent="0.2">
      <c r="A1744" t="s">
        <v>6193</v>
      </c>
      <c r="B1744" t="s">
        <v>6194</v>
      </c>
      <c r="C1744">
        <v>-0.47</v>
      </c>
      <c r="D1744">
        <v>8.3000000000000001E-4</v>
      </c>
      <c r="E1744">
        <v>2.1672699999999998</v>
      </c>
      <c r="F1744" t="s">
        <v>3440</v>
      </c>
      <c r="G1744">
        <v>0.50853000000000004</v>
      </c>
    </row>
    <row r="1745" spans="1:7" x14ac:dyDescent="0.2">
      <c r="A1745" t="s">
        <v>6195</v>
      </c>
      <c r="B1745" t="s">
        <v>6196</v>
      </c>
      <c r="C1745">
        <v>-0.98499999999999999</v>
      </c>
      <c r="D1745">
        <v>8.4000000000000003E-4</v>
      </c>
      <c r="E1745">
        <v>2.1640799999999998</v>
      </c>
      <c r="F1745" t="s">
        <v>3440</v>
      </c>
      <c r="G1745">
        <v>0.11697</v>
      </c>
    </row>
    <row r="1746" spans="1:7" x14ac:dyDescent="0.2">
      <c r="A1746" t="s">
        <v>6197</v>
      </c>
      <c r="B1746" t="s">
        <v>6198</v>
      </c>
      <c r="C1746">
        <v>-1.157</v>
      </c>
      <c r="D1746">
        <v>8.4000000000000003E-4</v>
      </c>
      <c r="E1746">
        <v>2.1637499999999998</v>
      </c>
      <c r="F1746" t="s">
        <v>3440</v>
      </c>
      <c r="G1746">
        <v>8.3150000000000002E-2</v>
      </c>
    </row>
    <row r="1747" spans="1:7" x14ac:dyDescent="0.2">
      <c r="A1747" t="s">
        <v>4658</v>
      </c>
      <c r="B1747" t="s">
        <v>4659</v>
      </c>
      <c r="C1747">
        <v>-1.208</v>
      </c>
      <c r="D1747">
        <v>8.4000000000000003E-4</v>
      </c>
      <c r="E1747">
        <v>2.16079</v>
      </c>
      <c r="F1747" t="s">
        <v>3440</v>
      </c>
      <c r="G1747">
        <v>9.8419999999999994E-2</v>
      </c>
    </row>
    <row r="1748" spans="1:7" x14ac:dyDescent="0.2">
      <c r="A1748" t="s">
        <v>426</v>
      </c>
      <c r="B1748" t="s">
        <v>425</v>
      </c>
      <c r="C1748">
        <v>0.58299999999999996</v>
      </c>
      <c r="D1748">
        <v>8.4999999999999995E-4</v>
      </c>
      <c r="E1748">
        <v>2.1569199999999999</v>
      </c>
      <c r="F1748" t="s">
        <v>3445</v>
      </c>
      <c r="G1748">
        <v>0.33341999999999999</v>
      </c>
    </row>
    <row r="1749" spans="1:7" x14ac:dyDescent="0.2">
      <c r="A1749" t="s">
        <v>469</v>
      </c>
      <c r="B1749" t="s">
        <v>468</v>
      </c>
      <c r="C1749">
        <v>0.85699999999999998</v>
      </c>
      <c r="D1749">
        <v>8.4999999999999995E-4</v>
      </c>
      <c r="E1749">
        <v>2.1562800000000002</v>
      </c>
      <c r="F1749" t="s">
        <v>3445</v>
      </c>
      <c r="G1749">
        <v>0.2475</v>
      </c>
    </row>
    <row r="1750" spans="1:7" x14ac:dyDescent="0.2">
      <c r="A1750" t="s">
        <v>6199</v>
      </c>
      <c r="B1750" t="s">
        <v>6200</v>
      </c>
      <c r="C1750">
        <v>-144269498.257</v>
      </c>
      <c r="D1750">
        <v>8.5999999999999998E-4</v>
      </c>
      <c r="E1750">
        <v>2.1543000000000001</v>
      </c>
      <c r="F1750" t="s">
        <v>3440</v>
      </c>
      <c r="G1750">
        <v>8.0000000000000002E-3</v>
      </c>
    </row>
    <row r="1751" spans="1:7" x14ac:dyDescent="0.2">
      <c r="A1751" t="s">
        <v>6201</v>
      </c>
      <c r="B1751" t="s">
        <v>6202</v>
      </c>
      <c r="C1751">
        <v>0.76100000000000001</v>
      </c>
      <c r="D1751">
        <v>8.5999999999999998E-4</v>
      </c>
      <c r="E1751">
        <v>2.1543000000000001</v>
      </c>
      <c r="F1751" t="s">
        <v>3445</v>
      </c>
      <c r="G1751">
        <v>0.19827</v>
      </c>
    </row>
    <row r="1752" spans="1:7" x14ac:dyDescent="0.2">
      <c r="A1752" t="s">
        <v>6203</v>
      </c>
      <c r="B1752" t="s">
        <v>6203</v>
      </c>
      <c r="C1752">
        <v>-144269498.15900001</v>
      </c>
      <c r="D1752">
        <v>8.5999999999999998E-4</v>
      </c>
      <c r="E1752">
        <v>2.1534800000000001</v>
      </c>
      <c r="F1752" t="s">
        <v>3440</v>
      </c>
      <c r="G1752">
        <v>7.3400000000000002E-3</v>
      </c>
    </row>
    <row r="1753" spans="1:7" x14ac:dyDescent="0.2">
      <c r="A1753" t="s">
        <v>4629</v>
      </c>
      <c r="B1753" t="s">
        <v>4630</v>
      </c>
      <c r="C1753">
        <v>-0.47</v>
      </c>
      <c r="D1753">
        <v>8.8000000000000003E-4</v>
      </c>
      <c r="E1753">
        <v>2.14554</v>
      </c>
      <c r="F1753" t="s">
        <v>3440</v>
      </c>
      <c r="G1753">
        <v>0.46429999999999999</v>
      </c>
    </row>
    <row r="1754" spans="1:7" x14ac:dyDescent="0.2">
      <c r="A1754" t="s">
        <v>6204</v>
      </c>
      <c r="B1754" t="s">
        <v>6204</v>
      </c>
      <c r="C1754">
        <v>-0.24299999999999999</v>
      </c>
      <c r="D1754">
        <v>8.8000000000000003E-4</v>
      </c>
      <c r="E1754">
        <v>2.1430899999999999</v>
      </c>
      <c r="F1754" t="s">
        <v>3440</v>
      </c>
      <c r="G1754">
        <v>2.0127100000000002</v>
      </c>
    </row>
    <row r="1755" spans="1:7" x14ac:dyDescent="0.2">
      <c r="A1755" t="s">
        <v>6205</v>
      </c>
      <c r="B1755" t="s">
        <v>6206</v>
      </c>
      <c r="C1755">
        <v>-1.254</v>
      </c>
      <c r="D1755">
        <v>8.8000000000000003E-4</v>
      </c>
      <c r="E1755">
        <v>2.1429800000000001</v>
      </c>
      <c r="F1755" t="s">
        <v>3440</v>
      </c>
      <c r="G1755">
        <v>8.8489999999999999E-2</v>
      </c>
    </row>
    <row r="1756" spans="1:7" x14ac:dyDescent="0.2">
      <c r="A1756" t="s">
        <v>6207</v>
      </c>
      <c r="B1756" t="s">
        <v>6208</v>
      </c>
      <c r="C1756">
        <v>-144269498.15099999</v>
      </c>
      <c r="D1756">
        <v>8.8999999999999995E-4</v>
      </c>
      <c r="E1756">
        <v>2.1382400000000001</v>
      </c>
      <c r="F1756" t="s">
        <v>3440</v>
      </c>
      <c r="G1756">
        <v>7.5799999999999999E-3</v>
      </c>
    </row>
    <row r="1757" spans="1:7" x14ac:dyDescent="0.2">
      <c r="A1757" t="s">
        <v>6209</v>
      </c>
      <c r="B1757" t="s">
        <v>6210</v>
      </c>
      <c r="C1757">
        <v>0.38400000000000001</v>
      </c>
      <c r="D1757">
        <v>8.9999999999999998E-4</v>
      </c>
      <c r="E1757">
        <v>2.1372900000000001</v>
      </c>
      <c r="F1757" t="s">
        <v>3445</v>
      </c>
      <c r="G1757">
        <v>1.09798</v>
      </c>
    </row>
    <row r="1758" spans="1:7" x14ac:dyDescent="0.2">
      <c r="A1758" t="s">
        <v>4370</v>
      </c>
      <c r="B1758" t="s">
        <v>4371</v>
      </c>
      <c r="C1758">
        <v>0.78800000000000003</v>
      </c>
      <c r="D1758">
        <v>8.9999999999999998E-4</v>
      </c>
      <c r="E1758">
        <v>2.1358199999999998</v>
      </c>
      <c r="F1758" t="s">
        <v>3445</v>
      </c>
      <c r="G1758">
        <v>0.16782</v>
      </c>
    </row>
    <row r="1759" spans="1:7" x14ac:dyDescent="0.2">
      <c r="A1759" t="s">
        <v>393</v>
      </c>
      <c r="B1759" t="s">
        <v>392</v>
      </c>
      <c r="C1759">
        <v>0.316</v>
      </c>
      <c r="D1759">
        <v>8.9999999999999998E-4</v>
      </c>
      <c r="E1759">
        <v>2.13564</v>
      </c>
      <c r="F1759" t="s">
        <v>3445</v>
      </c>
      <c r="G1759">
        <v>1.2141500000000001</v>
      </c>
    </row>
    <row r="1760" spans="1:7" x14ac:dyDescent="0.2">
      <c r="A1760" t="s">
        <v>6211</v>
      </c>
      <c r="B1760" t="s">
        <v>6212</v>
      </c>
      <c r="C1760">
        <v>-0.40300000000000002</v>
      </c>
      <c r="D1760">
        <v>8.9999999999999998E-4</v>
      </c>
      <c r="E1760">
        <v>2.13544</v>
      </c>
      <c r="F1760" t="s">
        <v>3440</v>
      </c>
      <c r="G1760">
        <v>0.68006</v>
      </c>
    </row>
    <row r="1761" spans="1:7" x14ac:dyDescent="0.2">
      <c r="A1761" t="s">
        <v>4301</v>
      </c>
      <c r="B1761" t="s">
        <v>4302</v>
      </c>
      <c r="C1761">
        <v>-0.46600000000000003</v>
      </c>
      <c r="D1761">
        <v>8.9999999999999998E-4</v>
      </c>
      <c r="E1761">
        <v>2.1347100000000001</v>
      </c>
      <c r="F1761" t="s">
        <v>3440</v>
      </c>
      <c r="G1761">
        <v>0.47709000000000001</v>
      </c>
    </row>
    <row r="1762" spans="1:7" x14ac:dyDescent="0.2">
      <c r="A1762" t="s">
        <v>4527</v>
      </c>
      <c r="B1762" t="s">
        <v>4528</v>
      </c>
      <c r="C1762">
        <v>-0.92100000000000004</v>
      </c>
      <c r="D1762">
        <v>9.1E-4</v>
      </c>
      <c r="E1762">
        <v>2.1302699999999999</v>
      </c>
      <c r="F1762" t="s">
        <v>3440</v>
      </c>
      <c r="G1762">
        <v>0.12898000000000001</v>
      </c>
    </row>
    <row r="1763" spans="1:7" x14ac:dyDescent="0.2">
      <c r="A1763" t="s">
        <v>211</v>
      </c>
      <c r="B1763" t="s">
        <v>210</v>
      </c>
      <c r="C1763">
        <v>0.58599999999999997</v>
      </c>
      <c r="D1763">
        <v>9.1E-4</v>
      </c>
      <c r="E1763">
        <v>2.12967</v>
      </c>
      <c r="F1763" t="s">
        <v>3445</v>
      </c>
      <c r="G1763">
        <v>0.41800999999999999</v>
      </c>
    </row>
    <row r="1764" spans="1:7" x14ac:dyDescent="0.2">
      <c r="A1764" t="s">
        <v>6213</v>
      </c>
      <c r="B1764" t="s">
        <v>6214</v>
      </c>
      <c r="C1764">
        <v>-0.22500000000000001</v>
      </c>
      <c r="D1764">
        <v>9.2000000000000003E-4</v>
      </c>
      <c r="E1764">
        <v>2.1268099999999999</v>
      </c>
      <c r="F1764" t="s">
        <v>3440</v>
      </c>
      <c r="G1764">
        <v>2.3590499999999999</v>
      </c>
    </row>
    <row r="1765" spans="1:7" x14ac:dyDescent="0.2">
      <c r="A1765" t="s">
        <v>521</v>
      </c>
      <c r="B1765" t="s">
        <v>520</v>
      </c>
      <c r="C1765">
        <v>0.58499999999999996</v>
      </c>
      <c r="D1765">
        <v>9.3000000000000005E-4</v>
      </c>
      <c r="E1765">
        <v>2.1251899999999999</v>
      </c>
      <c r="F1765" t="s">
        <v>3445</v>
      </c>
      <c r="G1765">
        <v>0.40328000000000003</v>
      </c>
    </row>
    <row r="1766" spans="1:7" x14ac:dyDescent="0.2">
      <c r="A1766" t="s">
        <v>6215</v>
      </c>
      <c r="B1766" t="s">
        <v>6216</v>
      </c>
      <c r="C1766">
        <v>-0.35399999999999998</v>
      </c>
      <c r="D1766">
        <v>9.3000000000000005E-4</v>
      </c>
      <c r="E1766">
        <v>2.12514</v>
      </c>
      <c r="F1766" t="s">
        <v>3440</v>
      </c>
      <c r="G1766">
        <v>0.82450999999999997</v>
      </c>
    </row>
    <row r="1767" spans="1:7" x14ac:dyDescent="0.2">
      <c r="A1767" t="s">
        <v>6217</v>
      </c>
      <c r="B1767" t="s">
        <v>6218</v>
      </c>
      <c r="C1767">
        <v>-144269498.21200001</v>
      </c>
      <c r="D1767">
        <v>9.3000000000000005E-4</v>
      </c>
      <c r="E1767">
        <v>2.1247600000000002</v>
      </c>
      <c r="F1767" t="s">
        <v>3440</v>
      </c>
      <c r="G1767">
        <v>7.9299999999999995E-3</v>
      </c>
    </row>
    <row r="1768" spans="1:7" x14ac:dyDescent="0.2">
      <c r="A1768" t="s">
        <v>6219</v>
      </c>
      <c r="B1768" t="s">
        <v>6220</v>
      </c>
      <c r="C1768">
        <v>-1.133</v>
      </c>
      <c r="D1768">
        <v>9.3000000000000005E-4</v>
      </c>
      <c r="E1768">
        <v>2.1223999999999998</v>
      </c>
      <c r="F1768" t="s">
        <v>3440</v>
      </c>
      <c r="G1768">
        <v>8.1790000000000002E-2</v>
      </c>
    </row>
    <row r="1769" spans="1:7" x14ac:dyDescent="0.2">
      <c r="A1769" t="s">
        <v>4210</v>
      </c>
      <c r="B1769" t="s">
        <v>4211</v>
      </c>
      <c r="C1769">
        <v>1.401</v>
      </c>
      <c r="D1769">
        <v>9.3999999999999997E-4</v>
      </c>
      <c r="E1769">
        <v>2.1188199999999999</v>
      </c>
      <c r="F1769" t="s">
        <v>3445</v>
      </c>
      <c r="G1769">
        <v>7.2440000000000004E-2</v>
      </c>
    </row>
    <row r="1770" spans="1:7" x14ac:dyDescent="0.2">
      <c r="A1770" t="s">
        <v>6221</v>
      </c>
      <c r="B1770" t="s">
        <v>6222</v>
      </c>
      <c r="C1770">
        <v>0.69799999999999995</v>
      </c>
      <c r="D1770">
        <v>9.3999999999999997E-4</v>
      </c>
      <c r="E1770">
        <v>2.1188199999999999</v>
      </c>
      <c r="F1770" t="s">
        <v>3445</v>
      </c>
      <c r="G1770">
        <v>0.20283999999999999</v>
      </c>
    </row>
    <row r="1771" spans="1:7" x14ac:dyDescent="0.2">
      <c r="A1771" t="s">
        <v>6223</v>
      </c>
      <c r="B1771" t="s">
        <v>6224</v>
      </c>
      <c r="C1771">
        <v>1.702</v>
      </c>
      <c r="D1771">
        <v>9.3999999999999997E-4</v>
      </c>
      <c r="E1771">
        <v>2.1177800000000002</v>
      </c>
      <c r="F1771" t="s">
        <v>3445</v>
      </c>
      <c r="G1771">
        <v>3.9789999999999999E-2</v>
      </c>
    </row>
    <row r="1772" spans="1:7" x14ac:dyDescent="0.2">
      <c r="A1772" t="s">
        <v>6225</v>
      </c>
      <c r="B1772" t="s">
        <v>6226</v>
      </c>
      <c r="C1772">
        <v>0.27600000000000002</v>
      </c>
      <c r="D1772">
        <v>9.5E-4</v>
      </c>
      <c r="E1772">
        <v>2.11666</v>
      </c>
      <c r="F1772" t="s">
        <v>3445</v>
      </c>
      <c r="G1772">
        <v>1.84016</v>
      </c>
    </row>
    <row r="1773" spans="1:7" x14ac:dyDescent="0.2">
      <c r="A1773" t="s">
        <v>107</v>
      </c>
      <c r="B1773" t="s">
        <v>106</v>
      </c>
      <c r="C1773">
        <v>0.65800000000000003</v>
      </c>
      <c r="D1773">
        <v>9.6000000000000002E-4</v>
      </c>
      <c r="E1773">
        <v>2.1131199999999999</v>
      </c>
      <c r="F1773" t="s">
        <v>3445</v>
      </c>
      <c r="G1773">
        <v>0.27753</v>
      </c>
    </row>
    <row r="1774" spans="1:7" x14ac:dyDescent="0.2">
      <c r="A1774" t="s">
        <v>6227</v>
      </c>
      <c r="B1774" t="s">
        <v>6227</v>
      </c>
      <c r="C1774">
        <v>1.254</v>
      </c>
      <c r="D1774">
        <v>9.6000000000000002E-4</v>
      </c>
      <c r="E1774">
        <v>2.1126299999999998</v>
      </c>
      <c r="F1774" t="s">
        <v>3445</v>
      </c>
      <c r="G1774">
        <v>6.6729999999999998E-2</v>
      </c>
    </row>
    <row r="1775" spans="1:7" x14ac:dyDescent="0.2">
      <c r="A1775" t="s">
        <v>6228</v>
      </c>
      <c r="B1775" t="s">
        <v>6229</v>
      </c>
      <c r="C1775">
        <v>-0.85599999999999998</v>
      </c>
      <c r="D1775">
        <v>9.6000000000000002E-4</v>
      </c>
      <c r="E1775">
        <v>2.1124399999999999</v>
      </c>
      <c r="F1775" t="s">
        <v>3440</v>
      </c>
      <c r="G1775">
        <v>0.1656</v>
      </c>
    </row>
    <row r="1776" spans="1:7" x14ac:dyDescent="0.2">
      <c r="A1776" t="s">
        <v>6230</v>
      </c>
      <c r="B1776" t="s">
        <v>6231</v>
      </c>
      <c r="C1776">
        <v>2.3809999999999998</v>
      </c>
      <c r="D1776">
        <v>9.6000000000000002E-4</v>
      </c>
      <c r="E1776">
        <v>2.1119599999999998</v>
      </c>
      <c r="F1776" t="s">
        <v>3445</v>
      </c>
      <c r="G1776">
        <v>1.814E-2</v>
      </c>
    </row>
    <row r="1777" spans="1:7" x14ac:dyDescent="0.2">
      <c r="A1777" t="s">
        <v>6232</v>
      </c>
      <c r="B1777" t="s">
        <v>6233</v>
      </c>
      <c r="C1777">
        <v>-144269498.12</v>
      </c>
      <c r="D1777">
        <v>9.6000000000000002E-4</v>
      </c>
      <c r="E1777">
        <v>2.1119599999999998</v>
      </c>
      <c r="F1777" t="s">
        <v>3440</v>
      </c>
      <c r="G1777">
        <v>7.77E-3</v>
      </c>
    </row>
    <row r="1778" spans="1:7" x14ac:dyDescent="0.2">
      <c r="A1778" t="s">
        <v>6234</v>
      </c>
      <c r="B1778" t="s">
        <v>6235</v>
      </c>
      <c r="C1778">
        <v>-0.56999999999999995</v>
      </c>
      <c r="D1778">
        <v>9.6000000000000002E-4</v>
      </c>
      <c r="E1778">
        <v>2.1119599999999998</v>
      </c>
      <c r="F1778" t="s">
        <v>3440</v>
      </c>
      <c r="G1778">
        <v>0.35743000000000003</v>
      </c>
    </row>
    <row r="1779" spans="1:7" x14ac:dyDescent="0.2">
      <c r="A1779" t="s">
        <v>6236</v>
      </c>
      <c r="B1779" t="s">
        <v>6236</v>
      </c>
      <c r="C1779">
        <v>-0.54500000000000004</v>
      </c>
      <c r="D1779">
        <v>9.6000000000000002E-4</v>
      </c>
      <c r="E1779">
        <v>2.1119599999999998</v>
      </c>
      <c r="F1779" t="s">
        <v>3440</v>
      </c>
      <c r="G1779">
        <v>0.38451999999999997</v>
      </c>
    </row>
    <row r="1780" spans="1:7" x14ac:dyDescent="0.2">
      <c r="A1780" t="s">
        <v>6237</v>
      </c>
      <c r="B1780" t="s">
        <v>6237</v>
      </c>
      <c r="C1780">
        <v>2.4300000000000002</v>
      </c>
      <c r="D1780">
        <v>9.7000000000000005E-4</v>
      </c>
      <c r="E1780">
        <v>2.11036</v>
      </c>
      <c r="F1780" t="s">
        <v>3445</v>
      </c>
      <c r="G1780">
        <v>2.726E-2</v>
      </c>
    </row>
    <row r="1781" spans="1:7" x14ac:dyDescent="0.2">
      <c r="A1781" t="s">
        <v>6238</v>
      </c>
      <c r="B1781" t="s">
        <v>6239</v>
      </c>
      <c r="C1781">
        <v>1.5580000000000001</v>
      </c>
      <c r="D1781">
        <v>9.7000000000000005E-4</v>
      </c>
      <c r="E1781">
        <v>2.1082700000000001</v>
      </c>
      <c r="F1781" t="s">
        <v>3445</v>
      </c>
      <c r="G1781">
        <v>4.351E-2</v>
      </c>
    </row>
    <row r="1782" spans="1:7" x14ac:dyDescent="0.2">
      <c r="A1782" t="s">
        <v>6240</v>
      </c>
      <c r="B1782" t="s">
        <v>6241</v>
      </c>
      <c r="C1782">
        <v>-1.853</v>
      </c>
      <c r="D1782">
        <v>9.7000000000000005E-4</v>
      </c>
      <c r="E1782">
        <v>2.1080800000000002</v>
      </c>
      <c r="F1782" t="s">
        <v>3440</v>
      </c>
      <c r="G1782">
        <v>5.6329999999999998E-2</v>
      </c>
    </row>
    <row r="1783" spans="1:7" x14ac:dyDescent="0.2">
      <c r="A1783" t="s">
        <v>6242</v>
      </c>
      <c r="B1783" t="s">
        <v>6243</v>
      </c>
      <c r="C1783">
        <v>-0.78700000000000003</v>
      </c>
      <c r="D1783">
        <v>9.7000000000000005E-4</v>
      </c>
      <c r="E1783">
        <v>2.1075499999999998</v>
      </c>
      <c r="F1783" t="s">
        <v>3440</v>
      </c>
      <c r="G1783">
        <v>0.16356999999999999</v>
      </c>
    </row>
    <row r="1784" spans="1:7" x14ac:dyDescent="0.2">
      <c r="A1784" t="s">
        <v>6244</v>
      </c>
      <c r="B1784" t="s">
        <v>6245</v>
      </c>
      <c r="C1784">
        <v>-0.79400000000000004</v>
      </c>
      <c r="D1784">
        <v>9.7999999999999997E-4</v>
      </c>
      <c r="E1784">
        <v>2.10487</v>
      </c>
      <c r="F1784" t="s">
        <v>3440</v>
      </c>
      <c r="G1784">
        <v>0.15292</v>
      </c>
    </row>
    <row r="1785" spans="1:7" x14ac:dyDescent="0.2">
      <c r="A1785" t="s">
        <v>6246</v>
      </c>
      <c r="B1785" t="s">
        <v>6247</v>
      </c>
      <c r="C1785">
        <v>-0.51600000000000001</v>
      </c>
      <c r="D1785">
        <v>9.7999999999999997E-4</v>
      </c>
      <c r="E1785">
        <v>2.1041799999999999</v>
      </c>
      <c r="F1785" t="s">
        <v>3440</v>
      </c>
      <c r="G1785">
        <v>0.36598000000000003</v>
      </c>
    </row>
    <row r="1786" spans="1:7" x14ac:dyDescent="0.2">
      <c r="A1786" t="s">
        <v>6248</v>
      </c>
      <c r="B1786" t="s">
        <v>6248</v>
      </c>
      <c r="C1786">
        <v>3.6509999999999998</v>
      </c>
      <c r="D1786">
        <v>9.8999999999999999E-4</v>
      </c>
      <c r="E1786">
        <v>2.1021399999999999</v>
      </c>
      <c r="F1786" t="s">
        <v>3445</v>
      </c>
      <c r="G1786">
        <v>1.261E-2</v>
      </c>
    </row>
    <row r="1787" spans="1:7" x14ac:dyDescent="0.2">
      <c r="A1787" t="s">
        <v>6249</v>
      </c>
      <c r="B1787" t="s">
        <v>6250</v>
      </c>
      <c r="C1787">
        <v>-0.6</v>
      </c>
      <c r="D1787">
        <v>9.8999999999999999E-4</v>
      </c>
      <c r="E1787">
        <v>2.10202</v>
      </c>
      <c r="F1787" t="s">
        <v>3440</v>
      </c>
      <c r="G1787">
        <v>0.27032</v>
      </c>
    </row>
    <row r="1788" spans="1:7" x14ac:dyDescent="0.2">
      <c r="A1788" t="s">
        <v>6251</v>
      </c>
      <c r="B1788" t="s">
        <v>6252</v>
      </c>
      <c r="C1788">
        <v>144269497.93399999</v>
      </c>
      <c r="D1788">
        <v>9.8999999999999999E-4</v>
      </c>
      <c r="E1788">
        <v>2.10202</v>
      </c>
      <c r="F1788" t="s">
        <v>3445</v>
      </c>
      <c r="G1788">
        <v>9.3900000000000008E-3</v>
      </c>
    </row>
    <row r="1789" spans="1:7" x14ac:dyDescent="0.2">
      <c r="A1789" t="s">
        <v>4368</v>
      </c>
      <c r="B1789" t="s">
        <v>4369</v>
      </c>
      <c r="C1789">
        <v>-0.46400000000000002</v>
      </c>
      <c r="D1789">
        <v>9.8999999999999999E-4</v>
      </c>
      <c r="E1789">
        <v>2.1014599999999999</v>
      </c>
      <c r="F1789" t="s">
        <v>3440</v>
      </c>
      <c r="G1789">
        <v>0.51265000000000005</v>
      </c>
    </row>
    <row r="1790" spans="1:7" x14ac:dyDescent="0.2">
      <c r="A1790" t="s">
        <v>6253</v>
      </c>
      <c r="B1790" t="s">
        <v>6254</v>
      </c>
      <c r="C1790">
        <v>-0.86299999999999999</v>
      </c>
      <c r="D1790">
        <v>1E-3</v>
      </c>
      <c r="E1790">
        <v>2.0979000000000001</v>
      </c>
      <c r="F1790" t="s">
        <v>3440</v>
      </c>
      <c r="G1790">
        <v>0.13350999999999999</v>
      </c>
    </row>
    <row r="1791" spans="1:7" x14ac:dyDescent="0.2">
      <c r="A1791" t="s">
        <v>6255</v>
      </c>
      <c r="B1791" t="s">
        <v>6256</v>
      </c>
      <c r="C1791">
        <v>-0.58099999999999996</v>
      </c>
      <c r="D1791">
        <v>1E-3</v>
      </c>
      <c r="E1791">
        <v>2.09721</v>
      </c>
      <c r="F1791" t="s">
        <v>3440</v>
      </c>
      <c r="G1791">
        <v>0.29399999999999998</v>
      </c>
    </row>
    <row r="1792" spans="1:7" x14ac:dyDescent="0.2">
      <c r="A1792" t="s">
        <v>6257</v>
      </c>
      <c r="B1792" t="s">
        <v>6258</v>
      </c>
      <c r="C1792">
        <v>2.9409999999999998</v>
      </c>
      <c r="D1792">
        <v>1E-3</v>
      </c>
      <c r="E1792">
        <v>2.0967099999999999</v>
      </c>
      <c r="F1792" t="s">
        <v>3445</v>
      </c>
      <c r="G1792">
        <v>1.5350000000000001E-2</v>
      </c>
    </row>
    <row r="1793" spans="1:7" x14ac:dyDescent="0.2">
      <c r="A1793" t="s">
        <v>6259</v>
      </c>
      <c r="B1793" t="s">
        <v>6260</v>
      </c>
      <c r="C1793">
        <v>144269497.958</v>
      </c>
      <c r="D1793">
        <v>1.01E-3</v>
      </c>
      <c r="E1793">
        <v>2.09558</v>
      </c>
      <c r="F1793" t="s">
        <v>3445</v>
      </c>
      <c r="G1793">
        <v>7.9799999999999992E-3</v>
      </c>
    </row>
    <row r="1794" spans="1:7" x14ac:dyDescent="0.2">
      <c r="A1794" t="s">
        <v>6261</v>
      </c>
      <c r="B1794" t="s">
        <v>6262</v>
      </c>
      <c r="C1794">
        <v>1.92</v>
      </c>
      <c r="D1794">
        <v>1.01E-3</v>
      </c>
      <c r="E1794">
        <v>2.0951399999999998</v>
      </c>
      <c r="F1794" t="s">
        <v>3445</v>
      </c>
      <c r="G1794">
        <v>2.8969999999999999E-2</v>
      </c>
    </row>
    <row r="1795" spans="1:7" x14ac:dyDescent="0.2">
      <c r="A1795" t="s">
        <v>6263</v>
      </c>
      <c r="B1795" t="s">
        <v>6264</v>
      </c>
      <c r="C1795">
        <v>1.0009999999999999</v>
      </c>
      <c r="D1795">
        <v>1.01E-3</v>
      </c>
      <c r="E1795">
        <v>2.0935299999999999</v>
      </c>
      <c r="F1795" t="s">
        <v>3445</v>
      </c>
      <c r="G1795">
        <v>0.10492</v>
      </c>
    </row>
    <row r="1796" spans="1:7" x14ac:dyDescent="0.2">
      <c r="A1796" t="s">
        <v>6265</v>
      </c>
      <c r="B1796" t="s">
        <v>6266</v>
      </c>
      <c r="C1796">
        <v>-0.90700000000000003</v>
      </c>
      <c r="D1796">
        <v>1.0200000000000001E-3</v>
      </c>
      <c r="E1796">
        <v>2.0905800000000001</v>
      </c>
      <c r="F1796" t="s">
        <v>3440</v>
      </c>
      <c r="G1796">
        <v>0.13170999999999999</v>
      </c>
    </row>
    <row r="1797" spans="1:7" x14ac:dyDescent="0.2">
      <c r="A1797" t="s">
        <v>6267</v>
      </c>
      <c r="B1797" t="s">
        <v>6268</v>
      </c>
      <c r="C1797">
        <v>-0.34399999999999997</v>
      </c>
      <c r="D1797">
        <v>1.0200000000000001E-3</v>
      </c>
      <c r="E1797">
        <v>2.0905800000000001</v>
      </c>
      <c r="F1797" t="s">
        <v>3440</v>
      </c>
      <c r="G1797">
        <v>0.91934000000000005</v>
      </c>
    </row>
    <row r="1798" spans="1:7" x14ac:dyDescent="0.2">
      <c r="A1798" t="s">
        <v>6269</v>
      </c>
      <c r="B1798" t="s">
        <v>6270</v>
      </c>
      <c r="C1798">
        <v>-0.32700000000000001</v>
      </c>
      <c r="D1798">
        <v>1.0200000000000001E-3</v>
      </c>
      <c r="E1798">
        <v>2.0905499999999999</v>
      </c>
      <c r="F1798" t="s">
        <v>3440</v>
      </c>
      <c r="G1798">
        <v>1.28064</v>
      </c>
    </row>
    <row r="1799" spans="1:7" x14ac:dyDescent="0.2">
      <c r="A1799" t="s">
        <v>6271</v>
      </c>
      <c r="B1799" t="s">
        <v>6272</v>
      </c>
      <c r="C1799">
        <v>-1.0840000000000001</v>
      </c>
      <c r="D1799">
        <v>1.0200000000000001E-3</v>
      </c>
      <c r="E1799">
        <v>2.0905499999999999</v>
      </c>
      <c r="F1799" t="s">
        <v>3440</v>
      </c>
      <c r="G1799">
        <v>8.3140000000000006E-2</v>
      </c>
    </row>
    <row r="1800" spans="1:7" x14ac:dyDescent="0.2">
      <c r="A1800" t="s">
        <v>6273</v>
      </c>
      <c r="B1800" t="s">
        <v>6274</v>
      </c>
      <c r="C1800">
        <v>0.75900000000000001</v>
      </c>
      <c r="D1800">
        <v>1.0300000000000001E-3</v>
      </c>
      <c r="E1800">
        <v>2.0889099999999998</v>
      </c>
      <c r="F1800" t="s">
        <v>3445</v>
      </c>
      <c r="G1800">
        <v>0.16686000000000001</v>
      </c>
    </row>
    <row r="1801" spans="1:7" x14ac:dyDescent="0.2">
      <c r="A1801" t="s">
        <v>6275</v>
      </c>
      <c r="B1801" t="s">
        <v>6276</v>
      </c>
      <c r="C1801">
        <v>-2.9129999999999998</v>
      </c>
      <c r="D1801">
        <v>1.0300000000000001E-3</v>
      </c>
      <c r="E1801">
        <v>2.0857299999999999</v>
      </c>
      <c r="F1801" t="s">
        <v>3440</v>
      </c>
      <c r="G1801">
        <v>1.7049999999999999E-2</v>
      </c>
    </row>
    <row r="1802" spans="1:7" x14ac:dyDescent="0.2">
      <c r="A1802" t="s">
        <v>4051</v>
      </c>
      <c r="B1802" t="s">
        <v>4051</v>
      </c>
      <c r="C1802">
        <v>-0.29099999999999998</v>
      </c>
      <c r="D1802">
        <v>1.0399999999999999E-3</v>
      </c>
      <c r="E1802">
        <v>2.08447</v>
      </c>
      <c r="F1802" t="s">
        <v>3440</v>
      </c>
      <c r="G1802">
        <v>1.4931700000000001</v>
      </c>
    </row>
    <row r="1803" spans="1:7" x14ac:dyDescent="0.2">
      <c r="A1803" t="s">
        <v>6277</v>
      </c>
      <c r="B1803" t="s">
        <v>6277</v>
      </c>
      <c r="C1803">
        <v>1.8089999999999999</v>
      </c>
      <c r="D1803">
        <v>1.0399999999999999E-3</v>
      </c>
      <c r="E1803">
        <v>2.0842700000000001</v>
      </c>
      <c r="F1803" t="s">
        <v>3445</v>
      </c>
      <c r="G1803">
        <v>5.6129999999999999E-2</v>
      </c>
    </row>
    <row r="1804" spans="1:7" x14ac:dyDescent="0.2">
      <c r="A1804" t="s">
        <v>6278</v>
      </c>
      <c r="B1804" t="s">
        <v>6279</v>
      </c>
      <c r="C1804">
        <v>-1.528</v>
      </c>
      <c r="D1804">
        <v>1.0399999999999999E-3</v>
      </c>
      <c r="E1804">
        <v>2.0839500000000002</v>
      </c>
      <c r="F1804" t="s">
        <v>3440</v>
      </c>
      <c r="G1804">
        <v>5.8200000000000002E-2</v>
      </c>
    </row>
    <row r="1805" spans="1:7" x14ac:dyDescent="0.2">
      <c r="A1805" t="s">
        <v>617</v>
      </c>
      <c r="B1805" t="s">
        <v>616</v>
      </c>
      <c r="C1805">
        <v>1.419</v>
      </c>
      <c r="D1805">
        <v>1.0399999999999999E-3</v>
      </c>
      <c r="E1805">
        <v>2.08352</v>
      </c>
      <c r="F1805" t="s">
        <v>3445</v>
      </c>
      <c r="G1805">
        <v>0.14022999999999999</v>
      </c>
    </row>
    <row r="1806" spans="1:7" x14ac:dyDescent="0.2">
      <c r="A1806" t="s">
        <v>6280</v>
      </c>
      <c r="B1806" t="s">
        <v>6281</v>
      </c>
      <c r="C1806">
        <v>0.27200000000000002</v>
      </c>
      <c r="D1806">
        <v>1.0499999999999999E-3</v>
      </c>
      <c r="E1806">
        <v>2.08169</v>
      </c>
      <c r="F1806" t="s">
        <v>3445</v>
      </c>
      <c r="G1806">
        <v>1.6771</v>
      </c>
    </row>
    <row r="1807" spans="1:7" x14ac:dyDescent="0.2">
      <c r="A1807" t="s">
        <v>6282</v>
      </c>
      <c r="B1807" t="s">
        <v>6282</v>
      </c>
      <c r="C1807">
        <v>1.2829999999999999</v>
      </c>
      <c r="D1807">
        <v>1.0499999999999999E-3</v>
      </c>
      <c r="E1807">
        <v>2.0810300000000002</v>
      </c>
      <c r="F1807" t="s">
        <v>3445</v>
      </c>
      <c r="G1807">
        <v>6.4710000000000004E-2</v>
      </c>
    </row>
    <row r="1808" spans="1:7" x14ac:dyDescent="0.2">
      <c r="A1808" t="s">
        <v>6283</v>
      </c>
      <c r="B1808" t="s">
        <v>6284</v>
      </c>
      <c r="C1808">
        <v>0.54200000000000004</v>
      </c>
      <c r="D1808">
        <v>1.06E-3</v>
      </c>
      <c r="E1808">
        <v>2.0782099999999999</v>
      </c>
      <c r="F1808" t="s">
        <v>3445</v>
      </c>
      <c r="G1808">
        <v>0.35263</v>
      </c>
    </row>
    <row r="1809" spans="1:7" x14ac:dyDescent="0.2">
      <c r="A1809" t="s">
        <v>6285</v>
      </c>
      <c r="B1809" t="s">
        <v>6286</v>
      </c>
      <c r="C1809">
        <v>-0.44600000000000001</v>
      </c>
      <c r="D1809">
        <v>1.06E-3</v>
      </c>
      <c r="E1809">
        <v>2.0782099999999999</v>
      </c>
      <c r="F1809" t="s">
        <v>3440</v>
      </c>
      <c r="G1809">
        <v>0.83357999999999999</v>
      </c>
    </row>
    <row r="1810" spans="1:7" x14ac:dyDescent="0.2">
      <c r="A1810" t="s">
        <v>6287</v>
      </c>
      <c r="B1810" t="s">
        <v>6288</v>
      </c>
      <c r="C1810">
        <v>-3.5409999999999999</v>
      </c>
      <c r="D1810">
        <v>1.06E-3</v>
      </c>
      <c r="E1810">
        <v>2.0778099999999999</v>
      </c>
      <c r="F1810" t="s">
        <v>3440</v>
      </c>
      <c r="G1810">
        <v>1.2189999999999999E-2</v>
      </c>
    </row>
    <row r="1811" spans="1:7" x14ac:dyDescent="0.2">
      <c r="A1811" t="s">
        <v>6289</v>
      </c>
      <c r="B1811" t="s">
        <v>6290</v>
      </c>
      <c r="C1811">
        <v>-0.57399999999999995</v>
      </c>
      <c r="D1811">
        <v>1.06E-3</v>
      </c>
      <c r="E1811">
        <v>2.0774599999999999</v>
      </c>
      <c r="F1811" t="s">
        <v>3440</v>
      </c>
      <c r="G1811">
        <v>0.32290000000000002</v>
      </c>
    </row>
    <row r="1812" spans="1:7" x14ac:dyDescent="0.2">
      <c r="A1812" t="s">
        <v>4765</v>
      </c>
      <c r="B1812" t="s">
        <v>4766</v>
      </c>
      <c r="C1812">
        <v>-0.97899999999999998</v>
      </c>
      <c r="D1812">
        <v>1.07E-3</v>
      </c>
      <c r="E1812">
        <v>2.07518</v>
      </c>
      <c r="F1812" t="s">
        <v>3440</v>
      </c>
      <c r="G1812">
        <v>0.12113</v>
      </c>
    </row>
    <row r="1813" spans="1:7" x14ac:dyDescent="0.2">
      <c r="A1813" t="s">
        <v>6291</v>
      </c>
      <c r="B1813" t="s">
        <v>6292</v>
      </c>
      <c r="C1813">
        <v>1.9790000000000001</v>
      </c>
      <c r="D1813">
        <v>1.07E-3</v>
      </c>
      <c r="E1813">
        <v>2.0743299999999998</v>
      </c>
      <c r="F1813" t="s">
        <v>3445</v>
      </c>
      <c r="G1813">
        <v>3.0300000000000001E-2</v>
      </c>
    </row>
    <row r="1814" spans="1:7" x14ac:dyDescent="0.2">
      <c r="A1814" t="s">
        <v>4232</v>
      </c>
      <c r="B1814" t="s">
        <v>4233</v>
      </c>
      <c r="C1814">
        <v>0.999</v>
      </c>
      <c r="D1814">
        <v>1.07E-3</v>
      </c>
      <c r="E1814">
        <v>2.0742799999999999</v>
      </c>
      <c r="F1814" t="s">
        <v>3445</v>
      </c>
      <c r="G1814">
        <v>0.10432</v>
      </c>
    </row>
    <row r="1815" spans="1:7" x14ac:dyDescent="0.2">
      <c r="A1815" t="s">
        <v>6293</v>
      </c>
      <c r="B1815" t="s">
        <v>6294</v>
      </c>
      <c r="C1815">
        <v>0.79</v>
      </c>
      <c r="D1815">
        <v>1.08E-3</v>
      </c>
      <c r="E1815">
        <v>2.0712999999999999</v>
      </c>
      <c r="F1815" t="s">
        <v>3445</v>
      </c>
      <c r="G1815">
        <v>0.15132999999999999</v>
      </c>
    </row>
    <row r="1816" spans="1:7" x14ac:dyDescent="0.2">
      <c r="A1816" t="s">
        <v>4591</v>
      </c>
      <c r="B1816" t="s">
        <v>4592</v>
      </c>
      <c r="C1816">
        <v>3.6070000000000002</v>
      </c>
      <c r="D1816">
        <v>1.08E-3</v>
      </c>
      <c r="E1816">
        <v>2.0712999999999999</v>
      </c>
      <c r="F1816" t="s">
        <v>3445</v>
      </c>
      <c r="G1816">
        <v>1.4160000000000001E-2</v>
      </c>
    </row>
    <row r="1817" spans="1:7" x14ac:dyDescent="0.2">
      <c r="A1817" t="s">
        <v>6295</v>
      </c>
      <c r="B1817" t="s">
        <v>6296</v>
      </c>
      <c r="C1817">
        <v>2.0369999999999999</v>
      </c>
      <c r="D1817">
        <v>1.08E-3</v>
      </c>
      <c r="E1817">
        <v>2.0689000000000002</v>
      </c>
      <c r="F1817" t="s">
        <v>3445</v>
      </c>
      <c r="G1817">
        <v>2.6800000000000001E-2</v>
      </c>
    </row>
    <row r="1818" spans="1:7" x14ac:dyDescent="0.2">
      <c r="A1818" t="s">
        <v>6297</v>
      </c>
      <c r="B1818" t="s">
        <v>6298</v>
      </c>
      <c r="C1818">
        <v>-1.8660000000000001</v>
      </c>
      <c r="D1818">
        <v>1.09E-3</v>
      </c>
      <c r="E1818">
        <v>2.06711</v>
      </c>
      <c r="F1818" t="s">
        <v>3440</v>
      </c>
      <c r="G1818">
        <v>3.6949999999999997E-2</v>
      </c>
    </row>
    <row r="1819" spans="1:7" x14ac:dyDescent="0.2">
      <c r="A1819" t="s">
        <v>6299</v>
      </c>
      <c r="B1819" t="s">
        <v>6300</v>
      </c>
      <c r="C1819">
        <v>-1.2490000000000001</v>
      </c>
      <c r="D1819">
        <v>1.09E-3</v>
      </c>
      <c r="E1819">
        <v>2.06684</v>
      </c>
      <c r="F1819" t="s">
        <v>3440</v>
      </c>
      <c r="G1819">
        <v>8.2299999999999998E-2</v>
      </c>
    </row>
    <row r="1820" spans="1:7" x14ac:dyDescent="0.2">
      <c r="A1820" t="s">
        <v>6301</v>
      </c>
      <c r="B1820" t="s">
        <v>6302</v>
      </c>
      <c r="C1820">
        <v>-0.28899999999999998</v>
      </c>
      <c r="D1820">
        <v>1.09E-3</v>
      </c>
      <c r="E1820">
        <v>2.0662199999999999</v>
      </c>
      <c r="F1820" t="s">
        <v>3440</v>
      </c>
      <c r="G1820">
        <v>1.8799300000000001</v>
      </c>
    </row>
    <row r="1821" spans="1:7" x14ac:dyDescent="0.2">
      <c r="A1821" t="s">
        <v>6303</v>
      </c>
      <c r="B1821" t="s">
        <v>6304</v>
      </c>
      <c r="C1821">
        <v>-1.1200000000000001</v>
      </c>
      <c r="D1821">
        <v>1.09E-3</v>
      </c>
      <c r="E1821">
        <v>2.0659200000000002</v>
      </c>
      <c r="F1821" t="s">
        <v>3440</v>
      </c>
      <c r="G1821">
        <v>7.6539999999999997E-2</v>
      </c>
    </row>
    <row r="1822" spans="1:7" x14ac:dyDescent="0.2">
      <c r="A1822" t="s">
        <v>400</v>
      </c>
      <c r="B1822" t="s">
        <v>400</v>
      </c>
      <c r="C1822">
        <v>1.0669999999999999</v>
      </c>
      <c r="D1822">
        <v>1.1000000000000001E-3</v>
      </c>
      <c r="E1822">
        <v>2.0655700000000001</v>
      </c>
      <c r="F1822" t="s">
        <v>3445</v>
      </c>
      <c r="G1822">
        <v>0.10181</v>
      </c>
    </row>
    <row r="1823" spans="1:7" x14ac:dyDescent="0.2">
      <c r="A1823" t="s">
        <v>309</v>
      </c>
      <c r="B1823" t="s">
        <v>308</v>
      </c>
      <c r="C1823">
        <v>0.60499999999999998</v>
      </c>
      <c r="D1823">
        <v>1.1000000000000001E-3</v>
      </c>
      <c r="E1823">
        <v>2.0655600000000001</v>
      </c>
      <c r="F1823" t="s">
        <v>3445</v>
      </c>
      <c r="G1823">
        <v>0.29149999999999998</v>
      </c>
    </row>
    <row r="1824" spans="1:7" x14ac:dyDescent="0.2">
      <c r="A1824" t="s">
        <v>6305</v>
      </c>
      <c r="B1824" t="s">
        <v>6306</v>
      </c>
      <c r="C1824">
        <v>0.255</v>
      </c>
      <c r="D1824">
        <v>1.1000000000000001E-3</v>
      </c>
      <c r="E1824">
        <v>2.0655600000000001</v>
      </c>
      <c r="F1824" t="s">
        <v>3445</v>
      </c>
      <c r="G1824">
        <v>1.5057799999999999</v>
      </c>
    </row>
    <row r="1825" spans="1:7" x14ac:dyDescent="0.2">
      <c r="A1825" t="s">
        <v>6307</v>
      </c>
      <c r="B1825" t="s">
        <v>6308</v>
      </c>
      <c r="C1825">
        <v>-0.90300000000000002</v>
      </c>
      <c r="D1825">
        <v>1.1000000000000001E-3</v>
      </c>
      <c r="E1825">
        <v>2.0655600000000001</v>
      </c>
      <c r="F1825" t="s">
        <v>3440</v>
      </c>
      <c r="G1825">
        <v>0.12035999999999999</v>
      </c>
    </row>
    <row r="1826" spans="1:7" x14ac:dyDescent="0.2">
      <c r="A1826" t="s">
        <v>6309</v>
      </c>
      <c r="B1826" t="s">
        <v>6309</v>
      </c>
      <c r="C1826">
        <v>0.53100000000000003</v>
      </c>
      <c r="D1826">
        <v>1.1000000000000001E-3</v>
      </c>
      <c r="E1826">
        <v>2.0643199999999999</v>
      </c>
      <c r="F1826" t="s">
        <v>3445</v>
      </c>
      <c r="G1826">
        <v>0.33732000000000001</v>
      </c>
    </row>
    <row r="1827" spans="1:7" x14ac:dyDescent="0.2">
      <c r="A1827" t="s">
        <v>6310</v>
      </c>
      <c r="B1827" t="s">
        <v>6311</v>
      </c>
      <c r="C1827">
        <v>-1.2010000000000001</v>
      </c>
      <c r="D1827">
        <v>1.1100000000000001E-3</v>
      </c>
      <c r="E1827">
        <v>2.0620599999999998</v>
      </c>
      <c r="F1827" t="s">
        <v>3440</v>
      </c>
      <c r="G1827">
        <v>9.4E-2</v>
      </c>
    </row>
    <row r="1828" spans="1:7" x14ac:dyDescent="0.2">
      <c r="A1828" t="s">
        <v>6312</v>
      </c>
      <c r="B1828" t="s">
        <v>6313</v>
      </c>
      <c r="C1828">
        <v>-1.1919999999999999</v>
      </c>
      <c r="D1828">
        <v>1.1100000000000001E-3</v>
      </c>
      <c r="E1828">
        <v>2.0620599999999998</v>
      </c>
      <c r="F1828" t="s">
        <v>3440</v>
      </c>
      <c r="G1828">
        <v>8.2189999999999999E-2</v>
      </c>
    </row>
    <row r="1829" spans="1:7" x14ac:dyDescent="0.2">
      <c r="A1829" t="s">
        <v>6314</v>
      </c>
      <c r="B1829" t="s">
        <v>6315</v>
      </c>
      <c r="C1829">
        <v>0.61</v>
      </c>
      <c r="D1829">
        <v>1.1100000000000001E-3</v>
      </c>
      <c r="E1829">
        <v>2.0614300000000001</v>
      </c>
      <c r="F1829" t="s">
        <v>3445</v>
      </c>
      <c r="G1829">
        <v>0.27465000000000001</v>
      </c>
    </row>
    <row r="1830" spans="1:7" x14ac:dyDescent="0.2">
      <c r="A1830" t="s">
        <v>6316</v>
      </c>
      <c r="B1830" t="s">
        <v>6317</v>
      </c>
      <c r="C1830">
        <v>0.65600000000000003</v>
      </c>
      <c r="D1830">
        <v>1.1100000000000001E-3</v>
      </c>
      <c r="E1830">
        <v>2.0614300000000001</v>
      </c>
      <c r="F1830" t="s">
        <v>3445</v>
      </c>
      <c r="G1830">
        <v>0.29543999999999998</v>
      </c>
    </row>
    <row r="1831" spans="1:7" x14ac:dyDescent="0.2">
      <c r="A1831" t="s">
        <v>6318</v>
      </c>
      <c r="B1831" t="s">
        <v>6319</v>
      </c>
      <c r="C1831">
        <v>-1.115</v>
      </c>
      <c r="D1831">
        <v>1.1100000000000001E-3</v>
      </c>
      <c r="E1831">
        <v>2.0605099999999998</v>
      </c>
      <c r="F1831" t="s">
        <v>3440</v>
      </c>
      <c r="G1831">
        <v>7.46E-2</v>
      </c>
    </row>
    <row r="1832" spans="1:7" x14ac:dyDescent="0.2">
      <c r="A1832" t="s">
        <v>6320</v>
      </c>
      <c r="B1832" t="s">
        <v>6321</v>
      </c>
      <c r="C1832">
        <v>3.7469999999999999</v>
      </c>
      <c r="D1832">
        <v>1.1100000000000001E-3</v>
      </c>
      <c r="E1832">
        <v>2.0604100000000001</v>
      </c>
      <c r="F1832" t="s">
        <v>3445</v>
      </c>
      <c r="G1832">
        <v>1.4120000000000001E-2</v>
      </c>
    </row>
    <row r="1833" spans="1:7" x14ac:dyDescent="0.2">
      <c r="A1833" t="s">
        <v>6322</v>
      </c>
      <c r="B1833" t="s">
        <v>6323</v>
      </c>
      <c r="C1833">
        <v>-2.3170000000000002</v>
      </c>
      <c r="D1833">
        <v>1.1199999999999999E-3</v>
      </c>
      <c r="E1833">
        <v>2.0570300000000001</v>
      </c>
      <c r="F1833" t="s">
        <v>3440</v>
      </c>
      <c r="G1833">
        <v>2.904E-2</v>
      </c>
    </row>
    <row r="1834" spans="1:7" x14ac:dyDescent="0.2">
      <c r="A1834" t="s">
        <v>6324</v>
      </c>
      <c r="B1834" t="s">
        <v>6325</v>
      </c>
      <c r="C1834">
        <v>-0.42899999999999999</v>
      </c>
      <c r="D1834">
        <v>1.1199999999999999E-3</v>
      </c>
      <c r="E1834">
        <v>2.0569199999999999</v>
      </c>
      <c r="F1834" t="s">
        <v>3440</v>
      </c>
      <c r="G1834">
        <v>0.52971999999999997</v>
      </c>
    </row>
    <row r="1835" spans="1:7" x14ac:dyDescent="0.2">
      <c r="A1835" t="s">
        <v>4507</v>
      </c>
      <c r="B1835" t="s">
        <v>4508</v>
      </c>
      <c r="C1835">
        <v>1.7290000000000001</v>
      </c>
      <c r="D1835">
        <v>1.1299999999999999E-3</v>
      </c>
      <c r="E1835">
        <v>2.0543</v>
      </c>
      <c r="F1835" t="s">
        <v>3445</v>
      </c>
      <c r="G1835">
        <v>4.614E-2</v>
      </c>
    </row>
    <row r="1836" spans="1:7" x14ac:dyDescent="0.2">
      <c r="A1836" t="s">
        <v>6326</v>
      </c>
      <c r="B1836" t="s">
        <v>6327</v>
      </c>
      <c r="C1836">
        <v>-0.35599999999999998</v>
      </c>
      <c r="D1836">
        <v>1.14E-3</v>
      </c>
      <c r="E1836">
        <v>2.0526499999999999</v>
      </c>
      <c r="F1836" t="s">
        <v>3440</v>
      </c>
      <c r="G1836">
        <v>0.76734000000000002</v>
      </c>
    </row>
    <row r="1837" spans="1:7" x14ac:dyDescent="0.2">
      <c r="A1837" t="s">
        <v>6328</v>
      </c>
      <c r="B1837" t="s">
        <v>6329</v>
      </c>
      <c r="C1837">
        <v>-0.51400000000000001</v>
      </c>
      <c r="D1837">
        <v>1.15E-3</v>
      </c>
      <c r="E1837">
        <v>2.0496799999999999</v>
      </c>
      <c r="F1837" t="s">
        <v>3440</v>
      </c>
      <c r="G1837">
        <v>0.36409999999999998</v>
      </c>
    </row>
    <row r="1838" spans="1:7" x14ac:dyDescent="0.2">
      <c r="A1838" t="s">
        <v>6330</v>
      </c>
      <c r="B1838" t="s">
        <v>6331</v>
      </c>
      <c r="C1838">
        <v>-1.53</v>
      </c>
      <c r="D1838">
        <v>1.15E-3</v>
      </c>
      <c r="E1838">
        <v>2.0491000000000001</v>
      </c>
      <c r="F1838" t="s">
        <v>3440</v>
      </c>
      <c r="G1838">
        <v>4.8149999999999998E-2</v>
      </c>
    </row>
    <row r="1839" spans="1:7" x14ac:dyDescent="0.2">
      <c r="A1839" t="s">
        <v>4381</v>
      </c>
      <c r="B1839" t="s">
        <v>4381</v>
      </c>
      <c r="C1839">
        <v>-0.66100000000000003</v>
      </c>
      <c r="D1839">
        <v>1.15E-3</v>
      </c>
      <c r="E1839">
        <v>2.0491000000000001</v>
      </c>
      <c r="F1839" t="s">
        <v>3440</v>
      </c>
      <c r="G1839">
        <v>0.22251000000000001</v>
      </c>
    </row>
    <row r="1840" spans="1:7" x14ac:dyDescent="0.2">
      <c r="A1840" t="s">
        <v>6332</v>
      </c>
      <c r="B1840" t="s">
        <v>6333</v>
      </c>
      <c r="C1840">
        <v>-0.83299999999999996</v>
      </c>
      <c r="D1840">
        <v>1.15E-3</v>
      </c>
      <c r="E1840">
        <v>2.04792</v>
      </c>
      <c r="F1840" t="s">
        <v>3440</v>
      </c>
      <c r="G1840">
        <v>0.14369000000000001</v>
      </c>
    </row>
    <row r="1841" spans="1:7" x14ac:dyDescent="0.2">
      <c r="A1841" t="s">
        <v>4428</v>
      </c>
      <c r="B1841" t="s">
        <v>4429</v>
      </c>
      <c r="C1841">
        <v>-0.83</v>
      </c>
      <c r="D1841">
        <v>1.16E-3</v>
      </c>
      <c r="E1841">
        <v>2.04603</v>
      </c>
      <c r="F1841" t="s">
        <v>3440</v>
      </c>
      <c r="G1841">
        <v>0.16378999999999999</v>
      </c>
    </row>
    <row r="1842" spans="1:7" x14ac:dyDescent="0.2">
      <c r="A1842" t="s">
        <v>6334</v>
      </c>
      <c r="B1842" t="s">
        <v>6335</v>
      </c>
      <c r="C1842">
        <v>-1.768</v>
      </c>
      <c r="D1842">
        <v>1.16E-3</v>
      </c>
      <c r="E1842">
        <v>2.04373</v>
      </c>
      <c r="F1842" t="s">
        <v>3440</v>
      </c>
      <c r="G1842">
        <v>3.175E-2</v>
      </c>
    </row>
    <row r="1843" spans="1:7" x14ac:dyDescent="0.2">
      <c r="A1843" t="s">
        <v>4619</v>
      </c>
      <c r="B1843" t="s">
        <v>4620</v>
      </c>
      <c r="C1843">
        <v>1.26</v>
      </c>
      <c r="D1843">
        <v>1.17E-3</v>
      </c>
      <c r="E1843">
        <v>2.0416400000000001</v>
      </c>
      <c r="F1843" t="s">
        <v>3445</v>
      </c>
      <c r="G1843">
        <v>6.8989999999999996E-2</v>
      </c>
    </row>
    <row r="1844" spans="1:7" x14ac:dyDescent="0.2">
      <c r="A1844" t="s">
        <v>6336</v>
      </c>
      <c r="B1844" t="s">
        <v>6337</v>
      </c>
      <c r="C1844">
        <v>-0.193</v>
      </c>
      <c r="D1844">
        <v>1.1800000000000001E-3</v>
      </c>
      <c r="E1844">
        <v>2.0398100000000001</v>
      </c>
      <c r="F1844" t="s">
        <v>3440</v>
      </c>
      <c r="G1844">
        <v>3.4276</v>
      </c>
    </row>
    <row r="1845" spans="1:7" x14ac:dyDescent="0.2">
      <c r="A1845" t="s">
        <v>6338</v>
      </c>
      <c r="B1845" t="s">
        <v>6339</v>
      </c>
      <c r="C1845">
        <v>0.39700000000000002</v>
      </c>
      <c r="D1845">
        <v>1.1800000000000001E-3</v>
      </c>
      <c r="E1845">
        <v>2.0390600000000001</v>
      </c>
      <c r="F1845" t="s">
        <v>3445</v>
      </c>
      <c r="G1845">
        <v>0.63873999999999997</v>
      </c>
    </row>
    <row r="1846" spans="1:7" x14ac:dyDescent="0.2">
      <c r="A1846" t="s">
        <v>708</v>
      </c>
      <c r="B1846" t="s">
        <v>707</v>
      </c>
      <c r="C1846">
        <v>0.307</v>
      </c>
      <c r="D1846">
        <v>1.1800000000000001E-3</v>
      </c>
      <c r="E1846">
        <v>2.0381100000000001</v>
      </c>
      <c r="F1846" t="s">
        <v>3445</v>
      </c>
      <c r="G1846">
        <v>1.95679</v>
      </c>
    </row>
    <row r="1847" spans="1:7" x14ac:dyDescent="0.2">
      <c r="A1847" t="s">
        <v>4589</v>
      </c>
      <c r="B1847" t="s">
        <v>4590</v>
      </c>
      <c r="C1847">
        <v>0.52900000000000003</v>
      </c>
      <c r="D1847">
        <v>1.1900000000000001E-3</v>
      </c>
      <c r="E1847">
        <v>2.0371600000000001</v>
      </c>
      <c r="F1847" t="s">
        <v>3445</v>
      </c>
      <c r="G1847">
        <v>0.41898000000000002</v>
      </c>
    </row>
    <row r="1848" spans="1:7" x14ac:dyDescent="0.2">
      <c r="A1848" t="s">
        <v>6340</v>
      </c>
      <c r="B1848" t="s">
        <v>6341</v>
      </c>
      <c r="C1848">
        <v>0.34799999999999998</v>
      </c>
      <c r="D1848">
        <v>1.1900000000000001E-3</v>
      </c>
      <c r="E1848">
        <v>2.0364100000000001</v>
      </c>
      <c r="F1848" t="s">
        <v>3445</v>
      </c>
      <c r="G1848">
        <v>0.92030000000000001</v>
      </c>
    </row>
    <row r="1849" spans="1:7" x14ac:dyDescent="0.2">
      <c r="A1849" t="s">
        <v>139</v>
      </c>
      <c r="B1849" t="s">
        <v>138</v>
      </c>
      <c r="C1849">
        <v>0.49399999999999999</v>
      </c>
      <c r="D1849">
        <v>1.1999999999999999E-3</v>
      </c>
      <c r="E1849">
        <v>2.0328900000000001</v>
      </c>
      <c r="F1849" t="s">
        <v>3445</v>
      </c>
      <c r="G1849">
        <v>1.8473299999999999</v>
      </c>
    </row>
    <row r="1850" spans="1:7" x14ac:dyDescent="0.2">
      <c r="A1850" t="s">
        <v>255</v>
      </c>
      <c r="B1850" t="s">
        <v>254</v>
      </c>
      <c r="C1850">
        <v>0.68100000000000005</v>
      </c>
      <c r="D1850">
        <v>1.1999999999999999E-3</v>
      </c>
      <c r="E1850">
        <v>2.0324399999999998</v>
      </c>
      <c r="F1850" t="s">
        <v>3445</v>
      </c>
      <c r="G1850">
        <v>0.27556999999999998</v>
      </c>
    </row>
    <row r="1851" spans="1:7" x14ac:dyDescent="0.2">
      <c r="A1851" t="s">
        <v>6342</v>
      </c>
      <c r="B1851" t="s">
        <v>6343</v>
      </c>
      <c r="C1851">
        <v>-1.353</v>
      </c>
      <c r="D1851">
        <v>1.2099999999999999E-3</v>
      </c>
      <c r="E1851">
        <v>2.0309499999999998</v>
      </c>
      <c r="F1851" t="s">
        <v>3440</v>
      </c>
      <c r="G1851">
        <v>5.5129999999999998E-2</v>
      </c>
    </row>
    <row r="1852" spans="1:7" x14ac:dyDescent="0.2">
      <c r="A1852" t="s">
        <v>6344</v>
      </c>
      <c r="B1852" t="s">
        <v>6345</v>
      </c>
      <c r="C1852">
        <v>-0.45900000000000002</v>
      </c>
      <c r="D1852">
        <v>1.2199999999999999E-3</v>
      </c>
      <c r="E1852">
        <v>2.0272299999999999</v>
      </c>
      <c r="F1852" t="s">
        <v>3440</v>
      </c>
      <c r="G1852">
        <v>0.46344000000000002</v>
      </c>
    </row>
    <row r="1853" spans="1:7" x14ac:dyDescent="0.2">
      <c r="A1853" t="s">
        <v>477</v>
      </c>
      <c r="B1853" t="s">
        <v>476</v>
      </c>
      <c r="C1853">
        <v>0.81399999999999995</v>
      </c>
      <c r="D1853">
        <v>1.23E-3</v>
      </c>
      <c r="E1853">
        <v>2.0240300000000002</v>
      </c>
      <c r="F1853" t="s">
        <v>3445</v>
      </c>
      <c r="G1853">
        <v>0.20838000000000001</v>
      </c>
    </row>
    <row r="1854" spans="1:7" x14ac:dyDescent="0.2">
      <c r="A1854" t="s">
        <v>6346</v>
      </c>
      <c r="B1854" t="s">
        <v>6347</v>
      </c>
      <c r="C1854">
        <v>-0.44</v>
      </c>
      <c r="D1854">
        <v>1.23E-3</v>
      </c>
      <c r="E1854">
        <v>2.0222000000000002</v>
      </c>
      <c r="F1854" t="s">
        <v>3440</v>
      </c>
      <c r="G1854">
        <v>0.51676999999999995</v>
      </c>
    </row>
    <row r="1855" spans="1:7" x14ac:dyDescent="0.2">
      <c r="A1855" t="s">
        <v>6348</v>
      </c>
      <c r="B1855" t="s">
        <v>6349</v>
      </c>
      <c r="C1855">
        <v>-3.5630000000000002</v>
      </c>
      <c r="D1855">
        <v>1.24E-3</v>
      </c>
      <c r="E1855">
        <v>2.0182699999999998</v>
      </c>
      <c r="F1855" t="s">
        <v>3440</v>
      </c>
      <c r="G1855">
        <v>1.383E-2</v>
      </c>
    </row>
    <row r="1856" spans="1:7" x14ac:dyDescent="0.2">
      <c r="A1856" t="s">
        <v>6350</v>
      </c>
      <c r="B1856" t="s">
        <v>6350</v>
      </c>
      <c r="C1856">
        <v>-1.1719999999999999</v>
      </c>
      <c r="D1856">
        <v>1.25E-3</v>
      </c>
      <c r="E1856">
        <v>2.0172599999999998</v>
      </c>
      <c r="F1856" t="s">
        <v>3440</v>
      </c>
      <c r="G1856">
        <v>7.528E-2</v>
      </c>
    </row>
    <row r="1857" spans="1:7" x14ac:dyDescent="0.2">
      <c r="A1857" t="s">
        <v>6351</v>
      </c>
      <c r="B1857" t="s">
        <v>6352</v>
      </c>
      <c r="C1857">
        <v>0.85099999999999998</v>
      </c>
      <c r="D1857">
        <v>1.2600000000000001E-3</v>
      </c>
      <c r="E1857">
        <v>2.0129700000000001</v>
      </c>
      <c r="F1857" t="s">
        <v>3445</v>
      </c>
      <c r="G1857">
        <v>0.12651999999999999</v>
      </c>
    </row>
    <row r="1858" spans="1:7" x14ac:dyDescent="0.2">
      <c r="A1858" t="s">
        <v>6353</v>
      </c>
      <c r="B1858" t="s">
        <v>6354</v>
      </c>
      <c r="C1858">
        <v>2.1970000000000001</v>
      </c>
      <c r="D1858">
        <v>1.2700000000000001E-3</v>
      </c>
      <c r="E1858">
        <v>2.01003</v>
      </c>
      <c r="F1858" t="s">
        <v>3445</v>
      </c>
      <c r="G1858">
        <v>2.758E-2</v>
      </c>
    </row>
    <row r="1859" spans="1:7" x14ac:dyDescent="0.2">
      <c r="A1859" t="s">
        <v>499</v>
      </c>
      <c r="B1859" t="s">
        <v>498</v>
      </c>
      <c r="C1859">
        <v>0.38600000000000001</v>
      </c>
      <c r="D1859">
        <v>1.2700000000000001E-3</v>
      </c>
      <c r="E1859">
        <v>2.0094400000000001</v>
      </c>
      <c r="F1859" t="s">
        <v>3445</v>
      </c>
      <c r="G1859">
        <v>1.51736</v>
      </c>
    </row>
    <row r="1860" spans="1:7" x14ac:dyDescent="0.2">
      <c r="A1860" t="s">
        <v>6355</v>
      </c>
      <c r="B1860" t="s">
        <v>6356</v>
      </c>
      <c r="C1860">
        <v>-0.32400000000000001</v>
      </c>
      <c r="D1860">
        <v>1.2800000000000001E-3</v>
      </c>
      <c r="E1860">
        <v>2.0082499999999999</v>
      </c>
      <c r="F1860" t="s">
        <v>3440</v>
      </c>
      <c r="G1860">
        <v>1.14527</v>
      </c>
    </row>
    <row r="1861" spans="1:7" x14ac:dyDescent="0.2">
      <c r="A1861" t="s">
        <v>6357</v>
      </c>
      <c r="B1861" t="s">
        <v>6358</v>
      </c>
      <c r="C1861">
        <v>0.77400000000000002</v>
      </c>
      <c r="D1861">
        <v>1.2800000000000001E-3</v>
      </c>
      <c r="E1861">
        <v>2.0079400000000001</v>
      </c>
      <c r="F1861" t="s">
        <v>3445</v>
      </c>
      <c r="G1861">
        <v>0.17069999999999999</v>
      </c>
    </row>
    <row r="1862" spans="1:7" x14ac:dyDescent="0.2">
      <c r="A1862" t="s">
        <v>6359</v>
      </c>
      <c r="B1862" t="s">
        <v>6360</v>
      </c>
      <c r="C1862">
        <v>-3.4620000000000002</v>
      </c>
      <c r="D1862">
        <v>1.2899999999999999E-3</v>
      </c>
      <c r="E1862">
        <v>2.0023900000000001</v>
      </c>
      <c r="F1862" t="s">
        <v>3440</v>
      </c>
      <c r="G1862">
        <v>1.375E-2</v>
      </c>
    </row>
    <row r="1863" spans="1:7" x14ac:dyDescent="0.2">
      <c r="A1863" t="s">
        <v>6361</v>
      </c>
      <c r="B1863" t="s">
        <v>6362</v>
      </c>
      <c r="C1863">
        <v>-0.44700000000000001</v>
      </c>
      <c r="D1863">
        <v>1.2999999999999999E-3</v>
      </c>
      <c r="E1863">
        <v>2.0021</v>
      </c>
      <c r="F1863" t="s">
        <v>3440</v>
      </c>
      <c r="G1863">
        <v>0.47527000000000003</v>
      </c>
    </row>
    <row r="1864" spans="1:7" x14ac:dyDescent="0.2">
      <c r="A1864" t="s">
        <v>6363</v>
      </c>
      <c r="B1864" t="s">
        <v>6364</v>
      </c>
      <c r="C1864">
        <v>-1.234</v>
      </c>
      <c r="D1864">
        <v>1.2999999999999999E-3</v>
      </c>
      <c r="E1864">
        <v>2.0021</v>
      </c>
      <c r="F1864" t="s">
        <v>3440</v>
      </c>
      <c r="G1864">
        <v>7.7090000000000006E-2</v>
      </c>
    </row>
    <row r="1865" spans="1:7" x14ac:dyDescent="0.2">
      <c r="A1865" t="s">
        <v>6365</v>
      </c>
      <c r="B1865" t="s">
        <v>6366</v>
      </c>
      <c r="C1865">
        <v>-0.79600000000000004</v>
      </c>
      <c r="D1865">
        <v>1.2999999999999999E-3</v>
      </c>
      <c r="E1865">
        <v>2.0013100000000001</v>
      </c>
      <c r="F1865" t="s">
        <v>3440</v>
      </c>
      <c r="G1865">
        <v>0.22350999999999999</v>
      </c>
    </row>
    <row r="1866" spans="1:7" x14ac:dyDescent="0.2">
      <c r="A1866" t="s">
        <v>4855</v>
      </c>
      <c r="B1866" t="s">
        <v>4856</v>
      </c>
      <c r="C1866">
        <v>2.21</v>
      </c>
      <c r="D1866">
        <v>1.2999999999999999E-3</v>
      </c>
      <c r="E1866">
        <v>2.0013100000000001</v>
      </c>
      <c r="F1866" t="s">
        <v>3445</v>
      </c>
      <c r="G1866">
        <v>2.563E-2</v>
      </c>
    </row>
    <row r="1867" spans="1:7" x14ac:dyDescent="0.2">
      <c r="A1867" t="s">
        <v>6367</v>
      </c>
      <c r="B1867" t="s">
        <v>6368</v>
      </c>
      <c r="C1867">
        <v>-0.879</v>
      </c>
      <c r="D1867">
        <v>1.31E-3</v>
      </c>
      <c r="E1867">
        <v>1.9998400000000001</v>
      </c>
      <c r="F1867" t="s">
        <v>3440</v>
      </c>
      <c r="G1867">
        <v>0.12959000000000001</v>
      </c>
    </row>
    <row r="1868" spans="1:7" x14ac:dyDescent="0.2">
      <c r="A1868" t="s">
        <v>6369</v>
      </c>
      <c r="B1868" t="s">
        <v>6370</v>
      </c>
      <c r="C1868">
        <v>2.0089999999999999</v>
      </c>
      <c r="D1868">
        <v>1.31E-3</v>
      </c>
      <c r="E1868">
        <v>1.9998400000000001</v>
      </c>
      <c r="F1868" t="s">
        <v>3445</v>
      </c>
      <c r="G1868">
        <v>2.623E-2</v>
      </c>
    </row>
    <row r="1869" spans="1:7" x14ac:dyDescent="0.2">
      <c r="A1869" t="s">
        <v>4798</v>
      </c>
      <c r="B1869" t="s">
        <v>4799</v>
      </c>
      <c r="C1869">
        <v>-0.89100000000000001</v>
      </c>
      <c r="D1869">
        <v>1.31E-3</v>
      </c>
      <c r="E1869">
        <v>1.9998400000000001</v>
      </c>
      <c r="F1869" t="s">
        <v>3440</v>
      </c>
      <c r="G1869">
        <v>0.12792000000000001</v>
      </c>
    </row>
    <row r="1870" spans="1:7" x14ac:dyDescent="0.2">
      <c r="A1870" t="s">
        <v>4698</v>
      </c>
      <c r="B1870" t="s">
        <v>4698</v>
      </c>
      <c r="C1870">
        <v>-3.972</v>
      </c>
      <c r="D1870">
        <v>1.32E-3</v>
      </c>
      <c r="E1870">
        <v>1.9966999999999999</v>
      </c>
      <c r="F1870" t="s">
        <v>3440</v>
      </c>
      <c r="G1870">
        <v>1.5789999999999998E-2</v>
      </c>
    </row>
    <row r="1871" spans="1:7" x14ac:dyDescent="0.2">
      <c r="A1871" t="s">
        <v>6371</v>
      </c>
      <c r="B1871" t="s">
        <v>6372</v>
      </c>
      <c r="C1871">
        <v>1.109</v>
      </c>
      <c r="D1871">
        <v>1.33E-3</v>
      </c>
      <c r="E1871">
        <v>1.9941800000000001</v>
      </c>
      <c r="F1871" t="s">
        <v>3445</v>
      </c>
      <c r="G1871">
        <v>8.8400000000000006E-2</v>
      </c>
    </row>
    <row r="1872" spans="1:7" x14ac:dyDescent="0.2">
      <c r="A1872" t="s">
        <v>6373</v>
      </c>
      <c r="B1872" t="s">
        <v>6374</v>
      </c>
      <c r="C1872">
        <v>-1.1379999999999999</v>
      </c>
      <c r="D1872">
        <v>1.33E-3</v>
      </c>
      <c r="E1872">
        <v>1.9929399999999999</v>
      </c>
      <c r="F1872" t="s">
        <v>3440</v>
      </c>
      <c r="G1872">
        <v>6.8059999999999996E-2</v>
      </c>
    </row>
    <row r="1873" spans="1:7" x14ac:dyDescent="0.2">
      <c r="A1873" t="s">
        <v>6375</v>
      </c>
      <c r="B1873" t="s">
        <v>6376</v>
      </c>
      <c r="C1873">
        <v>0.59399999999999997</v>
      </c>
      <c r="D1873">
        <v>1.34E-3</v>
      </c>
      <c r="E1873">
        <v>1.9898</v>
      </c>
      <c r="F1873" t="s">
        <v>3445</v>
      </c>
      <c r="G1873">
        <v>0.27543000000000001</v>
      </c>
    </row>
    <row r="1874" spans="1:7" x14ac:dyDescent="0.2">
      <c r="A1874" t="s">
        <v>6377</v>
      </c>
      <c r="B1874" t="s">
        <v>6378</v>
      </c>
      <c r="C1874">
        <v>2.2229999999999999</v>
      </c>
      <c r="D1874">
        <v>1.3500000000000001E-3</v>
      </c>
      <c r="E1874">
        <v>1.98664</v>
      </c>
      <c r="F1874" t="s">
        <v>3445</v>
      </c>
      <c r="G1874">
        <v>2.7609999999999999E-2</v>
      </c>
    </row>
    <row r="1875" spans="1:7" x14ac:dyDescent="0.2">
      <c r="A1875" t="s">
        <v>6379</v>
      </c>
      <c r="B1875" t="s">
        <v>6379</v>
      </c>
      <c r="C1875">
        <v>-2.5110000000000001</v>
      </c>
      <c r="D1875">
        <v>1.3699999999999999E-3</v>
      </c>
      <c r="E1875">
        <v>1.9818100000000001</v>
      </c>
      <c r="F1875" t="s">
        <v>3440</v>
      </c>
      <c r="G1875">
        <v>2.0219999999999998E-2</v>
      </c>
    </row>
    <row r="1876" spans="1:7" x14ac:dyDescent="0.2">
      <c r="A1876" t="s">
        <v>6380</v>
      </c>
      <c r="B1876" t="s">
        <v>6381</v>
      </c>
      <c r="C1876">
        <v>-0.497</v>
      </c>
      <c r="D1876">
        <v>1.3699999999999999E-3</v>
      </c>
      <c r="E1876">
        <v>1.98092</v>
      </c>
      <c r="F1876" t="s">
        <v>3440</v>
      </c>
      <c r="G1876">
        <v>0.37972</v>
      </c>
    </row>
    <row r="1877" spans="1:7" x14ac:dyDescent="0.2">
      <c r="A1877" t="s">
        <v>6382</v>
      </c>
      <c r="B1877" t="s">
        <v>6383</v>
      </c>
      <c r="C1877">
        <v>0.49199999999999999</v>
      </c>
      <c r="D1877">
        <v>1.3799999999999999E-3</v>
      </c>
      <c r="E1877">
        <v>1.97936</v>
      </c>
      <c r="F1877" t="s">
        <v>3445</v>
      </c>
      <c r="G1877">
        <v>0.36704999999999999</v>
      </c>
    </row>
    <row r="1878" spans="1:7" x14ac:dyDescent="0.2">
      <c r="A1878" t="s">
        <v>6384</v>
      </c>
      <c r="B1878" t="s">
        <v>6385</v>
      </c>
      <c r="C1878">
        <v>-0.68899999999999995</v>
      </c>
      <c r="D1878">
        <v>1.3799999999999999E-3</v>
      </c>
      <c r="E1878">
        <v>1.97936</v>
      </c>
      <c r="F1878" t="s">
        <v>3440</v>
      </c>
      <c r="G1878">
        <v>0.22267000000000001</v>
      </c>
    </row>
    <row r="1879" spans="1:7" x14ac:dyDescent="0.2">
      <c r="A1879" t="s">
        <v>6386</v>
      </c>
      <c r="B1879" t="s">
        <v>6387</v>
      </c>
      <c r="C1879">
        <v>1.298</v>
      </c>
      <c r="D1879">
        <v>1.3799999999999999E-3</v>
      </c>
      <c r="E1879">
        <v>1.97936</v>
      </c>
      <c r="F1879" t="s">
        <v>3445</v>
      </c>
      <c r="G1879">
        <v>6.8580000000000002E-2</v>
      </c>
    </row>
    <row r="1880" spans="1:7" x14ac:dyDescent="0.2">
      <c r="A1880" t="s">
        <v>6388</v>
      </c>
      <c r="B1880" t="s">
        <v>6388</v>
      </c>
      <c r="C1880">
        <v>-0.68700000000000006</v>
      </c>
      <c r="D1880">
        <v>1.3799999999999999E-3</v>
      </c>
      <c r="E1880">
        <v>1.9792099999999999</v>
      </c>
      <c r="F1880" t="s">
        <v>3440</v>
      </c>
      <c r="G1880">
        <v>0.24041000000000001</v>
      </c>
    </row>
    <row r="1881" spans="1:7" x14ac:dyDescent="0.2">
      <c r="A1881" t="s">
        <v>6389</v>
      </c>
      <c r="B1881" t="s">
        <v>6390</v>
      </c>
      <c r="C1881">
        <v>-0.377</v>
      </c>
      <c r="D1881">
        <v>1.3799999999999999E-3</v>
      </c>
      <c r="E1881">
        <v>1.9791300000000001</v>
      </c>
      <c r="F1881" t="s">
        <v>3440</v>
      </c>
      <c r="G1881">
        <v>0.72282000000000002</v>
      </c>
    </row>
    <row r="1882" spans="1:7" x14ac:dyDescent="0.2">
      <c r="A1882" t="s">
        <v>6391</v>
      </c>
      <c r="B1882" t="s">
        <v>6392</v>
      </c>
      <c r="C1882">
        <v>-144269498.64199999</v>
      </c>
      <c r="D1882">
        <v>1.3799999999999999E-3</v>
      </c>
      <c r="E1882">
        <v>1.97784</v>
      </c>
      <c r="F1882" t="s">
        <v>3440</v>
      </c>
      <c r="G1882">
        <v>1.0540000000000001E-2</v>
      </c>
    </row>
    <row r="1883" spans="1:7" x14ac:dyDescent="0.2">
      <c r="A1883" t="s">
        <v>6393</v>
      </c>
      <c r="B1883" t="s">
        <v>6394</v>
      </c>
      <c r="C1883">
        <v>1.1819999999999999</v>
      </c>
      <c r="D1883">
        <v>1.39E-3</v>
      </c>
      <c r="E1883">
        <v>1.9751399999999999</v>
      </c>
      <c r="F1883" t="s">
        <v>3445</v>
      </c>
      <c r="G1883">
        <v>7.5660000000000005E-2</v>
      </c>
    </row>
    <row r="1884" spans="1:7" x14ac:dyDescent="0.2">
      <c r="A1884" t="s">
        <v>6395</v>
      </c>
      <c r="B1884" t="s">
        <v>6396</v>
      </c>
      <c r="C1884">
        <v>-0.45800000000000002</v>
      </c>
      <c r="D1884">
        <v>1.41E-3</v>
      </c>
      <c r="E1884">
        <v>1.9716800000000001</v>
      </c>
      <c r="F1884" t="s">
        <v>3440</v>
      </c>
      <c r="G1884">
        <v>0.47787000000000002</v>
      </c>
    </row>
    <row r="1885" spans="1:7" x14ac:dyDescent="0.2">
      <c r="A1885" t="s">
        <v>6397</v>
      </c>
      <c r="B1885" t="s">
        <v>6397</v>
      </c>
      <c r="C1885">
        <v>1.7110000000000001</v>
      </c>
      <c r="D1885">
        <v>1.41E-3</v>
      </c>
      <c r="E1885">
        <v>1.97129</v>
      </c>
      <c r="F1885" t="s">
        <v>3445</v>
      </c>
      <c r="G1885">
        <v>3.619E-2</v>
      </c>
    </row>
    <row r="1886" spans="1:7" x14ac:dyDescent="0.2">
      <c r="A1886" t="s">
        <v>6398</v>
      </c>
      <c r="B1886" t="s">
        <v>6399</v>
      </c>
      <c r="C1886">
        <v>-144269498.19400001</v>
      </c>
      <c r="D1886">
        <v>1.41E-3</v>
      </c>
      <c r="E1886">
        <v>1.97129</v>
      </c>
      <c r="F1886" t="s">
        <v>3440</v>
      </c>
      <c r="G1886">
        <v>8.3899999999999999E-3</v>
      </c>
    </row>
    <row r="1887" spans="1:7" x14ac:dyDescent="0.2">
      <c r="A1887" t="s">
        <v>6400</v>
      </c>
      <c r="B1887" t="s">
        <v>6401</v>
      </c>
      <c r="C1887">
        <v>0.65100000000000002</v>
      </c>
      <c r="D1887">
        <v>1.41E-3</v>
      </c>
      <c r="E1887">
        <v>1.9707600000000001</v>
      </c>
      <c r="F1887" t="s">
        <v>3445</v>
      </c>
      <c r="G1887">
        <v>0.21892</v>
      </c>
    </row>
    <row r="1888" spans="1:7" x14ac:dyDescent="0.2">
      <c r="A1888" t="s">
        <v>6402</v>
      </c>
      <c r="B1888" t="s">
        <v>6403</v>
      </c>
      <c r="C1888">
        <v>-0.90800000000000003</v>
      </c>
      <c r="D1888">
        <v>1.42E-3</v>
      </c>
      <c r="E1888">
        <v>1.9694799999999999</v>
      </c>
      <c r="F1888" t="s">
        <v>3440</v>
      </c>
      <c r="G1888">
        <v>0.11309</v>
      </c>
    </row>
    <row r="1889" spans="1:7" x14ac:dyDescent="0.2">
      <c r="A1889" t="s">
        <v>6404</v>
      </c>
      <c r="B1889" t="s">
        <v>6404</v>
      </c>
      <c r="C1889">
        <v>-144269498.15200001</v>
      </c>
      <c r="D1889">
        <v>1.42E-3</v>
      </c>
      <c r="E1889">
        <v>1.96787</v>
      </c>
      <c r="F1889" t="s">
        <v>3440</v>
      </c>
      <c r="G1889">
        <v>8.4100000000000008E-3</v>
      </c>
    </row>
    <row r="1890" spans="1:7" x14ac:dyDescent="0.2">
      <c r="A1890" t="s">
        <v>6405</v>
      </c>
      <c r="B1890" t="s">
        <v>6406</v>
      </c>
      <c r="C1890">
        <v>-0.57999999999999996</v>
      </c>
      <c r="D1890">
        <v>1.4300000000000001E-3</v>
      </c>
      <c r="E1890">
        <v>1.9657899999999999</v>
      </c>
      <c r="F1890" t="s">
        <v>3440</v>
      </c>
      <c r="G1890">
        <v>0.30420999999999998</v>
      </c>
    </row>
    <row r="1891" spans="1:7" x14ac:dyDescent="0.2">
      <c r="A1891" t="s">
        <v>6407</v>
      </c>
      <c r="B1891" t="s">
        <v>6408</v>
      </c>
      <c r="C1891">
        <v>-144269498.30700001</v>
      </c>
      <c r="D1891">
        <v>1.4300000000000001E-3</v>
      </c>
      <c r="E1891">
        <v>1.96526</v>
      </c>
      <c r="F1891" t="s">
        <v>3440</v>
      </c>
      <c r="G1891">
        <v>8.9300000000000004E-3</v>
      </c>
    </row>
    <row r="1892" spans="1:7" x14ac:dyDescent="0.2">
      <c r="A1892" t="s">
        <v>4577</v>
      </c>
      <c r="B1892" t="s">
        <v>4578</v>
      </c>
      <c r="C1892">
        <v>-1.6930000000000001</v>
      </c>
      <c r="D1892">
        <v>1.4300000000000001E-3</v>
      </c>
      <c r="E1892">
        <v>1.96519</v>
      </c>
      <c r="F1892" t="s">
        <v>3440</v>
      </c>
      <c r="G1892">
        <v>4.0210000000000003E-2</v>
      </c>
    </row>
    <row r="1893" spans="1:7" x14ac:dyDescent="0.2">
      <c r="A1893" t="s">
        <v>6409</v>
      </c>
      <c r="B1893" t="s">
        <v>6410</v>
      </c>
      <c r="C1893">
        <v>0.36799999999999999</v>
      </c>
      <c r="D1893">
        <v>1.4300000000000001E-3</v>
      </c>
      <c r="E1893">
        <v>1.96519</v>
      </c>
      <c r="F1893" t="s">
        <v>3445</v>
      </c>
      <c r="G1893">
        <v>0.67188000000000003</v>
      </c>
    </row>
    <row r="1894" spans="1:7" x14ac:dyDescent="0.2">
      <c r="A1894" t="s">
        <v>6411</v>
      </c>
      <c r="B1894" t="s">
        <v>6412</v>
      </c>
      <c r="C1894">
        <v>2.4129999999999998</v>
      </c>
      <c r="D1894">
        <v>1.4400000000000001E-3</v>
      </c>
      <c r="E1894">
        <v>1.9640299999999999</v>
      </c>
      <c r="F1894" t="s">
        <v>3445</v>
      </c>
      <c r="G1894">
        <v>2.1760000000000002E-2</v>
      </c>
    </row>
    <row r="1895" spans="1:7" x14ac:dyDescent="0.2">
      <c r="A1895" t="s">
        <v>6413</v>
      </c>
      <c r="B1895" t="s">
        <v>6413</v>
      </c>
      <c r="C1895">
        <v>3.5760000000000001</v>
      </c>
      <c r="D1895">
        <v>1.4400000000000001E-3</v>
      </c>
      <c r="E1895">
        <v>1.9640299999999999</v>
      </c>
      <c r="F1895" t="s">
        <v>3445</v>
      </c>
      <c r="G1895">
        <v>1.1299999999999999E-2</v>
      </c>
    </row>
    <row r="1896" spans="1:7" x14ac:dyDescent="0.2">
      <c r="A1896" t="s">
        <v>6414</v>
      </c>
      <c r="B1896" t="s">
        <v>6415</v>
      </c>
      <c r="C1896">
        <v>0.44600000000000001</v>
      </c>
      <c r="D1896">
        <v>1.4499999999999999E-3</v>
      </c>
      <c r="E1896">
        <v>1.96254</v>
      </c>
      <c r="F1896" t="s">
        <v>3445</v>
      </c>
      <c r="G1896">
        <v>0.52214000000000005</v>
      </c>
    </row>
    <row r="1897" spans="1:7" x14ac:dyDescent="0.2">
      <c r="A1897" t="s">
        <v>4677</v>
      </c>
      <c r="B1897" t="s">
        <v>4678</v>
      </c>
      <c r="C1897">
        <v>-0.39</v>
      </c>
      <c r="D1897">
        <v>1.4499999999999999E-3</v>
      </c>
      <c r="E1897">
        <v>1.96183</v>
      </c>
      <c r="F1897" t="s">
        <v>3440</v>
      </c>
      <c r="G1897">
        <v>0.69681999999999999</v>
      </c>
    </row>
    <row r="1898" spans="1:7" x14ac:dyDescent="0.2">
      <c r="A1898" t="s">
        <v>6416</v>
      </c>
      <c r="B1898" t="s">
        <v>6417</v>
      </c>
      <c r="C1898">
        <v>-0.28100000000000003</v>
      </c>
      <c r="D1898">
        <v>1.4499999999999999E-3</v>
      </c>
      <c r="E1898">
        <v>1.9610300000000001</v>
      </c>
      <c r="F1898" t="s">
        <v>3440</v>
      </c>
      <c r="G1898">
        <v>1.17449</v>
      </c>
    </row>
    <row r="1899" spans="1:7" x14ac:dyDescent="0.2">
      <c r="A1899" t="s">
        <v>6418</v>
      </c>
      <c r="B1899" t="s">
        <v>6419</v>
      </c>
      <c r="C1899">
        <v>0.56799999999999995</v>
      </c>
      <c r="D1899">
        <v>1.4499999999999999E-3</v>
      </c>
      <c r="E1899">
        <v>1.96072</v>
      </c>
      <c r="F1899" t="s">
        <v>3445</v>
      </c>
      <c r="G1899">
        <v>0.28522999999999998</v>
      </c>
    </row>
    <row r="1900" spans="1:7" x14ac:dyDescent="0.2">
      <c r="A1900" t="s">
        <v>6420</v>
      </c>
      <c r="B1900" t="s">
        <v>6420</v>
      </c>
      <c r="C1900">
        <v>-2.7519999999999998</v>
      </c>
      <c r="D1900">
        <v>1.4499999999999999E-3</v>
      </c>
      <c r="E1900">
        <v>1.9606600000000001</v>
      </c>
      <c r="F1900" t="s">
        <v>3440</v>
      </c>
      <c r="G1900">
        <v>1.915E-2</v>
      </c>
    </row>
    <row r="1901" spans="1:7" x14ac:dyDescent="0.2">
      <c r="A1901" t="s">
        <v>6421</v>
      </c>
      <c r="B1901" t="s">
        <v>6422</v>
      </c>
      <c r="C1901">
        <v>0.54</v>
      </c>
      <c r="D1901">
        <v>1.4599999999999999E-3</v>
      </c>
      <c r="E1901">
        <v>1.9606600000000001</v>
      </c>
      <c r="F1901" t="s">
        <v>3445</v>
      </c>
      <c r="G1901">
        <v>0.29962</v>
      </c>
    </row>
    <row r="1902" spans="1:7" x14ac:dyDescent="0.2">
      <c r="A1902" t="s">
        <v>6423</v>
      </c>
      <c r="B1902" t="s">
        <v>6423</v>
      </c>
      <c r="C1902">
        <v>-144269498.41600001</v>
      </c>
      <c r="D1902">
        <v>1.4599999999999999E-3</v>
      </c>
      <c r="E1902">
        <v>1.9592099999999999</v>
      </c>
      <c r="F1902" t="s">
        <v>3440</v>
      </c>
      <c r="G1902">
        <v>9.6500000000000006E-3</v>
      </c>
    </row>
    <row r="1903" spans="1:7" x14ac:dyDescent="0.2">
      <c r="A1903" t="s">
        <v>6424</v>
      </c>
      <c r="B1903" t="s">
        <v>6424</v>
      </c>
      <c r="C1903">
        <v>144269497.88499999</v>
      </c>
      <c r="D1903">
        <v>1.4599999999999999E-3</v>
      </c>
      <c r="E1903">
        <v>1.9584299999999999</v>
      </c>
      <c r="F1903" t="s">
        <v>3445</v>
      </c>
      <c r="G1903">
        <v>6.6699999999999997E-3</v>
      </c>
    </row>
    <row r="1904" spans="1:7" x14ac:dyDescent="0.2">
      <c r="A1904" t="s">
        <v>6425</v>
      </c>
      <c r="B1904" t="s">
        <v>6426</v>
      </c>
      <c r="C1904">
        <v>1.2290000000000001</v>
      </c>
      <c r="D1904">
        <v>1.47E-3</v>
      </c>
      <c r="E1904">
        <v>1.9584299999999999</v>
      </c>
      <c r="F1904" t="s">
        <v>3445</v>
      </c>
      <c r="G1904">
        <v>7.3669999999999999E-2</v>
      </c>
    </row>
    <row r="1905" spans="1:7" x14ac:dyDescent="0.2">
      <c r="A1905" t="s">
        <v>6427</v>
      </c>
      <c r="B1905" t="s">
        <v>6427</v>
      </c>
      <c r="C1905">
        <v>1.0409999999999999</v>
      </c>
      <c r="D1905">
        <v>1.47E-3</v>
      </c>
      <c r="E1905">
        <v>1.9584299999999999</v>
      </c>
      <c r="F1905" t="s">
        <v>3445</v>
      </c>
      <c r="G1905">
        <v>0.11421000000000001</v>
      </c>
    </row>
    <row r="1906" spans="1:7" x14ac:dyDescent="0.2">
      <c r="A1906" t="s">
        <v>6428</v>
      </c>
      <c r="B1906" t="s">
        <v>6428</v>
      </c>
      <c r="C1906">
        <v>-0.73099999999999998</v>
      </c>
      <c r="D1906">
        <v>1.47E-3</v>
      </c>
      <c r="E1906">
        <v>1.9567600000000001</v>
      </c>
      <c r="F1906" t="s">
        <v>3440</v>
      </c>
      <c r="G1906">
        <v>0.20671999999999999</v>
      </c>
    </row>
    <row r="1907" spans="1:7" x14ac:dyDescent="0.2">
      <c r="A1907" t="s">
        <v>6429</v>
      </c>
      <c r="B1907" t="s">
        <v>6429</v>
      </c>
      <c r="C1907">
        <v>-1.97</v>
      </c>
      <c r="D1907">
        <v>1.48E-3</v>
      </c>
      <c r="E1907">
        <v>1.9555800000000001</v>
      </c>
      <c r="F1907" t="s">
        <v>3440</v>
      </c>
      <c r="G1907">
        <v>3.243E-2</v>
      </c>
    </row>
    <row r="1908" spans="1:7" x14ac:dyDescent="0.2">
      <c r="A1908" t="s">
        <v>6430</v>
      </c>
      <c r="B1908" t="s">
        <v>6431</v>
      </c>
      <c r="C1908">
        <v>2.1469999999999998</v>
      </c>
      <c r="D1908">
        <v>1.48E-3</v>
      </c>
      <c r="E1908">
        <v>1.95448</v>
      </c>
      <c r="F1908" t="s">
        <v>3445</v>
      </c>
      <c r="G1908">
        <v>2.4129999999999999E-2</v>
      </c>
    </row>
    <row r="1909" spans="1:7" x14ac:dyDescent="0.2">
      <c r="A1909" t="s">
        <v>6432</v>
      </c>
      <c r="B1909" t="s">
        <v>6432</v>
      </c>
      <c r="C1909">
        <v>-0.61899999999999999</v>
      </c>
      <c r="D1909">
        <v>1.49E-3</v>
      </c>
      <c r="E1909">
        <v>1.95262</v>
      </c>
      <c r="F1909" t="s">
        <v>3440</v>
      </c>
      <c r="G1909">
        <v>0.25779000000000002</v>
      </c>
    </row>
    <row r="1910" spans="1:7" x14ac:dyDescent="0.2">
      <c r="A1910" t="s">
        <v>6433</v>
      </c>
      <c r="B1910" t="s">
        <v>6434</v>
      </c>
      <c r="C1910">
        <v>-0.60799999999999998</v>
      </c>
      <c r="D1910">
        <v>1.49E-3</v>
      </c>
      <c r="E1910">
        <v>1.9515100000000001</v>
      </c>
      <c r="F1910" t="s">
        <v>3440</v>
      </c>
      <c r="G1910">
        <v>0.25475999999999999</v>
      </c>
    </row>
    <row r="1911" spans="1:7" x14ac:dyDescent="0.2">
      <c r="A1911" t="s">
        <v>6435</v>
      </c>
      <c r="B1911" t="s">
        <v>6436</v>
      </c>
      <c r="C1911">
        <v>0.69499999999999995</v>
      </c>
      <c r="D1911">
        <v>1.5E-3</v>
      </c>
      <c r="E1911">
        <v>1.9509300000000001</v>
      </c>
      <c r="F1911" t="s">
        <v>3445</v>
      </c>
      <c r="G1911">
        <v>0.20487</v>
      </c>
    </row>
    <row r="1912" spans="1:7" x14ac:dyDescent="0.2">
      <c r="A1912" t="s">
        <v>858</v>
      </c>
      <c r="B1912" t="s">
        <v>857</v>
      </c>
      <c r="C1912">
        <v>0.27300000000000002</v>
      </c>
      <c r="D1912">
        <v>1.5100000000000001E-3</v>
      </c>
      <c r="E1912">
        <v>1.9472100000000001</v>
      </c>
      <c r="F1912" t="s">
        <v>3445</v>
      </c>
      <c r="G1912">
        <v>7.4327500000000004</v>
      </c>
    </row>
    <row r="1913" spans="1:7" x14ac:dyDescent="0.2">
      <c r="A1913" t="s">
        <v>6437</v>
      </c>
      <c r="B1913" t="s">
        <v>6438</v>
      </c>
      <c r="C1913">
        <v>-1.395</v>
      </c>
      <c r="D1913">
        <v>1.5200000000000001E-3</v>
      </c>
      <c r="E1913">
        <v>1.9444999999999999</v>
      </c>
      <c r="F1913" t="s">
        <v>3440</v>
      </c>
      <c r="G1913">
        <v>5.0009999999999999E-2</v>
      </c>
    </row>
    <row r="1914" spans="1:7" x14ac:dyDescent="0.2">
      <c r="A1914" t="s">
        <v>6439</v>
      </c>
      <c r="B1914" t="s">
        <v>6440</v>
      </c>
      <c r="C1914">
        <v>0.29699999999999999</v>
      </c>
      <c r="D1914">
        <v>1.5200000000000001E-3</v>
      </c>
      <c r="E1914">
        <v>1.9440900000000001</v>
      </c>
      <c r="F1914" t="s">
        <v>3445</v>
      </c>
      <c r="G1914">
        <v>0.98660999999999999</v>
      </c>
    </row>
    <row r="1915" spans="1:7" x14ac:dyDescent="0.2">
      <c r="A1915" t="s">
        <v>124</v>
      </c>
      <c r="B1915" t="s">
        <v>123</v>
      </c>
      <c r="C1915">
        <v>0.64800000000000002</v>
      </c>
      <c r="D1915">
        <v>1.5299999999999999E-3</v>
      </c>
      <c r="E1915">
        <v>1.9422900000000001</v>
      </c>
      <c r="F1915" t="s">
        <v>3445</v>
      </c>
      <c r="G1915">
        <v>0.22814000000000001</v>
      </c>
    </row>
    <row r="1916" spans="1:7" x14ac:dyDescent="0.2">
      <c r="A1916" t="s">
        <v>6441</v>
      </c>
      <c r="B1916" t="s">
        <v>6442</v>
      </c>
      <c r="C1916">
        <v>0.39600000000000002</v>
      </c>
      <c r="D1916">
        <v>1.5399999999999999E-3</v>
      </c>
      <c r="E1916">
        <v>1.9399900000000001</v>
      </c>
      <c r="F1916" t="s">
        <v>3445</v>
      </c>
      <c r="G1916">
        <v>0.63341000000000003</v>
      </c>
    </row>
    <row r="1917" spans="1:7" x14ac:dyDescent="0.2">
      <c r="A1917" t="s">
        <v>6443</v>
      </c>
      <c r="B1917" t="s">
        <v>6444</v>
      </c>
      <c r="C1917">
        <v>0.64900000000000002</v>
      </c>
      <c r="D1917">
        <v>1.5399999999999999E-3</v>
      </c>
      <c r="E1917">
        <v>1.9399900000000001</v>
      </c>
      <c r="F1917" t="s">
        <v>3445</v>
      </c>
      <c r="G1917">
        <v>0.22256000000000001</v>
      </c>
    </row>
    <row r="1918" spans="1:7" x14ac:dyDescent="0.2">
      <c r="A1918" t="s">
        <v>6445</v>
      </c>
      <c r="B1918" t="s">
        <v>6446</v>
      </c>
      <c r="C1918">
        <v>-1.2170000000000001</v>
      </c>
      <c r="D1918">
        <v>1.5399999999999999E-3</v>
      </c>
      <c r="E1918">
        <v>1.9399900000000001</v>
      </c>
      <c r="F1918" t="s">
        <v>3440</v>
      </c>
      <c r="G1918">
        <v>7.2639999999999996E-2</v>
      </c>
    </row>
    <row r="1919" spans="1:7" x14ac:dyDescent="0.2">
      <c r="A1919" t="s">
        <v>6447</v>
      </c>
      <c r="B1919" t="s">
        <v>6448</v>
      </c>
      <c r="C1919">
        <v>0.96099999999999997</v>
      </c>
      <c r="D1919">
        <v>1.5499999999999999E-3</v>
      </c>
      <c r="E1919">
        <v>1.9387799999999999</v>
      </c>
      <c r="F1919" t="s">
        <v>3445</v>
      </c>
      <c r="G1919">
        <v>0.14124999999999999</v>
      </c>
    </row>
    <row r="1920" spans="1:7" x14ac:dyDescent="0.2">
      <c r="A1920" t="s">
        <v>6449</v>
      </c>
      <c r="B1920" t="s">
        <v>6450</v>
      </c>
      <c r="C1920">
        <v>0.67</v>
      </c>
      <c r="D1920">
        <v>1.5499999999999999E-3</v>
      </c>
      <c r="E1920">
        <v>1.93875</v>
      </c>
      <c r="F1920" t="s">
        <v>3445</v>
      </c>
      <c r="G1920">
        <v>0.2263</v>
      </c>
    </row>
    <row r="1921" spans="1:7" x14ac:dyDescent="0.2">
      <c r="A1921" t="s">
        <v>6451</v>
      </c>
      <c r="B1921" t="s">
        <v>6452</v>
      </c>
      <c r="C1921">
        <v>0.42099999999999999</v>
      </c>
      <c r="D1921">
        <v>1.57E-3</v>
      </c>
      <c r="E1921">
        <v>1.9317599999999999</v>
      </c>
      <c r="F1921" t="s">
        <v>3445</v>
      </c>
      <c r="G1921">
        <v>0.60153000000000001</v>
      </c>
    </row>
    <row r="1922" spans="1:7" x14ac:dyDescent="0.2">
      <c r="A1922" t="s">
        <v>6453</v>
      </c>
      <c r="B1922" t="s">
        <v>6454</v>
      </c>
      <c r="C1922">
        <v>1.413</v>
      </c>
      <c r="D1922">
        <v>1.58E-3</v>
      </c>
      <c r="E1922">
        <v>1.92974</v>
      </c>
      <c r="F1922" t="s">
        <v>3445</v>
      </c>
      <c r="G1922">
        <v>5.892E-2</v>
      </c>
    </row>
    <row r="1923" spans="1:7" x14ac:dyDescent="0.2">
      <c r="A1923" t="s">
        <v>6455</v>
      </c>
      <c r="B1923" t="s">
        <v>6456</v>
      </c>
      <c r="C1923">
        <v>-0.46100000000000002</v>
      </c>
      <c r="D1923">
        <v>1.58E-3</v>
      </c>
      <c r="E1923">
        <v>1.92974</v>
      </c>
      <c r="F1923" t="s">
        <v>3440</v>
      </c>
      <c r="G1923">
        <v>0.45267000000000002</v>
      </c>
    </row>
    <row r="1924" spans="1:7" x14ac:dyDescent="0.2">
      <c r="A1924" t="s">
        <v>6457</v>
      </c>
      <c r="B1924" t="s">
        <v>6458</v>
      </c>
      <c r="C1924">
        <v>-2.0640000000000001</v>
      </c>
      <c r="D1924">
        <v>1.58E-3</v>
      </c>
      <c r="E1924">
        <v>1.92961</v>
      </c>
      <c r="F1924" t="s">
        <v>3440</v>
      </c>
      <c r="G1924">
        <v>2.445E-2</v>
      </c>
    </row>
    <row r="1925" spans="1:7" x14ac:dyDescent="0.2">
      <c r="A1925" t="s">
        <v>6459</v>
      </c>
      <c r="B1925" t="s">
        <v>6460</v>
      </c>
      <c r="C1925">
        <v>0.20200000000000001</v>
      </c>
      <c r="D1925">
        <v>1.5900000000000001E-3</v>
      </c>
      <c r="E1925">
        <v>1.92885</v>
      </c>
      <c r="F1925" t="s">
        <v>3445</v>
      </c>
      <c r="G1925">
        <v>3.0644900000000002</v>
      </c>
    </row>
    <row r="1926" spans="1:7" x14ac:dyDescent="0.2">
      <c r="A1926" t="s">
        <v>6461</v>
      </c>
      <c r="B1926" t="s">
        <v>6462</v>
      </c>
      <c r="C1926">
        <v>0.54600000000000004</v>
      </c>
      <c r="D1926">
        <v>1.5900000000000001E-3</v>
      </c>
      <c r="E1926">
        <v>1.9277599999999999</v>
      </c>
      <c r="F1926" t="s">
        <v>3445</v>
      </c>
      <c r="G1926">
        <v>0.33211000000000002</v>
      </c>
    </row>
    <row r="1927" spans="1:7" x14ac:dyDescent="0.2">
      <c r="A1927" t="s">
        <v>6463</v>
      </c>
      <c r="B1927" t="s">
        <v>6464</v>
      </c>
      <c r="C1927">
        <v>-0.85499999999999998</v>
      </c>
      <c r="D1927">
        <v>1.5900000000000001E-3</v>
      </c>
      <c r="E1927">
        <v>1.9277599999999999</v>
      </c>
      <c r="F1927" t="s">
        <v>3440</v>
      </c>
      <c r="G1927">
        <v>0.13066</v>
      </c>
    </row>
    <row r="1928" spans="1:7" x14ac:dyDescent="0.2">
      <c r="A1928" t="s">
        <v>6465</v>
      </c>
      <c r="B1928" t="s">
        <v>6466</v>
      </c>
      <c r="C1928">
        <v>-1.643</v>
      </c>
      <c r="D1928">
        <v>1.6000000000000001E-3</v>
      </c>
      <c r="E1928">
        <v>1.92513</v>
      </c>
      <c r="F1928" t="s">
        <v>3440</v>
      </c>
      <c r="G1928">
        <v>4.1020000000000001E-2</v>
      </c>
    </row>
    <row r="1929" spans="1:7" x14ac:dyDescent="0.2">
      <c r="A1929" t="s">
        <v>6467</v>
      </c>
      <c r="B1929" t="s">
        <v>6467</v>
      </c>
      <c r="C1929">
        <v>-0.35899999999999999</v>
      </c>
      <c r="D1929">
        <v>1.6100000000000001E-3</v>
      </c>
      <c r="E1929">
        <v>1.9241900000000001</v>
      </c>
      <c r="F1929" t="s">
        <v>3440</v>
      </c>
      <c r="G1929">
        <v>0.81379999999999997</v>
      </c>
    </row>
    <row r="1930" spans="1:7" x14ac:dyDescent="0.2">
      <c r="A1930" t="s">
        <v>6468</v>
      </c>
      <c r="B1930" t="s">
        <v>6468</v>
      </c>
      <c r="C1930">
        <v>-0.3</v>
      </c>
      <c r="D1930">
        <v>1.6199999999999999E-3</v>
      </c>
      <c r="E1930">
        <v>1.9203300000000001</v>
      </c>
      <c r="F1930" t="s">
        <v>3440</v>
      </c>
      <c r="G1930">
        <v>1.0315700000000001</v>
      </c>
    </row>
    <row r="1931" spans="1:7" x14ac:dyDescent="0.2">
      <c r="A1931" t="s">
        <v>6469</v>
      </c>
      <c r="B1931" t="s">
        <v>6470</v>
      </c>
      <c r="C1931">
        <v>-0.60099999999999998</v>
      </c>
      <c r="D1931">
        <v>1.6299999999999999E-3</v>
      </c>
      <c r="E1931">
        <v>1.91953</v>
      </c>
      <c r="F1931" t="s">
        <v>3440</v>
      </c>
      <c r="G1931">
        <v>0.24923000000000001</v>
      </c>
    </row>
    <row r="1932" spans="1:7" x14ac:dyDescent="0.2">
      <c r="A1932" t="s">
        <v>6471</v>
      </c>
      <c r="B1932" t="s">
        <v>6472</v>
      </c>
      <c r="C1932">
        <v>-2.1619999999999999</v>
      </c>
      <c r="D1932">
        <v>1.6299999999999999E-3</v>
      </c>
      <c r="E1932">
        <v>1.9194800000000001</v>
      </c>
      <c r="F1932" t="s">
        <v>3440</v>
      </c>
      <c r="G1932">
        <v>2.385E-2</v>
      </c>
    </row>
    <row r="1933" spans="1:7" x14ac:dyDescent="0.2">
      <c r="A1933" t="s">
        <v>6473</v>
      </c>
      <c r="B1933" t="s">
        <v>6474</v>
      </c>
      <c r="C1933">
        <v>-0.36399999999999999</v>
      </c>
      <c r="D1933">
        <v>1.6299999999999999E-3</v>
      </c>
      <c r="E1933">
        <v>1.9184300000000001</v>
      </c>
      <c r="F1933" t="s">
        <v>3440</v>
      </c>
      <c r="G1933">
        <v>0.74204999999999999</v>
      </c>
    </row>
    <row r="1934" spans="1:7" x14ac:dyDescent="0.2">
      <c r="A1934" t="s">
        <v>6475</v>
      </c>
      <c r="B1934" t="s">
        <v>6475</v>
      </c>
      <c r="C1934">
        <v>144269497.85800001</v>
      </c>
      <c r="D1934">
        <v>1.6299999999999999E-3</v>
      </c>
      <c r="E1934">
        <v>1.9178599999999999</v>
      </c>
      <c r="F1934" t="s">
        <v>3445</v>
      </c>
      <c r="G1934">
        <v>6.4200000000000004E-3</v>
      </c>
    </row>
    <row r="1935" spans="1:7" x14ac:dyDescent="0.2">
      <c r="A1935" t="s">
        <v>6476</v>
      </c>
      <c r="B1935" t="s">
        <v>6477</v>
      </c>
      <c r="C1935">
        <v>-0.40600000000000003</v>
      </c>
      <c r="D1935">
        <v>1.64E-3</v>
      </c>
      <c r="E1935">
        <v>1.9169400000000001</v>
      </c>
      <c r="F1935" t="s">
        <v>3440</v>
      </c>
      <c r="G1935">
        <v>0.58750000000000002</v>
      </c>
    </row>
    <row r="1936" spans="1:7" x14ac:dyDescent="0.2">
      <c r="A1936" t="s">
        <v>6478</v>
      </c>
      <c r="B1936" t="s">
        <v>6478</v>
      </c>
      <c r="C1936">
        <v>-0.67600000000000005</v>
      </c>
      <c r="D1936">
        <v>1.64E-3</v>
      </c>
      <c r="E1936">
        <v>1.91639</v>
      </c>
      <c r="F1936" t="s">
        <v>3440</v>
      </c>
      <c r="G1936">
        <v>0.24798000000000001</v>
      </c>
    </row>
    <row r="1937" spans="1:7" x14ac:dyDescent="0.2">
      <c r="A1937" t="s">
        <v>6479</v>
      </c>
      <c r="B1937" t="s">
        <v>6480</v>
      </c>
      <c r="C1937">
        <v>0.503</v>
      </c>
      <c r="D1937">
        <v>1.65E-3</v>
      </c>
      <c r="E1937">
        <v>1.91567</v>
      </c>
      <c r="F1937" t="s">
        <v>3445</v>
      </c>
      <c r="G1937">
        <v>0.35296</v>
      </c>
    </row>
    <row r="1938" spans="1:7" x14ac:dyDescent="0.2">
      <c r="A1938" t="s">
        <v>6481</v>
      </c>
      <c r="B1938" t="s">
        <v>6482</v>
      </c>
      <c r="C1938">
        <v>1.2509999999999999</v>
      </c>
      <c r="D1938">
        <v>1.65E-3</v>
      </c>
      <c r="E1938">
        <v>1.91567</v>
      </c>
      <c r="F1938" t="s">
        <v>3445</v>
      </c>
      <c r="G1938">
        <v>5.8529999999999999E-2</v>
      </c>
    </row>
    <row r="1939" spans="1:7" x14ac:dyDescent="0.2">
      <c r="A1939" t="s">
        <v>6483</v>
      </c>
      <c r="B1939" t="s">
        <v>6484</v>
      </c>
      <c r="C1939">
        <v>-1.8819999999999999</v>
      </c>
      <c r="D1939">
        <v>1.65E-3</v>
      </c>
      <c r="E1939">
        <v>1.9155</v>
      </c>
      <c r="F1939" t="s">
        <v>3440</v>
      </c>
      <c r="G1939">
        <v>3.2160000000000001E-2</v>
      </c>
    </row>
    <row r="1940" spans="1:7" x14ac:dyDescent="0.2">
      <c r="A1940" t="s">
        <v>6485</v>
      </c>
      <c r="B1940" t="s">
        <v>6486</v>
      </c>
      <c r="C1940">
        <v>-0.78100000000000003</v>
      </c>
      <c r="D1940">
        <v>1.65E-3</v>
      </c>
      <c r="E1940">
        <v>1.9140999999999999</v>
      </c>
      <c r="F1940" t="s">
        <v>3440</v>
      </c>
      <c r="G1940">
        <v>0.15859000000000001</v>
      </c>
    </row>
    <row r="1941" spans="1:7" x14ac:dyDescent="0.2">
      <c r="A1941" t="s">
        <v>4785</v>
      </c>
      <c r="B1941" t="s">
        <v>4786</v>
      </c>
      <c r="C1941">
        <v>144269498.053</v>
      </c>
      <c r="D1941">
        <v>1.66E-3</v>
      </c>
      <c r="E1941">
        <v>1.9117200000000001</v>
      </c>
      <c r="F1941" t="s">
        <v>3445</v>
      </c>
      <c r="G1941">
        <v>7.1199999999999996E-3</v>
      </c>
    </row>
    <row r="1942" spans="1:7" x14ac:dyDescent="0.2">
      <c r="A1942" t="s">
        <v>6487</v>
      </c>
      <c r="B1942" t="s">
        <v>6487</v>
      </c>
      <c r="C1942">
        <v>-144269497.993</v>
      </c>
      <c r="D1942">
        <v>1.6800000000000001E-3</v>
      </c>
      <c r="E1942">
        <v>1.90872</v>
      </c>
      <c r="F1942" t="s">
        <v>3440</v>
      </c>
      <c r="G1942">
        <v>6.9100000000000003E-3</v>
      </c>
    </row>
    <row r="1943" spans="1:7" x14ac:dyDescent="0.2">
      <c r="A1943" t="s">
        <v>6488</v>
      </c>
      <c r="B1943" t="s">
        <v>6489</v>
      </c>
      <c r="C1943">
        <v>2.2320000000000002</v>
      </c>
      <c r="D1943">
        <v>1.6800000000000001E-3</v>
      </c>
      <c r="E1943">
        <v>1.90846</v>
      </c>
      <c r="F1943" t="s">
        <v>3445</v>
      </c>
      <c r="G1943">
        <v>2.5950000000000001E-2</v>
      </c>
    </row>
    <row r="1944" spans="1:7" x14ac:dyDescent="0.2">
      <c r="A1944" t="s">
        <v>6490</v>
      </c>
      <c r="B1944" t="s">
        <v>6491</v>
      </c>
      <c r="C1944">
        <v>-0.67400000000000004</v>
      </c>
      <c r="D1944">
        <v>1.6800000000000001E-3</v>
      </c>
      <c r="E1944">
        <v>1.90846</v>
      </c>
      <c r="F1944" t="s">
        <v>3440</v>
      </c>
      <c r="G1944">
        <v>0.20313999999999999</v>
      </c>
    </row>
    <row r="1945" spans="1:7" x14ac:dyDescent="0.2">
      <c r="A1945" t="s">
        <v>4893</v>
      </c>
      <c r="B1945" t="s">
        <v>4894</v>
      </c>
      <c r="C1945">
        <v>0.56499999999999995</v>
      </c>
      <c r="D1945">
        <v>1.6900000000000001E-3</v>
      </c>
      <c r="E1945">
        <v>1.9045399999999999</v>
      </c>
      <c r="F1945" t="s">
        <v>3445</v>
      </c>
      <c r="G1945">
        <v>0.33450999999999997</v>
      </c>
    </row>
    <row r="1946" spans="1:7" x14ac:dyDescent="0.2">
      <c r="A1946" t="s">
        <v>6492</v>
      </c>
      <c r="B1946" t="s">
        <v>6493</v>
      </c>
      <c r="C1946">
        <v>0.84399999999999997</v>
      </c>
      <c r="D1946">
        <v>1.6999999999999999E-3</v>
      </c>
      <c r="E1946">
        <v>1.9036</v>
      </c>
      <c r="F1946" t="s">
        <v>3445</v>
      </c>
      <c r="G1946">
        <v>0.13464000000000001</v>
      </c>
    </row>
    <row r="1947" spans="1:7" x14ac:dyDescent="0.2">
      <c r="A1947" t="s">
        <v>6494</v>
      </c>
      <c r="B1947" t="s">
        <v>6495</v>
      </c>
      <c r="C1947">
        <v>-0.55800000000000005</v>
      </c>
      <c r="D1947">
        <v>1.6999999999999999E-3</v>
      </c>
      <c r="E1947">
        <v>1.9036</v>
      </c>
      <c r="F1947" t="s">
        <v>3440</v>
      </c>
      <c r="G1947">
        <v>0.28631000000000001</v>
      </c>
    </row>
    <row r="1948" spans="1:7" x14ac:dyDescent="0.2">
      <c r="A1948" t="s">
        <v>6496</v>
      </c>
      <c r="B1948" t="s">
        <v>6496</v>
      </c>
      <c r="C1948">
        <v>0.82599999999999996</v>
      </c>
      <c r="D1948">
        <v>1.6999999999999999E-3</v>
      </c>
      <c r="E1948">
        <v>1.9026799999999999</v>
      </c>
      <c r="F1948" t="s">
        <v>3445</v>
      </c>
      <c r="G1948">
        <v>0.14069000000000001</v>
      </c>
    </row>
    <row r="1949" spans="1:7" x14ac:dyDescent="0.2">
      <c r="A1949" t="s">
        <v>6497</v>
      </c>
      <c r="B1949" t="s">
        <v>6498</v>
      </c>
      <c r="C1949">
        <v>144269498.125</v>
      </c>
      <c r="D1949">
        <v>1.72E-3</v>
      </c>
      <c r="E1949">
        <v>1.9001600000000001</v>
      </c>
      <c r="F1949" t="s">
        <v>3445</v>
      </c>
      <c r="G1949">
        <v>8.1499999999999993E-3</v>
      </c>
    </row>
    <row r="1950" spans="1:7" x14ac:dyDescent="0.2">
      <c r="A1950" t="s">
        <v>6499</v>
      </c>
      <c r="B1950" t="s">
        <v>6500</v>
      </c>
      <c r="C1950">
        <v>1.835</v>
      </c>
      <c r="D1950">
        <v>1.72E-3</v>
      </c>
      <c r="E1950">
        <v>1.8999699999999999</v>
      </c>
      <c r="F1950" t="s">
        <v>3445</v>
      </c>
      <c r="G1950">
        <v>4.7230000000000001E-2</v>
      </c>
    </row>
    <row r="1951" spans="1:7" x14ac:dyDescent="0.2">
      <c r="A1951" t="s">
        <v>6501</v>
      </c>
      <c r="B1951" t="s">
        <v>6502</v>
      </c>
      <c r="C1951">
        <v>0.85299999999999998</v>
      </c>
      <c r="D1951">
        <v>1.73E-3</v>
      </c>
      <c r="E1951">
        <v>1.8979200000000001</v>
      </c>
      <c r="F1951" t="s">
        <v>3445</v>
      </c>
      <c r="G1951">
        <v>0.14263000000000001</v>
      </c>
    </row>
    <row r="1952" spans="1:7" x14ac:dyDescent="0.2">
      <c r="A1952" t="s">
        <v>114</v>
      </c>
      <c r="B1952" t="s">
        <v>113</v>
      </c>
      <c r="C1952">
        <v>1.0109999999999999</v>
      </c>
      <c r="D1952">
        <v>1.73E-3</v>
      </c>
      <c r="E1952">
        <v>1.8979200000000001</v>
      </c>
      <c r="F1952" t="s">
        <v>3445</v>
      </c>
      <c r="G1952">
        <v>9.4200000000000006E-2</v>
      </c>
    </row>
    <row r="1953" spans="1:7" x14ac:dyDescent="0.2">
      <c r="A1953" t="s">
        <v>6503</v>
      </c>
      <c r="B1953" t="s">
        <v>6504</v>
      </c>
      <c r="C1953">
        <v>-2.355</v>
      </c>
      <c r="D1953">
        <v>1.73E-3</v>
      </c>
      <c r="E1953">
        <v>1.89764</v>
      </c>
      <c r="F1953" t="s">
        <v>3440</v>
      </c>
      <c r="G1953">
        <v>2.6939999999999999E-2</v>
      </c>
    </row>
    <row r="1954" spans="1:7" x14ac:dyDescent="0.2">
      <c r="A1954" t="s">
        <v>6505</v>
      </c>
      <c r="B1954" t="s">
        <v>6506</v>
      </c>
      <c r="C1954">
        <v>0.624</v>
      </c>
      <c r="D1954">
        <v>1.74E-3</v>
      </c>
      <c r="E1954">
        <v>1.8956900000000001</v>
      </c>
      <c r="F1954" t="s">
        <v>3445</v>
      </c>
      <c r="G1954">
        <v>0.25764999999999999</v>
      </c>
    </row>
    <row r="1955" spans="1:7" x14ac:dyDescent="0.2">
      <c r="A1955" t="s">
        <v>6507</v>
      </c>
      <c r="B1955" t="s">
        <v>6508</v>
      </c>
      <c r="C1955">
        <v>-1.0009999999999999</v>
      </c>
      <c r="D1955">
        <v>1.75E-3</v>
      </c>
      <c r="E1955">
        <v>1.89272</v>
      </c>
      <c r="F1955" t="s">
        <v>3440</v>
      </c>
      <c r="G1955">
        <v>8.8300000000000003E-2</v>
      </c>
    </row>
    <row r="1956" spans="1:7" x14ac:dyDescent="0.2">
      <c r="A1956" t="s">
        <v>6509</v>
      </c>
      <c r="B1956" t="s">
        <v>6510</v>
      </c>
      <c r="C1956">
        <v>0.56599999999999995</v>
      </c>
      <c r="D1956">
        <v>1.7600000000000001E-3</v>
      </c>
      <c r="E1956">
        <v>1.8906499999999999</v>
      </c>
      <c r="F1956" t="s">
        <v>3445</v>
      </c>
      <c r="G1956">
        <v>0.32756000000000002</v>
      </c>
    </row>
    <row r="1957" spans="1:7" x14ac:dyDescent="0.2">
      <c r="A1957" t="s">
        <v>6511</v>
      </c>
      <c r="B1957" t="s">
        <v>6512</v>
      </c>
      <c r="C1957">
        <v>-0.40699999999999997</v>
      </c>
      <c r="D1957">
        <v>1.7700000000000001E-3</v>
      </c>
      <c r="E1957">
        <v>1.8879699999999999</v>
      </c>
      <c r="F1957" t="s">
        <v>3440</v>
      </c>
      <c r="G1957">
        <v>0.55018</v>
      </c>
    </row>
    <row r="1958" spans="1:7" x14ac:dyDescent="0.2">
      <c r="A1958" t="s">
        <v>6513</v>
      </c>
      <c r="B1958" t="s">
        <v>6514</v>
      </c>
      <c r="C1958">
        <v>0.57899999999999996</v>
      </c>
      <c r="D1958">
        <v>1.7899999999999999E-3</v>
      </c>
      <c r="E1958">
        <v>1.88391</v>
      </c>
      <c r="F1958" t="s">
        <v>3445</v>
      </c>
      <c r="G1958">
        <v>0.33937</v>
      </c>
    </row>
    <row r="1959" spans="1:7" x14ac:dyDescent="0.2">
      <c r="A1959" t="s">
        <v>6515</v>
      </c>
      <c r="B1959" t="s">
        <v>6516</v>
      </c>
      <c r="C1959">
        <v>-0.20899999999999999</v>
      </c>
      <c r="D1959">
        <v>1.7899999999999999E-3</v>
      </c>
      <c r="E1959">
        <v>1.8837600000000001</v>
      </c>
      <c r="F1959" t="s">
        <v>3440</v>
      </c>
      <c r="G1959">
        <v>3.8873899999999999</v>
      </c>
    </row>
    <row r="1960" spans="1:7" x14ac:dyDescent="0.2">
      <c r="A1960" t="s">
        <v>6517</v>
      </c>
      <c r="B1960" t="s">
        <v>6518</v>
      </c>
      <c r="C1960">
        <v>0.379</v>
      </c>
      <c r="D1960">
        <v>1.7899999999999999E-3</v>
      </c>
      <c r="E1960">
        <v>1.8837600000000001</v>
      </c>
      <c r="F1960" t="s">
        <v>3445</v>
      </c>
      <c r="G1960">
        <v>0.66154999999999997</v>
      </c>
    </row>
    <row r="1961" spans="1:7" x14ac:dyDescent="0.2">
      <c r="A1961" t="s">
        <v>6519</v>
      </c>
      <c r="B1961" t="s">
        <v>6520</v>
      </c>
      <c r="C1961">
        <v>-1.0229999999999999</v>
      </c>
      <c r="D1961">
        <v>1.8E-3</v>
      </c>
      <c r="E1961">
        <v>1.88245</v>
      </c>
      <c r="F1961" t="s">
        <v>3440</v>
      </c>
      <c r="G1961">
        <v>8.7809999999999999E-2</v>
      </c>
    </row>
    <row r="1962" spans="1:7" x14ac:dyDescent="0.2">
      <c r="A1962" t="s">
        <v>6521</v>
      </c>
      <c r="B1962" t="s">
        <v>6522</v>
      </c>
      <c r="C1962">
        <v>-0.65100000000000002</v>
      </c>
      <c r="D1962">
        <v>1.8E-3</v>
      </c>
      <c r="E1962">
        <v>1.8811899999999999</v>
      </c>
      <c r="F1962" t="s">
        <v>3440</v>
      </c>
      <c r="G1962">
        <v>0.24113999999999999</v>
      </c>
    </row>
    <row r="1963" spans="1:7" x14ac:dyDescent="0.2">
      <c r="A1963" t="s">
        <v>6523</v>
      </c>
      <c r="B1963" t="s">
        <v>6524</v>
      </c>
      <c r="C1963">
        <v>-0.34200000000000003</v>
      </c>
      <c r="D1963">
        <v>1.8E-3</v>
      </c>
      <c r="E1963">
        <v>1.8811899999999999</v>
      </c>
      <c r="F1963" t="s">
        <v>3440</v>
      </c>
      <c r="G1963">
        <v>0.71406999999999998</v>
      </c>
    </row>
    <row r="1964" spans="1:7" x14ac:dyDescent="0.2">
      <c r="A1964" t="s">
        <v>4913</v>
      </c>
      <c r="B1964" t="s">
        <v>4914</v>
      </c>
      <c r="C1964">
        <v>2.2530000000000001</v>
      </c>
      <c r="D1964">
        <v>1.81E-3</v>
      </c>
      <c r="E1964">
        <v>1.87944</v>
      </c>
      <c r="F1964" t="s">
        <v>3445</v>
      </c>
      <c r="G1964">
        <v>1.9310000000000001E-2</v>
      </c>
    </row>
    <row r="1965" spans="1:7" x14ac:dyDescent="0.2">
      <c r="A1965" t="s">
        <v>6525</v>
      </c>
      <c r="B1965" t="s">
        <v>6526</v>
      </c>
      <c r="C1965">
        <v>0.56499999999999995</v>
      </c>
      <c r="D1965">
        <v>1.82E-3</v>
      </c>
      <c r="E1965">
        <v>1.8787100000000001</v>
      </c>
      <c r="F1965" t="s">
        <v>3445</v>
      </c>
      <c r="G1965">
        <v>0.31401000000000001</v>
      </c>
    </row>
    <row r="1966" spans="1:7" x14ac:dyDescent="0.2">
      <c r="A1966" t="s">
        <v>6527</v>
      </c>
      <c r="B1966" t="s">
        <v>6528</v>
      </c>
      <c r="C1966">
        <v>-0.54900000000000004</v>
      </c>
      <c r="D1966">
        <v>1.82E-3</v>
      </c>
      <c r="E1966">
        <v>1.8781099999999999</v>
      </c>
      <c r="F1966" t="s">
        <v>3440</v>
      </c>
      <c r="G1966">
        <v>0.31035000000000001</v>
      </c>
    </row>
    <row r="1967" spans="1:7" x14ac:dyDescent="0.2">
      <c r="A1967" t="s">
        <v>4557</v>
      </c>
      <c r="B1967" t="s">
        <v>4558</v>
      </c>
      <c r="C1967">
        <v>-0.64100000000000001</v>
      </c>
      <c r="D1967">
        <v>1.83E-3</v>
      </c>
      <c r="E1967">
        <v>1.87677</v>
      </c>
      <c r="F1967" t="s">
        <v>3440</v>
      </c>
      <c r="G1967">
        <v>0.22785</v>
      </c>
    </row>
    <row r="1968" spans="1:7" x14ac:dyDescent="0.2">
      <c r="A1968" t="s">
        <v>6529</v>
      </c>
      <c r="B1968" t="s">
        <v>6529</v>
      </c>
      <c r="C1968">
        <v>-0.59499999999999997</v>
      </c>
      <c r="D1968">
        <v>1.83E-3</v>
      </c>
      <c r="E1968">
        <v>1.8762700000000001</v>
      </c>
      <c r="F1968" t="s">
        <v>3440</v>
      </c>
      <c r="G1968">
        <v>0.24954999999999999</v>
      </c>
    </row>
    <row r="1969" spans="1:7" x14ac:dyDescent="0.2">
      <c r="A1969" t="s">
        <v>6530</v>
      </c>
      <c r="B1969" t="s">
        <v>6531</v>
      </c>
      <c r="C1969">
        <v>0.22600000000000001</v>
      </c>
      <c r="D1969">
        <v>1.8500000000000001E-3</v>
      </c>
      <c r="E1969">
        <v>1.8731500000000001</v>
      </c>
      <c r="F1969" t="s">
        <v>3445</v>
      </c>
      <c r="G1969">
        <v>3.0504199999999999</v>
      </c>
    </row>
    <row r="1970" spans="1:7" x14ac:dyDescent="0.2">
      <c r="A1970" t="s">
        <v>6532</v>
      </c>
      <c r="B1970" t="s">
        <v>6533</v>
      </c>
      <c r="C1970">
        <v>-2.5059999999999998</v>
      </c>
      <c r="D1970">
        <v>1.8500000000000001E-3</v>
      </c>
      <c r="E1970">
        <v>1.8731500000000001</v>
      </c>
      <c r="F1970" t="s">
        <v>3440</v>
      </c>
      <c r="G1970">
        <v>2.0549999999999999E-2</v>
      </c>
    </row>
    <row r="1971" spans="1:7" x14ac:dyDescent="0.2">
      <c r="A1971" t="s">
        <v>4350</v>
      </c>
      <c r="B1971" t="s">
        <v>4351</v>
      </c>
      <c r="C1971">
        <v>0.627</v>
      </c>
      <c r="D1971">
        <v>1.8500000000000001E-3</v>
      </c>
      <c r="E1971">
        <v>1.8731500000000001</v>
      </c>
      <c r="F1971" t="s">
        <v>3445</v>
      </c>
      <c r="G1971">
        <v>0.23805999999999999</v>
      </c>
    </row>
    <row r="1972" spans="1:7" x14ac:dyDescent="0.2">
      <c r="A1972" t="s">
        <v>6534</v>
      </c>
      <c r="B1972" t="s">
        <v>6535</v>
      </c>
      <c r="C1972">
        <v>0.56799999999999995</v>
      </c>
      <c r="D1972">
        <v>1.8500000000000001E-3</v>
      </c>
      <c r="E1972">
        <v>1.8724000000000001</v>
      </c>
      <c r="F1972" t="s">
        <v>3445</v>
      </c>
      <c r="G1972">
        <v>0.50417000000000001</v>
      </c>
    </row>
    <row r="1973" spans="1:7" x14ac:dyDescent="0.2">
      <c r="A1973" t="s">
        <v>6536</v>
      </c>
      <c r="B1973" t="s">
        <v>6537</v>
      </c>
      <c r="C1973">
        <v>2.169</v>
      </c>
      <c r="D1973">
        <v>1.8600000000000001E-3</v>
      </c>
      <c r="E1973">
        <v>1.8708899999999999</v>
      </c>
      <c r="F1973" t="s">
        <v>3445</v>
      </c>
      <c r="G1973">
        <v>3.0949999999999998E-2</v>
      </c>
    </row>
    <row r="1974" spans="1:7" x14ac:dyDescent="0.2">
      <c r="A1974" t="s">
        <v>6538</v>
      </c>
      <c r="B1974" t="s">
        <v>6539</v>
      </c>
      <c r="C1974">
        <v>-0.28699999999999998</v>
      </c>
      <c r="D1974">
        <v>1.8600000000000001E-3</v>
      </c>
      <c r="E1974">
        <v>1.8697900000000001</v>
      </c>
      <c r="F1974" t="s">
        <v>3440</v>
      </c>
      <c r="G1974">
        <v>1.27955</v>
      </c>
    </row>
    <row r="1975" spans="1:7" x14ac:dyDescent="0.2">
      <c r="A1975" t="s">
        <v>6540</v>
      </c>
      <c r="B1975" t="s">
        <v>6541</v>
      </c>
      <c r="C1975">
        <v>-2.573</v>
      </c>
      <c r="D1975">
        <v>1.8699999999999999E-3</v>
      </c>
      <c r="E1975">
        <v>1.8682799999999999</v>
      </c>
      <c r="F1975" t="s">
        <v>3440</v>
      </c>
      <c r="G1975">
        <v>1.9390000000000001E-2</v>
      </c>
    </row>
    <row r="1976" spans="1:7" x14ac:dyDescent="0.2">
      <c r="A1976" t="s">
        <v>630</v>
      </c>
      <c r="B1976" t="s">
        <v>629</v>
      </c>
      <c r="C1976">
        <v>0.26900000000000002</v>
      </c>
      <c r="D1976">
        <v>1.8699999999999999E-3</v>
      </c>
      <c r="E1976">
        <v>1.8682799999999999</v>
      </c>
      <c r="F1976" t="s">
        <v>3445</v>
      </c>
      <c r="G1976">
        <v>1.6630799999999999</v>
      </c>
    </row>
    <row r="1977" spans="1:7" x14ac:dyDescent="0.2">
      <c r="A1977" t="s">
        <v>6542</v>
      </c>
      <c r="B1977" t="s">
        <v>6543</v>
      </c>
      <c r="C1977">
        <v>3.802</v>
      </c>
      <c r="D1977">
        <v>1.8699999999999999E-3</v>
      </c>
      <c r="E1977">
        <v>1.86772</v>
      </c>
      <c r="F1977" t="s">
        <v>3445</v>
      </c>
      <c r="G1977">
        <v>1.312E-2</v>
      </c>
    </row>
    <row r="1978" spans="1:7" x14ac:dyDescent="0.2">
      <c r="A1978" t="s">
        <v>6544</v>
      </c>
      <c r="B1978" t="s">
        <v>6545</v>
      </c>
      <c r="C1978">
        <v>-0.41899999999999998</v>
      </c>
      <c r="D1978">
        <v>1.89E-3</v>
      </c>
      <c r="E1978">
        <v>1.8646199999999999</v>
      </c>
      <c r="F1978" t="s">
        <v>3440</v>
      </c>
      <c r="G1978">
        <v>0.50224000000000002</v>
      </c>
    </row>
    <row r="1979" spans="1:7" x14ac:dyDescent="0.2">
      <c r="A1979" t="s">
        <v>6546</v>
      </c>
      <c r="B1979" t="s">
        <v>6547</v>
      </c>
      <c r="C1979">
        <v>0.94099999999999995</v>
      </c>
      <c r="D1979">
        <v>1.89E-3</v>
      </c>
      <c r="E1979">
        <v>1.86436</v>
      </c>
      <c r="F1979" t="s">
        <v>3445</v>
      </c>
      <c r="G1979">
        <v>9.0209999999999999E-2</v>
      </c>
    </row>
    <row r="1980" spans="1:7" x14ac:dyDescent="0.2">
      <c r="A1980" t="s">
        <v>6548</v>
      </c>
      <c r="B1980" t="s">
        <v>6549</v>
      </c>
      <c r="C1980">
        <v>1.7370000000000001</v>
      </c>
      <c r="D1980">
        <v>1.89E-3</v>
      </c>
      <c r="E1980">
        <v>1.86435</v>
      </c>
      <c r="F1980" t="s">
        <v>3445</v>
      </c>
      <c r="G1980">
        <v>4.6690000000000002E-2</v>
      </c>
    </row>
    <row r="1981" spans="1:7" x14ac:dyDescent="0.2">
      <c r="A1981" t="s">
        <v>6550</v>
      </c>
      <c r="B1981" t="s">
        <v>6551</v>
      </c>
      <c r="C1981">
        <v>-0.79500000000000004</v>
      </c>
      <c r="D1981">
        <v>1.91E-3</v>
      </c>
      <c r="E1981">
        <v>1.86039</v>
      </c>
      <c r="F1981" t="s">
        <v>3440</v>
      </c>
      <c r="G1981">
        <v>0.14219999999999999</v>
      </c>
    </row>
    <row r="1982" spans="1:7" x14ac:dyDescent="0.2">
      <c r="A1982" t="s">
        <v>6552</v>
      </c>
      <c r="B1982" t="s">
        <v>6553</v>
      </c>
      <c r="C1982">
        <v>144269497.831</v>
      </c>
      <c r="D1982">
        <v>1.92E-3</v>
      </c>
      <c r="E1982">
        <v>1.8589</v>
      </c>
      <c r="F1982" t="s">
        <v>3445</v>
      </c>
      <c r="G1982">
        <v>5.7800000000000004E-3</v>
      </c>
    </row>
    <row r="1983" spans="1:7" x14ac:dyDescent="0.2">
      <c r="A1983" t="s">
        <v>6554</v>
      </c>
      <c r="B1983" t="s">
        <v>6554</v>
      </c>
      <c r="C1983">
        <v>1.7869999999999999</v>
      </c>
      <c r="D1983">
        <v>1.92E-3</v>
      </c>
      <c r="E1983">
        <v>1.8583499999999999</v>
      </c>
      <c r="F1983" t="s">
        <v>3445</v>
      </c>
      <c r="G1983">
        <v>3.6209999999999999E-2</v>
      </c>
    </row>
    <row r="1984" spans="1:7" x14ac:dyDescent="0.2">
      <c r="A1984" t="s">
        <v>6555</v>
      </c>
      <c r="B1984" t="s">
        <v>6556</v>
      </c>
      <c r="C1984">
        <v>-1.595</v>
      </c>
      <c r="D1984">
        <v>1.9300000000000001E-3</v>
      </c>
      <c r="E1984">
        <v>1.8557999999999999</v>
      </c>
      <c r="F1984" t="s">
        <v>3440</v>
      </c>
      <c r="G1984">
        <v>4.419E-2</v>
      </c>
    </row>
    <row r="1985" spans="1:7" x14ac:dyDescent="0.2">
      <c r="A1985" t="s">
        <v>6557</v>
      </c>
      <c r="B1985" t="s">
        <v>6558</v>
      </c>
      <c r="C1985">
        <v>1.55</v>
      </c>
      <c r="D1985">
        <v>1.9400000000000001E-3</v>
      </c>
      <c r="E1985">
        <v>1.8556900000000001</v>
      </c>
      <c r="F1985" t="s">
        <v>3445</v>
      </c>
      <c r="G1985">
        <v>4.614E-2</v>
      </c>
    </row>
    <row r="1986" spans="1:7" x14ac:dyDescent="0.2">
      <c r="A1986" t="s">
        <v>6559</v>
      </c>
      <c r="B1986" t="s">
        <v>6560</v>
      </c>
      <c r="C1986">
        <v>0.36899999999999999</v>
      </c>
      <c r="D1986">
        <v>1.9400000000000001E-3</v>
      </c>
      <c r="E1986">
        <v>1.85524</v>
      </c>
      <c r="F1986" t="s">
        <v>3445</v>
      </c>
      <c r="G1986">
        <v>0.75751999999999997</v>
      </c>
    </row>
    <row r="1987" spans="1:7" x14ac:dyDescent="0.2">
      <c r="A1987" t="s">
        <v>6561</v>
      </c>
      <c r="B1987" t="s">
        <v>6562</v>
      </c>
      <c r="C1987">
        <v>0.73799999999999999</v>
      </c>
      <c r="D1987">
        <v>1.9400000000000001E-3</v>
      </c>
      <c r="E1987">
        <v>1.85524</v>
      </c>
      <c r="F1987" t="s">
        <v>3445</v>
      </c>
      <c r="G1987">
        <v>0.15908</v>
      </c>
    </row>
    <row r="1988" spans="1:7" x14ac:dyDescent="0.2">
      <c r="A1988" t="s">
        <v>6563</v>
      </c>
      <c r="B1988" t="s">
        <v>6564</v>
      </c>
      <c r="C1988">
        <v>-1.9570000000000001</v>
      </c>
      <c r="D1988">
        <v>1.9400000000000001E-3</v>
      </c>
      <c r="E1988">
        <v>1.85524</v>
      </c>
      <c r="F1988" t="s">
        <v>3440</v>
      </c>
      <c r="G1988">
        <v>2.4969999999999999E-2</v>
      </c>
    </row>
    <row r="1989" spans="1:7" x14ac:dyDescent="0.2">
      <c r="A1989" t="s">
        <v>6565</v>
      </c>
      <c r="B1989" t="s">
        <v>6566</v>
      </c>
      <c r="C1989">
        <v>-2.028</v>
      </c>
      <c r="D1989">
        <v>1.9400000000000001E-3</v>
      </c>
      <c r="E1989">
        <v>1.8550599999999999</v>
      </c>
      <c r="F1989" t="s">
        <v>3440</v>
      </c>
      <c r="G1989">
        <v>2.7859999999999999E-2</v>
      </c>
    </row>
    <row r="1990" spans="1:7" x14ac:dyDescent="0.2">
      <c r="A1990" t="s">
        <v>6567</v>
      </c>
      <c r="B1990" t="s">
        <v>6568</v>
      </c>
      <c r="C1990">
        <v>-144269497.94299999</v>
      </c>
      <c r="D1990">
        <v>1.9499999999999999E-3</v>
      </c>
      <c r="E1990">
        <v>1.8535699999999999</v>
      </c>
      <c r="F1990" t="s">
        <v>3440</v>
      </c>
      <c r="G1990">
        <v>6.8199999999999997E-3</v>
      </c>
    </row>
    <row r="1991" spans="1:7" x14ac:dyDescent="0.2">
      <c r="A1991" t="s">
        <v>6569</v>
      </c>
      <c r="B1991" t="s">
        <v>6570</v>
      </c>
      <c r="C1991">
        <v>144269497.78999999</v>
      </c>
      <c r="D1991">
        <v>1.9499999999999999E-3</v>
      </c>
      <c r="E1991">
        <v>1.8535699999999999</v>
      </c>
      <c r="F1991" t="s">
        <v>3445</v>
      </c>
      <c r="G1991">
        <v>6.4599999999999996E-3</v>
      </c>
    </row>
    <row r="1992" spans="1:7" x14ac:dyDescent="0.2">
      <c r="A1992" t="s">
        <v>6571</v>
      </c>
      <c r="B1992" t="s">
        <v>6572</v>
      </c>
      <c r="C1992">
        <v>-144269497.954</v>
      </c>
      <c r="D1992">
        <v>1.9499999999999999E-3</v>
      </c>
      <c r="E1992">
        <v>1.8535699999999999</v>
      </c>
      <c r="F1992" t="s">
        <v>3440</v>
      </c>
      <c r="G1992">
        <v>6.6E-3</v>
      </c>
    </row>
    <row r="1993" spans="1:7" x14ac:dyDescent="0.2">
      <c r="A1993" t="s">
        <v>6573</v>
      </c>
      <c r="B1993" t="s">
        <v>6574</v>
      </c>
      <c r="C1993">
        <v>-1.643</v>
      </c>
      <c r="D1993">
        <v>1.9599999999999999E-3</v>
      </c>
      <c r="E1993">
        <v>1.8514999999999999</v>
      </c>
      <c r="F1993" t="s">
        <v>3440</v>
      </c>
      <c r="G1993">
        <v>3.73E-2</v>
      </c>
    </row>
    <row r="1994" spans="1:7" x14ac:dyDescent="0.2">
      <c r="A1994" t="s">
        <v>6575</v>
      </c>
      <c r="B1994" t="s">
        <v>6576</v>
      </c>
      <c r="C1994">
        <v>-0.71699999999999997</v>
      </c>
      <c r="D1994">
        <v>1.98E-3</v>
      </c>
      <c r="E1994">
        <v>1.84819</v>
      </c>
      <c r="F1994" t="s">
        <v>3440</v>
      </c>
      <c r="G1994">
        <v>0.18931999999999999</v>
      </c>
    </row>
    <row r="1995" spans="1:7" x14ac:dyDescent="0.2">
      <c r="A1995" t="s">
        <v>4511</v>
      </c>
      <c r="B1995" t="s">
        <v>4512</v>
      </c>
      <c r="C1995">
        <v>3.512</v>
      </c>
      <c r="D1995">
        <v>1.98E-3</v>
      </c>
      <c r="E1995">
        <v>1.84815</v>
      </c>
      <c r="F1995" t="s">
        <v>3445</v>
      </c>
      <c r="G1995">
        <v>1.0240000000000001E-2</v>
      </c>
    </row>
    <row r="1996" spans="1:7" x14ac:dyDescent="0.2">
      <c r="A1996" t="s">
        <v>6577</v>
      </c>
      <c r="B1996" t="s">
        <v>6578</v>
      </c>
      <c r="C1996">
        <v>144269498.134</v>
      </c>
      <c r="D1996">
        <v>1.99E-3</v>
      </c>
      <c r="E1996">
        <v>1.8457399999999999</v>
      </c>
      <c r="F1996" t="s">
        <v>3445</v>
      </c>
      <c r="G1996">
        <v>9.1299999999999992E-3</v>
      </c>
    </row>
    <row r="1997" spans="1:7" x14ac:dyDescent="0.2">
      <c r="A1997" t="s">
        <v>4521</v>
      </c>
      <c r="B1997" t="s">
        <v>4522</v>
      </c>
      <c r="C1997">
        <v>0.45500000000000002</v>
      </c>
      <c r="D1997">
        <v>1.99E-3</v>
      </c>
      <c r="E1997">
        <v>1.84534</v>
      </c>
      <c r="F1997" t="s">
        <v>3445</v>
      </c>
      <c r="G1997">
        <v>0.41807</v>
      </c>
    </row>
    <row r="1998" spans="1:7" x14ac:dyDescent="0.2">
      <c r="A1998" t="s">
        <v>6579</v>
      </c>
      <c r="B1998" t="s">
        <v>6580</v>
      </c>
      <c r="C1998">
        <v>1.931</v>
      </c>
      <c r="D1998">
        <v>2E-3</v>
      </c>
      <c r="E1998">
        <v>1.84382</v>
      </c>
      <c r="F1998" t="s">
        <v>3445</v>
      </c>
      <c r="G1998">
        <v>2.4680000000000001E-2</v>
      </c>
    </row>
    <row r="1999" spans="1:7" x14ac:dyDescent="0.2">
      <c r="A1999" t="s">
        <v>4358</v>
      </c>
      <c r="B1999" t="s">
        <v>4359</v>
      </c>
      <c r="C1999">
        <v>3.1240000000000001</v>
      </c>
      <c r="D1999">
        <v>2.0100000000000001E-3</v>
      </c>
      <c r="E1999">
        <v>1.84219</v>
      </c>
      <c r="F1999" t="s">
        <v>3445</v>
      </c>
      <c r="G1999">
        <v>1.7489999999999999E-2</v>
      </c>
    </row>
    <row r="2000" spans="1:7" x14ac:dyDescent="0.2">
      <c r="A2000" t="s">
        <v>6581</v>
      </c>
      <c r="B2000" t="s">
        <v>6582</v>
      </c>
      <c r="C2000">
        <v>0.38700000000000001</v>
      </c>
      <c r="D2000">
        <v>2.0100000000000001E-3</v>
      </c>
      <c r="E2000">
        <v>1.8414900000000001</v>
      </c>
      <c r="F2000" t="s">
        <v>3445</v>
      </c>
      <c r="G2000">
        <v>0.63482000000000005</v>
      </c>
    </row>
    <row r="2001" spans="1:7" x14ac:dyDescent="0.2">
      <c r="A2001" t="s">
        <v>63</v>
      </c>
      <c r="B2001" t="s">
        <v>62</v>
      </c>
      <c r="C2001">
        <v>1.175</v>
      </c>
      <c r="D2001">
        <v>2.0200000000000001E-3</v>
      </c>
      <c r="E2001">
        <v>1.8397699999999999</v>
      </c>
      <c r="F2001" t="s">
        <v>3445</v>
      </c>
      <c r="G2001">
        <v>7.4590000000000004E-2</v>
      </c>
    </row>
    <row r="2002" spans="1:7" x14ac:dyDescent="0.2">
      <c r="A2002" t="s">
        <v>6583</v>
      </c>
      <c r="B2002" t="s">
        <v>6583</v>
      </c>
      <c r="C2002">
        <v>3.62</v>
      </c>
      <c r="D2002">
        <v>2.0500000000000002E-3</v>
      </c>
      <c r="E2002">
        <v>1.8354600000000001</v>
      </c>
      <c r="F2002" t="s">
        <v>3445</v>
      </c>
      <c r="G2002">
        <v>1.021E-2</v>
      </c>
    </row>
    <row r="2003" spans="1:7" x14ac:dyDescent="0.2">
      <c r="A2003" t="s">
        <v>6584</v>
      </c>
      <c r="B2003" t="s">
        <v>6585</v>
      </c>
      <c r="C2003">
        <v>1.8160000000000001</v>
      </c>
      <c r="D2003">
        <v>2.0600000000000002E-3</v>
      </c>
      <c r="E2003">
        <v>1.8328100000000001</v>
      </c>
      <c r="F2003" t="s">
        <v>3445</v>
      </c>
      <c r="G2003">
        <v>3.1559999999999998E-2</v>
      </c>
    </row>
    <row r="2004" spans="1:7" x14ac:dyDescent="0.2">
      <c r="A2004" t="s">
        <v>6586</v>
      </c>
      <c r="B2004" t="s">
        <v>6587</v>
      </c>
      <c r="C2004">
        <v>1.3280000000000001</v>
      </c>
      <c r="D2004">
        <v>2.0699999999999998E-3</v>
      </c>
      <c r="E2004">
        <v>1.83144</v>
      </c>
      <c r="F2004" t="s">
        <v>3445</v>
      </c>
      <c r="G2004">
        <v>5.4960000000000002E-2</v>
      </c>
    </row>
    <row r="2005" spans="1:7" x14ac:dyDescent="0.2">
      <c r="A2005" t="s">
        <v>4352</v>
      </c>
      <c r="B2005" t="s">
        <v>4353</v>
      </c>
      <c r="C2005">
        <v>0.96499999999999997</v>
      </c>
      <c r="D2005">
        <v>2.0699999999999998E-3</v>
      </c>
      <c r="E2005">
        <v>1.8300700000000001</v>
      </c>
      <c r="F2005" t="s">
        <v>3445</v>
      </c>
      <c r="G2005">
        <v>8.8300000000000003E-2</v>
      </c>
    </row>
    <row r="2006" spans="1:7" x14ac:dyDescent="0.2">
      <c r="A2006" t="s">
        <v>6588</v>
      </c>
      <c r="B2006" t="s">
        <v>6589</v>
      </c>
      <c r="C2006">
        <v>-0.76</v>
      </c>
      <c r="D2006">
        <v>2.0799999999999998E-3</v>
      </c>
      <c r="E2006">
        <v>1.8298300000000001</v>
      </c>
      <c r="F2006" t="s">
        <v>3440</v>
      </c>
      <c r="G2006">
        <v>0.15251000000000001</v>
      </c>
    </row>
    <row r="2007" spans="1:7" x14ac:dyDescent="0.2">
      <c r="A2007" t="s">
        <v>4821</v>
      </c>
      <c r="B2007" t="s">
        <v>4822</v>
      </c>
      <c r="C2007">
        <v>0.442</v>
      </c>
      <c r="D2007">
        <v>2.0799999999999998E-3</v>
      </c>
      <c r="E2007">
        <v>1.8294900000000001</v>
      </c>
      <c r="F2007" t="s">
        <v>3445</v>
      </c>
      <c r="G2007">
        <v>0.45085999999999998</v>
      </c>
    </row>
    <row r="2008" spans="1:7" x14ac:dyDescent="0.2">
      <c r="A2008" t="s">
        <v>4402</v>
      </c>
      <c r="B2008" t="s">
        <v>4403</v>
      </c>
      <c r="C2008">
        <v>0.999</v>
      </c>
      <c r="D2008">
        <v>2.0899999999999998E-3</v>
      </c>
      <c r="E2008">
        <v>1.82786</v>
      </c>
      <c r="F2008" t="s">
        <v>3445</v>
      </c>
      <c r="G2008">
        <v>0.12048</v>
      </c>
    </row>
    <row r="2009" spans="1:7" x14ac:dyDescent="0.2">
      <c r="A2009" t="s">
        <v>4430</v>
      </c>
      <c r="B2009" t="s">
        <v>4430</v>
      </c>
      <c r="C2009">
        <v>3.528</v>
      </c>
      <c r="D2009">
        <v>2.0999999999999999E-3</v>
      </c>
      <c r="E2009">
        <v>1.82518</v>
      </c>
      <c r="F2009" t="s">
        <v>3445</v>
      </c>
      <c r="G2009">
        <v>1.051E-2</v>
      </c>
    </row>
    <row r="2010" spans="1:7" x14ac:dyDescent="0.2">
      <c r="A2010" t="s">
        <v>6590</v>
      </c>
      <c r="B2010" t="s">
        <v>6590</v>
      </c>
      <c r="C2010">
        <v>-2.81</v>
      </c>
      <c r="D2010">
        <v>2.1099999999999999E-3</v>
      </c>
      <c r="E2010">
        <v>1.82416</v>
      </c>
      <c r="F2010" t="s">
        <v>3440</v>
      </c>
      <c r="G2010">
        <v>1.9959999999999999E-2</v>
      </c>
    </row>
    <row r="2011" spans="1:7" x14ac:dyDescent="0.2">
      <c r="A2011" t="s">
        <v>6591</v>
      </c>
      <c r="B2011" t="s">
        <v>6592</v>
      </c>
      <c r="C2011">
        <v>-1.5840000000000001</v>
      </c>
      <c r="D2011">
        <v>2.1099999999999999E-3</v>
      </c>
      <c r="E2011">
        <v>1.8228800000000001</v>
      </c>
      <c r="F2011" t="s">
        <v>3440</v>
      </c>
      <c r="G2011">
        <v>5.2740000000000002E-2</v>
      </c>
    </row>
    <row r="2012" spans="1:7" x14ac:dyDescent="0.2">
      <c r="A2012" t="s">
        <v>6593</v>
      </c>
      <c r="B2012" t="s">
        <v>6594</v>
      </c>
      <c r="C2012">
        <v>1.1919999999999999</v>
      </c>
      <c r="D2012">
        <v>2.1299999999999999E-3</v>
      </c>
      <c r="E2012">
        <v>1.82067</v>
      </c>
      <c r="F2012" t="s">
        <v>3445</v>
      </c>
      <c r="G2012">
        <v>6.2530000000000002E-2</v>
      </c>
    </row>
    <row r="2013" spans="1:7" x14ac:dyDescent="0.2">
      <c r="A2013" t="s">
        <v>6595</v>
      </c>
      <c r="B2013" t="s">
        <v>6596</v>
      </c>
      <c r="C2013">
        <v>-0.314</v>
      </c>
      <c r="D2013">
        <v>2.1299999999999999E-3</v>
      </c>
      <c r="E2013">
        <v>1.8204499999999999</v>
      </c>
      <c r="F2013" t="s">
        <v>3440</v>
      </c>
      <c r="G2013">
        <v>1.15734</v>
      </c>
    </row>
    <row r="2014" spans="1:7" x14ac:dyDescent="0.2">
      <c r="A2014" t="s">
        <v>6597</v>
      </c>
      <c r="B2014" t="s">
        <v>6598</v>
      </c>
      <c r="C2014">
        <v>0.51900000000000002</v>
      </c>
      <c r="D2014">
        <v>2.14E-3</v>
      </c>
      <c r="E2014">
        <v>1.8176600000000001</v>
      </c>
      <c r="F2014" t="s">
        <v>3445</v>
      </c>
      <c r="G2014">
        <v>0.33272000000000002</v>
      </c>
    </row>
    <row r="2015" spans="1:7" x14ac:dyDescent="0.2">
      <c r="A2015" t="s">
        <v>6599</v>
      </c>
      <c r="B2015" t="s">
        <v>6600</v>
      </c>
      <c r="C2015">
        <v>-0.67900000000000005</v>
      </c>
      <c r="D2015">
        <v>2.15E-3</v>
      </c>
      <c r="E2015">
        <v>1.8163400000000001</v>
      </c>
      <c r="F2015" t="s">
        <v>3440</v>
      </c>
      <c r="G2015">
        <v>0.20283000000000001</v>
      </c>
    </row>
    <row r="2016" spans="1:7" x14ac:dyDescent="0.2">
      <c r="A2016" t="s">
        <v>6601</v>
      </c>
      <c r="B2016" t="s">
        <v>6602</v>
      </c>
      <c r="C2016">
        <v>0.77800000000000002</v>
      </c>
      <c r="D2016">
        <v>2.16E-3</v>
      </c>
      <c r="E2016">
        <v>1.8152699999999999</v>
      </c>
      <c r="F2016" t="s">
        <v>3445</v>
      </c>
      <c r="G2016">
        <v>0.14358000000000001</v>
      </c>
    </row>
    <row r="2017" spans="1:7" x14ac:dyDescent="0.2">
      <c r="A2017" t="s">
        <v>6603</v>
      </c>
      <c r="B2017" t="s">
        <v>6603</v>
      </c>
      <c r="C2017">
        <v>144269497.921</v>
      </c>
      <c r="D2017">
        <v>2.16E-3</v>
      </c>
      <c r="E2017">
        <v>1.8143199999999999</v>
      </c>
      <c r="F2017" t="s">
        <v>3445</v>
      </c>
      <c r="G2017">
        <v>5.5199999999999997E-3</v>
      </c>
    </row>
    <row r="2018" spans="1:7" x14ac:dyDescent="0.2">
      <c r="A2018" t="s">
        <v>6604</v>
      </c>
      <c r="B2018" t="s">
        <v>6605</v>
      </c>
      <c r="C2018">
        <v>1.226</v>
      </c>
      <c r="D2018">
        <v>2.1800000000000001E-3</v>
      </c>
      <c r="E2018">
        <v>1.81168</v>
      </c>
      <c r="F2018" t="s">
        <v>3445</v>
      </c>
      <c r="G2018">
        <v>5.8130000000000001E-2</v>
      </c>
    </row>
    <row r="2019" spans="1:7" x14ac:dyDescent="0.2">
      <c r="A2019" t="s">
        <v>6606</v>
      </c>
      <c r="B2019" t="s">
        <v>6607</v>
      </c>
      <c r="C2019">
        <v>-0.51400000000000001</v>
      </c>
      <c r="D2019">
        <v>2.1800000000000001E-3</v>
      </c>
      <c r="E2019">
        <v>1.8109900000000001</v>
      </c>
      <c r="F2019" t="s">
        <v>3440</v>
      </c>
      <c r="G2019">
        <v>0.33413999999999999</v>
      </c>
    </row>
    <row r="2020" spans="1:7" x14ac:dyDescent="0.2">
      <c r="A2020" t="s">
        <v>6608</v>
      </c>
      <c r="B2020" t="s">
        <v>6609</v>
      </c>
      <c r="C2020">
        <v>-1.0529999999999999</v>
      </c>
      <c r="D2020">
        <v>2.1900000000000001E-3</v>
      </c>
      <c r="E2020">
        <v>1.8105</v>
      </c>
      <c r="F2020" t="s">
        <v>3440</v>
      </c>
      <c r="G2020">
        <v>7.9630000000000006E-2</v>
      </c>
    </row>
    <row r="2021" spans="1:7" x14ac:dyDescent="0.2">
      <c r="A2021" t="s">
        <v>6610</v>
      </c>
      <c r="B2021" t="s">
        <v>6611</v>
      </c>
      <c r="C2021">
        <v>-1.1499999999999999</v>
      </c>
      <c r="D2021">
        <v>2.2000000000000001E-3</v>
      </c>
      <c r="E2021">
        <v>1.80846</v>
      </c>
      <c r="F2021" t="s">
        <v>3440</v>
      </c>
      <c r="G2021">
        <v>7.2910000000000003E-2</v>
      </c>
    </row>
    <row r="2022" spans="1:7" x14ac:dyDescent="0.2">
      <c r="A2022" t="s">
        <v>6612</v>
      </c>
      <c r="B2022" t="s">
        <v>6613</v>
      </c>
      <c r="C2022">
        <v>1.056</v>
      </c>
      <c r="D2022">
        <v>2.2000000000000001E-3</v>
      </c>
      <c r="E2022">
        <v>1.8082400000000001</v>
      </c>
      <c r="F2022" t="s">
        <v>3445</v>
      </c>
      <c r="G2022">
        <v>7.6770000000000005E-2</v>
      </c>
    </row>
    <row r="2023" spans="1:7" x14ac:dyDescent="0.2">
      <c r="A2023" t="s">
        <v>6614</v>
      </c>
      <c r="B2023" t="s">
        <v>6615</v>
      </c>
      <c r="C2023">
        <v>-0.33900000000000002</v>
      </c>
      <c r="D2023">
        <v>2.2000000000000001E-3</v>
      </c>
      <c r="E2023">
        <v>1.8076300000000001</v>
      </c>
      <c r="F2023" t="s">
        <v>3440</v>
      </c>
      <c r="G2023">
        <v>0.70584999999999998</v>
      </c>
    </row>
    <row r="2024" spans="1:7" x14ac:dyDescent="0.2">
      <c r="A2024" t="s">
        <v>6616</v>
      </c>
      <c r="B2024" t="s">
        <v>6617</v>
      </c>
      <c r="C2024">
        <v>-0.78</v>
      </c>
      <c r="D2024">
        <v>2.2100000000000002E-3</v>
      </c>
      <c r="E2024">
        <v>1.80731</v>
      </c>
      <c r="F2024" t="s">
        <v>3440</v>
      </c>
      <c r="G2024">
        <v>0.15442</v>
      </c>
    </row>
    <row r="2025" spans="1:7" x14ac:dyDescent="0.2">
      <c r="A2025" t="s">
        <v>6618</v>
      </c>
      <c r="B2025" t="s">
        <v>6619</v>
      </c>
      <c r="C2025">
        <v>1.1559999999999999</v>
      </c>
      <c r="D2025">
        <v>2.2100000000000002E-3</v>
      </c>
      <c r="E2025">
        <v>1.80731</v>
      </c>
      <c r="F2025" t="s">
        <v>3445</v>
      </c>
      <c r="G2025">
        <v>6.7250000000000004E-2</v>
      </c>
    </row>
    <row r="2026" spans="1:7" x14ac:dyDescent="0.2">
      <c r="A2026" t="s">
        <v>6620</v>
      </c>
      <c r="B2026" t="s">
        <v>6621</v>
      </c>
      <c r="C2026">
        <v>0.84099999999999997</v>
      </c>
      <c r="D2026">
        <v>2.2100000000000002E-3</v>
      </c>
      <c r="E2026">
        <v>1.8066599999999999</v>
      </c>
      <c r="F2026" t="s">
        <v>3445</v>
      </c>
      <c r="G2026">
        <v>0.12393</v>
      </c>
    </row>
    <row r="2027" spans="1:7" x14ac:dyDescent="0.2">
      <c r="A2027" t="s">
        <v>6622</v>
      </c>
      <c r="B2027" t="s">
        <v>6623</v>
      </c>
      <c r="C2027">
        <v>-1.123</v>
      </c>
      <c r="D2027">
        <v>2.2200000000000002E-3</v>
      </c>
      <c r="E2027">
        <v>1.8050999999999999</v>
      </c>
      <c r="F2027" t="s">
        <v>3440</v>
      </c>
      <c r="G2027">
        <v>8.0210000000000004E-2</v>
      </c>
    </row>
    <row r="2028" spans="1:7" x14ac:dyDescent="0.2">
      <c r="A2028" t="s">
        <v>6624</v>
      </c>
      <c r="B2028" t="s">
        <v>6625</v>
      </c>
      <c r="C2028">
        <v>-0.624</v>
      </c>
      <c r="D2028">
        <v>2.2300000000000002E-3</v>
      </c>
      <c r="E2028">
        <v>1.8040799999999999</v>
      </c>
      <c r="F2028" t="s">
        <v>3440</v>
      </c>
      <c r="G2028">
        <v>0.21819</v>
      </c>
    </row>
    <row r="2029" spans="1:7" x14ac:dyDescent="0.2">
      <c r="A2029" t="s">
        <v>4814</v>
      </c>
      <c r="B2029" t="s">
        <v>4814</v>
      </c>
      <c r="C2029">
        <v>-0.47499999999999998</v>
      </c>
      <c r="D2029">
        <v>2.2300000000000002E-3</v>
      </c>
      <c r="E2029">
        <v>1.8040799999999999</v>
      </c>
      <c r="F2029" t="s">
        <v>3440</v>
      </c>
      <c r="G2029">
        <v>0.38381999999999999</v>
      </c>
    </row>
    <row r="2030" spans="1:7" x14ac:dyDescent="0.2">
      <c r="A2030" t="s">
        <v>6626</v>
      </c>
      <c r="B2030" t="s">
        <v>6627</v>
      </c>
      <c r="C2030">
        <v>3.0390000000000001</v>
      </c>
      <c r="D2030">
        <v>2.2300000000000002E-3</v>
      </c>
      <c r="E2030">
        <v>1.8038700000000001</v>
      </c>
      <c r="F2030" t="s">
        <v>3445</v>
      </c>
      <c r="G2030">
        <v>1.7940000000000001E-2</v>
      </c>
    </row>
    <row r="2031" spans="1:7" x14ac:dyDescent="0.2">
      <c r="A2031" t="s">
        <v>6628</v>
      </c>
      <c r="B2031" t="s">
        <v>6629</v>
      </c>
      <c r="C2031">
        <v>0.57399999999999995</v>
      </c>
      <c r="D2031">
        <v>2.2300000000000002E-3</v>
      </c>
      <c r="E2031">
        <v>1.8035099999999999</v>
      </c>
      <c r="F2031" t="s">
        <v>3445</v>
      </c>
      <c r="G2031">
        <v>0.25026999999999999</v>
      </c>
    </row>
    <row r="2032" spans="1:7" x14ac:dyDescent="0.2">
      <c r="A2032" t="s">
        <v>6630</v>
      </c>
      <c r="B2032" t="s">
        <v>6631</v>
      </c>
      <c r="C2032">
        <v>1.0209999999999999</v>
      </c>
      <c r="D2032">
        <v>2.2499999999999998E-3</v>
      </c>
      <c r="E2032">
        <v>1.79992</v>
      </c>
      <c r="F2032" t="s">
        <v>3445</v>
      </c>
      <c r="G2032">
        <v>9.0260000000000007E-2</v>
      </c>
    </row>
    <row r="2033" spans="1:7" x14ac:dyDescent="0.2">
      <c r="A2033" t="s">
        <v>6632</v>
      </c>
      <c r="B2033" t="s">
        <v>6633</v>
      </c>
      <c r="C2033">
        <v>0.90700000000000003</v>
      </c>
      <c r="D2033">
        <v>2.2499999999999998E-3</v>
      </c>
      <c r="E2033">
        <v>1.79992</v>
      </c>
      <c r="F2033" t="s">
        <v>3445</v>
      </c>
      <c r="G2033">
        <v>0.12945999999999999</v>
      </c>
    </row>
    <row r="2034" spans="1:7" x14ac:dyDescent="0.2">
      <c r="A2034" t="s">
        <v>6634</v>
      </c>
      <c r="B2034" t="s">
        <v>6635</v>
      </c>
      <c r="C2034">
        <v>0.67</v>
      </c>
      <c r="D2034">
        <v>2.2599999999999999E-3</v>
      </c>
      <c r="E2034">
        <v>1.79986</v>
      </c>
      <c r="F2034" t="s">
        <v>3445</v>
      </c>
      <c r="G2034">
        <v>0.22111</v>
      </c>
    </row>
    <row r="2035" spans="1:7" x14ac:dyDescent="0.2">
      <c r="A2035" t="s">
        <v>333</v>
      </c>
      <c r="B2035" t="s">
        <v>332</v>
      </c>
      <c r="C2035">
        <v>0.76100000000000001</v>
      </c>
      <c r="D2035">
        <v>2.2599999999999999E-3</v>
      </c>
      <c r="E2035">
        <v>1.7994600000000001</v>
      </c>
      <c r="F2035" t="s">
        <v>3445</v>
      </c>
      <c r="G2035">
        <v>0.14441000000000001</v>
      </c>
    </row>
    <row r="2036" spans="1:7" x14ac:dyDescent="0.2">
      <c r="A2036" t="s">
        <v>6636</v>
      </c>
      <c r="B2036" t="s">
        <v>6637</v>
      </c>
      <c r="C2036">
        <v>0.502</v>
      </c>
      <c r="D2036">
        <v>2.2599999999999999E-3</v>
      </c>
      <c r="E2036">
        <v>1.7992600000000001</v>
      </c>
      <c r="F2036" t="s">
        <v>3445</v>
      </c>
      <c r="G2036">
        <v>0.31908999999999998</v>
      </c>
    </row>
    <row r="2037" spans="1:7" x14ac:dyDescent="0.2">
      <c r="A2037" t="s">
        <v>6638</v>
      </c>
      <c r="B2037" t="s">
        <v>6639</v>
      </c>
      <c r="C2037">
        <v>0.55200000000000005</v>
      </c>
      <c r="D2037">
        <v>2.2599999999999999E-3</v>
      </c>
      <c r="E2037">
        <v>1.7992600000000001</v>
      </c>
      <c r="F2037" t="s">
        <v>3445</v>
      </c>
      <c r="G2037">
        <v>0.31051000000000001</v>
      </c>
    </row>
    <row r="2038" spans="1:7" x14ac:dyDescent="0.2">
      <c r="A2038" t="s">
        <v>6640</v>
      </c>
      <c r="B2038" t="s">
        <v>6641</v>
      </c>
      <c r="C2038">
        <v>0.59799999999999998</v>
      </c>
      <c r="D2038">
        <v>2.2799999999999999E-3</v>
      </c>
      <c r="E2038">
        <v>1.7955700000000001</v>
      </c>
      <c r="F2038" t="s">
        <v>3445</v>
      </c>
      <c r="G2038">
        <v>0.25456000000000001</v>
      </c>
    </row>
    <row r="2039" spans="1:7" x14ac:dyDescent="0.2">
      <c r="A2039" t="s">
        <v>4473</v>
      </c>
      <c r="B2039" t="s">
        <v>4474</v>
      </c>
      <c r="C2039">
        <v>-0.69499999999999995</v>
      </c>
      <c r="D2039">
        <v>2.2899999999999999E-3</v>
      </c>
      <c r="E2039">
        <v>1.79488</v>
      </c>
      <c r="F2039" t="s">
        <v>3440</v>
      </c>
      <c r="G2039">
        <v>0.18501000000000001</v>
      </c>
    </row>
    <row r="2040" spans="1:7" x14ac:dyDescent="0.2">
      <c r="A2040" t="s">
        <v>6642</v>
      </c>
      <c r="B2040" t="s">
        <v>6643</v>
      </c>
      <c r="C2040">
        <v>-144269497.88800001</v>
      </c>
      <c r="D2040">
        <v>2.2899999999999999E-3</v>
      </c>
      <c r="E2040">
        <v>1.79488</v>
      </c>
      <c r="F2040" t="s">
        <v>3440</v>
      </c>
      <c r="G2040">
        <v>7.3000000000000001E-3</v>
      </c>
    </row>
    <row r="2041" spans="1:7" x14ac:dyDescent="0.2">
      <c r="A2041" t="s">
        <v>6644</v>
      </c>
      <c r="B2041" t="s">
        <v>6645</v>
      </c>
      <c r="C2041">
        <v>2.8879999999999999</v>
      </c>
      <c r="D2041">
        <v>2.2899999999999999E-3</v>
      </c>
      <c r="E2041">
        <v>1.7943199999999999</v>
      </c>
      <c r="F2041" t="s">
        <v>3445</v>
      </c>
      <c r="G2041">
        <v>2.2790000000000001E-2</v>
      </c>
    </row>
    <row r="2042" spans="1:7" x14ac:dyDescent="0.2">
      <c r="A2042" t="s">
        <v>6646</v>
      </c>
      <c r="B2042" t="s">
        <v>6647</v>
      </c>
      <c r="C2042">
        <v>-1.641</v>
      </c>
      <c r="D2042">
        <v>2.31E-3</v>
      </c>
      <c r="E2042">
        <v>1.79061</v>
      </c>
      <c r="F2042" t="s">
        <v>3440</v>
      </c>
      <c r="G2042">
        <v>3.4770000000000002E-2</v>
      </c>
    </row>
    <row r="2043" spans="1:7" x14ac:dyDescent="0.2">
      <c r="A2043" t="s">
        <v>6648</v>
      </c>
      <c r="B2043" t="s">
        <v>6648</v>
      </c>
      <c r="C2043">
        <v>1.5309999999999999</v>
      </c>
      <c r="D2043">
        <v>2.31E-3</v>
      </c>
      <c r="E2043">
        <v>1.79061</v>
      </c>
      <c r="F2043" t="s">
        <v>3445</v>
      </c>
      <c r="G2043">
        <v>4.5269999999999998E-2</v>
      </c>
    </row>
    <row r="2044" spans="1:7" x14ac:dyDescent="0.2">
      <c r="A2044" t="s">
        <v>6649</v>
      </c>
      <c r="B2044" t="s">
        <v>6650</v>
      </c>
      <c r="C2044">
        <v>-1.6439999999999999</v>
      </c>
      <c r="D2044">
        <v>2.32E-3</v>
      </c>
      <c r="E2044">
        <v>1.78939</v>
      </c>
      <c r="F2044" t="s">
        <v>3440</v>
      </c>
      <c r="G2044">
        <v>3.9120000000000002E-2</v>
      </c>
    </row>
    <row r="2045" spans="1:7" x14ac:dyDescent="0.2">
      <c r="A2045" t="s">
        <v>6651</v>
      </c>
      <c r="B2045" t="s">
        <v>6652</v>
      </c>
      <c r="C2045">
        <v>-0.88400000000000001</v>
      </c>
      <c r="D2045">
        <v>2.33E-3</v>
      </c>
      <c r="E2045">
        <v>1.7887299999999999</v>
      </c>
      <c r="F2045" t="s">
        <v>3440</v>
      </c>
      <c r="G2045">
        <v>0.10536</v>
      </c>
    </row>
    <row r="2046" spans="1:7" x14ac:dyDescent="0.2">
      <c r="A2046" t="s">
        <v>6653</v>
      </c>
      <c r="B2046" t="s">
        <v>6654</v>
      </c>
      <c r="C2046">
        <v>2.4980000000000002</v>
      </c>
      <c r="D2046">
        <v>2.33E-3</v>
      </c>
      <c r="E2046">
        <v>1.7879100000000001</v>
      </c>
      <c r="F2046" t="s">
        <v>3445</v>
      </c>
      <c r="G2046">
        <v>1.7590000000000001E-2</v>
      </c>
    </row>
    <row r="2047" spans="1:7" x14ac:dyDescent="0.2">
      <c r="A2047" t="s">
        <v>6655</v>
      </c>
      <c r="B2047" t="s">
        <v>6656</v>
      </c>
      <c r="C2047">
        <v>-0.45400000000000001</v>
      </c>
      <c r="D2047">
        <v>2.3400000000000001E-3</v>
      </c>
      <c r="E2047">
        <v>1.78749</v>
      </c>
      <c r="F2047" t="s">
        <v>3440</v>
      </c>
      <c r="G2047">
        <v>0.44324999999999998</v>
      </c>
    </row>
    <row r="2048" spans="1:7" x14ac:dyDescent="0.2">
      <c r="A2048" t="s">
        <v>6657</v>
      </c>
      <c r="B2048" t="s">
        <v>6658</v>
      </c>
      <c r="C2048">
        <v>0.79300000000000004</v>
      </c>
      <c r="D2048">
        <v>2.3400000000000001E-3</v>
      </c>
      <c r="E2048">
        <v>1.78681</v>
      </c>
      <c r="F2048" t="s">
        <v>3445</v>
      </c>
      <c r="G2048">
        <v>0.13356000000000001</v>
      </c>
    </row>
    <row r="2049" spans="1:7" x14ac:dyDescent="0.2">
      <c r="A2049" t="s">
        <v>6659</v>
      </c>
      <c r="B2049" t="s">
        <v>6660</v>
      </c>
      <c r="C2049">
        <v>0.54500000000000004</v>
      </c>
      <c r="D2049">
        <v>2.3400000000000001E-3</v>
      </c>
      <c r="E2049">
        <v>1.7862800000000001</v>
      </c>
      <c r="F2049" t="s">
        <v>3445</v>
      </c>
      <c r="G2049">
        <v>0.28077999999999997</v>
      </c>
    </row>
    <row r="2050" spans="1:7" x14ac:dyDescent="0.2">
      <c r="A2050" t="s">
        <v>6661</v>
      </c>
      <c r="B2050" t="s">
        <v>6662</v>
      </c>
      <c r="C2050">
        <v>2.4340000000000002</v>
      </c>
      <c r="D2050">
        <v>2.3500000000000001E-3</v>
      </c>
      <c r="E2050">
        <v>1.78617</v>
      </c>
      <c r="F2050" t="s">
        <v>3445</v>
      </c>
      <c r="G2050">
        <v>2.1590000000000002E-2</v>
      </c>
    </row>
    <row r="2051" spans="1:7" x14ac:dyDescent="0.2">
      <c r="A2051" t="s">
        <v>6663</v>
      </c>
      <c r="B2051" t="s">
        <v>6664</v>
      </c>
      <c r="C2051">
        <v>0.76200000000000001</v>
      </c>
      <c r="D2051">
        <v>2.3500000000000001E-3</v>
      </c>
      <c r="E2051">
        <v>1.7860199999999999</v>
      </c>
      <c r="F2051" t="s">
        <v>3445</v>
      </c>
      <c r="G2051">
        <v>0.16464999999999999</v>
      </c>
    </row>
    <row r="2052" spans="1:7" x14ac:dyDescent="0.2">
      <c r="A2052" t="s">
        <v>6665</v>
      </c>
      <c r="B2052" t="s">
        <v>6666</v>
      </c>
      <c r="C2052">
        <v>0.48</v>
      </c>
      <c r="D2052">
        <v>2.3600000000000001E-3</v>
      </c>
      <c r="E2052">
        <v>1.7839</v>
      </c>
      <c r="F2052" t="s">
        <v>3445</v>
      </c>
      <c r="G2052">
        <v>0.36990000000000001</v>
      </c>
    </row>
    <row r="2053" spans="1:7" x14ac:dyDescent="0.2">
      <c r="A2053" t="s">
        <v>6667</v>
      </c>
      <c r="B2053" t="s">
        <v>6668</v>
      </c>
      <c r="C2053">
        <v>-1.5720000000000001</v>
      </c>
      <c r="D2053">
        <v>2.3700000000000001E-3</v>
      </c>
      <c r="E2053">
        <v>1.78182</v>
      </c>
      <c r="F2053" t="s">
        <v>3440</v>
      </c>
      <c r="G2053">
        <v>4.5089999999999998E-2</v>
      </c>
    </row>
    <row r="2054" spans="1:7" x14ac:dyDescent="0.2">
      <c r="A2054" t="s">
        <v>6669</v>
      </c>
      <c r="B2054" t="s">
        <v>6670</v>
      </c>
      <c r="C2054">
        <v>0.92500000000000004</v>
      </c>
      <c r="D2054">
        <v>2.3800000000000002E-3</v>
      </c>
      <c r="E2054">
        <v>1.7816000000000001</v>
      </c>
      <c r="F2054" t="s">
        <v>3445</v>
      </c>
      <c r="G2054">
        <v>0.14649999999999999</v>
      </c>
    </row>
    <row r="2055" spans="1:7" x14ac:dyDescent="0.2">
      <c r="A2055" t="s">
        <v>6671</v>
      </c>
      <c r="B2055" t="s">
        <v>6672</v>
      </c>
      <c r="C2055">
        <v>-2.7229999999999999</v>
      </c>
      <c r="D2055">
        <v>2.3900000000000002E-3</v>
      </c>
      <c r="E2055">
        <v>1.77878</v>
      </c>
      <c r="F2055" t="s">
        <v>3440</v>
      </c>
      <c r="G2055">
        <v>1.8620000000000001E-2</v>
      </c>
    </row>
    <row r="2056" spans="1:7" x14ac:dyDescent="0.2">
      <c r="A2056" t="s">
        <v>6673</v>
      </c>
      <c r="B2056" t="s">
        <v>6674</v>
      </c>
      <c r="C2056">
        <v>-0.438</v>
      </c>
      <c r="D2056">
        <v>2.4099999999999998E-3</v>
      </c>
      <c r="E2056">
        <v>1.77597</v>
      </c>
      <c r="F2056" t="s">
        <v>3440</v>
      </c>
      <c r="G2056">
        <v>0.47077999999999998</v>
      </c>
    </row>
    <row r="2057" spans="1:7" x14ac:dyDescent="0.2">
      <c r="A2057" t="s">
        <v>6675</v>
      </c>
      <c r="B2057" t="s">
        <v>6676</v>
      </c>
      <c r="C2057">
        <v>-1.242</v>
      </c>
      <c r="D2057">
        <v>2.4099999999999998E-3</v>
      </c>
      <c r="E2057">
        <v>1.77597</v>
      </c>
      <c r="F2057" t="s">
        <v>3440</v>
      </c>
      <c r="G2057">
        <v>6.0560000000000003E-2</v>
      </c>
    </row>
    <row r="2058" spans="1:7" x14ac:dyDescent="0.2">
      <c r="A2058" t="s">
        <v>6677</v>
      </c>
      <c r="B2058" t="s">
        <v>6677</v>
      </c>
      <c r="C2058">
        <v>1.2909999999999999</v>
      </c>
      <c r="D2058">
        <v>2.4199999999999998E-3</v>
      </c>
      <c r="E2058">
        <v>1.77468</v>
      </c>
      <c r="F2058" t="s">
        <v>3445</v>
      </c>
      <c r="G2058">
        <v>5.9360000000000003E-2</v>
      </c>
    </row>
    <row r="2059" spans="1:7" x14ac:dyDescent="0.2">
      <c r="A2059" t="s">
        <v>6678</v>
      </c>
      <c r="B2059" t="s">
        <v>6679</v>
      </c>
      <c r="C2059">
        <v>1.875</v>
      </c>
      <c r="D2059">
        <v>2.4199999999999998E-3</v>
      </c>
      <c r="E2059">
        <v>1.77461</v>
      </c>
      <c r="F2059" t="s">
        <v>3445</v>
      </c>
      <c r="G2059">
        <v>3.1230000000000001E-2</v>
      </c>
    </row>
    <row r="2060" spans="1:7" x14ac:dyDescent="0.2">
      <c r="A2060" t="s">
        <v>6680</v>
      </c>
      <c r="B2060" t="s">
        <v>6681</v>
      </c>
      <c r="C2060">
        <v>3.464</v>
      </c>
      <c r="D2060">
        <v>2.4199999999999998E-3</v>
      </c>
      <c r="E2060">
        <v>1.7743800000000001</v>
      </c>
      <c r="F2060" t="s">
        <v>3445</v>
      </c>
      <c r="G2060">
        <v>1.1469999999999999E-2</v>
      </c>
    </row>
    <row r="2061" spans="1:7" x14ac:dyDescent="0.2">
      <c r="A2061" t="s">
        <v>6682</v>
      </c>
      <c r="B2061" t="s">
        <v>6683</v>
      </c>
      <c r="C2061">
        <v>0.30099999999999999</v>
      </c>
      <c r="D2061">
        <v>2.4299999999999999E-3</v>
      </c>
      <c r="E2061">
        <v>1.7739799999999999</v>
      </c>
      <c r="F2061" t="s">
        <v>3445</v>
      </c>
      <c r="G2061">
        <v>0.91161000000000003</v>
      </c>
    </row>
    <row r="2062" spans="1:7" x14ac:dyDescent="0.2">
      <c r="A2062" t="s">
        <v>6684</v>
      </c>
      <c r="B2062" t="s">
        <v>6685</v>
      </c>
      <c r="C2062">
        <v>-0.41499999999999998</v>
      </c>
      <c r="D2062">
        <v>2.4299999999999999E-3</v>
      </c>
      <c r="E2062">
        <v>1.7737700000000001</v>
      </c>
      <c r="F2062" t="s">
        <v>3440</v>
      </c>
      <c r="G2062">
        <v>0.51720999999999995</v>
      </c>
    </row>
    <row r="2063" spans="1:7" x14ac:dyDescent="0.2">
      <c r="A2063" t="s">
        <v>6686</v>
      </c>
      <c r="B2063" t="s">
        <v>6687</v>
      </c>
      <c r="C2063">
        <v>1.7250000000000001</v>
      </c>
      <c r="D2063">
        <v>2.4299999999999999E-3</v>
      </c>
      <c r="E2063">
        <v>1.77322</v>
      </c>
      <c r="F2063" t="s">
        <v>3445</v>
      </c>
      <c r="G2063">
        <v>4.1590000000000002E-2</v>
      </c>
    </row>
    <row r="2064" spans="1:7" x14ac:dyDescent="0.2">
      <c r="A2064" t="s">
        <v>613</v>
      </c>
      <c r="B2064" t="s">
        <v>612</v>
      </c>
      <c r="C2064">
        <v>0.60099999999999998</v>
      </c>
      <c r="D2064">
        <v>2.4499999999999999E-3</v>
      </c>
      <c r="E2064">
        <v>1.7711399999999999</v>
      </c>
      <c r="F2064" t="s">
        <v>3445</v>
      </c>
      <c r="G2064">
        <v>0.40233999999999998</v>
      </c>
    </row>
    <row r="2065" spans="1:7" x14ac:dyDescent="0.2">
      <c r="A2065" t="s">
        <v>6688</v>
      </c>
      <c r="B2065" t="s">
        <v>6689</v>
      </c>
      <c r="C2065">
        <v>-1.595</v>
      </c>
      <c r="D2065">
        <v>2.4499999999999999E-3</v>
      </c>
      <c r="E2065">
        <v>1.7700100000000001</v>
      </c>
      <c r="F2065" t="s">
        <v>3440</v>
      </c>
      <c r="G2065">
        <v>4.1529999999999997E-2</v>
      </c>
    </row>
    <row r="2066" spans="1:7" x14ac:dyDescent="0.2">
      <c r="A2066" t="s">
        <v>6690</v>
      </c>
      <c r="B2066" t="s">
        <v>6691</v>
      </c>
      <c r="C2066">
        <v>2.8889999999999998</v>
      </c>
      <c r="D2066">
        <v>2.4599999999999999E-3</v>
      </c>
      <c r="E2066">
        <v>1.7694099999999999</v>
      </c>
      <c r="F2066" t="s">
        <v>3445</v>
      </c>
      <c r="G2066">
        <v>1.5509999999999999E-2</v>
      </c>
    </row>
    <row r="2067" spans="1:7" x14ac:dyDescent="0.2">
      <c r="A2067" t="s">
        <v>6692</v>
      </c>
      <c r="B2067" t="s">
        <v>6693</v>
      </c>
      <c r="C2067">
        <v>2.8969999999999998</v>
      </c>
      <c r="D2067">
        <v>2.4599999999999999E-3</v>
      </c>
      <c r="E2067">
        <v>1.7694099999999999</v>
      </c>
      <c r="F2067" t="s">
        <v>3445</v>
      </c>
      <c r="G2067">
        <v>1.554E-2</v>
      </c>
    </row>
    <row r="2068" spans="1:7" x14ac:dyDescent="0.2">
      <c r="A2068" t="s">
        <v>6694</v>
      </c>
      <c r="B2068" t="s">
        <v>6695</v>
      </c>
      <c r="C2068">
        <v>144269498.76699999</v>
      </c>
      <c r="D2068">
        <v>2.47E-3</v>
      </c>
      <c r="E2068">
        <v>1.76695</v>
      </c>
      <c r="F2068" t="s">
        <v>3445</v>
      </c>
      <c r="G2068">
        <v>1.482E-2</v>
      </c>
    </row>
    <row r="2069" spans="1:7" x14ac:dyDescent="0.2">
      <c r="A2069" t="s">
        <v>6696</v>
      </c>
      <c r="B2069" t="s">
        <v>6697</v>
      </c>
      <c r="C2069">
        <v>144269497.715</v>
      </c>
      <c r="D2069">
        <v>2.48E-3</v>
      </c>
      <c r="E2069">
        <v>1.7664500000000001</v>
      </c>
      <c r="F2069" t="s">
        <v>3445</v>
      </c>
      <c r="G2069">
        <v>7.1599999999999997E-3</v>
      </c>
    </row>
    <row r="2070" spans="1:7" x14ac:dyDescent="0.2">
      <c r="A2070" t="s">
        <v>6698</v>
      </c>
      <c r="B2070" t="s">
        <v>6698</v>
      </c>
      <c r="C2070">
        <v>-144269497.875</v>
      </c>
      <c r="D2070">
        <v>2.48E-3</v>
      </c>
      <c r="E2070">
        <v>1.76637</v>
      </c>
      <c r="F2070" t="s">
        <v>3440</v>
      </c>
      <c r="G2070">
        <v>6.9699999999999996E-3</v>
      </c>
    </row>
    <row r="2071" spans="1:7" x14ac:dyDescent="0.2">
      <c r="A2071" t="s">
        <v>6699</v>
      </c>
      <c r="B2071" t="s">
        <v>6700</v>
      </c>
      <c r="C2071">
        <v>3.488</v>
      </c>
      <c r="D2071">
        <v>2.48E-3</v>
      </c>
      <c r="E2071">
        <v>1.7661899999999999</v>
      </c>
      <c r="F2071" t="s">
        <v>3445</v>
      </c>
      <c r="G2071">
        <v>1.0109999999999999E-2</v>
      </c>
    </row>
    <row r="2072" spans="1:7" x14ac:dyDescent="0.2">
      <c r="A2072" t="s">
        <v>6701</v>
      </c>
      <c r="B2072" t="s">
        <v>6702</v>
      </c>
      <c r="C2072">
        <v>1.004</v>
      </c>
      <c r="D2072">
        <v>2.49E-3</v>
      </c>
      <c r="E2072">
        <v>1.7643800000000001</v>
      </c>
      <c r="F2072" t="s">
        <v>3445</v>
      </c>
      <c r="G2072">
        <v>1.66618</v>
      </c>
    </row>
    <row r="2073" spans="1:7" x14ac:dyDescent="0.2">
      <c r="A2073" t="s">
        <v>6703</v>
      </c>
      <c r="B2073" t="s">
        <v>6704</v>
      </c>
      <c r="C2073">
        <v>0.61899999999999999</v>
      </c>
      <c r="D2073">
        <v>2.5000000000000001E-3</v>
      </c>
      <c r="E2073">
        <v>1.7640800000000001</v>
      </c>
      <c r="F2073" t="s">
        <v>3445</v>
      </c>
      <c r="G2073">
        <v>0.23238</v>
      </c>
    </row>
    <row r="2074" spans="1:7" x14ac:dyDescent="0.2">
      <c r="A2074" t="s">
        <v>6705</v>
      </c>
      <c r="B2074" t="s">
        <v>6706</v>
      </c>
      <c r="C2074">
        <v>1.153</v>
      </c>
      <c r="D2074">
        <v>2.5000000000000001E-3</v>
      </c>
      <c r="E2074">
        <v>1.7640800000000001</v>
      </c>
      <c r="F2074" t="s">
        <v>3445</v>
      </c>
      <c r="G2074">
        <v>7.0790000000000006E-2</v>
      </c>
    </row>
    <row r="2075" spans="1:7" x14ac:dyDescent="0.2">
      <c r="A2075" t="s">
        <v>444</v>
      </c>
      <c r="B2075" t="s">
        <v>443</v>
      </c>
      <c r="C2075">
        <v>0.60499999999999998</v>
      </c>
      <c r="D2075">
        <v>2.5000000000000001E-3</v>
      </c>
      <c r="E2075">
        <v>1.7631600000000001</v>
      </c>
      <c r="F2075" t="s">
        <v>3445</v>
      </c>
      <c r="G2075">
        <v>0.27655999999999997</v>
      </c>
    </row>
    <row r="2076" spans="1:7" x14ac:dyDescent="0.2">
      <c r="A2076" t="s">
        <v>6707</v>
      </c>
      <c r="B2076" t="s">
        <v>6708</v>
      </c>
      <c r="C2076">
        <v>-1.0509999999999999</v>
      </c>
      <c r="D2076">
        <v>2.5100000000000001E-3</v>
      </c>
      <c r="E2076">
        <v>1.7626999999999999</v>
      </c>
      <c r="F2076" t="s">
        <v>3440</v>
      </c>
      <c r="G2076">
        <v>7.1859999999999993E-2</v>
      </c>
    </row>
    <row r="2077" spans="1:7" x14ac:dyDescent="0.2">
      <c r="A2077" t="s">
        <v>6709</v>
      </c>
      <c r="B2077" t="s">
        <v>6710</v>
      </c>
      <c r="C2077">
        <v>-0.40100000000000002</v>
      </c>
      <c r="D2077">
        <v>2.5200000000000001E-3</v>
      </c>
      <c r="E2077">
        <v>1.7613399999999999</v>
      </c>
      <c r="F2077" t="s">
        <v>3440</v>
      </c>
      <c r="G2077">
        <v>0.52193999999999996</v>
      </c>
    </row>
    <row r="2078" spans="1:7" x14ac:dyDescent="0.2">
      <c r="A2078" t="s">
        <v>6711</v>
      </c>
      <c r="B2078" t="s">
        <v>6711</v>
      </c>
      <c r="C2078">
        <v>-3.4990000000000001</v>
      </c>
      <c r="D2078">
        <v>2.5200000000000001E-3</v>
      </c>
      <c r="E2078">
        <v>1.7605</v>
      </c>
      <c r="F2078" t="s">
        <v>3440</v>
      </c>
      <c r="G2078">
        <v>1.5970000000000002E-2</v>
      </c>
    </row>
    <row r="2079" spans="1:7" x14ac:dyDescent="0.2">
      <c r="A2079" t="s">
        <v>6712</v>
      </c>
      <c r="B2079" t="s">
        <v>6713</v>
      </c>
      <c r="C2079">
        <v>-1.2789999999999999</v>
      </c>
      <c r="D2079">
        <v>2.5300000000000001E-3</v>
      </c>
      <c r="E2079">
        <v>1.7589999999999999</v>
      </c>
      <c r="F2079" t="s">
        <v>3440</v>
      </c>
      <c r="G2079">
        <v>5.4460000000000001E-2</v>
      </c>
    </row>
    <row r="2080" spans="1:7" x14ac:dyDescent="0.2">
      <c r="A2080" t="s">
        <v>6714</v>
      </c>
      <c r="B2080" t="s">
        <v>6715</v>
      </c>
      <c r="C2080">
        <v>-0.22600000000000001</v>
      </c>
      <c r="D2080">
        <v>2.5500000000000002E-3</v>
      </c>
      <c r="E2080">
        <v>1.7565200000000001</v>
      </c>
      <c r="F2080" t="s">
        <v>3440</v>
      </c>
      <c r="G2080">
        <v>1.8651800000000001</v>
      </c>
    </row>
    <row r="2081" spans="1:7" x14ac:dyDescent="0.2">
      <c r="A2081" t="s">
        <v>4346</v>
      </c>
      <c r="B2081" t="s">
        <v>4347</v>
      </c>
      <c r="C2081">
        <v>-0.83599999999999997</v>
      </c>
      <c r="D2081">
        <v>2.5500000000000002E-3</v>
      </c>
      <c r="E2081">
        <v>1.7561199999999999</v>
      </c>
      <c r="F2081" t="s">
        <v>3440</v>
      </c>
      <c r="G2081">
        <v>0.11448</v>
      </c>
    </row>
    <row r="2082" spans="1:7" x14ac:dyDescent="0.2">
      <c r="A2082" t="s">
        <v>6716</v>
      </c>
      <c r="B2082" t="s">
        <v>6717</v>
      </c>
      <c r="C2082">
        <v>0.84599999999999997</v>
      </c>
      <c r="D2082">
        <v>2.5600000000000002E-3</v>
      </c>
      <c r="E2082">
        <v>1.75485</v>
      </c>
      <c r="F2082" t="s">
        <v>3445</v>
      </c>
      <c r="G2082">
        <v>0.11395</v>
      </c>
    </row>
    <row r="2083" spans="1:7" x14ac:dyDescent="0.2">
      <c r="A2083" t="s">
        <v>6718</v>
      </c>
      <c r="B2083" t="s">
        <v>6719</v>
      </c>
      <c r="C2083">
        <v>2.0790000000000002</v>
      </c>
      <c r="D2083">
        <v>2.5600000000000002E-3</v>
      </c>
      <c r="E2083">
        <v>1.75457</v>
      </c>
      <c r="F2083" t="s">
        <v>3445</v>
      </c>
      <c r="G2083">
        <v>2.5909999999999999E-2</v>
      </c>
    </row>
    <row r="2084" spans="1:7" x14ac:dyDescent="0.2">
      <c r="A2084" t="s">
        <v>6720</v>
      </c>
      <c r="B2084" t="s">
        <v>6721</v>
      </c>
      <c r="C2084">
        <v>-0.496</v>
      </c>
      <c r="D2084">
        <v>2.5699999999999998E-3</v>
      </c>
      <c r="E2084">
        <v>1.75336</v>
      </c>
      <c r="F2084" t="s">
        <v>3440</v>
      </c>
      <c r="G2084">
        <v>0.35593000000000002</v>
      </c>
    </row>
    <row r="2085" spans="1:7" x14ac:dyDescent="0.2">
      <c r="A2085" t="s">
        <v>6722</v>
      </c>
      <c r="B2085" t="s">
        <v>6723</v>
      </c>
      <c r="C2085">
        <v>-0.63700000000000001</v>
      </c>
      <c r="D2085">
        <v>2.5699999999999998E-3</v>
      </c>
      <c r="E2085">
        <v>1.75336</v>
      </c>
      <c r="F2085" t="s">
        <v>3440</v>
      </c>
      <c r="G2085">
        <v>0.20566999999999999</v>
      </c>
    </row>
    <row r="2086" spans="1:7" x14ac:dyDescent="0.2">
      <c r="A2086" t="s">
        <v>6724</v>
      </c>
      <c r="B2086" t="s">
        <v>6725</v>
      </c>
      <c r="C2086">
        <v>-144269497.868</v>
      </c>
      <c r="D2086">
        <v>2.5799999999999998E-3</v>
      </c>
      <c r="E2086">
        <v>1.75302</v>
      </c>
      <c r="F2086" t="s">
        <v>3440</v>
      </c>
      <c r="G2086">
        <v>6.7999999999999996E-3</v>
      </c>
    </row>
    <row r="2087" spans="1:7" x14ac:dyDescent="0.2">
      <c r="A2087" t="s">
        <v>6726</v>
      </c>
      <c r="B2087" t="s">
        <v>6727</v>
      </c>
      <c r="C2087">
        <v>-1.125</v>
      </c>
      <c r="D2087">
        <v>2.5899999999999999E-3</v>
      </c>
      <c r="E2087">
        <v>1.7511000000000001</v>
      </c>
      <c r="F2087" t="s">
        <v>3440</v>
      </c>
      <c r="G2087">
        <v>6.7570000000000005E-2</v>
      </c>
    </row>
    <row r="2088" spans="1:7" x14ac:dyDescent="0.2">
      <c r="A2088" t="s">
        <v>6728</v>
      </c>
      <c r="B2088" t="s">
        <v>6729</v>
      </c>
      <c r="C2088">
        <v>-0.83099999999999996</v>
      </c>
      <c r="D2088">
        <v>2.5899999999999999E-3</v>
      </c>
      <c r="E2088">
        <v>1.7511000000000001</v>
      </c>
      <c r="F2088" t="s">
        <v>3440</v>
      </c>
      <c r="G2088">
        <v>0.14638999999999999</v>
      </c>
    </row>
    <row r="2089" spans="1:7" x14ac:dyDescent="0.2">
      <c r="A2089" t="s">
        <v>6730</v>
      </c>
      <c r="B2089" t="s">
        <v>6731</v>
      </c>
      <c r="C2089">
        <v>2.903</v>
      </c>
      <c r="D2089">
        <v>2.5999999999999999E-3</v>
      </c>
      <c r="E2089">
        <v>1.7501199999999999</v>
      </c>
      <c r="F2089" t="s">
        <v>3445</v>
      </c>
      <c r="G2089">
        <v>1.6879999999999999E-2</v>
      </c>
    </row>
    <row r="2090" spans="1:7" x14ac:dyDescent="0.2">
      <c r="A2090" t="s">
        <v>4802</v>
      </c>
      <c r="B2090" t="s">
        <v>4803</v>
      </c>
      <c r="C2090">
        <v>-0.65600000000000003</v>
      </c>
      <c r="D2090">
        <v>2.6099999999999999E-3</v>
      </c>
      <c r="E2090">
        <v>1.7490699999999999</v>
      </c>
      <c r="F2090" t="s">
        <v>3440</v>
      </c>
      <c r="G2090">
        <v>0.19572000000000001</v>
      </c>
    </row>
    <row r="2091" spans="1:7" x14ac:dyDescent="0.2">
      <c r="A2091" t="s">
        <v>4459</v>
      </c>
      <c r="B2091" t="s">
        <v>4460</v>
      </c>
      <c r="C2091">
        <v>-0.999</v>
      </c>
      <c r="D2091">
        <v>2.6099999999999999E-3</v>
      </c>
      <c r="E2091">
        <v>1.74891</v>
      </c>
      <c r="F2091" t="s">
        <v>3440</v>
      </c>
      <c r="G2091">
        <v>8.9719999999999994E-2</v>
      </c>
    </row>
    <row r="2092" spans="1:7" x14ac:dyDescent="0.2">
      <c r="A2092" t="s">
        <v>6732</v>
      </c>
      <c r="B2092" t="s">
        <v>6733</v>
      </c>
      <c r="C2092">
        <v>-0.55800000000000005</v>
      </c>
      <c r="D2092">
        <v>2.6099999999999999E-3</v>
      </c>
      <c r="E2092">
        <v>1.74891</v>
      </c>
      <c r="F2092" t="s">
        <v>3440</v>
      </c>
      <c r="G2092">
        <v>0.29196</v>
      </c>
    </row>
    <row r="2093" spans="1:7" x14ac:dyDescent="0.2">
      <c r="A2093" t="s">
        <v>6734</v>
      </c>
      <c r="B2093" t="s">
        <v>6735</v>
      </c>
      <c r="C2093">
        <v>0.25900000000000001</v>
      </c>
      <c r="D2093">
        <v>2.6099999999999999E-3</v>
      </c>
      <c r="E2093">
        <v>1.74891</v>
      </c>
      <c r="F2093" t="s">
        <v>3445</v>
      </c>
      <c r="G2093">
        <v>1.28837</v>
      </c>
    </row>
    <row r="2094" spans="1:7" x14ac:dyDescent="0.2">
      <c r="A2094" t="s">
        <v>6736</v>
      </c>
      <c r="B2094" t="s">
        <v>6737</v>
      </c>
      <c r="C2094">
        <v>0.56399999999999995</v>
      </c>
      <c r="D2094">
        <v>2.6199999999999999E-3</v>
      </c>
      <c r="E2094">
        <v>1.74813</v>
      </c>
      <c r="F2094" t="s">
        <v>3445</v>
      </c>
      <c r="G2094">
        <v>0.30962000000000001</v>
      </c>
    </row>
    <row r="2095" spans="1:7" x14ac:dyDescent="0.2">
      <c r="A2095" t="s">
        <v>6738</v>
      </c>
      <c r="B2095" t="s">
        <v>6739</v>
      </c>
      <c r="C2095">
        <v>-0.55600000000000005</v>
      </c>
      <c r="D2095">
        <v>2.64E-3</v>
      </c>
      <c r="E2095">
        <v>1.74498</v>
      </c>
      <c r="F2095" t="s">
        <v>3440</v>
      </c>
      <c r="G2095">
        <v>0.27918999999999999</v>
      </c>
    </row>
    <row r="2096" spans="1:7" x14ac:dyDescent="0.2">
      <c r="A2096" t="s">
        <v>6740</v>
      </c>
      <c r="B2096" t="s">
        <v>6741</v>
      </c>
      <c r="C2096">
        <v>0.45500000000000002</v>
      </c>
      <c r="D2096">
        <v>2.64E-3</v>
      </c>
      <c r="E2096">
        <v>1.74451</v>
      </c>
      <c r="F2096" t="s">
        <v>3445</v>
      </c>
      <c r="G2096">
        <v>0.40629999999999999</v>
      </c>
    </row>
    <row r="2097" spans="1:7" x14ac:dyDescent="0.2">
      <c r="A2097" t="s">
        <v>6742</v>
      </c>
      <c r="B2097" t="s">
        <v>6743</v>
      </c>
      <c r="C2097">
        <v>1.454</v>
      </c>
      <c r="D2097">
        <v>2.64E-3</v>
      </c>
      <c r="E2097">
        <v>1.74451</v>
      </c>
      <c r="F2097" t="s">
        <v>3445</v>
      </c>
      <c r="G2097">
        <v>4.5310000000000003E-2</v>
      </c>
    </row>
    <row r="2098" spans="1:7" x14ac:dyDescent="0.2">
      <c r="A2098" t="s">
        <v>6744</v>
      </c>
      <c r="B2098" t="s">
        <v>6745</v>
      </c>
      <c r="C2098">
        <v>0.47699999999999998</v>
      </c>
      <c r="D2098">
        <v>2.65E-3</v>
      </c>
      <c r="E2098">
        <v>1.7438400000000001</v>
      </c>
      <c r="F2098" t="s">
        <v>3445</v>
      </c>
      <c r="G2098">
        <v>0.34955999999999998</v>
      </c>
    </row>
    <row r="2099" spans="1:7" x14ac:dyDescent="0.2">
      <c r="A2099" t="s">
        <v>6746</v>
      </c>
      <c r="B2099" t="s">
        <v>6746</v>
      </c>
      <c r="C2099">
        <v>-144269497.84099999</v>
      </c>
      <c r="D2099">
        <v>2.66E-3</v>
      </c>
      <c r="E2099">
        <v>1.7414799999999999</v>
      </c>
      <c r="F2099" t="s">
        <v>3440</v>
      </c>
      <c r="G2099">
        <v>7.0699999999999999E-3</v>
      </c>
    </row>
    <row r="2100" spans="1:7" x14ac:dyDescent="0.2">
      <c r="A2100" t="s">
        <v>6747</v>
      </c>
      <c r="B2100" t="s">
        <v>6748</v>
      </c>
      <c r="C2100">
        <v>0.91400000000000003</v>
      </c>
      <c r="D2100">
        <v>2.6800000000000001E-3</v>
      </c>
      <c r="E2100">
        <v>1.73963</v>
      </c>
      <c r="F2100" t="s">
        <v>3445</v>
      </c>
      <c r="G2100">
        <v>0.12762000000000001</v>
      </c>
    </row>
    <row r="2101" spans="1:7" x14ac:dyDescent="0.2">
      <c r="A2101" t="s">
        <v>6749</v>
      </c>
      <c r="B2101" t="s">
        <v>6749</v>
      </c>
      <c r="C2101">
        <v>144269497.639</v>
      </c>
      <c r="D2101">
        <v>2.7000000000000001E-3</v>
      </c>
      <c r="E2101">
        <v>1.73661</v>
      </c>
      <c r="F2101" t="s">
        <v>3445</v>
      </c>
      <c r="G2101">
        <v>7.9799999999999992E-3</v>
      </c>
    </row>
    <row r="2102" spans="1:7" x14ac:dyDescent="0.2">
      <c r="A2102" t="s">
        <v>6750</v>
      </c>
      <c r="B2102" t="s">
        <v>6751</v>
      </c>
      <c r="C2102">
        <v>-1.698</v>
      </c>
      <c r="D2102">
        <v>2.7000000000000001E-3</v>
      </c>
      <c r="E2102">
        <v>1.73661</v>
      </c>
      <c r="F2102" t="s">
        <v>3440</v>
      </c>
      <c r="G2102">
        <v>3.1719999999999998E-2</v>
      </c>
    </row>
    <row r="2103" spans="1:7" x14ac:dyDescent="0.2">
      <c r="A2103" t="s">
        <v>6752</v>
      </c>
      <c r="B2103" t="s">
        <v>6753</v>
      </c>
      <c r="C2103">
        <v>-0.71599999999999997</v>
      </c>
      <c r="D2103">
        <v>2.7100000000000002E-3</v>
      </c>
      <c r="E2103">
        <v>1.7345900000000001</v>
      </c>
      <c r="F2103" t="s">
        <v>3440</v>
      </c>
      <c r="G2103">
        <v>0.19122</v>
      </c>
    </row>
    <row r="2104" spans="1:7" x14ac:dyDescent="0.2">
      <c r="A2104" t="s">
        <v>6754</v>
      </c>
      <c r="B2104" t="s">
        <v>6755</v>
      </c>
      <c r="C2104">
        <v>-0.40500000000000003</v>
      </c>
      <c r="D2104">
        <v>2.7200000000000002E-3</v>
      </c>
      <c r="E2104">
        <v>1.7332799999999999</v>
      </c>
      <c r="F2104" t="s">
        <v>3440</v>
      </c>
      <c r="G2104">
        <v>0.53366999999999998</v>
      </c>
    </row>
    <row r="2105" spans="1:7" x14ac:dyDescent="0.2">
      <c r="A2105" t="s">
        <v>6756</v>
      </c>
      <c r="B2105" t="s">
        <v>6757</v>
      </c>
      <c r="C2105">
        <v>0.376</v>
      </c>
      <c r="D2105">
        <v>2.7200000000000002E-3</v>
      </c>
      <c r="E2105">
        <v>1.73268</v>
      </c>
      <c r="F2105" t="s">
        <v>3445</v>
      </c>
      <c r="G2105">
        <v>2.6878299999999999</v>
      </c>
    </row>
    <row r="2106" spans="1:7" x14ac:dyDescent="0.2">
      <c r="A2106" t="s">
        <v>4501</v>
      </c>
      <c r="B2106" t="s">
        <v>4502</v>
      </c>
      <c r="C2106">
        <v>-0.434</v>
      </c>
      <c r="D2106">
        <v>2.7399999999999998E-3</v>
      </c>
      <c r="E2106">
        <v>1.73065</v>
      </c>
      <c r="F2106" t="s">
        <v>3440</v>
      </c>
      <c r="G2106">
        <v>0.47538000000000002</v>
      </c>
    </row>
    <row r="2107" spans="1:7" x14ac:dyDescent="0.2">
      <c r="A2107" t="s">
        <v>6758</v>
      </c>
      <c r="B2107" t="s">
        <v>6759</v>
      </c>
      <c r="C2107">
        <v>-144269498.208</v>
      </c>
      <c r="D2107">
        <v>2.7499999999999998E-3</v>
      </c>
      <c r="E2107">
        <v>1.72949</v>
      </c>
      <c r="F2107" t="s">
        <v>3440</v>
      </c>
      <c r="G2107">
        <v>7.4400000000000004E-3</v>
      </c>
    </row>
    <row r="2108" spans="1:7" x14ac:dyDescent="0.2">
      <c r="A2108" t="s">
        <v>6760</v>
      </c>
      <c r="B2108" t="s">
        <v>6761</v>
      </c>
      <c r="C2108">
        <v>1.1679999999999999</v>
      </c>
      <c r="D2108">
        <v>2.7499999999999998E-3</v>
      </c>
      <c r="E2108">
        <v>1.72942</v>
      </c>
      <c r="F2108" t="s">
        <v>3445</v>
      </c>
      <c r="G2108">
        <v>7.1199999999999999E-2</v>
      </c>
    </row>
    <row r="2109" spans="1:7" x14ac:dyDescent="0.2">
      <c r="A2109" t="s">
        <v>4712</v>
      </c>
      <c r="B2109" t="s">
        <v>4713</v>
      </c>
      <c r="C2109">
        <v>-0.74299999999999999</v>
      </c>
      <c r="D2109">
        <v>2.7499999999999998E-3</v>
      </c>
      <c r="E2109">
        <v>1.72942</v>
      </c>
      <c r="F2109" t="s">
        <v>3440</v>
      </c>
      <c r="G2109">
        <v>0.16117000000000001</v>
      </c>
    </row>
    <row r="2110" spans="1:7" x14ac:dyDescent="0.2">
      <c r="A2110" t="s">
        <v>6762</v>
      </c>
      <c r="B2110" t="s">
        <v>6763</v>
      </c>
      <c r="C2110">
        <v>-0.42399999999999999</v>
      </c>
      <c r="D2110">
        <v>2.7599999999999999E-3</v>
      </c>
      <c r="E2110">
        <v>1.72868</v>
      </c>
      <c r="F2110" t="s">
        <v>3440</v>
      </c>
      <c r="G2110">
        <v>0.45598</v>
      </c>
    </row>
    <row r="2111" spans="1:7" x14ac:dyDescent="0.2">
      <c r="A2111" t="s">
        <v>6764</v>
      </c>
      <c r="B2111" t="s">
        <v>6765</v>
      </c>
      <c r="C2111">
        <v>-0.39200000000000002</v>
      </c>
      <c r="D2111">
        <v>2.7599999999999999E-3</v>
      </c>
      <c r="E2111">
        <v>1.72841</v>
      </c>
      <c r="F2111" t="s">
        <v>3440</v>
      </c>
      <c r="G2111">
        <v>0.62663999999999997</v>
      </c>
    </row>
    <row r="2112" spans="1:7" x14ac:dyDescent="0.2">
      <c r="A2112" t="s">
        <v>6766</v>
      </c>
      <c r="B2112" t="s">
        <v>6767</v>
      </c>
      <c r="C2112">
        <v>0.85199999999999998</v>
      </c>
      <c r="D2112">
        <v>2.7699999999999999E-3</v>
      </c>
      <c r="E2112">
        <v>1.72753</v>
      </c>
      <c r="F2112" t="s">
        <v>3445</v>
      </c>
      <c r="G2112">
        <v>0.1232</v>
      </c>
    </row>
    <row r="2113" spans="1:7" x14ac:dyDescent="0.2">
      <c r="A2113" t="s">
        <v>6768</v>
      </c>
      <c r="B2113" t="s">
        <v>6769</v>
      </c>
      <c r="C2113">
        <v>0.50700000000000001</v>
      </c>
      <c r="D2113">
        <v>2.7699999999999999E-3</v>
      </c>
      <c r="E2113">
        <v>1.7270399999999999</v>
      </c>
      <c r="F2113" t="s">
        <v>3445</v>
      </c>
      <c r="G2113">
        <v>0.41703000000000001</v>
      </c>
    </row>
    <row r="2114" spans="1:7" x14ac:dyDescent="0.2">
      <c r="A2114" t="s">
        <v>6770</v>
      </c>
      <c r="B2114" t="s">
        <v>6770</v>
      </c>
      <c r="C2114">
        <v>1.5269999999999999</v>
      </c>
      <c r="D2114">
        <v>2.7699999999999999E-3</v>
      </c>
      <c r="E2114">
        <v>1.7268300000000001</v>
      </c>
      <c r="F2114" t="s">
        <v>3445</v>
      </c>
      <c r="G2114">
        <v>3.7539999999999997E-2</v>
      </c>
    </row>
    <row r="2115" spans="1:7" x14ac:dyDescent="0.2">
      <c r="A2115" t="s">
        <v>6771</v>
      </c>
      <c r="B2115" t="s">
        <v>6772</v>
      </c>
      <c r="C2115">
        <v>-0.28999999999999998</v>
      </c>
      <c r="D2115">
        <v>2.7899999999999999E-3</v>
      </c>
      <c r="E2115">
        <v>1.7245699999999999</v>
      </c>
      <c r="F2115" t="s">
        <v>3440</v>
      </c>
      <c r="G2115">
        <v>1.2171799999999999</v>
      </c>
    </row>
    <row r="2116" spans="1:7" x14ac:dyDescent="0.2">
      <c r="A2116" t="s">
        <v>4650</v>
      </c>
      <c r="B2116" t="s">
        <v>4650</v>
      </c>
      <c r="C2116">
        <v>-2.0819999999999999</v>
      </c>
      <c r="D2116">
        <v>2.7899999999999999E-3</v>
      </c>
      <c r="E2116">
        <v>1.72427</v>
      </c>
      <c r="F2116" t="s">
        <v>3440</v>
      </c>
      <c r="G2116">
        <v>2.1649999999999999E-2</v>
      </c>
    </row>
    <row r="2117" spans="1:7" x14ac:dyDescent="0.2">
      <c r="A2117" t="s">
        <v>6773</v>
      </c>
      <c r="B2117" t="s">
        <v>6774</v>
      </c>
      <c r="C2117">
        <v>-0.42699999999999999</v>
      </c>
      <c r="D2117">
        <v>2.8E-3</v>
      </c>
      <c r="E2117">
        <v>1.7235199999999999</v>
      </c>
      <c r="F2117" t="s">
        <v>3440</v>
      </c>
      <c r="G2117">
        <v>0.46759000000000001</v>
      </c>
    </row>
    <row r="2118" spans="1:7" x14ac:dyDescent="0.2">
      <c r="A2118" t="s">
        <v>6775</v>
      </c>
      <c r="B2118" t="s">
        <v>6776</v>
      </c>
      <c r="C2118">
        <v>0.56399999999999995</v>
      </c>
      <c r="D2118">
        <v>2.81E-3</v>
      </c>
      <c r="E2118">
        <v>1.72261</v>
      </c>
      <c r="F2118" t="s">
        <v>3445</v>
      </c>
      <c r="G2118">
        <v>0.30114999999999997</v>
      </c>
    </row>
    <row r="2119" spans="1:7" x14ac:dyDescent="0.2">
      <c r="A2119" t="s">
        <v>6777</v>
      </c>
      <c r="B2119" t="s">
        <v>6778</v>
      </c>
      <c r="C2119">
        <v>0.27700000000000002</v>
      </c>
      <c r="D2119">
        <v>2.81E-3</v>
      </c>
      <c r="E2119">
        <v>1.72217</v>
      </c>
      <c r="F2119" t="s">
        <v>3445</v>
      </c>
      <c r="G2119">
        <v>1.1497299999999999</v>
      </c>
    </row>
    <row r="2120" spans="1:7" x14ac:dyDescent="0.2">
      <c r="A2120" t="s">
        <v>6779</v>
      </c>
      <c r="B2120" t="s">
        <v>6780</v>
      </c>
      <c r="C2120">
        <v>0.70599999999999996</v>
      </c>
      <c r="D2120">
        <v>2.81E-3</v>
      </c>
      <c r="E2120">
        <v>1.72217</v>
      </c>
      <c r="F2120" t="s">
        <v>3445</v>
      </c>
      <c r="G2120">
        <v>0.17602999999999999</v>
      </c>
    </row>
    <row r="2121" spans="1:7" x14ac:dyDescent="0.2">
      <c r="A2121" t="s">
        <v>6781</v>
      </c>
      <c r="B2121" t="s">
        <v>6782</v>
      </c>
      <c r="C2121">
        <v>-0.498</v>
      </c>
      <c r="D2121">
        <v>2.81E-3</v>
      </c>
      <c r="E2121">
        <v>1.72217</v>
      </c>
      <c r="F2121" t="s">
        <v>3440</v>
      </c>
      <c r="G2121">
        <v>0.34931000000000001</v>
      </c>
    </row>
    <row r="2122" spans="1:7" x14ac:dyDescent="0.2">
      <c r="A2122" t="s">
        <v>6783</v>
      </c>
      <c r="B2122" t="s">
        <v>6784</v>
      </c>
      <c r="C2122">
        <v>0.79600000000000004</v>
      </c>
      <c r="D2122">
        <v>2.82E-3</v>
      </c>
      <c r="E2122">
        <v>1.72207</v>
      </c>
      <c r="F2122" t="s">
        <v>3445</v>
      </c>
      <c r="G2122">
        <v>0.13103999999999999</v>
      </c>
    </row>
    <row r="2123" spans="1:7" x14ac:dyDescent="0.2">
      <c r="A2123" t="s">
        <v>6785</v>
      </c>
      <c r="B2123" t="s">
        <v>6786</v>
      </c>
      <c r="C2123">
        <v>-0.27</v>
      </c>
      <c r="D2123">
        <v>2.82E-3</v>
      </c>
      <c r="E2123">
        <v>1.72207</v>
      </c>
      <c r="F2123" t="s">
        <v>3440</v>
      </c>
      <c r="G2123">
        <v>1.1977500000000001</v>
      </c>
    </row>
    <row r="2124" spans="1:7" x14ac:dyDescent="0.2">
      <c r="A2124" t="s">
        <v>6787</v>
      </c>
      <c r="B2124" t="s">
        <v>6788</v>
      </c>
      <c r="C2124">
        <v>0.53500000000000003</v>
      </c>
      <c r="D2124">
        <v>2.8300000000000001E-3</v>
      </c>
      <c r="E2124">
        <v>1.7207300000000001</v>
      </c>
      <c r="F2124" t="s">
        <v>3445</v>
      </c>
      <c r="G2124">
        <v>0.34222999999999998</v>
      </c>
    </row>
    <row r="2125" spans="1:7" x14ac:dyDescent="0.2">
      <c r="A2125" t="s">
        <v>6789</v>
      </c>
      <c r="B2125" t="s">
        <v>6790</v>
      </c>
      <c r="C2125">
        <v>1.468</v>
      </c>
      <c r="D2125">
        <v>2.8300000000000001E-3</v>
      </c>
      <c r="E2125">
        <v>1.72072</v>
      </c>
      <c r="F2125" t="s">
        <v>3445</v>
      </c>
      <c r="G2125">
        <v>4.6859999999999999E-2</v>
      </c>
    </row>
    <row r="2126" spans="1:7" x14ac:dyDescent="0.2">
      <c r="A2126" t="s">
        <v>6791</v>
      </c>
      <c r="B2126" t="s">
        <v>6792</v>
      </c>
      <c r="C2126">
        <v>0.46</v>
      </c>
      <c r="D2126">
        <v>2.8300000000000001E-3</v>
      </c>
      <c r="E2126">
        <v>1.7206699999999999</v>
      </c>
      <c r="F2126" t="s">
        <v>3445</v>
      </c>
      <c r="G2126">
        <v>0.49463000000000001</v>
      </c>
    </row>
    <row r="2127" spans="1:7" x14ac:dyDescent="0.2">
      <c r="A2127" t="s">
        <v>6793</v>
      </c>
      <c r="B2127" t="s">
        <v>6794</v>
      </c>
      <c r="C2127">
        <v>1.49</v>
      </c>
      <c r="D2127">
        <v>2.8300000000000001E-3</v>
      </c>
      <c r="E2127">
        <v>1.7202500000000001</v>
      </c>
      <c r="F2127" t="s">
        <v>3445</v>
      </c>
      <c r="G2127">
        <v>4.2099999999999999E-2</v>
      </c>
    </row>
    <row r="2128" spans="1:7" x14ac:dyDescent="0.2">
      <c r="A2128" t="s">
        <v>6795</v>
      </c>
      <c r="B2128" t="s">
        <v>6796</v>
      </c>
      <c r="C2128">
        <v>1.2549999999999999</v>
      </c>
      <c r="D2128">
        <v>2.8400000000000001E-3</v>
      </c>
      <c r="E2128">
        <v>1.7192000000000001</v>
      </c>
      <c r="F2128" t="s">
        <v>3445</v>
      </c>
      <c r="G2128">
        <v>5.7630000000000001E-2</v>
      </c>
    </row>
    <row r="2129" spans="1:7" x14ac:dyDescent="0.2">
      <c r="A2129" t="s">
        <v>6797</v>
      </c>
      <c r="B2129" t="s">
        <v>6798</v>
      </c>
      <c r="C2129">
        <v>0.77400000000000002</v>
      </c>
      <c r="D2129">
        <v>2.8600000000000001E-3</v>
      </c>
      <c r="E2129">
        <v>1.71713</v>
      </c>
      <c r="F2129" t="s">
        <v>3445</v>
      </c>
      <c r="G2129">
        <v>0.15779000000000001</v>
      </c>
    </row>
    <row r="2130" spans="1:7" x14ac:dyDescent="0.2">
      <c r="A2130" t="s">
        <v>4451</v>
      </c>
      <c r="B2130" t="s">
        <v>4452</v>
      </c>
      <c r="C2130">
        <v>-0.433</v>
      </c>
      <c r="D2130">
        <v>2.8600000000000001E-3</v>
      </c>
      <c r="E2130">
        <v>1.7168699999999999</v>
      </c>
      <c r="F2130" t="s">
        <v>3440</v>
      </c>
      <c r="G2130">
        <v>0.51954</v>
      </c>
    </row>
    <row r="2131" spans="1:7" x14ac:dyDescent="0.2">
      <c r="A2131" t="s">
        <v>327</v>
      </c>
      <c r="B2131" t="s">
        <v>326</v>
      </c>
      <c r="C2131">
        <v>0.63900000000000001</v>
      </c>
      <c r="D2131">
        <v>2.8700000000000002E-3</v>
      </c>
      <c r="E2131">
        <v>1.7158899999999999</v>
      </c>
      <c r="F2131" t="s">
        <v>3445</v>
      </c>
      <c r="G2131">
        <v>1.48759</v>
      </c>
    </row>
    <row r="2132" spans="1:7" x14ac:dyDescent="0.2">
      <c r="A2132" t="s">
        <v>6799</v>
      </c>
      <c r="B2132" t="s">
        <v>6800</v>
      </c>
      <c r="C2132">
        <v>-0.30499999999999999</v>
      </c>
      <c r="D2132">
        <v>2.8800000000000002E-3</v>
      </c>
      <c r="E2132">
        <v>1.7147399999999999</v>
      </c>
      <c r="F2132" t="s">
        <v>3440</v>
      </c>
      <c r="G2132">
        <v>0.94169000000000003</v>
      </c>
    </row>
    <row r="2133" spans="1:7" x14ac:dyDescent="0.2">
      <c r="A2133" t="s">
        <v>6801</v>
      </c>
      <c r="B2133" t="s">
        <v>6802</v>
      </c>
      <c r="C2133">
        <v>144269497.66499999</v>
      </c>
      <c r="D2133">
        <v>2.8900000000000002E-3</v>
      </c>
      <c r="E2133">
        <v>1.7135100000000001</v>
      </c>
      <c r="F2133" t="s">
        <v>3445</v>
      </c>
      <c r="G2133">
        <v>6.8900000000000003E-3</v>
      </c>
    </row>
    <row r="2134" spans="1:7" x14ac:dyDescent="0.2">
      <c r="A2134" t="s">
        <v>6803</v>
      </c>
      <c r="B2134" t="s">
        <v>6804</v>
      </c>
      <c r="C2134">
        <v>-0.74099999999999999</v>
      </c>
      <c r="D2134">
        <v>2.8900000000000002E-3</v>
      </c>
      <c r="E2134">
        <v>1.7133499999999999</v>
      </c>
      <c r="F2134" t="s">
        <v>3440</v>
      </c>
      <c r="G2134">
        <v>0.14019999999999999</v>
      </c>
    </row>
    <row r="2135" spans="1:7" x14ac:dyDescent="0.2">
      <c r="A2135" t="s">
        <v>4806</v>
      </c>
      <c r="B2135" t="s">
        <v>4807</v>
      </c>
      <c r="C2135">
        <v>-0.66400000000000003</v>
      </c>
      <c r="D2135">
        <v>2.8900000000000002E-3</v>
      </c>
      <c r="E2135">
        <v>1.7132799999999999</v>
      </c>
      <c r="F2135" t="s">
        <v>3440</v>
      </c>
      <c r="G2135">
        <v>0.19176000000000001</v>
      </c>
    </row>
    <row r="2136" spans="1:7" x14ac:dyDescent="0.2">
      <c r="A2136" t="s">
        <v>6805</v>
      </c>
      <c r="B2136" t="s">
        <v>6806</v>
      </c>
      <c r="C2136">
        <v>0.22600000000000001</v>
      </c>
      <c r="D2136">
        <v>2.8900000000000002E-3</v>
      </c>
      <c r="E2136">
        <v>1.71305</v>
      </c>
      <c r="F2136" t="s">
        <v>3445</v>
      </c>
      <c r="G2136">
        <v>1.63263</v>
      </c>
    </row>
    <row r="2137" spans="1:7" x14ac:dyDescent="0.2">
      <c r="A2137" t="s">
        <v>6807</v>
      </c>
      <c r="B2137" t="s">
        <v>6808</v>
      </c>
      <c r="C2137">
        <v>-0.53300000000000003</v>
      </c>
      <c r="D2137">
        <v>2.9099999999999998E-3</v>
      </c>
      <c r="E2137">
        <v>1.7105999999999999</v>
      </c>
      <c r="F2137" t="s">
        <v>3440</v>
      </c>
      <c r="G2137">
        <v>0.34547</v>
      </c>
    </row>
    <row r="2138" spans="1:7" x14ac:dyDescent="0.2">
      <c r="A2138" t="s">
        <v>6809</v>
      </c>
      <c r="B2138" t="s">
        <v>6810</v>
      </c>
      <c r="C2138">
        <v>-0.87</v>
      </c>
      <c r="D2138">
        <v>2.9199999999999999E-3</v>
      </c>
      <c r="E2138">
        <v>1.7101599999999999</v>
      </c>
      <c r="F2138" t="s">
        <v>3440</v>
      </c>
      <c r="G2138">
        <v>0.12257999999999999</v>
      </c>
    </row>
    <row r="2139" spans="1:7" x14ac:dyDescent="0.2">
      <c r="A2139" t="s">
        <v>6811</v>
      </c>
      <c r="B2139" t="s">
        <v>6812</v>
      </c>
      <c r="C2139">
        <v>1.8759999999999999</v>
      </c>
      <c r="D2139">
        <v>2.9199999999999999E-3</v>
      </c>
      <c r="E2139">
        <v>1.7101599999999999</v>
      </c>
      <c r="F2139" t="s">
        <v>3445</v>
      </c>
      <c r="G2139">
        <v>2.597E-2</v>
      </c>
    </row>
    <row r="2140" spans="1:7" x14ac:dyDescent="0.2">
      <c r="A2140" t="s">
        <v>6813</v>
      </c>
      <c r="B2140" t="s">
        <v>6814</v>
      </c>
      <c r="C2140">
        <v>-0.59399999999999997</v>
      </c>
      <c r="D2140">
        <v>2.9199999999999999E-3</v>
      </c>
      <c r="E2140">
        <v>1.70991</v>
      </c>
      <c r="F2140" t="s">
        <v>3440</v>
      </c>
      <c r="G2140">
        <v>0.28355000000000002</v>
      </c>
    </row>
    <row r="2141" spans="1:7" x14ac:dyDescent="0.2">
      <c r="A2141" t="s">
        <v>6815</v>
      </c>
      <c r="B2141" t="s">
        <v>6816</v>
      </c>
      <c r="C2141">
        <v>0.34200000000000003</v>
      </c>
      <c r="D2141">
        <v>2.9499999999999999E-3</v>
      </c>
      <c r="E2141">
        <v>1.70496</v>
      </c>
      <c r="F2141" t="s">
        <v>3445</v>
      </c>
      <c r="G2141">
        <v>0.65935999999999995</v>
      </c>
    </row>
    <row r="2142" spans="1:7" x14ac:dyDescent="0.2">
      <c r="A2142" t="s">
        <v>6817</v>
      </c>
      <c r="B2142" t="s">
        <v>6818</v>
      </c>
      <c r="C2142">
        <v>0.57199999999999995</v>
      </c>
      <c r="D2142">
        <v>2.97E-3</v>
      </c>
      <c r="E2142">
        <v>1.70343</v>
      </c>
      <c r="F2142" t="s">
        <v>3445</v>
      </c>
      <c r="G2142">
        <v>0.28199999999999997</v>
      </c>
    </row>
    <row r="2143" spans="1:7" x14ac:dyDescent="0.2">
      <c r="A2143" t="s">
        <v>6819</v>
      </c>
      <c r="B2143" t="s">
        <v>6820</v>
      </c>
      <c r="C2143">
        <v>-0.309</v>
      </c>
      <c r="D2143">
        <v>2.97E-3</v>
      </c>
      <c r="E2143">
        <v>1.70238</v>
      </c>
      <c r="F2143" t="s">
        <v>3440</v>
      </c>
      <c r="G2143">
        <v>0.82833000000000001</v>
      </c>
    </row>
    <row r="2144" spans="1:7" x14ac:dyDescent="0.2">
      <c r="A2144" t="s">
        <v>6821</v>
      </c>
      <c r="B2144" t="s">
        <v>6822</v>
      </c>
      <c r="C2144">
        <v>-0.79700000000000004</v>
      </c>
      <c r="D2144">
        <v>2.98E-3</v>
      </c>
      <c r="E2144">
        <v>1.70238</v>
      </c>
      <c r="F2144" t="s">
        <v>3440</v>
      </c>
      <c r="G2144">
        <v>0.15084</v>
      </c>
    </row>
    <row r="2145" spans="1:7" x14ac:dyDescent="0.2">
      <c r="A2145" t="s">
        <v>6823</v>
      </c>
      <c r="B2145" t="s">
        <v>6824</v>
      </c>
      <c r="C2145">
        <v>-0.56699999999999995</v>
      </c>
      <c r="D2145">
        <v>2.98E-3</v>
      </c>
      <c r="E2145">
        <v>1.7020599999999999</v>
      </c>
      <c r="F2145" t="s">
        <v>3440</v>
      </c>
      <c r="G2145">
        <v>0.26482</v>
      </c>
    </row>
    <row r="2146" spans="1:7" x14ac:dyDescent="0.2">
      <c r="A2146" t="s">
        <v>6825</v>
      </c>
      <c r="B2146" t="s">
        <v>6826</v>
      </c>
      <c r="C2146">
        <v>0.32500000000000001</v>
      </c>
      <c r="D2146">
        <v>2.98E-3</v>
      </c>
      <c r="E2146">
        <v>1.7017500000000001</v>
      </c>
      <c r="F2146" t="s">
        <v>3445</v>
      </c>
      <c r="G2146">
        <v>1.1791400000000001</v>
      </c>
    </row>
    <row r="2147" spans="1:7" x14ac:dyDescent="0.2">
      <c r="A2147" t="s">
        <v>6827</v>
      </c>
      <c r="B2147" t="s">
        <v>6828</v>
      </c>
      <c r="C2147">
        <v>-1.042</v>
      </c>
      <c r="D2147">
        <v>3.0100000000000001E-3</v>
      </c>
      <c r="E2147">
        <v>1.6987000000000001</v>
      </c>
      <c r="F2147" t="s">
        <v>3440</v>
      </c>
      <c r="G2147">
        <v>7.2669999999999998E-2</v>
      </c>
    </row>
    <row r="2148" spans="1:7" x14ac:dyDescent="0.2">
      <c r="A2148" t="s">
        <v>6829</v>
      </c>
      <c r="B2148" t="s">
        <v>6830</v>
      </c>
      <c r="C2148">
        <v>-0.58899999999999997</v>
      </c>
      <c r="D2148">
        <v>3.0100000000000001E-3</v>
      </c>
      <c r="E2148">
        <v>1.69801</v>
      </c>
      <c r="F2148" t="s">
        <v>3440</v>
      </c>
      <c r="G2148">
        <v>0.25640000000000002</v>
      </c>
    </row>
    <row r="2149" spans="1:7" x14ac:dyDescent="0.2">
      <c r="A2149" t="s">
        <v>6831</v>
      </c>
      <c r="B2149" t="s">
        <v>6832</v>
      </c>
      <c r="C2149">
        <v>-0.38</v>
      </c>
      <c r="D2149">
        <v>3.0100000000000001E-3</v>
      </c>
      <c r="E2149">
        <v>1.6979299999999999</v>
      </c>
      <c r="F2149" t="s">
        <v>3440</v>
      </c>
      <c r="G2149">
        <v>0.65300999999999998</v>
      </c>
    </row>
    <row r="2150" spans="1:7" x14ac:dyDescent="0.2">
      <c r="A2150" t="s">
        <v>6833</v>
      </c>
      <c r="B2150" t="s">
        <v>6834</v>
      </c>
      <c r="C2150">
        <v>-1.254</v>
      </c>
      <c r="D2150">
        <v>3.0300000000000001E-3</v>
      </c>
      <c r="E2150">
        <v>1.6964600000000001</v>
      </c>
      <c r="F2150" t="s">
        <v>3440</v>
      </c>
      <c r="G2150">
        <v>5.9569999999999998E-2</v>
      </c>
    </row>
    <row r="2151" spans="1:7" x14ac:dyDescent="0.2">
      <c r="A2151" t="s">
        <v>6835</v>
      </c>
      <c r="B2151" t="s">
        <v>6836</v>
      </c>
      <c r="C2151">
        <v>0.622</v>
      </c>
      <c r="D2151">
        <v>3.0300000000000001E-3</v>
      </c>
      <c r="E2151">
        <v>1.69584</v>
      </c>
      <c r="F2151" t="s">
        <v>3445</v>
      </c>
      <c r="G2151">
        <v>0.20596999999999999</v>
      </c>
    </row>
    <row r="2152" spans="1:7" x14ac:dyDescent="0.2">
      <c r="A2152" t="s">
        <v>6837</v>
      </c>
      <c r="B2152" t="s">
        <v>6838</v>
      </c>
      <c r="C2152">
        <v>0.17399999999999999</v>
      </c>
      <c r="D2152">
        <v>3.0300000000000001E-3</v>
      </c>
      <c r="E2152">
        <v>1.69584</v>
      </c>
      <c r="F2152" t="s">
        <v>3445</v>
      </c>
      <c r="G2152">
        <v>3.0894300000000001</v>
      </c>
    </row>
    <row r="2153" spans="1:7" x14ac:dyDescent="0.2">
      <c r="A2153" t="s">
        <v>4872</v>
      </c>
      <c r="B2153" t="s">
        <v>4873</v>
      </c>
      <c r="C2153">
        <v>-0.39</v>
      </c>
      <c r="D2153">
        <v>3.0400000000000002E-3</v>
      </c>
      <c r="E2153">
        <v>1.6946699999999999</v>
      </c>
      <c r="F2153" t="s">
        <v>3440</v>
      </c>
      <c r="G2153">
        <v>0.63219000000000003</v>
      </c>
    </row>
    <row r="2154" spans="1:7" x14ac:dyDescent="0.2">
      <c r="A2154" t="s">
        <v>4278</v>
      </c>
      <c r="B2154" t="s">
        <v>4279</v>
      </c>
      <c r="C2154">
        <v>-1.6259999999999999</v>
      </c>
      <c r="D2154">
        <v>3.0400000000000002E-3</v>
      </c>
      <c r="E2154">
        <v>1.6946000000000001</v>
      </c>
      <c r="F2154" t="s">
        <v>3440</v>
      </c>
      <c r="G2154">
        <v>3.8199999999999998E-2</v>
      </c>
    </row>
    <row r="2155" spans="1:7" x14ac:dyDescent="0.2">
      <c r="A2155" t="s">
        <v>6839</v>
      </c>
      <c r="B2155" t="s">
        <v>6840</v>
      </c>
      <c r="C2155">
        <v>-0.873</v>
      </c>
      <c r="D2155">
        <v>3.0599999999999998E-3</v>
      </c>
      <c r="E2155">
        <v>1.6927099999999999</v>
      </c>
      <c r="F2155" t="s">
        <v>3440</v>
      </c>
      <c r="G2155">
        <v>0.14413999999999999</v>
      </c>
    </row>
    <row r="2156" spans="1:7" x14ac:dyDescent="0.2">
      <c r="A2156" t="s">
        <v>6841</v>
      </c>
      <c r="B2156" t="s">
        <v>6842</v>
      </c>
      <c r="C2156">
        <v>144269497.678</v>
      </c>
      <c r="D2156">
        <v>3.0599999999999998E-3</v>
      </c>
      <c r="E2156">
        <v>1.6920500000000001</v>
      </c>
      <c r="F2156" t="s">
        <v>3445</v>
      </c>
      <c r="G2156">
        <v>6.2300000000000003E-3</v>
      </c>
    </row>
    <row r="2157" spans="1:7" x14ac:dyDescent="0.2">
      <c r="A2157" t="s">
        <v>6843</v>
      </c>
      <c r="B2157" t="s">
        <v>6844</v>
      </c>
      <c r="C2157">
        <v>-1.6639999999999999</v>
      </c>
      <c r="D2157">
        <v>3.0699999999999998E-3</v>
      </c>
      <c r="E2157">
        <v>1.6908000000000001</v>
      </c>
      <c r="F2157" t="s">
        <v>3440</v>
      </c>
      <c r="G2157">
        <v>3.4340000000000002E-2</v>
      </c>
    </row>
    <row r="2158" spans="1:7" x14ac:dyDescent="0.2">
      <c r="A2158" t="s">
        <v>6845</v>
      </c>
      <c r="B2158" t="s">
        <v>6846</v>
      </c>
      <c r="C2158">
        <v>-0.35399999999999998</v>
      </c>
      <c r="D2158">
        <v>3.0799999999999998E-3</v>
      </c>
      <c r="E2158">
        <v>1.69031</v>
      </c>
      <c r="F2158" t="s">
        <v>3440</v>
      </c>
      <c r="G2158">
        <v>0.64717000000000002</v>
      </c>
    </row>
    <row r="2159" spans="1:7" x14ac:dyDescent="0.2">
      <c r="A2159" t="s">
        <v>6847</v>
      </c>
      <c r="B2159" t="s">
        <v>6848</v>
      </c>
      <c r="C2159">
        <v>-1.619</v>
      </c>
      <c r="D2159">
        <v>3.0799999999999998E-3</v>
      </c>
      <c r="E2159">
        <v>1.69031</v>
      </c>
      <c r="F2159" t="s">
        <v>3440</v>
      </c>
      <c r="G2159">
        <v>3.6880000000000003E-2</v>
      </c>
    </row>
    <row r="2160" spans="1:7" x14ac:dyDescent="0.2">
      <c r="A2160" t="s">
        <v>6849</v>
      </c>
      <c r="B2160" t="s">
        <v>6850</v>
      </c>
      <c r="C2160">
        <v>-0.98499999999999999</v>
      </c>
      <c r="D2160">
        <v>3.0899999999999999E-3</v>
      </c>
      <c r="E2160">
        <v>1.68973</v>
      </c>
      <c r="F2160" t="s">
        <v>3440</v>
      </c>
      <c r="G2160">
        <v>9.6670000000000006E-2</v>
      </c>
    </row>
    <row r="2161" spans="1:7" x14ac:dyDescent="0.2">
      <c r="A2161" t="s">
        <v>6851</v>
      </c>
      <c r="B2161" t="s">
        <v>6852</v>
      </c>
      <c r="C2161">
        <v>0.311</v>
      </c>
      <c r="D2161">
        <v>3.1099999999999999E-3</v>
      </c>
      <c r="E2161">
        <v>1.68696</v>
      </c>
      <c r="F2161" t="s">
        <v>3445</v>
      </c>
      <c r="G2161">
        <v>0.98738999999999999</v>
      </c>
    </row>
    <row r="2162" spans="1:7" x14ac:dyDescent="0.2">
      <c r="A2162" t="s">
        <v>6853</v>
      </c>
      <c r="B2162" t="s">
        <v>6853</v>
      </c>
      <c r="C2162">
        <v>0.65900000000000003</v>
      </c>
      <c r="D2162">
        <v>3.1099999999999999E-3</v>
      </c>
      <c r="E2162">
        <v>1.6862600000000001</v>
      </c>
      <c r="F2162" t="s">
        <v>3445</v>
      </c>
      <c r="G2162">
        <v>0.21009</v>
      </c>
    </row>
    <row r="2163" spans="1:7" x14ac:dyDescent="0.2">
      <c r="A2163" t="s">
        <v>6854</v>
      </c>
      <c r="B2163" t="s">
        <v>6855</v>
      </c>
      <c r="C2163">
        <v>0.47699999999999998</v>
      </c>
      <c r="D2163">
        <v>3.1199999999999999E-3</v>
      </c>
      <c r="E2163">
        <v>1.6850000000000001</v>
      </c>
      <c r="F2163" t="s">
        <v>3445</v>
      </c>
      <c r="G2163">
        <v>0.38473000000000002</v>
      </c>
    </row>
    <row r="2164" spans="1:7" x14ac:dyDescent="0.2">
      <c r="A2164" t="s">
        <v>6856</v>
      </c>
      <c r="B2164" t="s">
        <v>6857</v>
      </c>
      <c r="C2164">
        <v>0.95599999999999996</v>
      </c>
      <c r="D2164">
        <v>3.13E-3</v>
      </c>
      <c r="E2164">
        <v>1.6848000000000001</v>
      </c>
      <c r="F2164" t="s">
        <v>3445</v>
      </c>
      <c r="G2164">
        <v>9.3179999999999999E-2</v>
      </c>
    </row>
    <row r="2165" spans="1:7" x14ac:dyDescent="0.2">
      <c r="A2165" t="s">
        <v>6858</v>
      </c>
      <c r="B2165" t="s">
        <v>6859</v>
      </c>
      <c r="C2165">
        <v>-0.56200000000000006</v>
      </c>
      <c r="D2165">
        <v>3.13E-3</v>
      </c>
      <c r="E2165">
        <v>1.6848000000000001</v>
      </c>
      <c r="F2165" t="s">
        <v>3440</v>
      </c>
      <c r="G2165">
        <v>0.25911000000000001</v>
      </c>
    </row>
    <row r="2166" spans="1:7" x14ac:dyDescent="0.2">
      <c r="A2166" t="s">
        <v>6860</v>
      </c>
      <c r="B2166" t="s">
        <v>6861</v>
      </c>
      <c r="C2166">
        <v>-144269497.94600001</v>
      </c>
      <c r="D2166">
        <v>3.13E-3</v>
      </c>
      <c r="E2166">
        <v>1.6848000000000001</v>
      </c>
      <c r="F2166" t="s">
        <v>3440</v>
      </c>
      <c r="G2166">
        <v>6.7099999999999998E-3</v>
      </c>
    </row>
    <row r="2167" spans="1:7" x14ac:dyDescent="0.2">
      <c r="A2167" t="s">
        <v>6862</v>
      </c>
      <c r="B2167" t="s">
        <v>6863</v>
      </c>
      <c r="C2167">
        <v>1.601</v>
      </c>
      <c r="D2167">
        <v>3.13E-3</v>
      </c>
      <c r="E2167">
        <v>1.6846300000000001</v>
      </c>
      <c r="F2167" t="s">
        <v>3445</v>
      </c>
      <c r="G2167">
        <v>3.5099999999999999E-2</v>
      </c>
    </row>
    <row r="2168" spans="1:7" x14ac:dyDescent="0.2">
      <c r="A2168" t="s">
        <v>6864</v>
      </c>
      <c r="B2168" t="s">
        <v>6865</v>
      </c>
      <c r="C2168">
        <v>-1.661</v>
      </c>
      <c r="D2168">
        <v>3.14E-3</v>
      </c>
      <c r="E2168">
        <v>1.6835</v>
      </c>
      <c r="F2168" t="s">
        <v>3440</v>
      </c>
      <c r="G2168">
        <v>3.3160000000000002E-2</v>
      </c>
    </row>
    <row r="2169" spans="1:7" x14ac:dyDescent="0.2">
      <c r="A2169" t="s">
        <v>4829</v>
      </c>
      <c r="B2169" t="s">
        <v>4830</v>
      </c>
      <c r="C2169">
        <v>1.8220000000000001</v>
      </c>
      <c r="D2169">
        <v>3.1800000000000001E-3</v>
      </c>
      <c r="E2169">
        <v>1.67855</v>
      </c>
      <c r="F2169" t="s">
        <v>3445</v>
      </c>
      <c r="G2169">
        <v>3.6130000000000002E-2</v>
      </c>
    </row>
    <row r="2170" spans="1:7" x14ac:dyDescent="0.2">
      <c r="A2170" t="s">
        <v>6866</v>
      </c>
      <c r="B2170" t="s">
        <v>6867</v>
      </c>
      <c r="C2170">
        <v>-2.7309999999999999</v>
      </c>
      <c r="D2170">
        <v>3.1800000000000001E-3</v>
      </c>
      <c r="E2170">
        <v>1.6784699999999999</v>
      </c>
      <c r="F2170" t="s">
        <v>3440</v>
      </c>
      <c r="G2170">
        <v>1.7059999999999999E-2</v>
      </c>
    </row>
    <row r="2171" spans="1:7" x14ac:dyDescent="0.2">
      <c r="A2171" t="s">
        <v>6868</v>
      </c>
      <c r="B2171" t="s">
        <v>6869</v>
      </c>
      <c r="C2171">
        <v>0.65300000000000002</v>
      </c>
      <c r="D2171">
        <v>3.1800000000000001E-3</v>
      </c>
      <c r="E2171">
        <v>1.6784699999999999</v>
      </c>
      <c r="F2171" t="s">
        <v>3445</v>
      </c>
      <c r="G2171">
        <v>0.19955000000000001</v>
      </c>
    </row>
    <row r="2172" spans="1:7" x14ac:dyDescent="0.2">
      <c r="A2172" t="s">
        <v>6870</v>
      </c>
      <c r="B2172" t="s">
        <v>6871</v>
      </c>
      <c r="C2172">
        <v>1.458</v>
      </c>
      <c r="D2172">
        <v>3.2299999999999998E-3</v>
      </c>
      <c r="E2172">
        <v>1.6731199999999999</v>
      </c>
      <c r="F2172" t="s">
        <v>3445</v>
      </c>
      <c r="G2172">
        <v>4.7829999999999998E-2</v>
      </c>
    </row>
    <row r="2173" spans="1:7" x14ac:dyDescent="0.2">
      <c r="A2173" t="s">
        <v>6872</v>
      </c>
      <c r="B2173" t="s">
        <v>6872</v>
      </c>
      <c r="C2173">
        <v>-0.61699999999999999</v>
      </c>
      <c r="D2173">
        <v>3.2299999999999998E-3</v>
      </c>
      <c r="E2173">
        <v>1.6731199999999999</v>
      </c>
      <c r="F2173" t="s">
        <v>3440</v>
      </c>
      <c r="G2173">
        <v>0.24113000000000001</v>
      </c>
    </row>
    <row r="2174" spans="1:7" x14ac:dyDescent="0.2">
      <c r="A2174" t="s">
        <v>6873</v>
      </c>
      <c r="B2174" t="s">
        <v>6874</v>
      </c>
      <c r="C2174">
        <v>-1.0549999999999999</v>
      </c>
      <c r="D2174">
        <v>3.2299999999999998E-3</v>
      </c>
      <c r="E2174">
        <v>1.67306</v>
      </c>
      <c r="F2174" t="s">
        <v>3440</v>
      </c>
      <c r="G2174">
        <v>8.1470000000000001E-2</v>
      </c>
    </row>
    <row r="2175" spans="1:7" x14ac:dyDescent="0.2">
      <c r="A2175" t="s">
        <v>6875</v>
      </c>
      <c r="B2175" t="s">
        <v>6876</v>
      </c>
      <c r="C2175">
        <v>0.75700000000000001</v>
      </c>
      <c r="D2175">
        <v>3.2599999999999999E-3</v>
      </c>
      <c r="E2175">
        <v>1.6695199999999999</v>
      </c>
      <c r="F2175" t="s">
        <v>3445</v>
      </c>
      <c r="G2175">
        <v>0.13458000000000001</v>
      </c>
    </row>
    <row r="2176" spans="1:7" x14ac:dyDescent="0.2">
      <c r="A2176" t="s">
        <v>6877</v>
      </c>
      <c r="B2176" t="s">
        <v>6878</v>
      </c>
      <c r="C2176">
        <v>0.221</v>
      </c>
      <c r="D2176">
        <v>3.2699999999999999E-3</v>
      </c>
      <c r="E2176">
        <v>1.6682300000000001</v>
      </c>
      <c r="F2176" t="s">
        <v>3445</v>
      </c>
      <c r="G2176">
        <v>1.6949000000000001</v>
      </c>
    </row>
    <row r="2177" spans="1:7" x14ac:dyDescent="0.2">
      <c r="A2177" t="s">
        <v>6879</v>
      </c>
      <c r="B2177" t="s">
        <v>6880</v>
      </c>
      <c r="C2177">
        <v>144269497.662</v>
      </c>
      <c r="D2177">
        <v>3.2699999999999999E-3</v>
      </c>
      <c r="E2177">
        <v>1.66747</v>
      </c>
      <c r="F2177" t="s">
        <v>3445</v>
      </c>
      <c r="G2177">
        <v>6.0000000000000001E-3</v>
      </c>
    </row>
    <row r="2178" spans="1:7" x14ac:dyDescent="0.2">
      <c r="A2178" t="s">
        <v>6881</v>
      </c>
      <c r="B2178" t="s">
        <v>6882</v>
      </c>
      <c r="C2178">
        <v>144269497.66499999</v>
      </c>
      <c r="D2178">
        <v>3.2799999999999999E-3</v>
      </c>
      <c r="E2178">
        <v>1.66734</v>
      </c>
      <c r="F2178" t="s">
        <v>3445</v>
      </c>
      <c r="G2178">
        <v>5.9500000000000004E-3</v>
      </c>
    </row>
    <row r="2179" spans="1:7" x14ac:dyDescent="0.2">
      <c r="A2179" t="s">
        <v>6883</v>
      </c>
      <c r="B2179" t="s">
        <v>6884</v>
      </c>
      <c r="C2179">
        <v>0.67100000000000004</v>
      </c>
      <c r="D2179">
        <v>3.2799999999999999E-3</v>
      </c>
      <c r="E2179">
        <v>1.66723</v>
      </c>
      <c r="F2179" t="s">
        <v>3445</v>
      </c>
      <c r="G2179">
        <v>0.21312</v>
      </c>
    </row>
    <row r="2180" spans="1:7" x14ac:dyDescent="0.2">
      <c r="A2180" t="s">
        <v>6885</v>
      </c>
      <c r="B2180" t="s">
        <v>6886</v>
      </c>
      <c r="C2180">
        <v>0.94699999999999995</v>
      </c>
      <c r="D2180">
        <v>3.2799999999999999E-3</v>
      </c>
      <c r="E2180">
        <v>1.6670700000000001</v>
      </c>
      <c r="F2180" t="s">
        <v>3445</v>
      </c>
      <c r="G2180">
        <v>8.5620000000000002E-2</v>
      </c>
    </row>
    <row r="2181" spans="1:7" x14ac:dyDescent="0.2">
      <c r="A2181" t="s">
        <v>6887</v>
      </c>
      <c r="B2181" t="s">
        <v>6888</v>
      </c>
      <c r="C2181">
        <v>1.046</v>
      </c>
      <c r="D2181">
        <v>3.29E-3</v>
      </c>
      <c r="E2181">
        <v>1.6660299999999999</v>
      </c>
      <c r="F2181" t="s">
        <v>3445</v>
      </c>
      <c r="G2181">
        <v>6.9209999999999994E-2</v>
      </c>
    </row>
    <row r="2182" spans="1:7" x14ac:dyDescent="0.2">
      <c r="A2182" t="s">
        <v>6889</v>
      </c>
      <c r="B2182" t="s">
        <v>6890</v>
      </c>
      <c r="C2182">
        <v>0.59</v>
      </c>
      <c r="D2182">
        <v>3.29E-3</v>
      </c>
      <c r="E2182">
        <v>1.6660299999999999</v>
      </c>
      <c r="F2182" t="s">
        <v>3445</v>
      </c>
      <c r="G2182">
        <v>0.83930000000000005</v>
      </c>
    </row>
    <row r="2183" spans="1:7" x14ac:dyDescent="0.2">
      <c r="A2183" t="s">
        <v>6891</v>
      </c>
      <c r="B2183" t="s">
        <v>6892</v>
      </c>
      <c r="C2183">
        <v>-0.46500000000000002</v>
      </c>
      <c r="D2183">
        <v>3.31E-3</v>
      </c>
      <c r="E2183">
        <v>1.6639999999999999</v>
      </c>
      <c r="F2183" t="s">
        <v>3440</v>
      </c>
      <c r="G2183">
        <v>0.38169999999999998</v>
      </c>
    </row>
    <row r="2184" spans="1:7" x14ac:dyDescent="0.2">
      <c r="A2184" t="s">
        <v>6893</v>
      </c>
      <c r="B2184" t="s">
        <v>6894</v>
      </c>
      <c r="C2184">
        <v>2.391</v>
      </c>
      <c r="D2184">
        <v>3.3400000000000001E-3</v>
      </c>
      <c r="E2184">
        <v>1.6599600000000001</v>
      </c>
      <c r="F2184" t="s">
        <v>3445</v>
      </c>
      <c r="G2184">
        <v>1.5859999999999999E-2</v>
      </c>
    </row>
    <row r="2185" spans="1:7" x14ac:dyDescent="0.2">
      <c r="A2185" t="s">
        <v>6895</v>
      </c>
      <c r="B2185" t="s">
        <v>6896</v>
      </c>
      <c r="C2185">
        <v>-0.75900000000000001</v>
      </c>
      <c r="D2185">
        <v>3.3500000000000001E-3</v>
      </c>
      <c r="E2185">
        <v>1.6596900000000001</v>
      </c>
      <c r="F2185" t="s">
        <v>3440</v>
      </c>
      <c r="G2185">
        <v>0.15939999999999999</v>
      </c>
    </row>
    <row r="2186" spans="1:7" x14ac:dyDescent="0.2">
      <c r="A2186" t="s">
        <v>6897</v>
      </c>
      <c r="B2186" t="s">
        <v>6898</v>
      </c>
      <c r="C2186">
        <v>-0.28899999999999998</v>
      </c>
      <c r="D2186">
        <v>3.3500000000000001E-3</v>
      </c>
      <c r="E2186">
        <v>1.6594599999999999</v>
      </c>
      <c r="F2186" t="s">
        <v>3440</v>
      </c>
      <c r="G2186">
        <v>3.7689499999999998</v>
      </c>
    </row>
    <row r="2187" spans="1:7" x14ac:dyDescent="0.2">
      <c r="A2187" t="s">
        <v>6899</v>
      </c>
      <c r="B2187" t="s">
        <v>6900</v>
      </c>
      <c r="C2187">
        <v>0.56799999999999995</v>
      </c>
      <c r="D2187">
        <v>3.3600000000000001E-3</v>
      </c>
      <c r="E2187">
        <v>1.65872</v>
      </c>
      <c r="F2187" t="s">
        <v>3445</v>
      </c>
      <c r="G2187">
        <v>0.25079000000000001</v>
      </c>
    </row>
    <row r="2188" spans="1:7" x14ac:dyDescent="0.2">
      <c r="A2188" t="s">
        <v>6901</v>
      </c>
      <c r="B2188" t="s">
        <v>6902</v>
      </c>
      <c r="C2188">
        <v>2.3820000000000001</v>
      </c>
      <c r="D2188">
        <v>3.3700000000000002E-3</v>
      </c>
      <c r="E2188">
        <v>1.65761</v>
      </c>
      <c r="F2188" t="s">
        <v>3445</v>
      </c>
      <c r="G2188">
        <v>2.155E-2</v>
      </c>
    </row>
    <row r="2189" spans="1:7" x14ac:dyDescent="0.2">
      <c r="A2189" t="s">
        <v>6903</v>
      </c>
      <c r="B2189" t="s">
        <v>6903</v>
      </c>
      <c r="C2189">
        <v>-144269497.93200001</v>
      </c>
      <c r="D2189">
        <v>3.3800000000000002E-3</v>
      </c>
      <c r="E2189">
        <v>1.6556</v>
      </c>
      <c r="F2189" t="s">
        <v>3440</v>
      </c>
      <c r="G2189">
        <v>6.1399999999999996E-3</v>
      </c>
    </row>
    <row r="2190" spans="1:7" x14ac:dyDescent="0.2">
      <c r="A2190" t="s">
        <v>6904</v>
      </c>
      <c r="B2190" t="s">
        <v>6905</v>
      </c>
      <c r="C2190">
        <v>0.159</v>
      </c>
      <c r="D2190">
        <v>3.3899999999999998E-3</v>
      </c>
      <c r="E2190">
        <v>1.65557</v>
      </c>
      <c r="F2190" t="s">
        <v>3445</v>
      </c>
      <c r="G2190">
        <v>7.5076000000000001</v>
      </c>
    </row>
    <row r="2191" spans="1:7" x14ac:dyDescent="0.2">
      <c r="A2191" t="s">
        <v>6906</v>
      </c>
      <c r="B2191" t="s">
        <v>6907</v>
      </c>
      <c r="C2191">
        <v>0.40400000000000003</v>
      </c>
      <c r="D2191">
        <v>3.3899999999999998E-3</v>
      </c>
      <c r="E2191">
        <v>1.6546099999999999</v>
      </c>
      <c r="F2191" t="s">
        <v>3445</v>
      </c>
      <c r="G2191">
        <v>0.51363999999999999</v>
      </c>
    </row>
    <row r="2192" spans="1:7" x14ac:dyDescent="0.2">
      <c r="A2192" t="s">
        <v>4671</v>
      </c>
      <c r="B2192" t="s">
        <v>4672</v>
      </c>
      <c r="C2192">
        <v>-0.44800000000000001</v>
      </c>
      <c r="D2192">
        <v>3.4099999999999998E-3</v>
      </c>
      <c r="E2192">
        <v>1.6526799999999999</v>
      </c>
      <c r="F2192" t="s">
        <v>3440</v>
      </c>
      <c r="G2192">
        <v>0.41724</v>
      </c>
    </row>
    <row r="2193" spans="1:7" x14ac:dyDescent="0.2">
      <c r="A2193" t="s">
        <v>6908</v>
      </c>
      <c r="B2193" t="s">
        <v>6909</v>
      </c>
      <c r="C2193">
        <v>144269497.63999999</v>
      </c>
      <c r="D2193">
        <v>3.4099999999999998E-3</v>
      </c>
      <c r="E2193">
        <v>1.65255</v>
      </c>
      <c r="F2193" t="s">
        <v>3445</v>
      </c>
      <c r="G2193">
        <v>6.0800000000000003E-3</v>
      </c>
    </row>
    <row r="2194" spans="1:7" x14ac:dyDescent="0.2">
      <c r="A2194" t="s">
        <v>6910</v>
      </c>
      <c r="B2194" t="s">
        <v>6911</v>
      </c>
      <c r="C2194">
        <v>-144269497.90900001</v>
      </c>
      <c r="D2194">
        <v>3.4399999999999999E-3</v>
      </c>
      <c r="E2194">
        <v>1.6496999999999999</v>
      </c>
      <c r="F2194" t="s">
        <v>3440</v>
      </c>
      <c r="G2194">
        <v>6.2199999999999998E-3</v>
      </c>
    </row>
    <row r="2195" spans="1:7" x14ac:dyDescent="0.2">
      <c r="A2195" t="s">
        <v>6912</v>
      </c>
      <c r="B2195" t="s">
        <v>6913</v>
      </c>
      <c r="C2195">
        <v>-2.1779999999999999</v>
      </c>
      <c r="D2195">
        <v>3.4399999999999999E-3</v>
      </c>
      <c r="E2195">
        <v>1.6496999999999999</v>
      </c>
      <c r="F2195" t="s">
        <v>3440</v>
      </c>
      <c r="G2195">
        <v>4.793E-2</v>
      </c>
    </row>
    <row r="2196" spans="1:7" x14ac:dyDescent="0.2">
      <c r="A2196" t="s">
        <v>6914</v>
      </c>
      <c r="B2196" t="s">
        <v>6915</v>
      </c>
      <c r="C2196">
        <v>-1.86</v>
      </c>
      <c r="D2196">
        <v>3.4499999999999999E-3</v>
      </c>
      <c r="E2196">
        <v>1.64903</v>
      </c>
      <c r="F2196" t="s">
        <v>3440</v>
      </c>
      <c r="G2196">
        <v>3.048E-2</v>
      </c>
    </row>
    <row r="2197" spans="1:7" x14ac:dyDescent="0.2">
      <c r="A2197" t="s">
        <v>6916</v>
      </c>
      <c r="B2197" t="s">
        <v>6917</v>
      </c>
      <c r="C2197">
        <v>0.55200000000000005</v>
      </c>
      <c r="D2197">
        <v>3.46E-3</v>
      </c>
      <c r="E2197">
        <v>1.64815</v>
      </c>
      <c r="F2197" t="s">
        <v>3445</v>
      </c>
      <c r="G2197">
        <v>0.29157</v>
      </c>
    </row>
    <row r="2198" spans="1:7" x14ac:dyDescent="0.2">
      <c r="A2198" t="s">
        <v>6918</v>
      </c>
      <c r="B2198" t="s">
        <v>6919</v>
      </c>
      <c r="C2198">
        <v>0.48699999999999999</v>
      </c>
      <c r="D2198">
        <v>3.46E-3</v>
      </c>
      <c r="E2198">
        <v>1.6480300000000001</v>
      </c>
      <c r="F2198" t="s">
        <v>3445</v>
      </c>
      <c r="G2198">
        <v>0.31618000000000002</v>
      </c>
    </row>
    <row r="2199" spans="1:7" x14ac:dyDescent="0.2">
      <c r="A2199" t="s">
        <v>6920</v>
      </c>
      <c r="B2199" t="s">
        <v>5012</v>
      </c>
      <c r="C2199">
        <v>2.1930000000000001</v>
      </c>
      <c r="D2199">
        <v>3.46E-3</v>
      </c>
      <c r="E2199">
        <v>1.6476200000000001</v>
      </c>
      <c r="F2199" t="s">
        <v>3445</v>
      </c>
      <c r="G2199">
        <v>6.232E-2</v>
      </c>
    </row>
    <row r="2200" spans="1:7" x14ac:dyDescent="0.2">
      <c r="A2200" t="s">
        <v>6921</v>
      </c>
      <c r="B2200" t="s">
        <v>6922</v>
      </c>
      <c r="C2200">
        <v>1.7330000000000001</v>
      </c>
      <c r="D2200">
        <v>3.47E-3</v>
      </c>
      <c r="E2200">
        <v>1.6470499999999999</v>
      </c>
      <c r="F2200" t="s">
        <v>3445</v>
      </c>
      <c r="G2200">
        <v>2.8680000000000001E-2</v>
      </c>
    </row>
    <row r="2201" spans="1:7" x14ac:dyDescent="0.2">
      <c r="A2201" t="s">
        <v>6923</v>
      </c>
      <c r="B2201" t="s">
        <v>6924</v>
      </c>
      <c r="C2201">
        <v>-0.29799999999999999</v>
      </c>
      <c r="D2201">
        <v>3.48E-3</v>
      </c>
      <c r="E2201">
        <v>1.6460900000000001</v>
      </c>
      <c r="F2201" t="s">
        <v>3440</v>
      </c>
      <c r="G2201">
        <v>0.90680000000000005</v>
      </c>
    </row>
    <row r="2202" spans="1:7" x14ac:dyDescent="0.2">
      <c r="A2202" t="s">
        <v>6925</v>
      </c>
      <c r="B2202" t="s">
        <v>6926</v>
      </c>
      <c r="C2202">
        <v>144269497.65000001</v>
      </c>
      <c r="D2202">
        <v>3.48E-3</v>
      </c>
      <c r="E2202">
        <v>1.6460900000000001</v>
      </c>
      <c r="F2202" t="s">
        <v>3445</v>
      </c>
      <c r="G2202">
        <v>5.7600000000000004E-3</v>
      </c>
    </row>
    <row r="2203" spans="1:7" x14ac:dyDescent="0.2">
      <c r="A2203" t="s">
        <v>6927</v>
      </c>
      <c r="B2203" t="s">
        <v>6928</v>
      </c>
      <c r="C2203">
        <v>0.59099999999999997</v>
      </c>
      <c r="D2203">
        <v>3.49E-3</v>
      </c>
      <c r="E2203">
        <v>1.64456</v>
      </c>
      <c r="F2203" t="s">
        <v>3445</v>
      </c>
      <c r="G2203">
        <v>0.24274999999999999</v>
      </c>
    </row>
    <row r="2204" spans="1:7" x14ac:dyDescent="0.2">
      <c r="A2204" t="s">
        <v>4886</v>
      </c>
      <c r="B2204" t="s">
        <v>4887</v>
      </c>
      <c r="C2204">
        <v>-1.171</v>
      </c>
      <c r="D2204">
        <v>3.49E-3</v>
      </c>
      <c r="E2204">
        <v>1.64456</v>
      </c>
      <c r="F2204" t="s">
        <v>3440</v>
      </c>
      <c r="G2204">
        <v>6.1490000000000003E-2</v>
      </c>
    </row>
    <row r="2205" spans="1:7" x14ac:dyDescent="0.2">
      <c r="A2205" t="s">
        <v>6929</v>
      </c>
      <c r="B2205" t="s">
        <v>6930</v>
      </c>
      <c r="C2205">
        <v>-144269497.729</v>
      </c>
      <c r="D2205">
        <v>3.5000000000000001E-3</v>
      </c>
      <c r="E2205">
        <v>1.64446</v>
      </c>
      <c r="F2205" t="s">
        <v>3440</v>
      </c>
      <c r="G2205">
        <v>8.0999999999999996E-3</v>
      </c>
    </row>
    <row r="2206" spans="1:7" x14ac:dyDescent="0.2">
      <c r="A2206" t="s">
        <v>6931</v>
      </c>
      <c r="B2206" t="s">
        <v>6932</v>
      </c>
      <c r="C2206">
        <v>-1.105</v>
      </c>
      <c r="D2206">
        <v>3.5000000000000001E-3</v>
      </c>
      <c r="E2206">
        <v>1.6442600000000001</v>
      </c>
      <c r="F2206" t="s">
        <v>3440</v>
      </c>
      <c r="G2206">
        <v>6.4839999999999995E-2</v>
      </c>
    </row>
    <row r="2207" spans="1:7" x14ac:dyDescent="0.2">
      <c r="A2207" t="s">
        <v>6933</v>
      </c>
      <c r="B2207" t="s">
        <v>6934</v>
      </c>
      <c r="C2207">
        <v>0.65700000000000003</v>
      </c>
      <c r="D2207">
        <v>3.5200000000000001E-3</v>
      </c>
      <c r="E2207">
        <v>1.64212</v>
      </c>
      <c r="F2207" t="s">
        <v>3445</v>
      </c>
      <c r="G2207">
        <v>0.18251000000000001</v>
      </c>
    </row>
    <row r="2208" spans="1:7" x14ac:dyDescent="0.2">
      <c r="A2208" t="s">
        <v>4839</v>
      </c>
      <c r="B2208" t="s">
        <v>4840</v>
      </c>
      <c r="C2208">
        <v>-2.5649999999999999</v>
      </c>
      <c r="D2208">
        <v>3.5200000000000001E-3</v>
      </c>
      <c r="E2208">
        <v>1.6416999999999999</v>
      </c>
      <c r="F2208" t="s">
        <v>3440</v>
      </c>
      <c r="G2208">
        <v>2.002E-2</v>
      </c>
    </row>
    <row r="2209" spans="1:7" x14ac:dyDescent="0.2">
      <c r="A2209" t="s">
        <v>6935</v>
      </c>
      <c r="B2209" t="s">
        <v>6936</v>
      </c>
      <c r="C2209">
        <v>1.337</v>
      </c>
      <c r="D2209">
        <v>3.5400000000000002E-3</v>
      </c>
      <c r="E2209">
        <v>1.6394</v>
      </c>
      <c r="F2209" t="s">
        <v>3445</v>
      </c>
      <c r="G2209">
        <v>7.7160000000000006E-2</v>
      </c>
    </row>
    <row r="2210" spans="1:7" x14ac:dyDescent="0.2">
      <c r="A2210" t="s">
        <v>6937</v>
      </c>
      <c r="B2210" t="s">
        <v>6938</v>
      </c>
      <c r="C2210">
        <v>-0.27700000000000002</v>
      </c>
      <c r="D2210">
        <v>3.5500000000000002E-3</v>
      </c>
      <c r="E2210">
        <v>1.6389199999999999</v>
      </c>
      <c r="F2210" t="s">
        <v>3440</v>
      </c>
      <c r="G2210">
        <v>2.7494399999999999</v>
      </c>
    </row>
    <row r="2211" spans="1:7" x14ac:dyDescent="0.2">
      <c r="A2211" t="s">
        <v>507</v>
      </c>
      <c r="B2211" t="s">
        <v>506</v>
      </c>
      <c r="C2211">
        <v>0.45400000000000001</v>
      </c>
      <c r="D2211">
        <v>3.5500000000000002E-3</v>
      </c>
      <c r="E2211">
        <v>1.6389199999999999</v>
      </c>
      <c r="F2211" t="s">
        <v>3445</v>
      </c>
      <c r="G2211">
        <v>0.98355999999999999</v>
      </c>
    </row>
    <row r="2212" spans="1:7" x14ac:dyDescent="0.2">
      <c r="A2212" t="s">
        <v>6939</v>
      </c>
      <c r="B2212" t="s">
        <v>6940</v>
      </c>
      <c r="C2212">
        <v>-0.47899999999999998</v>
      </c>
      <c r="D2212">
        <v>3.5699999999999998E-3</v>
      </c>
      <c r="E2212">
        <v>1.63652</v>
      </c>
      <c r="F2212" t="s">
        <v>3440</v>
      </c>
      <c r="G2212">
        <v>0.31790000000000002</v>
      </c>
    </row>
    <row r="2213" spans="1:7" x14ac:dyDescent="0.2">
      <c r="A2213" t="s">
        <v>6941</v>
      </c>
      <c r="B2213" t="s">
        <v>6942</v>
      </c>
      <c r="C2213">
        <v>-144269498.42899999</v>
      </c>
      <c r="D2213">
        <v>3.5699999999999998E-3</v>
      </c>
      <c r="E2213">
        <v>1.63652</v>
      </c>
      <c r="F2213" t="s">
        <v>3440</v>
      </c>
      <c r="G2213">
        <v>1.274E-2</v>
      </c>
    </row>
    <row r="2214" spans="1:7" x14ac:dyDescent="0.2">
      <c r="A2214" t="s">
        <v>6943</v>
      </c>
      <c r="B2214" t="s">
        <v>6944</v>
      </c>
      <c r="C2214">
        <v>1.3660000000000001</v>
      </c>
      <c r="D2214">
        <v>3.6099999999999999E-3</v>
      </c>
      <c r="E2214">
        <v>1.6319600000000001</v>
      </c>
      <c r="F2214" t="s">
        <v>3445</v>
      </c>
      <c r="G2214">
        <v>4.8039999999999999E-2</v>
      </c>
    </row>
    <row r="2215" spans="1:7" x14ac:dyDescent="0.2">
      <c r="A2215" t="s">
        <v>6945</v>
      </c>
      <c r="B2215" t="s">
        <v>6945</v>
      </c>
      <c r="C2215">
        <v>1.88</v>
      </c>
      <c r="D2215">
        <v>3.64E-3</v>
      </c>
      <c r="E2215">
        <v>1.62852</v>
      </c>
      <c r="F2215" t="s">
        <v>3445</v>
      </c>
      <c r="G2215">
        <v>3.5389999999999998E-2</v>
      </c>
    </row>
    <row r="2216" spans="1:7" x14ac:dyDescent="0.2">
      <c r="A2216" t="s">
        <v>6946</v>
      </c>
      <c r="B2216" t="s">
        <v>6947</v>
      </c>
      <c r="C2216">
        <v>1.1459999999999999</v>
      </c>
      <c r="D2216">
        <v>3.65E-3</v>
      </c>
      <c r="E2216">
        <v>1.6276299999999999</v>
      </c>
      <c r="F2216" t="s">
        <v>3445</v>
      </c>
      <c r="G2216">
        <v>6.1190000000000001E-2</v>
      </c>
    </row>
    <row r="2217" spans="1:7" x14ac:dyDescent="0.2">
      <c r="A2217" t="s">
        <v>6948</v>
      </c>
      <c r="B2217" t="s">
        <v>6949</v>
      </c>
      <c r="C2217">
        <v>0.94699999999999995</v>
      </c>
      <c r="D2217">
        <v>3.6600000000000001E-3</v>
      </c>
      <c r="E2217">
        <v>1.6273899999999999</v>
      </c>
      <c r="F2217" t="s">
        <v>3445</v>
      </c>
      <c r="G2217">
        <v>9.2999999999999999E-2</v>
      </c>
    </row>
    <row r="2218" spans="1:7" x14ac:dyDescent="0.2">
      <c r="A2218" t="s">
        <v>6950</v>
      </c>
      <c r="B2218" t="s">
        <v>6951</v>
      </c>
      <c r="C2218">
        <v>0.22500000000000001</v>
      </c>
      <c r="D2218">
        <v>3.6600000000000001E-3</v>
      </c>
      <c r="E2218">
        <v>1.62697</v>
      </c>
      <c r="F2218" t="s">
        <v>3445</v>
      </c>
      <c r="G2218">
        <v>1.7748699999999999</v>
      </c>
    </row>
    <row r="2219" spans="1:7" x14ac:dyDescent="0.2">
      <c r="A2219" t="s">
        <v>6952</v>
      </c>
      <c r="B2219" t="s">
        <v>6953</v>
      </c>
      <c r="C2219">
        <v>-0.755</v>
      </c>
      <c r="D2219">
        <v>3.6700000000000001E-3</v>
      </c>
      <c r="E2219">
        <v>1.6268499999999999</v>
      </c>
      <c r="F2219" t="s">
        <v>3440</v>
      </c>
      <c r="G2219">
        <v>0.13136</v>
      </c>
    </row>
    <row r="2220" spans="1:7" x14ac:dyDescent="0.2">
      <c r="A2220" t="s">
        <v>6954</v>
      </c>
      <c r="B2220" t="s">
        <v>6955</v>
      </c>
      <c r="C2220">
        <v>144269497.63</v>
      </c>
      <c r="D2220">
        <v>3.6700000000000001E-3</v>
      </c>
      <c r="E2220">
        <v>1.6265099999999999</v>
      </c>
      <c r="F2220" t="s">
        <v>3445</v>
      </c>
      <c r="G2220">
        <v>5.7000000000000002E-3</v>
      </c>
    </row>
    <row r="2221" spans="1:7" x14ac:dyDescent="0.2">
      <c r="A2221" t="s">
        <v>6956</v>
      </c>
      <c r="B2221" t="s">
        <v>6957</v>
      </c>
      <c r="C2221">
        <v>0.47299999999999998</v>
      </c>
      <c r="D2221">
        <v>3.6900000000000001E-3</v>
      </c>
      <c r="E2221">
        <v>1.62486</v>
      </c>
      <c r="F2221" t="s">
        <v>3445</v>
      </c>
      <c r="G2221">
        <v>0.39056000000000002</v>
      </c>
    </row>
    <row r="2222" spans="1:7" x14ac:dyDescent="0.2">
      <c r="A2222" t="s">
        <v>6958</v>
      </c>
      <c r="B2222" t="s">
        <v>6959</v>
      </c>
      <c r="C2222">
        <v>-0.36499999999999999</v>
      </c>
      <c r="D2222">
        <v>3.6900000000000001E-3</v>
      </c>
      <c r="E2222">
        <v>1.62429</v>
      </c>
      <c r="F2222" t="s">
        <v>3440</v>
      </c>
      <c r="G2222">
        <v>0.81803000000000003</v>
      </c>
    </row>
    <row r="2223" spans="1:7" x14ac:dyDescent="0.2">
      <c r="A2223" t="s">
        <v>6960</v>
      </c>
      <c r="B2223" t="s">
        <v>6960</v>
      </c>
      <c r="C2223">
        <v>-144269497.88499999</v>
      </c>
      <c r="D2223">
        <v>3.7000000000000002E-3</v>
      </c>
      <c r="E2223">
        <v>1.62398</v>
      </c>
      <c r="F2223" t="s">
        <v>3440</v>
      </c>
      <c r="G2223">
        <v>5.8100000000000001E-3</v>
      </c>
    </row>
    <row r="2224" spans="1:7" x14ac:dyDescent="0.2">
      <c r="A2224" t="s">
        <v>6961</v>
      </c>
      <c r="B2224" t="s">
        <v>6961</v>
      </c>
      <c r="C2224">
        <v>1.66</v>
      </c>
      <c r="D2224">
        <v>3.7000000000000002E-3</v>
      </c>
      <c r="E2224">
        <v>1.62385</v>
      </c>
      <c r="F2224" t="s">
        <v>3445</v>
      </c>
      <c r="G2224">
        <v>4.1050000000000003E-2</v>
      </c>
    </row>
    <row r="2225" spans="1:7" x14ac:dyDescent="0.2">
      <c r="A2225" t="s">
        <v>6962</v>
      </c>
      <c r="B2225" t="s">
        <v>6962</v>
      </c>
      <c r="C2225">
        <v>0.50700000000000001</v>
      </c>
      <c r="D2225">
        <v>3.7000000000000002E-3</v>
      </c>
      <c r="E2225">
        <v>1.6234900000000001</v>
      </c>
      <c r="F2225" t="s">
        <v>3445</v>
      </c>
      <c r="G2225">
        <v>0.29530000000000001</v>
      </c>
    </row>
    <row r="2226" spans="1:7" x14ac:dyDescent="0.2">
      <c r="A2226" t="s">
        <v>6963</v>
      </c>
      <c r="B2226" t="s">
        <v>6964</v>
      </c>
      <c r="C2226">
        <v>-0.89100000000000001</v>
      </c>
      <c r="D2226">
        <v>3.7200000000000002E-3</v>
      </c>
      <c r="E2226">
        <v>1.6214999999999999</v>
      </c>
      <c r="F2226" t="s">
        <v>3440</v>
      </c>
      <c r="G2226">
        <v>0.10699</v>
      </c>
    </row>
    <row r="2227" spans="1:7" x14ac:dyDescent="0.2">
      <c r="A2227" t="s">
        <v>6965</v>
      </c>
      <c r="B2227" t="s">
        <v>6965</v>
      </c>
      <c r="C2227">
        <v>-1.716</v>
      </c>
      <c r="D2227">
        <v>3.7299999999999998E-3</v>
      </c>
      <c r="E2227">
        <v>1.6206700000000001</v>
      </c>
      <c r="F2227" t="s">
        <v>3440</v>
      </c>
      <c r="G2227">
        <v>3.5029999999999999E-2</v>
      </c>
    </row>
    <row r="2228" spans="1:7" x14ac:dyDescent="0.2">
      <c r="A2228" t="s">
        <v>6966</v>
      </c>
      <c r="B2228" t="s">
        <v>6967</v>
      </c>
      <c r="C2228">
        <v>0.53300000000000003</v>
      </c>
      <c r="D2228">
        <v>3.7299999999999998E-3</v>
      </c>
      <c r="E2228">
        <v>1.6206700000000001</v>
      </c>
      <c r="F2228" t="s">
        <v>3445</v>
      </c>
      <c r="G2228">
        <v>0.30743999999999999</v>
      </c>
    </row>
    <row r="2229" spans="1:7" x14ac:dyDescent="0.2">
      <c r="A2229" t="s">
        <v>6968</v>
      </c>
      <c r="B2229" t="s">
        <v>6969</v>
      </c>
      <c r="C2229">
        <v>-0.52100000000000002</v>
      </c>
      <c r="D2229">
        <v>3.79E-3</v>
      </c>
      <c r="E2229">
        <v>1.6137999999999999</v>
      </c>
      <c r="F2229" t="s">
        <v>3440</v>
      </c>
      <c r="G2229">
        <v>0.34653</v>
      </c>
    </row>
    <row r="2230" spans="1:7" x14ac:dyDescent="0.2">
      <c r="A2230" t="s">
        <v>6970</v>
      </c>
      <c r="B2230" t="s">
        <v>6970</v>
      </c>
      <c r="C2230">
        <v>-0.81299999999999994</v>
      </c>
      <c r="D2230">
        <v>3.8E-3</v>
      </c>
      <c r="E2230">
        <v>1.61371</v>
      </c>
      <c r="F2230" t="s">
        <v>3440</v>
      </c>
      <c r="G2230">
        <v>0.13299</v>
      </c>
    </row>
    <row r="2231" spans="1:7" x14ac:dyDescent="0.2">
      <c r="A2231" t="s">
        <v>47</v>
      </c>
      <c r="B2231" t="s">
        <v>46</v>
      </c>
      <c r="C2231">
        <v>0.65500000000000003</v>
      </c>
      <c r="D2231">
        <v>3.8E-3</v>
      </c>
      <c r="E2231">
        <v>1.6131</v>
      </c>
      <c r="F2231" t="s">
        <v>3445</v>
      </c>
      <c r="G2231">
        <v>0.24354000000000001</v>
      </c>
    </row>
    <row r="2232" spans="1:7" x14ac:dyDescent="0.2">
      <c r="A2232" t="s">
        <v>6971</v>
      </c>
      <c r="B2232" t="s">
        <v>6972</v>
      </c>
      <c r="C2232">
        <v>144269497.62099999</v>
      </c>
      <c r="D2232">
        <v>3.82E-3</v>
      </c>
      <c r="E2232">
        <v>1.6118600000000001</v>
      </c>
      <c r="F2232" t="s">
        <v>3445</v>
      </c>
      <c r="G2232">
        <v>5.5500000000000002E-3</v>
      </c>
    </row>
    <row r="2233" spans="1:7" x14ac:dyDescent="0.2">
      <c r="A2233" t="s">
        <v>6973</v>
      </c>
      <c r="B2233" t="s">
        <v>6974</v>
      </c>
      <c r="C2233">
        <v>-1.3220000000000001</v>
      </c>
      <c r="D2233">
        <v>3.82E-3</v>
      </c>
      <c r="E2233">
        <v>1.6113900000000001</v>
      </c>
      <c r="F2233" t="s">
        <v>3440</v>
      </c>
      <c r="G2233">
        <v>5.4550000000000001E-2</v>
      </c>
    </row>
    <row r="2234" spans="1:7" x14ac:dyDescent="0.2">
      <c r="A2234" t="s">
        <v>6975</v>
      </c>
      <c r="B2234" t="s">
        <v>6976</v>
      </c>
      <c r="C2234">
        <v>0.45600000000000002</v>
      </c>
      <c r="D2234">
        <v>3.8300000000000001E-3</v>
      </c>
      <c r="E2234">
        <v>1.6113900000000001</v>
      </c>
      <c r="F2234" t="s">
        <v>3445</v>
      </c>
      <c r="G2234">
        <v>0.37997999999999998</v>
      </c>
    </row>
    <row r="2235" spans="1:7" x14ac:dyDescent="0.2">
      <c r="A2235" t="s">
        <v>6977</v>
      </c>
      <c r="B2235" t="s">
        <v>6978</v>
      </c>
      <c r="C2235">
        <v>-0.621</v>
      </c>
      <c r="D2235">
        <v>3.8300000000000001E-3</v>
      </c>
      <c r="E2235">
        <v>1.6113900000000001</v>
      </c>
      <c r="F2235" t="s">
        <v>3440</v>
      </c>
      <c r="G2235">
        <v>0.25017</v>
      </c>
    </row>
    <row r="2236" spans="1:7" x14ac:dyDescent="0.2">
      <c r="A2236" t="s">
        <v>6979</v>
      </c>
      <c r="B2236" t="s">
        <v>6980</v>
      </c>
      <c r="C2236">
        <v>0.30099999999999999</v>
      </c>
      <c r="D2236">
        <v>3.8400000000000001E-3</v>
      </c>
      <c r="E2236">
        <v>1.61002</v>
      </c>
      <c r="F2236" t="s">
        <v>3445</v>
      </c>
      <c r="G2236">
        <v>0.97441999999999995</v>
      </c>
    </row>
    <row r="2237" spans="1:7" x14ac:dyDescent="0.2">
      <c r="A2237" t="s">
        <v>6981</v>
      </c>
      <c r="B2237" t="s">
        <v>6982</v>
      </c>
      <c r="C2237">
        <v>-0.53</v>
      </c>
      <c r="D2237">
        <v>3.8500000000000001E-3</v>
      </c>
      <c r="E2237">
        <v>1.60954</v>
      </c>
      <c r="F2237" t="s">
        <v>3440</v>
      </c>
      <c r="G2237">
        <v>0.30813000000000001</v>
      </c>
    </row>
    <row r="2238" spans="1:7" x14ac:dyDescent="0.2">
      <c r="A2238" t="s">
        <v>6983</v>
      </c>
      <c r="B2238" t="s">
        <v>6984</v>
      </c>
      <c r="C2238">
        <v>-0.54100000000000004</v>
      </c>
      <c r="D2238">
        <v>3.8500000000000001E-3</v>
      </c>
      <c r="E2238">
        <v>1.60954</v>
      </c>
      <c r="F2238" t="s">
        <v>3440</v>
      </c>
      <c r="G2238">
        <v>0.49367</v>
      </c>
    </row>
    <row r="2239" spans="1:7" x14ac:dyDescent="0.2">
      <c r="A2239" t="s">
        <v>6985</v>
      </c>
      <c r="B2239" t="s">
        <v>6986</v>
      </c>
      <c r="C2239">
        <v>-0.21299999999999999</v>
      </c>
      <c r="D2239">
        <v>3.8500000000000001E-3</v>
      </c>
      <c r="E2239">
        <v>1.6092599999999999</v>
      </c>
      <c r="F2239" t="s">
        <v>3440</v>
      </c>
      <c r="G2239">
        <v>2.2543799999999998</v>
      </c>
    </row>
    <row r="2240" spans="1:7" x14ac:dyDescent="0.2">
      <c r="A2240" t="s">
        <v>4775</v>
      </c>
      <c r="B2240" t="s">
        <v>4776</v>
      </c>
      <c r="C2240">
        <v>-0.433</v>
      </c>
      <c r="D2240">
        <v>3.8500000000000001E-3</v>
      </c>
      <c r="E2240">
        <v>1.6092599999999999</v>
      </c>
      <c r="F2240" t="s">
        <v>3440</v>
      </c>
      <c r="G2240">
        <v>0.41597000000000001</v>
      </c>
    </row>
    <row r="2241" spans="1:7" x14ac:dyDescent="0.2">
      <c r="A2241" t="s">
        <v>6987</v>
      </c>
      <c r="B2241" t="s">
        <v>6988</v>
      </c>
      <c r="C2241">
        <v>0.5</v>
      </c>
      <c r="D2241">
        <v>3.8899999999999998E-3</v>
      </c>
      <c r="E2241">
        <v>1.6055999999999999</v>
      </c>
      <c r="F2241" t="s">
        <v>3445</v>
      </c>
      <c r="G2241">
        <v>0.31824999999999998</v>
      </c>
    </row>
    <row r="2242" spans="1:7" x14ac:dyDescent="0.2">
      <c r="A2242" t="s">
        <v>6989</v>
      </c>
      <c r="B2242" t="s">
        <v>6990</v>
      </c>
      <c r="C2242">
        <v>2.3620000000000001</v>
      </c>
      <c r="D2242">
        <v>3.8899999999999998E-3</v>
      </c>
      <c r="E2242">
        <v>1.6049599999999999</v>
      </c>
      <c r="F2242" t="s">
        <v>3445</v>
      </c>
      <c r="G2242">
        <v>1.5350000000000001E-2</v>
      </c>
    </row>
    <row r="2243" spans="1:7" x14ac:dyDescent="0.2">
      <c r="A2243" t="s">
        <v>6991</v>
      </c>
      <c r="B2243" t="s">
        <v>6992</v>
      </c>
      <c r="C2243">
        <v>-2.028</v>
      </c>
      <c r="D2243">
        <v>3.9199999999999999E-3</v>
      </c>
      <c r="E2243">
        <v>1.6032599999999999</v>
      </c>
      <c r="F2243" t="s">
        <v>3440</v>
      </c>
      <c r="G2243">
        <v>2.222E-2</v>
      </c>
    </row>
    <row r="2244" spans="1:7" x14ac:dyDescent="0.2">
      <c r="A2244" t="s">
        <v>6993</v>
      </c>
      <c r="B2244" t="s">
        <v>6993</v>
      </c>
      <c r="C2244">
        <v>0.23</v>
      </c>
      <c r="D2244">
        <v>3.9199999999999999E-3</v>
      </c>
      <c r="E2244">
        <v>1.6032599999999999</v>
      </c>
      <c r="F2244" t="s">
        <v>3445</v>
      </c>
      <c r="G2244">
        <v>1.3824099999999999</v>
      </c>
    </row>
    <row r="2245" spans="1:7" x14ac:dyDescent="0.2">
      <c r="A2245" t="s">
        <v>6994</v>
      </c>
      <c r="B2245" t="s">
        <v>6995</v>
      </c>
      <c r="C2245">
        <v>-0.94399999999999995</v>
      </c>
      <c r="D2245">
        <v>3.9199999999999999E-3</v>
      </c>
      <c r="E2245">
        <v>1.6032599999999999</v>
      </c>
      <c r="F2245" t="s">
        <v>3440</v>
      </c>
      <c r="G2245">
        <v>8.6739999999999998E-2</v>
      </c>
    </row>
    <row r="2246" spans="1:7" x14ac:dyDescent="0.2">
      <c r="A2246" t="s">
        <v>6996</v>
      </c>
      <c r="B2246" t="s">
        <v>6996</v>
      </c>
      <c r="C2246">
        <v>144269497.60499999</v>
      </c>
      <c r="D2246">
        <v>3.9199999999999999E-3</v>
      </c>
      <c r="E2246">
        <v>1.6032599999999999</v>
      </c>
      <c r="F2246" t="s">
        <v>3445</v>
      </c>
      <c r="G2246">
        <v>5.64E-3</v>
      </c>
    </row>
    <row r="2247" spans="1:7" x14ac:dyDescent="0.2">
      <c r="A2247" t="s">
        <v>6997</v>
      </c>
      <c r="B2247" t="s">
        <v>6998</v>
      </c>
      <c r="C2247">
        <v>1.1240000000000001</v>
      </c>
      <c r="D2247">
        <v>3.9199999999999999E-3</v>
      </c>
      <c r="E2247">
        <v>1.6030899999999999</v>
      </c>
      <c r="F2247" t="s">
        <v>3445</v>
      </c>
      <c r="G2247">
        <v>6.4360000000000001E-2</v>
      </c>
    </row>
    <row r="2248" spans="1:7" x14ac:dyDescent="0.2">
      <c r="A2248" t="s">
        <v>6999</v>
      </c>
      <c r="B2248" t="s">
        <v>7000</v>
      </c>
      <c r="C2248">
        <v>0.754</v>
      </c>
      <c r="D2248">
        <v>3.9199999999999999E-3</v>
      </c>
      <c r="E2248">
        <v>1.60286</v>
      </c>
      <c r="F2248" t="s">
        <v>3445</v>
      </c>
      <c r="G2248">
        <v>0.14205999999999999</v>
      </c>
    </row>
    <row r="2249" spans="1:7" x14ac:dyDescent="0.2">
      <c r="A2249" t="s">
        <v>7001</v>
      </c>
      <c r="B2249" t="s">
        <v>7001</v>
      </c>
      <c r="C2249">
        <v>-144269497.71000001</v>
      </c>
      <c r="D2249">
        <v>3.9300000000000003E-3</v>
      </c>
      <c r="E2249">
        <v>1.60233</v>
      </c>
      <c r="F2249" t="s">
        <v>3440</v>
      </c>
      <c r="G2249">
        <v>7.3000000000000001E-3</v>
      </c>
    </row>
    <row r="2250" spans="1:7" x14ac:dyDescent="0.2">
      <c r="A2250" t="s">
        <v>7002</v>
      </c>
      <c r="B2250" t="s">
        <v>7003</v>
      </c>
      <c r="C2250">
        <v>-0.309</v>
      </c>
      <c r="D2250">
        <v>3.9300000000000003E-3</v>
      </c>
      <c r="E2250">
        <v>1.60233</v>
      </c>
      <c r="F2250" t="s">
        <v>3440</v>
      </c>
      <c r="G2250">
        <v>0.80120999999999998</v>
      </c>
    </row>
    <row r="2251" spans="1:7" x14ac:dyDescent="0.2">
      <c r="A2251" t="s">
        <v>7004</v>
      </c>
      <c r="B2251" t="s">
        <v>7004</v>
      </c>
      <c r="C2251">
        <v>3.3639999999999999</v>
      </c>
      <c r="D2251">
        <v>3.9399999999999999E-3</v>
      </c>
      <c r="E2251">
        <v>1.6019399999999999</v>
      </c>
      <c r="F2251" t="s">
        <v>3445</v>
      </c>
      <c r="G2251">
        <v>1.1480000000000001E-2</v>
      </c>
    </row>
    <row r="2252" spans="1:7" x14ac:dyDescent="0.2">
      <c r="A2252" t="s">
        <v>7005</v>
      </c>
      <c r="B2252" t="s">
        <v>7006</v>
      </c>
      <c r="C2252">
        <v>0.67900000000000005</v>
      </c>
      <c r="D2252">
        <v>3.9399999999999999E-3</v>
      </c>
      <c r="E2252">
        <v>1.6014200000000001</v>
      </c>
      <c r="F2252" t="s">
        <v>3445</v>
      </c>
      <c r="G2252">
        <v>0.17077999999999999</v>
      </c>
    </row>
    <row r="2253" spans="1:7" x14ac:dyDescent="0.2">
      <c r="A2253" t="s">
        <v>4491</v>
      </c>
      <c r="B2253" t="s">
        <v>4492</v>
      </c>
      <c r="C2253">
        <v>-1.2330000000000001</v>
      </c>
      <c r="D2253">
        <v>3.96E-3</v>
      </c>
      <c r="E2253">
        <v>1.60026</v>
      </c>
      <c r="F2253" t="s">
        <v>3440</v>
      </c>
      <c r="G2253">
        <v>5.6120000000000003E-2</v>
      </c>
    </row>
    <row r="2254" spans="1:7" x14ac:dyDescent="0.2">
      <c r="A2254" t="s">
        <v>7007</v>
      </c>
      <c r="B2254" t="s">
        <v>7008</v>
      </c>
      <c r="C2254">
        <v>0.78300000000000003</v>
      </c>
      <c r="D2254">
        <v>3.9899999999999996E-3</v>
      </c>
      <c r="E2254">
        <v>1.5967499999999999</v>
      </c>
      <c r="F2254" t="s">
        <v>3445</v>
      </c>
      <c r="G2254">
        <v>0.15567</v>
      </c>
    </row>
    <row r="2255" spans="1:7" x14ac:dyDescent="0.2">
      <c r="A2255" t="s">
        <v>7009</v>
      </c>
      <c r="B2255" t="s">
        <v>7010</v>
      </c>
      <c r="C2255">
        <v>2.484</v>
      </c>
      <c r="D2255">
        <v>3.9899999999999996E-3</v>
      </c>
      <c r="E2255">
        <v>1.5967499999999999</v>
      </c>
      <c r="F2255" t="s">
        <v>3445</v>
      </c>
      <c r="G2255">
        <v>2.5399999999999999E-2</v>
      </c>
    </row>
    <row r="2256" spans="1:7" x14ac:dyDescent="0.2">
      <c r="A2256" t="s">
        <v>7011</v>
      </c>
      <c r="B2256" t="s">
        <v>7012</v>
      </c>
      <c r="C2256">
        <v>-2.0110000000000001</v>
      </c>
      <c r="D2256">
        <v>3.9899999999999996E-3</v>
      </c>
      <c r="E2256">
        <v>1.59674</v>
      </c>
      <c r="F2256" t="s">
        <v>3440</v>
      </c>
      <c r="G2256">
        <v>2.1170000000000001E-2</v>
      </c>
    </row>
    <row r="2257" spans="1:7" x14ac:dyDescent="0.2">
      <c r="A2257" t="s">
        <v>7013</v>
      </c>
      <c r="B2257" t="s">
        <v>7014</v>
      </c>
      <c r="C2257">
        <v>0.60299999999999998</v>
      </c>
      <c r="D2257">
        <v>4.0000000000000001E-3</v>
      </c>
      <c r="E2257">
        <v>1.5960099999999999</v>
      </c>
      <c r="F2257" t="s">
        <v>3445</v>
      </c>
      <c r="G2257">
        <v>0.21279999999999999</v>
      </c>
    </row>
    <row r="2258" spans="1:7" x14ac:dyDescent="0.2">
      <c r="A2258" t="s">
        <v>4328</v>
      </c>
      <c r="B2258" t="s">
        <v>4329</v>
      </c>
      <c r="C2258">
        <v>0.51400000000000001</v>
      </c>
      <c r="D2258">
        <v>4.0099999999999997E-3</v>
      </c>
      <c r="E2258">
        <v>1.59548</v>
      </c>
      <c r="F2258" t="s">
        <v>3445</v>
      </c>
      <c r="G2258">
        <v>0.30578</v>
      </c>
    </row>
    <row r="2259" spans="1:7" x14ac:dyDescent="0.2">
      <c r="A2259" t="s">
        <v>7015</v>
      </c>
      <c r="B2259" t="s">
        <v>7016</v>
      </c>
      <c r="C2259">
        <v>0.55500000000000005</v>
      </c>
      <c r="D2259">
        <v>4.0200000000000001E-3</v>
      </c>
      <c r="E2259">
        <v>1.5944100000000001</v>
      </c>
      <c r="F2259" t="s">
        <v>3445</v>
      </c>
      <c r="G2259">
        <v>0.28787000000000001</v>
      </c>
    </row>
    <row r="2260" spans="1:7" x14ac:dyDescent="0.2">
      <c r="A2260" t="s">
        <v>7017</v>
      </c>
      <c r="B2260" t="s">
        <v>7018</v>
      </c>
      <c r="C2260">
        <v>0.218</v>
      </c>
      <c r="D2260">
        <v>4.0200000000000001E-3</v>
      </c>
      <c r="E2260">
        <v>1.5944100000000001</v>
      </c>
      <c r="F2260" t="s">
        <v>3445</v>
      </c>
      <c r="G2260">
        <v>1.8168899999999999</v>
      </c>
    </row>
    <row r="2261" spans="1:7" x14ac:dyDescent="0.2">
      <c r="A2261" t="s">
        <v>7019</v>
      </c>
      <c r="B2261" t="s">
        <v>7020</v>
      </c>
      <c r="C2261">
        <v>1.6359999999999999</v>
      </c>
      <c r="D2261">
        <v>4.0299999999999997E-3</v>
      </c>
      <c r="E2261">
        <v>1.59402</v>
      </c>
      <c r="F2261" t="s">
        <v>3445</v>
      </c>
      <c r="G2261">
        <v>3.032E-2</v>
      </c>
    </row>
    <row r="2262" spans="1:7" x14ac:dyDescent="0.2">
      <c r="A2262" t="s">
        <v>4864</v>
      </c>
      <c r="B2262" t="s">
        <v>4865</v>
      </c>
      <c r="C2262">
        <v>-0.76900000000000002</v>
      </c>
      <c r="D2262">
        <v>4.0400000000000002E-3</v>
      </c>
      <c r="E2262">
        <v>1.59287</v>
      </c>
      <c r="F2262" t="s">
        <v>3440</v>
      </c>
      <c r="G2262">
        <v>0.15855</v>
      </c>
    </row>
    <row r="2263" spans="1:7" x14ac:dyDescent="0.2">
      <c r="A2263" t="s">
        <v>7021</v>
      </c>
      <c r="B2263" t="s">
        <v>7022</v>
      </c>
      <c r="C2263">
        <v>-0.33100000000000002</v>
      </c>
      <c r="D2263">
        <v>4.0400000000000002E-3</v>
      </c>
      <c r="E2263">
        <v>1.59287</v>
      </c>
      <c r="F2263" t="s">
        <v>3440</v>
      </c>
      <c r="G2263">
        <v>0.76668999999999998</v>
      </c>
    </row>
    <row r="2264" spans="1:7" x14ac:dyDescent="0.2">
      <c r="A2264" t="s">
        <v>7023</v>
      </c>
      <c r="B2264" t="s">
        <v>7024</v>
      </c>
      <c r="C2264">
        <v>1.147</v>
      </c>
      <c r="D2264">
        <v>4.0499999999999998E-3</v>
      </c>
      <c r="E2264">
        <v>1.5926100000000001</v>
      </c>
      <c r="F2264" t="s">
        <v>3445</v>
      </c>
      <c r="G2264">
        <v>6.4170000000000005E-2</v>
      </c>
    </row>
    <row r="2265" spans="1:7" x14ac:dyDescent="0.2">
      <c r="A2265" t="s">
        <v>7025</v>
      </c>
      <c r="B2265" t="s">
        <v>7026</v>
      </c>
      <c r="C2265">
        <v>-0.77700000000000002</v>
      </c>
      <c r="D2265">
        <v>4.0499999999999998E-3</v>
      </c>
      <c r="E2265">
        <v>1.59213</v>
      </c>
      <c r="F2265" t="s">
        <v>3440</v>
      </c>
      <c r="G2265">
        <v>0.12486999999999999</v>
      </c>
    </row>
    <row r="2266" spans="1:7" x14ac:dyDescent="0.2">
      <c r="A2266" t="s">
        <v>4870</v>
      </c>
      <c r="B2266" t="s">
        <v>4871</v>
      </c>
      <c r="C2266">
        <v>-0.46</v>
      </c>
      <c r="D2266">
        <v>4.0600000000000002E-3</v>
      </c>
      <c r="E2266">
        <v>1.59213</v>
      </c>
      <c r="F2266" t="s">
        <v>3440</v>
      </c>
      <c r="G2266">
        <v>0.36068</v>
      </c>
    </row>
    <row r="2267" spans="1:7" x14ac:dyDescent="0.2">
      <c r="A2267" t="s">
        <v>7027</v>
      </c>
      <c r="B2267" t="s">
        <v>7028</v>
      </c>
      <c r="C2267">
        <v>0.67100000000000004</v>
      </c>
      <c r="D2267">
        <v>4.0600000000000002E-3</v>
      </c>
      <c r="E2267">
        <v>1.59213</v>
      </c>
      <c r="F2267" t="s">
        <v>3445</v>
      </c>
      <c r="G2267">
        <v>0.17396</v>
      </c>
    </row>
    <row r="2268" spans="1:7" x14ac:dyDescent="0.2">
      <c r="A2268" t="s">
        <v>7029</v>
      </c>
      <c r="B2268" t="s">
        <v>7030</v>
      </c>
      <c r="C2268">
        <v>0.219</v>
      </c>
      <c r="D2268">
        <v>4.0600000000000002E-3</v>
      </c>
      <c r="E2268">
        <v>1.5914699999999999</v>
      </c>
      <c r="F2268" t="s">
        <v>3445</v>
      </c>
      <c r="G2268">
        <v>3.1016699999999999</v>
      </c>
    </row>
    <row r="2269" spans="1:7" x14ac:dyDescent="0.2">
      <c r="A2269" t="s">
        <v>7031</v>
      </c>
      <c r="B2269" t="s">
        <v>7032</v>
      </c>
      <c r="C2269">
        <v>-1.641</v>
      </c>
      <c r="D2269">
        <v>4.0699999999999998E-3</v>
      </c>
      <c r="E2269">
        <v>1.5909899999999999</v>
      </c>
      <c r="F2269" t="s">
        <v>3440</v>
      </c>
      <c r="G2269">
        <v>3.5569999999999997E-2</v>
      </c>
    </row>
    <row r="2270" spans="1:7" x14ac:dyDescent="0.2">
      <c r="A2270" t="s">
        <v>7033</v>
      </c>
      <c r="B2270" t="s">
        <v>7034</v>
      </c>
      <c r="C2270">
        <v>144269497.604</v>
      </c>
      <c r="D2270">
        <v>4.0800000000000003E-3</v>
      </c>
      <c r="E2270">
        <v>1.59039</v>
      </c>
      <c r="F2270" t="s">
        <v>3445</v>
      </c>
      <c r="G2270">
        <v>5.3299999999999997E-3</v>
      </c>
    </row>
    <row r="2271" spans="1:7" x14ac:dyDescent="0.2">
      <c r="A2271" t="s">
        <v>7035</v>
      </c>
      <c r="B2271" t="s">
        <v>7036</v>
      </c>
      <c r="C2271">
        <v>-0.55800000000000005</v>
      </c>
      <c r="D2271">
        <v>4.0800000000000003E-3</v>
      </c>
      <c r="E2271">
        <v>1.59022</v>
      </c>
      <c r="F2271" t="s">
        <v>3440</v>
      </c>
      <c r="G2271">
        <v>0.32632</v>
      </c>
    </row>
    <row r="2272" spans="1:7" x14ac:dyDescent="0.2">
      <c r="A2272" t="s">
        <v>7037</v>
      </c>
      <c r="B2272" t="s">
        <v>7038</v>
      </c>
      <c r="C2272">
        <v>0.185</v>
      </c>
      <c r="D2272">
        <v>4.0800000000000003E-3</v>
      </c>
      <c r="E2272">
        <v>1.59012</v>
      </c>
      <c r="F2272" t="s">
        <v>3445</v>
      </c>
      <c r="G2272">
        <v>2.8315999999999999</v>
      </c>
    </row>
    <row r="2273" spans="1:7" x14ac:dyDescent="0.2">
      <c r="A2273" t="s">
        <v>7039</v>
      </c>
      <c r="B2273" t="s">
        <v>7040</v>
      </c>
      <c r="C2273">
        <v>-3.3140000000000001</v>
      </c>
      <c r="D2273">
        <v>4.0899999999999999E-3</v>
      </c>
      <c r="E2273">
        <v>1.58952</v>
      </c>
      <c r="F2273" t="s">
        <v>3440</v>
      </c>
      <c r="G2273">
        <v>1.503E-2</v>
      </c>
    </row>
    <row r="2274" spans="1:7" x14ac:dyDescent="0.2">
      <c r="A2274" t="s">
        <v>7041</v>
      </c>
      <c r="B2274" t="s">
        <v>7041</v>
      </c>
      <c r="C2274">
        <v>-2.0249999999999999</v>
      </c>
      <c r="D2274">
        <v>4.1000000000000003E-3</v>
      </c>
      <c r="E2274">
        <v>1.5889200000000001</v>
      </c>
      <c r="F2274" t="s">
        <v>3440</v>
      </c>
      <c r="G2274">
        <v>2.249E-2</v>
      </c>
    </row>
    <row r="2275" spans="1:7" x14ac:dyDescent="0.2">
      <c r="A2275" t="s">
        <v>7042</v>
      </c>
      <c r="B2275" t="s">
        <v>7043</v>
      </c>
      <c r="C2275">
        <v>-1.24</v>
      </c>
      <c r="D2275">
        <v>4.1000000000000003E-3</v>
      </c>
      <c r="E2275">
        <v>1.5889200000000001</v>
      </c>
      <c r="F2275" t="s">
        <v>3440</v>
      </c>
      <c r="G2275">
        <v>5.8810000000000001E-2</v>
      </c>
    </row>
    <row r="2276" spans="1:7" x14ac:dyDescent="0.2">
      <c r="A2276" t="s">
        <v>7044</v>
      </c>
      <c r="B2276" t="s">
        <v>7045</v>
      </c>
      <c r="C2276">
        <v>0.44400000000000001</v>
      </c>
      <c r="D2276">
        <v>4.1000000000000003E-3</v>
      </c>
      <c r="E2276">
        <v>1.5886499999999999</v>
      </c>
      <c r="F2276" t="s">
        <v>3445</v>
      </c>
      <c r="G2276">
        <v>0.38963999999999999</v>
      </c>
    </row>
    <row r="2277" spans="1:7" x14ac:dyDescent="0.2">
      <c r="A2277" t="s">
        <v>7046</v>
      </c>
      <c r="B2277" t="s">
        <v>7046</v>
      </c>
      <c r="C2277">
        <v>-0.43</v>
      </c>
      <c r="D2277">
        <v>4.1599999999999996E-3</v>
      </c>
      <c r="E2277">
        <v>1.5830900000000001</v>
      </c>
      <c r="F2277" t="s">
        <v>3440</v>
      </c>
      <c r="G2277">
        <v>0.42492000000000002</v>
      </c>
    </row>
    <row r="2278" spans="1:7" x14ac:dyDescent="0.2">
      <c r="A2278" t="s">
        <v>7047</v>
      </c>
      <c r="B2278" t="s">
        <v>7048</v>
      </c>
      <c r="C2278">
        <v>0.995</v>
      </c>
      <c r="D2278">
        <v>4.1799999999999997E-3</v>
      </c>
      <c r="E2278">
        <v>1.5809800000000001</v>
      </c>
      <c r="F2278" t="s">
        <v>3445</v>
      </c>
      <c r="G2278">
        <v>8.3470000000000003E-2</v>
      </c>
    </row>
    <row r="2279" spans="1:7" x14ac:dyDescent="0.2">
      <c r="A2279" t="s">
        <v>7049</v>
      </c>
      <c r="B2279" t="s">
        <v>7050</v>
      </c>
      <c r="C2279">
        <v>0.32100000000000001</v>
      </c>
      <c r="D2279">
        <v>4.1999999999999997E-3</v>
      </c>
      <c r="E2279">
        <v>1.57979</v>
      </c>
      <c r="F2279" t="s">
        <v>3445</v>
      </c>
      <c r="G2279">
        <v>1.4424600000000001</v>
      </c>
    </row>
    <row r="2280" spans="1:7" x14ac:dyDescent="0.2">
      <c r="A2280" t="s">
        <v>4715</v>
      </c>
      <c r="B2280" t="s">
        <v>4716</v>
      </c>
      <c r="C2280">
        <v>-0.39900000000000002</v>
      </c>
      <c r="D2280">
        <v>4.2199999999999998E-3</v>
      </c>
      <c r="E2280">
        <v>1.57772</v>
      </c>
      <c r="F2280" t="s">
        <v>3440</v>
      </c>
      <c r="G2280">
        <v>0.74111000000000005</v>
      </c>
    </row>
    <row r="2281" spans="1:7" x14ac:dyDescent="0.2">
      <c r="A2281" t="s">
        <v>4779</v>
      </c>
      <c r="B2281" t="s">
        <v>4779</v>
      </c>
      <c r="C2281">
        <v>1.268</v>
      </c>
      <c r="D2281">
        <v>4.2300000000000003E-3</v>
      </c>
      <c r="E2281">
        <v>1.5762700000000001</v>
      </c>
      <c r="F2281" t="s">
        <v>3445</v>
      </c>
      <c r="G2281">
        <v>4.657E-2</v>
      </c>
    </row>
    <row r="2282" spans="1:7" x14ac:dyDescent="0.2">
      <c r="A2282" t="s">
        <v>7051</v>
      </c>
      <c r="B2282" t="s">
        <v>7052</v>
      </c>
      <c r="C2282">
        <v>-0.55100000000000005</v>
      </c>
      <c r="D2282">
        <v>4.2700000000000004E-3</v>
      </c>
      <c r="E2282">
        <v>1.57297</v>
      </c>
      <c r="F2282" t="s">
        <v>3440</v>
      </c>
      <c r="G2282">
        <v>0.23721</v>
      </c>
    </row>
    <row r="2283" spans="1:7" x14ac:dyDescent="0.2">
      <c r="A2283" t="s">
        <v>7053</v>
      </c>
      <c r="B2283" t="s">
        <v>7054</v>
      </c>
      <c r="C2283">
        <v>1.5189999999999999</v>
      </c>
      <c r="D2283">
        <v>4.2700000000000004E-3</v>
      </c>
      <c r="E2283">
        <v>1.5727599999999999</v>
      </c>
      <c r="F2283" t="s">
        <v>3445</v>
      </c>
      <c r="G2283">
        <v>4.0439999999999997E-2</v>
      </c>
    </row>
    <row r="2284" spans="1:7" x14ac:dyDescent="0.2">
      <c r="A2284" t="s">
        <v>7055</v>
      </c>
      <c r="B2284" t="s">
        <v>7056</v>
      </c>
      <c r="C2284">
        <v>144269497.59900001</v>
      </c>
      <c r="D2284">
        <v>4.2700000000000004E-3</v>
      </c>
      <c r="E2284">
        <v>1.5727599999999999</v>
      </c>
      <c r="F2284" t="s">
        <v>3445</v>
      </c>
      <c r="G2284">
        <v>5.0499999999999998E-3</v>
      </c>
    </row>
    <row r="2285" spans="1:7" x14ac:dyDescent="0.2">
      <c r="A2285" t="s">
        <v>7057</v>
      </c>
      <c r="B2285" t="s">
        <v>7058</v>
      </c>
      <c r="C2285">
        <v>-1.9930000000000001</v>
      </c>
      <c r="D2285">
        <v>4.2900000000000004E-3</v>
      </c>
      <c r="E2285">
        <v>1.5715600000000001</v>
      </c>
      <c r="F2285" t="s">
        <v>3440</v>
      </c>
      <c r="G2285">
        <v>2.2040000000000001E-2</v>
      </c>
    </row>
    <row r="2286" spans="1:7" x14ac:dyDescent="0.2">
      <c r="A2286" t="s">
        <v>7059</v>
      </c>
      <c r="B2286" t="s">
        <v>7060</v>
      </c>
      <c r="C2286">
        <v>-0.84599999999999997</v>
      </c>
      <c r="D2286">
        <v>4.2900000000000004E-3</v>
      </c>
      <c r="E2286">
        <v>1.57141</v>
      </c>
      <c r="F2286" t="s">
        <v>3440</v>
      </c>
      <c r="G2286">
        <v>0.10177</v>
      </c>
    </row>
    <row r="2287" spans="1:7" x14ac:dyDescent="0.2">
      <c r="A2287" t="s">
        <v>4686</v>
      </c>
      <c r="B2287" t="s">
        <v>4687</v>
      </c>
      <c r="C2287">
        <v>0.86699999999999999</v>
      </c>
      <c r="D2287">
        <v>4.3099999999999996E-3</v>
      </c>
      <c r="E2287">
        <v>1.5692900000000001</v>
      </c>
      <c r="F2287" t="s">
        <v>3445</v>
      </c>
      <c r="G2287">
        <v>0.10847</v>
      </c>
    </row>
    <row r="2288" spans="1:7" x14ac:dyDescent="0.2">
      <c r="A2288" t="s">
        <v>7061</v>
      </c>
      <c r="B2288" t="s">
        <v>7062</v>
      </c>
      <c r="C2288">
        <v>1.7310000000000001</v>
      </c>
      <c r="D2288">
        <v>4.3200000000000001E-3</v>
      </c>
      <c r="E2288">
        <v>1.5688299999999999</v>
      </c>
      <c r="F2288" t="s">
        <v>3445</v>
      </c>
      <c r="G2288">
        <v>2.8080000000000001E-2</v>
      </c>
    </row>
    <row r="2289" spans="1:7" x14ac:dyDescent="0.2">
      <c r="A2289" t="s">
        <v>7063</v>
      </c>
      <c r="B2289" t="s">
        <v>7064</v>
      </c>
      <c r="C2289">
        <v>0.20100000000000001</v>
      </c>
      <c r="D2289">
        <v>4.3299999999999996E-3</v>
      </c>
      <c r="E2289">
        <v>1.5682199999999999</v>
      </c>
      <c r="F2289" t="s">
        <v>3445</v>
      </c>
      <c r="G2289">
        <v>1.8575699999999999</v>
      </c>
    </row>
    <row r="2290" spans="1:7" x14ac:dyDescent="0.2">
      <c r="A2290" t="s">
        <v>7065</v>
      </c>
      <c r="B2290" t="s">
        <v>7066</v>
      </c>
      <c r="C2290">
        <v>0.48099999999999998</v>
      </c>
      <c r="D2290">
        <v>4.3299999999999996E-3</v>
      </c>
      <c r="E2290">
        <v>1.5678799999999999</v>
      </c>
      <c r="F2290" t="s">
        <v>3445</v>
      </c>
      <c r="G2290">
        <v>0.3644</v>
      </c>
    </row>
    <row r="2291" spans="1:7" x14ac:dyDescent="0.2">
      <c r="A2291" t="s">
        <v>4696</v>
      </c>
      <c r="B2291" t="s">
        <v>4697</v>
      </c>
      <c r="C2291">
        <v>144269497.82699999</v>
      </c>
      <c r="D2291">
        <v>4.3299999999999996E-3</v>
      </c>
      <c r="E2291">
        <v>1.5678799999999999</v>
      </c>
      <c r="F2291" t="s">
        <v>3445</v>
      </c>
      <c r="G2291">
        <v>5.8100000000000001E-3</v>
      </c>
    </row>
    <row r="2292" spans="1:7" x14ac:dyDescent="0.2">
      <c r="A2292" t="s">
        <v>7067</v>
      </c>
      <c r="B2292" t="s">
        <v>7068</v>
      </c>
      <c r="C2292">
        <v>-0.94199999999999995</v>
      </c>
      <c r="D2292">
        <v>4.3400000000000001E-3</v>
      </c>
      <c r="E2292">
        <v>1.5672699999999999</v>
      </c>
      <c r="F2292" t="s">
        <v>3440</v>
      </c>
      <c r="G2292">
        <v>0.44747999999999999</v>
      </c>
    </row>
    <row r="2293" spans="1:7" x14ac:dyDescent="0.2">
      <c r="A2293" t="s">
        <v>7069</v>
      </c>
      <c r="B2293" t="s">
        <v>7070</v>
      </c>
      <c r="C2293">
        <v>-1.9179999999999999</v>
      </c>
      <c r="D2293">
        <v>4.3499999999999997E-3</v>
      </c>
      <c r="E2293">
        <v>1.5666800000000001</v>
      </c>
      <c r="F2293" t="s">
        <v>3440</v>
      </c>
      <c r="G2293">
        <v>2.6689999999999998E-2</v>
      </c>
    </row>
    <row r="2294" spans="1:7" x14ac:dyDescent="0.2">
      <c r="A2294" t="s">
        <v>4787</v>
      </c>
      <c r="B2294" t="s">
        <v>4788</v>
      </c>
      <c r="C2294">
        <v>144269497.81799999</v>
      </c>
      <c r="D2294">
        <v>4.3499999999999997E-3</v>
      </c>
      <c r="E2294">
        <v>1.5665899999999999</v>
      </c>
      <c r="F2294" t="s">
        <v>3445</v>
      </c>
      <c r="G2294">
        <v>5.6600000000000001E-3</v>
      </c>
    </row>
    <row r="2295" spans="1:7" x14ac:dyDescent="0.2">
      <c r="A2295" t="s">
        <v>4817</v>
      </c>
      <c r="B2295" t="s">
        <v>4818</v>
      </c>
      <c r="C2295">
        <v>-0.39500000000000002</v>
      </c>
      <c r="D2295">
        <v>4.3600000000000002E-3</v>
      </c>
      <c r="E2295">
        <v>1.56636</v>
      </c>
      <c r="F2295" t="s">
        <v>3440</v>
      </c>
      <c r="G2295">
        <v>0.45850000000000002</v>
      </c>
    </row>
    <row r="2296" spans="1:7" x14ac:dyDescent="0.2">
      <c r="A2296" t="s">
        <v>7071</v>
      </c>
      <c r="B2296" t="s">
        <v>7072</v>
      </c>
      <c r="C2296">
        <v>-0.41399999999999998</v>
      </c>
      <c r="D2296">
        <v>4.4000000000000003E-3</v>
      </c>
      <c r="E2296">
        <v>1.5625500000000001</v>
      </c>
      <c r="F2296" t="s">
        <v>3440</v>
      </c>
      <c r="G2296">
        <v>0.46944000000000002</v>
      </c>
    </row>
    <row r="2297" spans="1:7" x14ac:dyDescent="0.2">
      <c r="A2297" t="s">
        <v>7073</v>
      </c>
      <c r="B2297" t="s">
        <v>7074</v>
      </c>
      <c r="C2297">
        <v>1.157</v>
      </c>
      <c r="D2297">
        <v>4.4099999999999999E-3</v>
      </c>
      <c r="E2297">
        <v>1.5618300000000001</v>
      </c>
      <c r="F2297" t="s">
        <v>3445</v>
      </c>
      <c r="G2297">
        <v>6.3570000000000002E-2</v>
      </c>
    </row>
    <row r="2298" spans="1:7" x14ac:dyDescent="0.2">
      <c r="A2298" t="s">
        <v>7075</v>
      </c>
      <c r="B2298" t="s">
        <v>7076</v>
      </c>
      <c r="C2298">
        <v>0.48399999999999999</v>
      </c>
      <c r="D2298">
        <v>4.4099999999999999E-3</v>
      </c>
      <c r="E2298">
        <v>1.5614300000000001</v>
      </c>
      <c r="F2298" t="s">
        <v>3445</v>
      </c>
      <c r="G2298">
        <v>0.32616000000000001</v>
      </c>
    </row>
    <row r="2299" spans="1:7" x14ac:dyDescent="0.2">
      <c r="A2299" t="s">
        <v>7077</v>
      </c>
      <c r="B2299" t="s">
        <v>7078</v>
      </c>
      <c r="C2299">
        <v>-0.96199999999999997</v>
      </c>
      <c r="D2299">
        <v>4.4200000000000003E-3</v>
      </c>
      <c r="E2299">
        <v>1.5606800000000001</v>
      </c>
      <c r="F2299" t="s">
        <v>3440</v>
      </c>
      <c r="G2299">
        <v>9.0069999999999997E-2</v>
      </c>
    </row>
    <row r="2300" spans="1:7" x14ac:dyDescent="0.2">
      <c r="A2300" t="s">
        <v>93</v>
      </c>
      <c r="B2300" t="s">
        <v>92</v>
      </c>
      <c r="C2300">
        <v>0.98</v>
      </c>
      <c r="D2300">
        <v>4.4299999999999999E-3</v>
      </c>
      <c r="E2300">
        <v>1.56037</v>
      </c>
      <c r="F2300" t="s">
        <v>3445</v>
      </c>
      <c r="G2300">
        <v>0.11072</v>
      </c>
    </row>
    <row r="2301" spans="1:7" x14ac:dyDescent="0.2">
      <c r="A2301" t="s">
        <v>7079</v>
      </c>
      <c r="B2301" t="s">
        <v>7080</v>
      </c>
      <c r="C2301">
        <v>-1.4239999999999999</v>
      </c>
      <c r="D2301">
        <v>4.4600000000000004E-3</v>
      </c>
      <c r="E2301">
        <v>1.55775</v>
      </c>
      <c r="F2301" t="s">
        <v>3440</v>
      </c>
      <c r="G2301">
        <v>3.7670000000000002E-2</v>
      </c>
    </row>
    <row r="2302" spans="1:7" x14ac:dyDescent="0.2">
      <c r="A2302" t="s">
        <v>7081</v>
      </c>
      <c r="B2302" t="s">
        <v>7082</v>
      </c>
      <c r="C2302">
        <v>3.4710000000000001</v>
      </c>
      <c r="D2302">
        <v>4.4900000000000001E-3</v>
      </c>
      <c r="E2302">
        <v>1.5548900000000001</v>
      </c>
      <c r="F2302" t="s">
        <v>3445</v>
      </c>
      <c r="G2302">
        <v>9.8700000000000003E-3</v>
      </c>
    </row>
    <row r="2303" spans="1:7" x14ac:dyDescent="0.2">
      <c r="A2303" t="s">
        <v>4874</v>
      </c>
      <c r="B2303" t="s">
        <v>4875</v>
      </c>
      <c r="C2303">
        <v>0.54700000000000004</v>
      </c>
      <c r="D2303">
        <v>4.5100000000000001E-3</v>
      </c>
      <c r="E2303">
        <v>1.55263</v>
      </c>
      <c r="F2303" t="s">
        <v>3445</v>
      </c>
      <c r="G2303">
        <v>0.2954</v>
      </c>
    </row>
    <row r="2304" spans="1:7" x14ac:dyDescent="0.2">
      <c r="A2304" t="s">
        <v>7083</v>
      </c>
      <c r="B2304" t="s">
        <v>7083</v>
      </c>
      <c r="C2304">
        <v>2.395</v>
      </c>
      <c r="D2304">
        <v>4.5500000000000002E-3</v>
      </c>
      <c r="E2304">
        <v>1.54887</v>
      </c>
      <c r="F2304" t="s">
        <v>3445</v>
      </c>
      <c r="G2304">
        <v>1.668E-2</v>
      </c>
    </row>
    <row r="2305" spans="1:7" x14ac:dyDescent="0.2">
      <c r="A2305" t="s">
        <v>7084</v>
      </c>
      <c r="B2305" t="s">
        <v>7085</v>
      </c>
      <c r="C2305">
        <v>-0.53800000000000003</v>
      </c>
      <c r="D2305">
        <v>4.5599999999999998E-3</v>
      </c>
      <c r="E2305">
        <v>1.5485199999999999</v>
      </c>
      <c r="F2305" t="s">
        <v>3440</v>
      </c>
      <c r="G2305">
        <v>0.24548</v>
      </c>
    </row>
    <row r="2306" spans="1:7" x14ac:dyDescent="0.2">
      <c r="A2306" t="s">
        <v>7086</v>
      </c>
      <c r="B2306" t="s">
        <v>7087</v>
      </c>
      <c r="C2306">
        <v>1.39</v>
      </c>
      <c r="D2306">
        <v>4.5700000000000003E-3</v>
      </c>
      <c r="E2306">
        <v>1.5481499999999999</v>
      </c>
      <c r="F2306" t="s">
        <v>3445</v>
      </c>
      <c r="G2306">
        <v>3.968E-2</v>
      </c>
    </row>
    <row r="2307" spans="1:7" x14ac:dyDescent="0.2">
      <c r="A2307" t="s">
        <v>7088</v>
      </c>
      <c r="B2307" t="s">
        <v>7089</v>
      </c>
      <c r="C2307">
        <v>0.9</v>
      </c>
      <c r="D2307">
        <v>4.5900000000000003E-3</v>
      </c>
      <c r="E2307">
        <v>1.5463899999999999</v>
      </c>
      <c r="F2307" t="s">
        <v>3445</v>
      </c>
      <c r="G2307">
        <v>9.3520000000000006E-2</v>
      </c>
    </row>
    <row r="2308" spans="1:7" x14ac:dyDescent="0.2">
      <c r="A2308" t="s">
        <v>7090</v>
      </c>
      <c r="B2308" t="s">
        <v>7091</v>
      </c>
      <c r="C2308">
        <v>0.36899999999999999</v>
      </c>
      <c r="D2308">
        <v>4.5900000000000003E-3</v>
      </c>
      <c r="E2308">
        <v>1.5458000000000001</v>
      </c>
      <c r="F2308" t="s">
        <v>3445</v>
      </c>
      <c r="G2308">
        <v>0.68084999999999996</v>
      </c>
    </row>
    <row r="2309" spans="1:7" x14ac:dyDescent="0.2">
      <c r="A2309" t="s">
        <v>7092</v>
      </c>
      <c r="B2309" t="s">
        <v>7093</v>
      </c>
      <c r="C2309">
        <v>-0.189</v>
      </c>
      <c r="D2309">
        <v>4.5999999999999999E-3</v>
      </c>
      <c r="E2309">
        <v>1.54559</v>
      </c>
      <c r="F2309" t="s">
        <v>3440</v>
      </c>
      <c r="G2309">
        <v>5.4497799999999996</v>
      </c>
    </row>
    <row r="2310" spans="1:7" x14ac:dyDescent="0.2">
      <c r="A2310" t="s">
        <v>7094</v>
      </c>
      <c r="B2310" t="s">
        <v>7095</v>
      </c>
      <c r="C2310">
        <v>-0.318</v>
      </c>
      <c r="D2310">
        <v>4.5999999999999999E-3</v>
      </c>
      <c r="E2310">
        <v>1.5452399999999999</v>
      </c>
      <c r="F2310" t="s">
        <v>3440</v>
      </c>
      <c r="G2310">
        <v>0.77798999999999996</v>
      </c>
    </row>
    <row r="2311" spans="1:7" x14ac:dyDescent="0.2">
      <c r="A2311" t="s">
        <v>7096</v>
      </c>
      <c r="B2311" t="s">
        <v>7097</v>
      </c>
      <c r="C2311">
        <v>2.1070000000000002</v>
      </c>
      <c r="D2311">
        <v>4.62E-3</v>
      </c>
      <c r="E2311">
        <v>1.5436300000000001</v>
      </c>
      <c r="F2311" t="s">
        <v>3445</v>
      </c>
      <c r="G2311">
        <v>1.847E-2</v>
      </c>
    </row>
    <row r="2312" spans="1:7" x14ac:dyDescent="0.2">
      <c r="A2312" t="s">
        <v>7098</v>
      </c>
      <c r="B2312" t="s">
        <v>7098</v>
      </c>
      <c r="C2312">
        <v>-144269497.70699999</v>
      </c>
      <c r="D2312">
        <v>4.6299999999999996E-3</v>
      </c>
      <c r="E2312">
        <v>1.54278</v>
      </c>
      <c r="F2312" t="s">
        <v>3440</v>
      </c>
      <c r="G2312">
        <v>5.2700000000000004E-3</v>
      </c>
    </row>
    <row r="2313" spans="1:7" x14ac:dyDescent="0.2">
      <c r="A2313" t="s">
        <v>7099</v>
      </c>
      <c r="B2313" t="s">
        <v>7100</v>
      </c>
      <c r="C2313">
        <v>0.57199999999999995</v>
      </c>
      <c r="D2313">
        <v>4.6499999999999996E-3</v>
      </c>
      <c r="E2313">
        <v>1.54175</v>
      </c>
      <c r="F2313" t="s">
        <v>3445</v>
      </c>
      <c r="G2313">
        <v>0.25294</v>
      </c>
    </row>
    <row r="2314" spans="1:7" x14ac:dyDescent="0.2">
      <c r="A2314" t="s">
        <v>7101</v>
      </c>
      <c r="B2314" t="s">
        <v>7102</v>
      </c>
      <c r="C2314">
        <v>-0.94199999999999995</v>
      </c>
      <c r="D2314">
        <v>4.6499999999999996E-3</v>
      </c>
      <c r="E2314">
        <v>1.54175</v>
      </c>
      <c r="F2314" t="s">
        <v>3440</v>
      </c>
      <c r="G2314">
        <v>9.1689999999999994E-2</v>
      </c>
    </row>
    <row r="2315" spans="1:7" x14ac:dyDescent="0.2">
      <c r="A2315" t="s">
        <v>7103</v>
      </c>
      <c r="B2315" t="s">
        <v>7104</v>
      </c>
      <c r="C2315">
        <v>2.77</v>
      </c>
      <c r="D2315">
        <v>4.6600000000000001E-3</v>
      </c>
      <c r="E2315">
        <v>1.54081</v>
      </c>
      <c r="F2315" t="s">
        <v>3445</v>
      </c>
      <c r="G2315">
        <v>1.316E-2</v>
      </c>
    </row>
    <row r="2316" spans="1:7" x14ac:dyDescent="0.2">
      <c r="A2316" t="s">
        <v>7105</v>
      </c>
      <c r="B2316" t="s">
        <v>7106</v>
      </c>
      <c r="C2316">
        <v>-1.6040000000000001</v>
      </c>
      <c r="D2316">
        <v>4.6699999999999997E-3</v>
      </c>
      <c r="E2316">
        <v>1.54003</v>
      </c>
      <c r="F2316" t="s">
        <v>3440</v>
      </c>
      <c r="G2316">
        <v>3.3640000000000003E-2</v>
      </c>
    </row>
    <row r="2317" spans="1:7" x14ac:dyDescent="0.2">
      <c r="A2317" t="s">
        <v>7107</v>
      </c>
      <c r="B2317" t="s">
        <v>7108</v>
      </c>
      <c r="C2317">
        <v>0.37</v>
      </c>
      <c r="D2317">
        <v>4.7099999999999998E-3</v>
      </c>
      <c r="E2317">
        <v>1.53654</v>
      </c>
      <c r="F2317" t="s">
        <v>3445</v>
      </c>
      <c r="G2317">
        <v>0.58087</v>
      </c>
    </row>
    <row r="2318" spans="1:7" x14ac:dyDescent="0.2">
      <c r="A2318" t="s">
        <v>7109</v>
      </c>
      <c r="B2318" t="s">
        <v>7110</v>
      </c>
      <c r="C2318">
        <v>-1.702</v>
      </c>
      <c r="D2318">
        <v>4.7200000000000002E-3</v>
      </c>
      <c r="E2318">
        <v>1.53592</v>
      </c>
      <c r="F2318" t="s">
        <v>3440</v>
      </c>
      <c r="G2318">
        <v>3.1809999999999998E-2</v>
      </c>
    </row>
    <row r="2319" spans="1:7" x14ac:dyDescent="0.2">
      <c r="A2319" t="s">
        <v>7111</v>
      </c>
      <c r="B2319" t="s">
        <v>7112</v>
      </c>
      <c r="C2319">
        <v>-0.56999999999999995</v>
      </c>
      <c r="D2319">
        <v>4.7200000000000002E-3</v>
      </c>
      <c r="E2319">
        <v>1.53592</v>
      </c>
      <c r="F2319" t="s">
        <v>3440</v>
      </c>
      <c r="G2319">
        <v>0.22445999999999999</v>
      </c>
    </row>
    <row r="2320" spans="1:7" x14ac:dyDescent="0.2">
      <c r="A2320" t="s">
        <v>7113</v>
      </c>
      <c r="B2320" t="s">
        <v>4989</v>
      </c>
      <c r="C2320">
        <v>0.45400000000000001</v>
      </c>
      <c r="D2320">
        <v>4.7299999999999998E-3</v>
      </c>
      <c r="E2320">
        <v>1.53546</v>
      </c>
      <c r="F2320" t="s">
        <v>3445</v>
      </c>
      <c r="G2320">
        <v>0.34210000000000002</v>
      </c>
    </row>
    <row r="2321" spans="1:7" x14ac:dyDescent="0.2">
      <c r="A2321" t="s">
        <v>7114</v>
      </c>
      <c r="B2321" t="s">
        <v>7115</v>
      </c>
      <c r="C2321">
        <v>-1.2450000000000001</v>
      </c>
      <c r="D2321">
        <v>4.7400000000000003E-3</v>
      </c>
      <c r="E2321">
        <v>1.5348200000000001</v>
      </c>
      <c r="F2321" t="s">
        <v>3440</v>
      </c>
      <c r="G2321">
        <v>4.8669999999999998E-2</v>
      </c>
    </row>
    <row r="2322" spans="1:7" x14ac:dyDescent="0.2">
      <c r="A2322" t="s">
        <v>7116</v>
      </c>
      <c r="B2322" t="s">
        <v>7117</v>
      </c>
      <c r="C2322">
        <v>1.8080000000000001</v>
      </c>
      <c r="D2322">
        <v>4.7499999999999999E-3</v>
      </c>
      <c r="E2322">
        <v>1.5337000000000001</v>
      </c>
      <c r="F2322" t="s">
        <v>3445</v>
      </c>
      <c r="G2322">
        <v>2.4559999999999998E-2</v>
      </c>
    </row>
    <row r="2323" spans="1:7" x14ac:dyDescent="0.2">
      <c r="A2323" t="s">
        <v>7118</v>
      </c>
      <c r="B2323" t="s">
        <v>7119</v>
      </c>
      <c r="C2323">
        <v>144269497.56600001</v>
      </c>
      <c r="D2323">
        <v>4.7800000000000004E-3</v>
      </c>
      <c r="E2323">
        <v>1.53179</v>
      </c>
      <c r="F2323" t="s">
        <v>3445</v>
      </c>
      <c r="G2323">
        <v>4.7299999999999998E-3</v>
      </c>
    </row>
    <row r="2324" spans="1:7" x14ac:dyDescent="0.2">
      <c r="A2324" t="s">
        <v>7120</v>
      </c>
      <c r="B2324" t="s">
        <v>7121</v>
      </c>
      <c r="C2324">
        <v>-1.04</v>
      </c>
      <c r="D2324">
        <v>4.7800000000000004E-3</v>
      </c>
      <c r="E2324">
        <v>1.5311999999999999</v>
      </c>
      <c r="F2324" t="s">
        <v>3440</v>
      </c>
      <c r="G2324">
        <v>6.9489999999999996E-2</v>
      </c>
    </row>
    <row r="2325" spans="1:7" x14ac:dyDescent="0.2">
      <c r="A2325" t="s">
        <v>7122</v>
      </c>
      <c r="B2325" t="s">
        <v>7123</v>
      </c>
      <c r="C2325">
        <v>0.82799999999999996</v>
      </c>
      <c r="D2325">
        <v>4.7999999999999996E-3</v>
      </c>
      <c r="E2325">
        <v>1.52963</v>
      </c>
      <c r="F2325" t="s">
        <v>3445</v>
      </c>
      <c r="G2325">
        <v>0.11217000000000001</v>
      </c>
    </row>
    <row r="2326" spans="1:7" x14ac:dyDescent="0.2">
      <c r="A2326" t="s">
        <v>4609</v>
      </c>
      <c r="B2326" t="s">
        <v>4610</v>
      </c>
      <c r="C2326">
        <v>-0.42299999999999999</v>
      </c>
      <c r="D2326">
        <v>4.8199999999999996E-3</v>
      </c>
      <c r="E2326">
        <v>1.5284899999999999</v>
      </c>
      <c r="F2326" t="s">
        <v>3440</v>
      </c>
      <c r="G2326">
        <v>0.44572000000000001</v>
      </c>
    </row>
    <row r="2327" spans="1:7" x14ac:dyDescent="0.2">
      <c r="A2327" t="s">
        <v>7124</v>
      </c>
      <c r="B2327" t="s">
        <v>7125</v>
      </c>
      <c r="C2327">
        <v>2.1070000000000002</v>
      </c>
      <c r="D2327">
        <v>4.8199999999999996E-3</v>
      </c>
      <c r="E2327">
        <v>1.5281199999999999</v>
      </c>
      <c r="F2327" t="s">
        <v>3445</v>
      </c>
      <c r="G2327">
        <v>1.7409999999999998E-2</v>
      </c>
    </row>
    <row r="2328" spans="1:7" x14ac:dyDescent="0.2">
      <c r="A2328" t="s">
        <v>7126</v>
      </c>
      <c r="B2328" t="s">
        <v>7127</v>
      </c>
      <c r="C2328">
        <v>-1.2110000000000001</v>
      </c>
      <c r="D2328">
        <v>4.8599999999999997E-3</v>
      </c>
      <c r="E2328">
        <v>1.52525</v>
      </c>
      <c r="F2328" t="s">
        <v>3440</v>
      </c>
      <c r="G2328">
        <v>5.6770000000000001E-2</v>
      </c>
    </row>
    <row r="2329" spans="1:7" x14ac:dyDescent="0.2">
      <c r="A2329" t="s">
        <v>7128</v>
      </c>
      <c r="B2329" t="s">
        <v>7129</v>
      </c>
      <c r="C2329">
        <v>0.53</v>
      </c>
      <c r="D2329">
        <v>4.8599999999999997E-3</v>
      </c>
      <c r="E2329">
        <v>1.52502</v>
      </c>
      <c r="F2329" t="s">
        <v>3445</v>
      </c>
      <c r="G2329">
        <v>0.25507000000000002</v>
      </c>
    </row>
    <row r="2330" spans="1:7" x14ac:dyDescent="0.2">
      <c r="A2330" t="s">
        <v>7130</v>
      </c>
      <c r="B2330" t="s">
        <v>7130</v>
      </c>
      <c r="C2330">
        <v>-2.044</v>
      </c>
      <c r="D2330">
        <v>4.8700000000000002E-3</v>
      </c>
      <c r="E2330">
        <v>1.5244800000000001</v>
      </c>
      <c r="F2330" t="s">
        <v>3440</v>
      </c>
      <c r="G2330">
        <v>2.163E-2</v>
      </c>
    </row>
    <row r="2331" spans="1:7" x14ac:dyDescent="0.2">
      <c r="A2331" t="s">
        <v>7131</v>
      </c>
      <c r="B2331" t="s">
        <v>7132</v>
      </c>
      <c r="C2331">
        <v>-0.69699999999999995</v>
      </c>
      <c r="D2331">
        <v>4.8900000000000002E-3</v>
      </c>
      <c r="E2331">
        <v>1.5233399999999999</v>
      </c>
      <c r="F2331" t="s">
        <v>3440</v>
      </c>
      <c r="G2331">
        <v>0.18285999999999999</v>
      </c>
    </row>
    <row r="2332" spans="1:7" x14ac:dyDescent="0.2">
      <c r="A2332" t="s">
        <v>7133</v>
      </c>
      <c r="B2332" t="s">
        <v>7134</v>
      </c>
      <c r="C2332">
        <v>-0.34</v>
      </c>
      <c r="D2332">
        <v>4.8999999999999998E-3</v>
      </c>
      <c r="E2332">
        <v>1.5223500000000001</v>
      </c>
      <c r="F2332" t="s">
        <v>3440</v>
      </c>
      <c r="G2332">
        <v>0.79951000000000005</v>
      </c>
    </row>
    <row r="2333" spans="1:7" x14ac:dyDescent="0.2">
      <c r="A2333" t="s">
        <v>7135</v>
      </c>
      <c r="B2333" t="s">
        <v>7136</v>
      </c>
      <c r="C2333">
        <v>1.4159999999999999</v>
      </c>
      <c r="D2333">
        <v>4.8999999999999998E-3</v>
      </c>
      <c r="E2333">
        <v>1.5223500000000001</v>
      </c>
      <c r="F2333" t="s">
        <v>3445</v>
      </c>
      <c r="G2333">
        <v>4.4290000000000003E-2</v>
      </c>
    </row>
    <row r="2334" spans="1:7" x14ac:dyDescent="0.2">
      <c r="A2334" t="s">
        <v>7137</v>
      </c>
      <c r="B2334" t="s">
        <v>7138</v>
      </c>
      <c r="C2334">
        <v>-144269497.667</v>
      </c>
      <c r="D2334">
        <v>4.9100000000000003E-3</v>
      </c>
      <c r="E2334">
        <v>1.52142</v>
      </c>
      <c r="F2334" t="s">
        <v>3440</v>
      </c>
      <c r="G2334">
        <v>6.2300000000000003E-3</v>
      </c>
    </row>
    <row r="2335" spans="1:7" x14ac:dyDescent="0.2">
      <c r="A2335" t="s">
        <v>235</v>
      </c>
      <c r="B2335" t="s">
        <v>234</v>
      </c>
      <c r="C2335">
        <v>0.73299999999999998</v>
      </c>
      <c r="D2335">
        <v>4.9199999999999999E-3</v>
      </c>
      <c r="E2335">
        <v>1.5211399999999999</v>
      </c>
      <c r="F2335" t="s">
        <v>3445</v>
      </c>
      <c r="G2335">
        <v>0.15545999999999999</v>
      </c>
    </row>
    <row r="2336" spans="1:7" x14ac:dyDescent="0.2">
      <c r="A2336" t="s">
        <v>7139</v>
      </c>
      <c r="B2336" t="s">
        <v>7139</v>
      </c>
      <c r="C2336">
        <v>3.4510000000000001</v>
      </c>
      <c r="D2336">
        <v>4.9300000000000004E-3</v>
      </c>
      <c r="E2336">
        <v>1.5203</v>
      </c>
      <c r="F2336" t="s">
        <v>3445</v>
      </c>
      <c r="G2336">
        <v>1.069E-2</v>
      </c>
    </row>
    <row r="2337" spans="1:7" x14ac:dyDescent="0.2">
      <c r="A2337" t="s">
        <v>7140</v>
      </c>
      <c r="B2337" t="s">
        <v>7141</v>
      </c>
      <c r="C2337">
        <v>-0.81899999999999995</v>
      </c>
      <c r="D2337">
        <v>4.9500000000000004E-3</v>
      </c>
      <c r="E2337">
        <v>1.51885</v>
      </c>
      <c r="F2337" t="s">
        <v>3440</v>
      </c>
      <c r="G2337">
        <v>0.10415000000000001</v>
      </c>
    </row>
    <row r="2338" spans="1:7" x14ac:dyDescent="0.2">
      <c r="A2338" t="s">
        <v>7142</v>
      </c>
      <c r="B2338" t="s">
        <v>7143</v>
      </c>
      <c r="C2338">
        <v>1.2390000000000001</v>
      </c>
      <c r="D2338">
        <v>4.9500000000000004E-3</v>
      </c>
      <c r="E2338">
        <v>1.51881</v>
      </c>
      <c r="F2338" t="s">
        <v>3445</v>
      </c>
      <c r="G2338">
        <v>5.076E-2</v>
      </c>
    </row>
    <row r="2339" spans="1:7" x14ac:dyDescent="0.2">
      <c r="A2339" t="s">
        <v>7144</v>
      </c>
      <c r="B2339" t="s">
        <v>7144</v>
      </c>
      <c r="C2339">
        <v>-0.751</v>
      </c>
      <c r="D2339">
        <v>4.96E-3</v>
      </c>
      <c r="E2339">
        <v>1.5183899999999999</v>
      </c>
      <c r="F2339" t="s">
        <v>3440</v>
      </c>
      <c r="G2339">
        <v>0.12074</v>
      </c>
    </row>
    <row r="2340" spans="1:7" x14ac:dyDescent="0.2">
      <c r="A2340" t="s">
        <v>7145</v>
      </c>
      <c r="B2340" t="s">
        <v>7146</v>
      </c>
      <c r="C2340">
        <v>1.373</v>
      </c>
      <c r="D2340">
        <v>4.9800000000000001E-3</v>
      </c>
      <c r="E2340">
        <v>1.5171399999999999</v>
      </c>
      <c r="F2340" t="s">
        <v>3445</v>
      </c>
      <c r="G2340">
        <v>4.2630000000000001E-2</v>
      </c>
    </row>
    <row r="2341" spans="1:7" x14ac:dyDescent="0.2">
      <c r="A2341" t="s">
        <v>7147</v>
      </c>
      <c r="B2341" t="s">
        <v>7148</v>
      </c>
      <c r="C2341">
        <v>-0.59</v>
      </c>
      <c r="D2341">
        <v>4.9899999999999996E-3</v>
      </c>
      <c r="E2341">
        <v>1.5158400000000001</v>
      </c>
      <c r="F2341" t="s">
        <v>3440</v>
      </c>
      <c r="G2341">
        <v>0.23355000000000001</v>
      </c>
    </row>
    <row r="2342" spans="1:7" x14ac:dyDescent="0.2">
      <c r="A2342" t="s">
        <v>7149</v>
      </c>
      <c r="B2342" t="s">
        <v>7149</v>
      </c>
      <c r="C2342">
        <v>1.232</v>
      </c>
      <c r="D2342">
        <v>5.0000000000000001E-3</v>
      </c>
      <c r="E2342">
        <v>1.5158400000000001</v>
      </c>
      <c r="F2342" t="s">
        <v>3445</v>
      </c>
      <c r="G2342">
        <v>4.5130000000000003E-2</v>
      </c>
    </row>
    <row r="2343" spans="1:7" x14ac:dyDescent="0.2">
      <c r="A2343" t="s">
        <v>7150</v>
      </c>
      <c r="B2343" t="s">
        <v>7151</v>
      </c>
      <c r="C2343">
        <v>1.0900000000000001</v>
      </c>
      <c r="D2343">
        <v>5.0099999999999997E-3</v>
      </c>
      <c r="E2343">
        <v>1.5147999999999999</v>
      </c>
      <c r="F2343" t="s">
        <v>3445</v>
      </c>
      <c r="G2343">
        <v>6.4810000000000006E-2</v>
      </c>
    </row>
    <row r="2344" spans="1:7" x14ac:dyDescent="0.2">
      <c r="A2344" t="s">
        <v>7152</v>
      </c>
      <c r="B2344" t="s">
        <v>7153</v>
      </c>
      <c r="C2344">
        <v>-1.4239999999999999</v>
      </c>
      <c r="D2344">
        <v>5.0099999999999997E-3</v>
      </c>
      <c r="E2344">
        <v>1.5147999999999999</v>
      </c>
      <c r="F2344" t="s">
        <v>3440</v>
      </c>
      <c r="G2344">
        <v>4.0070000000000001E-2</v>
      </c>
    </row>
    <row r="2345" spans="1:7" x14ac:dyDescent="0.2">
      <c r="A2345" t="s">
        <v>7154</v>
      </c>
      <c r="B2345" t="s">
        <v>7155</v>
      </c>
      <c r="C2345">
        <v>0.29099999999999998</v>
      </c>
      <c r="D2345">
        <v>5.0299999999999997E-3</v>
      </c>
      <c r="E2345">
        <v>1.5136700000000001</v>
      </c>
      <c r="F2345" t="s">
        <v>3445</v>
      </c>
      <c r="G2345">
        <v>0.87734000000000001</v>
      </c>
    </row>
    <row r="2346" spans="1:7" x14ac:dyDescent="0.2">
      <c r="A2346" t="s">
        <v>7156</v>
      </c>
      <c r="B2346" t="s">
        <v>7157</v>
      </c>
      <c r="C2346">
        <v>3.3069999999999999</v>
      </c>
      <c r="D2346">
        <v>5.0299999999999997E-3</v>
      </c>
      <c r="E2346">
        <v>1.51353</v>
      </c>
      <c r="F2346" t="s">
        <v>3445</v>
      </c>
      <c r="G2346">
        <v>1.027E-2</v>
      </c>
    </row>
    <row r="2347" spans="1:7" x14ac:dyDescent="0.2">
      <c r="A2347" t="s">
        <v>7158</v>
      </c>
      <c r="B2347" t="s">
        <v>7159</v>
      </c>
      <c r="C2347">
        <v>-0.68500000000000005</v>
      </c>
      <c r="D2347">
        <v>5.0400000000000002E-3</v>
      </c>
      <c r="E2347">
        <v>1.5132099999999999</v>
      </c>
      <c r="F2347" t="s">
        <v>3440</v>
      </c>
      <c r="G2347">
        <v>0.15833</v>
      </c>
    </row>
    <row r="2348" spans="1:7" x14ac:dyDescent="0.2">
      <c r="A2348" t="s">
        <v>7160</v>
      </c>
      <c r="B2348" t="s">
        <v>7161</v>
      </c>
      <c r="C2348">
        <v>0.47</v>
      </c>
      <c r="D2348">
        <v>5.0400000000000002E-3</v>
      </c>
      <c r="E2348">
        <v>1.5132099999999999</v>
      </c>
      <c r="F2348" t="s">
        <v>3445</v>
      </c>
      <c r="G2348">
        <v>0.35065000000000002</v>
      </c>
    </row>
    <row r="2349" spans="1:7" x14ac:dyDescent="0.2">
      <c r="A2349" t="s">
        <v>7162</v>
      </c>
      <c r="B2349" t="s">
        <v>7163</v>
      </c>
      <c r="C2349">
        <v>144269497.542</v>
      </c>
      <c r="D2349">
        <v>5.0600000000000003E-3</v>
      </c>
      <c r="E2349">
        <v>1.5118400000000001</v>
      </c>
      <c r="F2349" t="s">
        <v>3445</v>
      </c>
      <c r="G2349">
        <v>4.7000000000000002E-3</v>
      </c>
    </row>
    <row r="2350" spans="1:7" x14ac:dyDescent="0.2">
      <c r="A2350" t="s">
        <v>7164</v>
      </c>
      <c r="B2350" t="s">
        <v>7165</v>
      </c>
      <c r="C2350">
        <v>-0.57299999999999995</v>
      </c>
      <c r="D2350">
        <v>5.0600000000000003E-3</v>
      </c>
      <c r="E2350">
        <v>1.5116799999999999</v>
      </c>
      <c r="F2350" t="s">
        <v>3440</v>
      </c>
      <c r="G2350">
        <v>0.21410999999999999</v>
      </c>
    </row>
    <row r="2351" spans="1:7" x14ac:dyDescent="0.2">
      <c r="A2351" t="s">
        <v>4888</v>
      </c>
      <c r="B2351" t="s">
        <v>4888</v>
      </c>
      <c r="C2351">
        <v>-0.82599999999999996</v>
      </c>
      <c r="D2351">
        <v>5.0600000000000003E-3</v>
      </c>
      <c r="E2351">
        <v>1.5116799999999999</v>
      </c>
      <c r="F2351" t="s">
        <v>3440</v>
      </c>
      <c r="G2351">
        <v>0.11778</v>
      </c>
    </row>
    <row r="2352" spans="1:7" x14ac:dyDescent="0.2">
      <c r="A2352" t="s">
        <v>4639</v>
      </c>
      <c r="B2352" t="s">
        <v>4640</v>
      </c>
      <c r="C2352">
        <v>0.79400000000000004</v>
      </c>
      <c r="D2352">
        <v>5.0699999999999999E-3</v>
      </c>
      <c r="E2352">
        <v>1.51139</v>
      </c>
      <c r="F2352" t="s">
        <v>3445</v>
      </c>
      <c r="G2352">
        <v>0.11584999999999999</v>
      </c>
    </row>
    <row r="2353" spans="1:7" x14ac:dyDescent="0.2">
      <c r="A2353" t="s">
        <v>7166</v>
      </c>
      <c r="B2353" t="s">
        <v>7167</v>
      </c>
      <c r="C2353">
        <v>0.85599999999999998</v>
      </c>
      <c r="D2353">
        <v>5.0899999999999999E-3</v>
      </c>
      <c r="E2353">
        <v>1.51013</v>
      </c>
      <c r="F2353" t="s">
        <v>3445</v>
      </c>
      <c r="G2353">
        <v>9.5589999999999994E-2</v>
      </c>
    </row>
    <row r="2354" spans="1:7" x14ac:dyDescent="0.2">
      <c r="A2354" t="s">
        <v>7168</v>
      </c>
      <c r="B2354" t="s">
        <v>7169</v>
      </c>
      <c r="C2354">
        <v>-0.48799999999999999</v>
      </c>
      <c r="D2354">
        <v>5.11E-3</v>
      </c>
      <c r="E2354">
        <v>1.5079800000000001</v>
      </c>
      <c r="F2354" t="s">
        <v>3440</v>
      </c>
      <c r="G2354">
        <v>0.29708000000000001</v>
      </c>
    </row>
    <row r="2355" spans="1:7" x14ac:dyDescent="0.2">
      <c r="A2355" t="s">
        <v>7170</v>
      </c>
      <c r="B2355" t="s">
        <v>7171</v>
      </c>
      <c r="C2355">
        <v>144269497.54499999</v>
      </c>
      <c r="D2355">
        <v>5.1500000000000001E-3</v>
      </c>
      <c r="E2355">
        <v>1.5051699999999999</v>
      </c>
      <c r="F2355" t="s">
        <v>3445</v>
      </c>
      <c r="G2355">
        <v>4.4900000000000001E-3</v>
      </c>
    </row>
    <row r="2356" spans="1:7" x14ac:dyDescent="0.2">
      <c r="A2356" t="s">
        <v>7172</v>
      </c>
      <c r="B2356" t="s">
        <v>7173</v>
      </c>
      <c r="C2356">
        <v>-2.3530000000000002</v>
      </c>
      <c r="D2356">
        <v>5.1700000000000001E-3</v>
      </c>
      <c r="E2356">
        <v>1.5035799999999999</v>
      </c>
      <c r="F2356" t="s">
        <v>3440</v>
      </c>
      <c r="G2356">
        <v>1.9820000000000001E-2</v>
      </c>
    </row>
    <row r="2357" spans="1:7" x14ac:dyDescent="0.2">
      <c r="A2357" t="s">
        <v>7174</v>
      </c>
      <c r="B2357" t="s">
        <v>7175</v>
      </c>
      <c r="C2357">
        <v>0.71799999999999997</v>
      </c>
      <c r="D2357">
        <v>5.1700000000000001E-3</v>
      </c>
      <c r="E2357">
        <v>1.5035799999999999</v>
      </c>
      <c r="F2357" t="s">
        <v>3445</v>
      </c>
      <c r="G2357">
        <v>0.20651</v>
      </c>
    </row>
    <row r="2358" spans="1:7" x14ac:dyDescent="0.2">
      <c r="A2358" t="s">
        <v>7176</v>
      </c>
      <c r="B2358" t="s">
        <v>7177</v>
      </c>
      <c r="C2358">
        <v>0.56200000000000006</v>
      </c>
      <c r="D2358">
        <v>5.2100000000000002E-3</v>
      </c>
      <c r="E2358">
        <v>1.50081</v>
      </c>
      <c r="F2358" t="s">
        <v>3445</v>
      </c>
      <c r="G2358">
        <v>0.26283000000000001</v>
      </c>
    </row>
    <row r="2359" spans="1:7" x14ac:dyDescent="0.2">
      <c r="A2359" t="s">
        <v>7178</v>
      </c>
      <c r="B2359" t="s">
        <v>7179</v>
      </c>
      <c r="C2359">
        <v>2.3069999999999999</v>
      </c>
      <c r="D2359">
        <v>5.2300000000000003E-3</v>
      </c>
      <c r="E2359">
        <v>1.4992000000000001</v>
      </c>
      <c r="F2359" t="s">
        <v>3445</v>
      </c>
      <c r="G2359">
        <v>1.636E-2</v>
      </c>
    </row>
    <row r="2360" spans="1:7" x14ac:dyDescent="0.2">
      <c r="A2360" t="s">
        <v>7180</v>
      </c>
      <c r="B2360" t="s">
        <v>7181</v>
      </c>
      <c r="C2360">
        <v>0.22900000000000001</v>
      </c>
      <c r="D2360">
        <v>5.2300000000000003E-3</v>
      </c>
      <c r="E2360">
        <v>1.4992000000000001</v>
      </c>
      <c r="F2360" t="s">
        <v>3445</v>
      </c>
      <c r="G2360">
        <v>1.6265700000000001</v>
      </c>
    </row>
    <row r="2361" spans="1:7" x14ac:dyDescent="0.2">
      <c r="A2361" t="s">
        <v>7182</v>
      </c>
      <c r="B2361" t="s">
        <v>7183</v>
      </c>
      <c r="C2361">
        <v>-0.41399999999999998</v>
      </c>
      <c r="D2361">
        <v>5.2399999999999999E-3</v>
      </c>
      <c r="E2361">
        <v>1.4983500000000001</v>
      </c>
      <c r="F2361" t="s">
        <v>3440</v>
      </c>
      <c r="G2361">
        <v>0.45134000000000002</v>
      </c>
    </row>
    <row r="2362" spans="1:7" x14ac:dyDescent="0.2">
      <c r="A2362" t="s">
        <v>7184</v>
      </c>
      <c r="B2362" t="s">
        <v>7185</v>
      </c>
      <c r="C2362">
        <v>-0.72199999999999998</v>
      </c>
      <c r="D2362">
        <v>5.2500000000000003E-3</v>
      </c>
      <c r="E2362">
        <v>1.4978499999999999</v>
      </c>
      <c r="F2362" t="s">
        <v>3440</v>
      </c>
      <c r="G2362">
        <v>0.13245000000000001</v>
      </c>
    </row>
    <row r="2363" spans="1:7" x14ac:dyDescent="0.2">
      <c r="A2363" t="s">
        <v>7186</v>
      </c>
      <c r="B2363" t="s">
        <v>7187</v>
      </c>
      <c r="C2363">
        <v>-0.90800000000000003</v>
      </c>
      <c r="D2363">
        <v>5.2700000000000004E-3</v>
      </c>
      <c r="E2363">
        <v>1.4965999999999999</v>
      </c>
      <c r="F2363" t="s">
        <v>3440</v>
      </c>
      <c r="G2363">
        <v>9.2960000000000001E-2</v>
      </c>
    </row>
    <row r="2364" spans="1:7" x14ac:dyDescent="0.2">
      <c r="A2364" t="s">
        <v>7188</v>
      </c>
      <c r="B2364" t="s">
        <v>7189</v>
      </c>
      <c r="C2364">
        <v>2.3290000000000002</v>
      </c>
      <c r="D2364">
        <v>5.3E-3</v>
      </c>
      <c r="E2364">
        <v>1.4938400000000001</v>
      </c>
      <c r="F2364" t="s">
        <v>3445</v>
      </c>
      <c r="G2364">
        <v>1.418E-2</v>
      </c>
    </row>
    <row r="2365" spans="1:7" x14ac:dyDescent="0.2">
      <c r="A2365" t="s">
        <v>7190</v>
      </c>
      <c r="B2365" t="s">
        <v>7191</v>
      </c>
      <c r="C2365">
        <v>144269497.52900001</v>
      </c>
      <c r="D2365">
        <v>5.3099999999999996E-3</v>
      </c>
      <c r="E2365">
        <v>1.4937100000000001</v>
      </c>
      <c r="F2365" t="s">
        <v>3445</v>
      </c>
      <c r="G2365">
        <v>4.5300000000000002E-3</v>
      </c>
    </row>
    <row r="2366" spans="1:7" x14ac:dyDescent="0.2">
      <c r="A2366" t="s">
        <v>4551</v>
      </c>
      <c r="B2366" t="s">
        <v>4552</v>
      </c>
      <c r="C2366">
        <v>-1.1990000000000001</v>
      </c>
      <c r="D2366">
        <v>5.3099999999999996E-3</v>
      </c>
      <c r="E2366">
        <v>1.49359</v>
      </c>
      <c r="F2366" t="s">
        <v>3440</v>
      </c>
      <c r="G2366">
        <v>4.9189999999999998E-2</v>
      </c>
    </row>
    <row r="2367" spans="1:7" x14ac:dyDescent="0.2">
      <c r="A2367" t="s">
        <v>7192</v>
      </c>
      <c r="B2367" t="s">
        <v>7193</v>
      </c>
      <c r="C2367">
        <v>-0.40300000000000002</v>
      </c>
      <c r="D2367">
        <v>5.3099999999999996E-3</v>
      </c>
      <c r="E2367">
        <v>1.49359</v>
      </c>
      <c r="F2367" t="s">
        <v>3440</v>
      </c>
      <c r="G2367">
        <v>0.46833999999999998</v>
      </c>
    </row>
    <row r="2368" spans="1:7" x14ac:dyDescent="0.2">
      <c r="A2368" t="s">
        <v>7194</v>
      </c>
      <c r="B2368" t="s">
        <v>7195</v>
      </c>
      <c r="C2368">
        <v>-0.85699999999999998</v>
      </c>
      <c r="D2368">
        <v>5.3200000000000001E-3</v>
      </c>
      <c r="E2368">
        <v>1.49342</v>
      </c>
      <c r="F2368" t="s">
        <v>3440</v>
      </c>
      <c r="G2368">
        <v>0.1103</v>
      </c>
    </row>
    <row r="2369" spans="1:7" x14ac:dyDescent="0.2">
      <c r="A2369" t="s">
        <v>7196</v>
      </c>
      <c r="B2369" t="s">
        <v>7197</v>
      </c>
      <c r="C2369">
        <v>0.22500000000000001</v>
      </c>
      <c r="D2369">
        <v>5.3299999999999997E-3</v>
      </c>
      <c r="E2369">
        <v>1.4928699999999999</v>
      </c>
      <c r="F2369" t="s">
        <v>3445</v>
      </c>
      <c r="G2369">
        <v>23.216629999999999</v>
      </c>
    </row>
    <row r="2370" spans="1:7" x14ac:dyDescent="0.2">
      <c r="A2370" t="s">
        <v>7198</v>
      </c>
      <c r="B2370" t="s">
        <v>7199</v>
      </c>
      <c r="C2370">
        <v>1.96</v>
      </c>
      <c r="D2370">
        <v>5.3299999999999997E-3</v>
      </c>
      <c r="E2370">
        <v>1.49281</v>
      </c>
      <c r="F2370" t="s">
        <v>3445</v>
      </c>
      <c r="G2370">
        <v>2.538E-2</v>
      </c>
    </row>
    <row r="2371" spans="1:7" x14ac:dyDescent="0.2">
      <c r="A2371" t="s">
        <v>7200</v>
      </c>
      <c r="B2371" t="s">
        <v>7201</v>
      </c>
      <c r="C2371">
        <v>144269497.52700001</v>
      </c>
      <c r="D2371">
        <v>5.3499999999999997E-3</v>
      </c>
      <c r="E2371">
        <v>1.4916199999999999</v>
      </c>
      <c r="F2371" t="s">
        <v>3445</v>
      </c>
      <c r="G2371">
        <v>4.5100000000000001E-3</v>
      </c>
    </row>
    <row r="2372" spans="1:7" x14ac:dyDescent="0.2">
      <c r="A2372" t="s">
        <v>7202</v>
      </c>
      <c r="B2372" t="s">
        <v>7203</v>
      </c>
      <c r="C2372">
        <v>0.441</v>
      </c>
      <c r="D2372">
        <v>5.3699999999999998E-3</v>
      </c>
      <c r="E2372">
        <v>1.4904299999999999</v>
      </c>
      <c r="F2372" t="s">
        <v>3445</v>
      </c>
      <c r="G2372">
        <v>0.36723</v>
      </c>
    </row>
    <row r="2373" spans="1:7" x14ac:dyDescent="0.2">
      <c r="A2373" t="s">
        <v>7204</v>
      </c>
      <c r="B2373" t="s">
        <v>7205</v>
      </c>
      <c r="C2373">
        <v>0.79400000000000004</v>
      </c>
      <c r="D2373">
        <v>5.3699999999999998E-3</v>
      </c>
      <c r="E2373">
        <v>1.4904299999999999</v>
      </c>
      <c r="F2373" t="s">
        <v>3445</v>
      </c>
      <c r="G2373">
        <v>0.11262</v>
      </c>
    </row>
    <row r="2374" spans="1:7" x14ac:dyDescent="0.2">
      <c r="A2374" t="s">
        <v>7206</v>
      </c>
      <c r="B2374" t="s">
        <v>7206</v>
      </c>
      <c r="C2374">
        <v>0.39</v>
      </c>
      <c r="D2374">
        <v>5.3699999999999998E-3</v>
      </c>
      <c r="E2374">
        <v>1.4904299999999999</v>
      </c>
      <c r="F2374" t="s">
        <v>3445</v>
      </c>
      <c r="G2374">
        <v>0.59123999999999999</v>
      </c>
    </row>
    <row r="2375" spans="1:7" x14ac:dyDescent="0.2">
      <c r="A2375" t="s">
        <v>7207</v>
      </c>
      <c r="B2375" t="s">
        <v>7208</v>
      </c>
      <c r="C2375">
        <v>-1.4550000000000001</v>
      </c>
      <c r="D2375">
        <v>5.3800000000000002E-3</v>
      </c>
      <c r="E2375">
        <v>1.4896199999999999</v>
      </c>
      <c r="F2375" t="s">
        <v>3440</v>
      </c>
      <c r="G2375">
        <v>3.6380000000000003E-2</v>
      </c>
    </row>
    <row r="2376" spans="1:7" x14ac:dyDescent="0.2">
      <c r="A2376" t="s">
        <v>7209</v>
      </c>
      <c r="B2376" t="s">
        <v>7210</v>
      </c>
      <c r="C2376">
        <v>1.0780000000000001</v>
      </c>
      <c r="D2376">
        <v>5.4099999999999999E-3</v>
      </c>
      <c r="E2376">
        <v>1.4877499999999999</v>
      </c>
      <c r="F2376" t="s">
        <v>3445</v>
      </c>
      <c r="G2376">
        <v>7.2969999999999993E-2</v>
      </c>
    </row>
    <row r="2377" spans="1:7" x14ac:dyDescent="0.2">
      <c r="A2377" t="s">
        <v>7211</v>
      </c>
      <c r="B2377" t="s">
        <v>7212</v>
      </c>
      <c r="C2377">
        <v>0.53600000000000003</v>
      </c>
      <c r="D2377">
        <v>5.4099999999999999E-3</v>
      </c>
      <c r="E2377">
        <v>1.48767</v>
      </c>
      <c r="F2377" t="s">
        <v>3445</v>
      </c>
      <c r="G2377">
        <v>0.31123000000000001</v>
      </c>
    </row>
    <row r="2378" spans="1:7" x14ac:dyDescent="0.2">
      <c r="A2378" t="s">
        <v>7213</v>
      </c>
      <c r="B2378" t="s">
        <v>7214</v>
      </c>
      <c r="C2378">
        <v>1.1000000000000001</v>
      </c>
      <c r="D2378">
        <v>5.4099999999999999E-3</v>
      </c>
      <c r="E2378">
        <v>1.48767</v>
      </c>
      <c r="F2378" t="s">
        <v>3445</v>
      </c>
      <c r="G2378">
        <v>0.12177</v>
      </c>
    </row>
    <row r="2379" spans="1:7" x14ac:dyDescent="0.2">
      <c r="A2379" t="s">
        <v>7215</v>
      </c>
      <c r="B2379" t="s">
        <v>7216</v>
      </c>
      <c r="C2379">
        <v>-1.319</v>
      </c>
      <c r="D2379">
        <v>5.4299999999999999E-3</v>
      </c>
      <c r="E2379">
        <v>1.4862500000000001</v>
      </c>
      <c r="F2379" t="s">
        <v>3440</v>
      </c>
      <c r="G2379">
        <v>5.4330000000000003E-2</v>
      </c>
    </row>
    <row r="2380" spans="1:7" x14ac:dyDescent="0.2">
      <c r="A2380" t="s">
        <v>7217</v>
      </c>
      <c r="B2380" t="s">
        <v>7218</v>
      </c>
      <c r="C2380">
        <v>144269497.521</v>
      </c>
      <c r="D2380">
        <v>5.47E-3</v>
      </c>
      <c r="E2380">
        <v>1.4830399999999999</v>
      </c>
      <c r="F2380" t="s">
        <v>3445</v>
      </c>
      <c r="G2380">
        <v>4.4200000000000003E-3</v>
      </c>
    </row>
    <row r="2381" spans="1:7" x14ac:dyDescent="0.2">
      <c r="A2381" t="s">
        <v>7219</v>
      </c>
      <c r="B2381" t="s">
        <v>7220</v>
      </c>
      <c r="C2381">
        <v>-0.83899999999999997</v>
      </c>
      <c r="D2381">
        <v>5.4900000000000001E-3</v>
      </c>
      <c r="E2381">
        <v>1.4822500000000001</v>
      </c>
      <c r="F2381" t="s">
        <v>3440</v>
      </c>
      <c r="G2381">
        <v>0.10681</v>
      </c>
    </row>
    <row r="2382" spans="1:7" x14ac:dyDescent="0.2">
      <c r="A2382" t="s">
        <v>7221</v>
      </c>
      <c r="B2382" t="s">
        <v>7222</v>
      </c>
      <c r="C2382">
        <v>1.5149999999999999</v>
      </c>
      <c r="D2382">
        <v>5.4999999999999997E-3</v>
      </c>
      <c r="E2382">
        <v>1.48166</v>
      </c>
      <c r="F2382" t="s">
        <v>3445</v>
      </c>
      <c r="G2382">
        <v>3.8899999999999997E-2</v>
      </c>
    </row>
    <row r="2383" spans="1:7" x14ac:dyDescent="0.2">
      <c r="A2383" t="s">
        <v>7223</v>
      </c>
      <c r="B2383" t="s">
        <v>7224</v>
      </c>
      <c r="C2383">
        <v>-0.434</v>
      </c>
      <c r="D2383">
        <v>5.5100000000000001E-3</v>
      </c>
      <c r="E2383">
        <v>1.48064</v>
      </c>
      <c r="F2383" t="s">
        <v>3440</v>
      </c>
      <c r="G2383">
        <v>0.41036</v>
      </c>
    </row>
    <row r="2384" spans="1:7" x14ac:dyDescent="0.2">
      <c r="A2384" t="s">
        <v>7225</v>
      </c>
      <c r="B2384" t="s">
        <v>7226</v>
      </c>
      <c r="C2384">
        <v>-0.32200000000000001</v>
      </c>
      <c r="D2384">
        <v>5.5300000000000002E-3</v>
      </c>
      <c r="E2384">
        <v>1.4793499999999999</v>
      </c>
      <c r="F2384" t="s">
        <v>3440</v>
      </c>
      <c r="G2384">
        <v>0.75644</v>
      </c>
    </row>
    <row r="2385" spans="1:7" x14ac:dyDescent="0.2">
      <c r="A2385" t="s">
        <v>7227</v>
      </c>
      <c r="B2385" t="s">
        <v>7228</v>
      </c>
      <c r="C2385">
        <v>-1.123</v>
      </c>
      <c r="D2385">
        <v>5.5599999999999998E-3</v>
      </c>
      <c r="E2385">
        <v>1.4772700000000001</v>
      </c>
      <c r="F2385" t="s">
        <v>3440</v>
      </c>
      <c r="G2385">
        <v>6.0990000000000003E-2</v>
      </c>
    </row>
    <row r="2386" spans="1:7" x14ac:dyDescent="0.2">
      <c r="A2386" t="s">
        <v>7229</v>
      </c>
      <c r="B2386" t="s">
        <v>7230</v>
      </c>
      <c r="C2386">
        <v>-1.5740000000000001</v>
      </c>
      <c r="D2386">
        <v>5.5599999999999998E-3</v>
      </c>
      <c r="E2386">
        <v>1.47706</v>
      </c>
      <c r="F2386" t="s">
        <v>3440</v>
      </c>
      <c r="G2386">
        <v>3.4049999999999997E-2</v>
      </c>
    </row>
    <row r="2387" spans="1:7" x14ac:dyDescent="0.2">
      <c r="A2387" t="s">
        <v>597</v>
      </c>
      <c r="B2387" t="s">
        <v>596</v>
      </c>
      <c r="C2387">
        <v>0.253</v>
      </c>
      <c r="D2387">
        <v>5.5799999999999999E-3</v>
      </c>
      <c r="E2387">
        <v>1.47628</v>
      </c>
      <c r="F2387" t="s">
        <v>3445</v>
      </c>
      <c r="G2387">
        <v>1.5799799999999999</v>
      </c>
    </row>
    <row r="2388" spans="1:7" x14ac:dyDescent="0.2">
      <c r="A2388" t="s">
        <v>7231</v>
      </c>
      <c r="B2388" t="s">
        <v>7232</v>
      </c>
      <c r="C2388">
        <v>3.52</v>
      </c>
      <c r="D2388">
        <v>5.62E-3</v>
      </c>
      <c r="E2388">
        <v>1.4729000000000001</v>
      </c>
      <c r="F2388" t="s">
        <v>3445</v>
      </c>
      <c r="G2388">
        <v>1.3010000000000001E-2</v>
      </c>
    </row>
    <row r="2389" spans="1:7" x14ac:dyDescent="0.2">
      <c r="A2389" t="s">
        <v>7233</v>
      </c>
      <c r="B2389" t="s">
        <v>7234</v>
      </c>
      <c r="C2389">
        <v>0.93700000000000006</v>
      </c>
      <c r="D2389">
        <v>5.64E-3</v>
      </c>
      <c r="E2389">
        <v>1.4718</v>
      </c>
      <c r="F2389" t="s">
        <v>3445</v>
      </c>
      <c r="G2389">
        <v>8.8120000000000004E-2</v>
      </c>
    </row>
    <row r="2390" spans="1:7" x14ac:dyDescent="0.2">
      <c r="A2390" t="s">
        <v>7235</v>
      </c>
      <c r="B2390" t="s">
        <v>7236</v>
      </c>
      <c r="C2390">
        <v>1.427</v>
      </c>
      <c r="D2390">
        <v>5.6499999999999996E-3</v>
      </c>
      <c r="E2390">
        <v>1.47129</v>
      </c>
      <c r="F2390" t="s">
        <v>3445</v>
      </c>
      <c r="G2390">
        <v>4.249E-2</v>
      </c>
    </row>
    <row r="2391" spans="1:7" x14ac:dyDescent="0.2">
      <c r="A2391" t="s">
        <v>7237</v>
      </c>
      <c r="B2391" t="s">
        <v>7238</v>
      </c>
      <c r="C2391">
        <v>2.2789999999999999</v>
      </c>
      <c r="D2391">
        <v>5.6499999999999996E-3</v>
      </c>
      <c r="E2391">
        <v>1.47129</v>
      </c>
      <c r="F2391" t="s">
        <v>3445</v>
      </c>
      <c r="G2391">
        <v>1.728E-2</v>
      </c>
    </row>
    <row r="2392" spans="1:7" x14ac:dyDescent="0.2">
      <c r="A2392" t="s">
        <v>7239</v>
      </c>
      <c r="B2392" t="s">
        <v>7239</v>
      </c>
      <c r="C2392">
        <v>-144269497.62400001</v>
      </c>
      <c r="D2392">
        <v>5.6600000000000001E-3</v>
      </c>
      <c r="E2392">
        <v>1.47102</v>
      </c>
      <c r="F2392" t="s">
        <v>3440</v>
      </c>
      <c r="G2392">
        <v>5.8500000000000002E-3</v>
      </c>
    </row>
    <row r="2393" spans="1:7" x14ac:dyDescent="0.2">
      <c r="A2393" t="s">
        <v>7240</v>
      </c>
      <c r="B2393" t="s">
        <v>7241</v>
      </c>
      <c r="C2393">
        <v>144269498.917</v>
      </c>
      <c r="D2393">
        <v>5.6699999999999997E-3</v>
      </c>
      <c r="E2393">
        <v>1.4702900000000001</v>
      </c>
      <c r="F2393" t="s">
        <v>3445</v>
      </c>
      <c r="G2393">
        <v>1.44E-2</v>
      </c>
    </row>
    <row r="2394" spans="1:7" x14ac:dyDescent="0.2">
      <c r="A2394" t="s">
        <v>7242</v>
      </c>
      <c r="B2394" t="s">
        <v>7243</v>
      </c>
      <c r="C2394">
        <v>0.624</v>
      </c>
      <c r="D2394">
        <v>5.7000000000000002E-3</v>
      </c>
      <c r="E2394">
        <v>1.4677100000000001</v>
      </c>
      <c r="F2394" t="s">
        <v>3445</v>
      </c>
      <c r="G2394">
        <v>0.17299999999999999</v>
      </c>
    </row>
    <row r="2395" spans="1:7" x14ac:dyDescent="0.2">
      <c r="A2395" t="s">
        <v>7244</v>
      </c>
      <c r="B2395" t="s">
        <v>7245</v>
      </c>
      <c r="C2395">
        <v>-3.141</v>
      </c>
      <c r="D2395">
        <v>5.7400000000000003E-3</v>
      </c>
      <c r="E2395">
        <v>1.4654199999999999</v>
      </c>
      <c r="F2395" t="s">
        <v>3440</v>
      </c>
      <c r="G2395">
        <v>1.094E-2</v>
      </c>
    </row>
    <row r="2396" spans="1:7" x14ac:dyDescent="0.2">
      <c r="A2396" t="s">
        <v>7246</v>
      </c>
      <c r="B2396" t="s">
        <v>7247</v>
      </c>
      <c r="C2396">
        <v>0.76300000000000001</v>
      </c>
      <c r="D2396">
        <v>5.7499999999999999E-3</v>
      </c>
      <c r="E2396">
        <v>1.46472</v>
      </c>
      <c r="F2396" t="s">
        <v>3445</v>
      </c>
      <c r="G2396">
        <v>0.13292000000000001</v>
      </c>
    </row>
    <row r="2397" spans="1:7" x14ac:dyDescent="0.2">
      <c r="A2397" t="s">
        <v>7248</v>
      </c>
      <c r="B2397" t="s">
        <v>7249</v>
      </c>
      <c r="C2397">
        <v>1.0209999999999999</v>
      </c>
      <c r="D2397">
        <v>5.7800000000000004E-3</v>
      </c>
      <c r="E2397">
        <v>1.4629300000000001</v>
      </c>
      <c r="F2397" t="s">
        <v>3445</v>
      </c>
      <c r="G2397">
        <v>7.2959999999999997E-2</v>
      </c>
    </row>
    <row r="2398" spans="1:7" x14ac:dyDescent="0.2">
      <c r="A2398" t="s">
        <v>7250</v>
      </c>
      <c r="B2398" t="s">
        <v>7251</v>
      </c>
      <c r="C2398">
        <v>2.6219999999999999</v>
      </c>
      <c r="D2398">
        <v>5.7999999999999996E-3</v>
      </c>
      <c r="E2398">
        <v>1.46146</v>
      </c>
      <c r="F2398" t="s">
        <v>3445</v>
      </c>
      <c r="G2398">
        <v>1.3390000000000001E-2</v>
      </c>
    </row>
    <row r="2399" spans="1:7" x14ac:dyDescent="0.2">
      <c r="A2399" t="s">
        <v>4513</v>
      </c>
      <c r="B2399" t="s">
        <v>4514</v>
      </c>
      <c r="C2399">
        <v>-0.35399999999999998</v>
      </c>
      <c r="D2399">
        <v>5.8100000000000001E-3</v>
      </c>
      <c r="E2399">
        <v>1.46072</v>
      </c>
      <c r="F2399" t="s">
        <v>3440</v>
      </c>
      <c r="G2399">
        <v>0.56745999999999996</v>
      </c>
    </row>
    <row r="2400" spans="1:7" x14ac:dyDescent="0.2">
      <c r="A2400" t="s">
        <v>7252</v>
      </c>
      <c r="B2400" t="s">
        <v>7253</v>
      </c>
      <c r="C2400">
        <v>-0.48</v>
      </c>
      <c r="D2400">
        <v>5.8199999999999997E-3</v>
      </c>
      <c r="E2400">
        <v>1.4603900000000001</v>
      </c>
      <c r="F2400" t="s">
        <v>3440</v>
      </c>
      <c r="G2400">
        <v>0.29569000000000001</v>
      </c>
    </row>
    <row r="2401" spans="1:7" x14ac:dyDescent="0.2">
      <c r="A2401" t="s">
        <v>7254</v>
      </c>
      <c r="B2401" t="s">
        <v>7255</v>
      </c>
      <c r="C2401">
        <v>0.192</v>
      </c>
      <c r="D2401">
        <v>5.8199999999999997E-3</v>
      </c>
      <c r="E2401">
        <v>1.4602200000000001</v>
      </c>
      <c r="F2401" t="s">
        <v>3445</v>
      </c>
      <c r="G2401">
        <v>2.1839599999999999</v>
      </c>
    </row>
    <row r="2402" spans="1:7" x14ac:dyDescent="0.2">
      <c r="A2402" t="s">
        <v>7256</v>
      </c>
      <c r="B2402" t="s">
        <v>7257</v>
      </c>
      <c r="C2402">
        <v>2.6040000000000001</v>
      </c>
      <c r="D2402">
        <v>5.8399999999999997E-3</v>
      </c>
      <c r="E2402">
        <v>1.45869</v>
      </c>
      <c r="F2402" t="s">
        <v>3445</v>
      </c>
      <c r="G2402">
        <v>2.4279999999999999E-2</v>
      </c>
    </row>
    <row r="2403" spans="1:7" x14ac:dyDescent="0.2">
      <c r="A2403" t="s">
        <v>4499</v>
      </c>
      <c r="B2403" t="s">
        <v>4500</v>
      </c>
      <c r="C2403">
        <v>-0.29299999999999998</v>
      </c>
      <c r="D2403">
        <v>5.8500000000000002E-3</v>
      </c>
      <c r="E2403">
        <v>1.45831</v>
      </c>
      <c r="F2403" t="s">
        <v>3440</v>
      </c>
      <c r="G2403">
        <v>0.86807000000000001</v>
      </c>
    </row>
    <row r="2404" spans="1:7" x14ac:dyDescent="0.2">
      <c r="A2404" t="s">
        <v>7258</v>
      </c>
      <c r="B2404" t="s">
        <v>7259</v>
      </c>
      <c r="C2404">
        <v>0.50700000000000001</v>
      </c>
      <c r="D2404">
        <v>5.8500000000000002E-3</v>
      </c>
      <c r="E2404">
        <v>1.45831</v>
      </c>
      <c r="F2404" t="s">
        <v>3445</v>
      </c>
      <c r="G2404">
        <v>0.29825000000000002</v>
      </c>
    </row>
    <row r="2405" spans="1:7" x14ac:dyDescent="0.2">
      <c r="A2405" t="s">
        <v>7260</v>
      </c>
      <c r="B2405" t="s">
        <v>7261</v>
      </c>
      <c r="C2405">
        <v>-1.1439999999999999</v>
      </c>
      <c r="D2405">
        <v>5.8599999999999998E-3</v>
      </c>
      <c r="E2405">
        <v>1.45774</v>
      </c>
      <c r="F2405" t="s">
        <v>3440</v>
      </c>
      <c r="G2405">
        <v>5.9400000000000001E-2</v>
      </c>
    </row>
    <row r="2406" spans="1:7" x14ac:dyDescent="0.2">
      <c r="A2406" t="s">
        <v>7262</v>
      </c>
      <c r="B2406" t="s">
        <v>7263</v>
      </c>
      <c r="C2406">
        <v>-0.52400000000000002</v>
      </c>
      <c r="D2406">
        <v>5.8700000000000002E-3</v>
      </c>
      <c r="E2406">
        <v>1.4575199999999999</v>
      </c>
      <c r="F2406" t="s">
        <v>3440</v>
      </c>
      <c r="G2406">
        <v>0.27333000000000002</v>
      </c>
    </row>
    <row r="2407" spans="1:7" x14ac:dyDescent="0.2">
      <c r="A2407" t="s">
        <v>7264</v>
      </c>
      <c r="B2407" t="s">
        <v>7265</v>
      </c>
      <c r="C2407">
        <v>-0.50800000000000001</v>
      </c>
      <c r="D2407">
        <v>5.8900000000000003E-3</v>
      </c>
      <c r="E2407">
        <v>1.45611</v>
      </c>
      <c r="F2407" t="s">
        <v>3440</v>
      </c>
      <c r="G2407">
        <v>0.27840999999999999</v>
      </c>
    </row>
    <row r="2408" spans="1:7" x14ac:dyDescent="0.2">
      <c r="A2408" t="s">
        <v>4681</v>
      </c>
      <c r="B2408" t="s">
        <v>4682</v>
      </c>
      <c r="C2408">
        <v>0.45</v>
      </c>
      <c r="D2408">
        <v>5.8999999999999999E-3</v>
      </c>
      <c r="E2408">
        <v>1.4556899999999999</v>
      </c>
      <c r="F2408" t="s">
        <v>3445</v>
      </c>
      <c r="G2408">
        <v>0.43933</v>
      </c>
    </row>
    <row r="2409" spans="1:7" x14ac:dyDescent="0.2">
      <c r="A2409" t="s">
        <v>4804</v>
      </c>
      <c r="B2409" t="s">
        <v>4805</v>
      </c>
      <c r="C2409">
        <v>-0.63200000000000001</v>
      </c>
      <c r="D2409">
        <v>5.9100000000000003E-3</v>
      </c>
      <c r="E2409">
        <v>1.4553700000000001</v>
      </c>
      <c r="F2409" t="s">
        <v>3440</v>
      </c>
      <c r="G2409">
        <v>0.19008</v>
      </c>
    </row>
    <row r="2410" spans="1:7" x14ac:dyDescent="0.2">
      <c r="A2410" t="s">
        <v>7266</v>
      </c>
      <c r="B2410" t="s">
        <v>7267</v>
      </c>
      <c r="C2410">
        <v>1.8220000000000001</v>
      </c>
      <c r="D2410">
        <v>5.9100000000000003E-3</v>
      </c>
      <c r="E2410">
        <v>1.4553400000000001</v>
      </c>
      <c r="F2410" t="s">
        <v>3445</v>
      </c>
      <c r="G2410">
        <v>2.9850000000000002E-2</v>
      </c>
    </row>
    <row r="2411" spans="1:7" x14ac:dyDescent="0.2">
      <c r="A2411" t="s">
        <v>7268</v>
      </c>
      <c r="B2411" t="s">
        <v>7268</v>
      </c>
      <c r="C2411">
        <v>1.524</v>
      </c>
      <c r="D2411">
        <v>5.94E-3</v>
      </c>
      <c r="E2411">
        <v>1.45303</v>
      </c>
      <c r="F2411" t="s">
        <v>3445</v>
      </c>
      <c r="G2411">
        <v>3.6589999999999998E-2</v>
      </c>
    </row>
    <row r="2412" spans="1:7" x14ac:dyDescent="0.2">
      <c r="A2412" t="s">
        <v>7269</v>
      </c>
      <c r="B2412" t="s">
        <v>7270</v>
      </c>
      <c r="C2412">
        <v>0.13</v>
      </c>
      <c r="D2412">
        <v>5.9500000000000004E-3</v>
      </c>
      <c r="E2412">
        <v>1.45303</v>
      </c>
      <c r="F2412" t="s">
        <v>3445</v>
      </c>
      <c r="G2412">
        <v>5.2748499999999998</v>
      </c>
    </row>
    <row r="2413" spans="1:7" x14ac:dyDescent="0.2">
      <c r="A2413" t="s">
        <v>7271</v>
      </c>
      <c r="B2413" t="s">
        <v>7272</v>
      </c>
      <c r="C2413">
        <v>0.44800000000000001</v>
      </c>
      <c r="D2413">
        <v>5.9500000000000004E-3</v>
      </c>
      <c r="E2413">
        <v>1.45278</v>
      </c>
      <c r="F2413" t="s">
        <v>3445</v>
      </c>
      <c r="G2413">
        <v>0.38031999999999999</v>
      </c>
    </row>
    <row r="2414" spans="1:7" x14ac:dyDescent="0.2">
      <c r="A2414" t="s">
        <v>7273</v>
      </c>
      <c r="B2414" t="s">
        <v>7274</v>
      </c>
      <c r="C2414">
        <v>-0.47399999999999998</v>
      </c>
      <c r="D2414">
        <v>5.9500000000000004E-3</v>
      </c>
      <c r="E2414">
        <v>1.45278</v>
      </c>
      <c r="F2414" t="s">
        <v>3440</v>
      </c>
      <c r="G2414">
        <v>0.31761</v>
      </c>
    </row>
    <row r="2415" spans="1:7" x14ac:dyDescent="0.2">
      <c r="A2415" t="s">
        <v>7275</v>
      </c>
      <c r="B2415" t="s">
        <v>7276</v>
      </c>
      <c r="C2415">
        <v>-0.33400000000000002</v>
      </c>
      <c r="D2415">
        <v>5.9800000000000001E-3</v>
      </c>
      <c r="E2415">
        <v>1.45069</v>
      </c>
      <c r="F2415" t="s">
        <v>3440</v>
      </c>
      <c r="G2415">
        <v>0.65442999999999996</v>
      </c>
    </row>
    <row r="2416" spans="1:7" x14ac:dyDescent="0.2">
      <c r="A2416" t="s">
        <v>7277</v>
      </c>
      <c r="B2416" t="s">
        <v>7278</v>
      </c>
      <c r="C2416">
        <v>-0.377</v>
      </c>
      <c r="D2416">
        <v>6.0400000000000002E-3</v>
      </c>
      <c r="E2416">
        <v>1.4467699999999999</v>
      </c>
      <c r="F2416" t="s">
        <v>3440</v>
      </c>
      <c r="G2416">
        <v>0.47867999999999999</v>
      </c>
    </row>
    <row r="2417" spans="1:7" x14ac:dyDescent="0.2">
      <c r="A2417" t="s">
        <v>7279</v>
      </c>
      <c r="B2417" t="s">
        <v>7280</v>
      </c>
      <c r="C2417">
        <v>-0.95399999999999996</v>
      </c>
      <c r="D2417">
        <v>6.0699999999999999E-3</v>
      </c>
      <c r="E2417">
        <v>1.4452</v>
      </c>
      <c r="F2417" t="s">
        <v>3440</v>
      </c>
      <c r="G2417">
        <v>8.6290000000000006E-2</v>
      </c>
    </row>
    <row r="2418" spans="1:7" x14ac:dyDescent="0.2">
      <c r="A2418" t="s">
        <v>7281</v>
      </c>
      <c r="B2418" t="s">
        <v>7282</v>
      </c>
      <c r="C2418">
        <v>-0.626</v>
      </c>
      <c r="D2418">
        <v>6.1000000000000004E-3</v>
      </c>
      <c r="E2418">
        <v>1.44326</v>
      </c>
      <c r="F2418" t="s">
        <v>3440</v>
      </c>
      <c r="G2418">
        <v>0.19006000000000001</v>
      </c>
    </row>
    <row r="2419" spans="1:7" x14ac:dyDescent="0.2">
      <c r="A2419" t="s">
        <v>7283</v>
      </c>
      <c r="B2419" t="s">
        <v>7284</v>
      </c>
      <c r="C2419">
        <v>3.2469999999999999</v>
      </c>
      <c r="D2419">
        <v>6.1000000000000004E-3</v>
      </c>
      <c r="E2419">
        <v>1.4432499999999999</v>
      </c>
      <c r="F2419" t="s">
        <v>3445</v>
      </c>
      <c r="G2419">
        <v>1.0070000000000001E-2</v>
      </c>
    </row>
    <row r="2420" spans="1:7" x14ac:dyDescent="0.2">
      <c r="A2420" t="s">
        <v>7285</v>
      </c>
      <c r="B2420" t="s">
        <v>7286</v>
      </c>
      <c r="C2420">
        <v>-0.61599999999999999</v>
      </c>
      <c r="D2420">
        <v>6.1000000000000004E-3</v>
      </c>
      <c r="E2420">
        <v>1.4431799999999999</v>
      </c>
      <c r="F2420" t="s">
        <v>3440</v>
      </c>
      <c r="G2420">
        <v>0.21848999999999999</v>
      </c>
    </row>
    <row r="2421" spans="1:7" x14ac:dyDescent="0.2">
      <c r="A2421" t="s">
        <v>7287</v>
      </c>
      <c r="B2421" t="s">
        <v>7288</v>
      </c>
      <c r="C2421">
        <v>144269497.41999999</v>
      </c>
      <c r="D2421">
        <v>6.1199999999999996E-3</v>
      </c>
      <c r="E2421">
        <v>1.4422299999999999</v>
      </c>
      <c r="F2421" t="s">
        <v>3445</v>
      </c>
      <c r="G2421">
        <v>6.6699999999999997E-3</v>
      </c>
    </row>
    <row r="2422" spans="1:7" x14ac:dyDescent="0.2">
      <c r="A2422" t="s">
        <v>7289</v>
      </c>
      <c r="B2422" t="s">
        <v>7290</v>
      </c>
      <c r="C2422">
        <v>1.5</v>
      </c>
      <c r="D2422">
        <v>6.1199999999999996E-3</v>
      </c>
      <c r="E2422">
        <v>1.4419599999999999</v>
      </c>
      <c r="F2422" t="s">
        <v>3445</v>
      </c>
      <c r="G2422">
        <v>3.5400000000000001E-2</v>
      </c>
    </row>
    <row r="2423" spans="1:7" x14ac:dyDescent="0.2">
      <c r="A2423" t="s">
        <v>7291</v>
      </c>
      <c r="B2423" t="s">
        <v>7292</v>
      </c>
      <c r="C2423">
        <v>1.038</v>
      </c>
      <c r="D2423">
        <v>6.1500000000000001E-3</v>
      </c>
      <c r="E2423">
        <v>1.44055</v>
      </c>
      <c r="F2423" t="s">
        <v>3445</v>
      </c>
      <c r="G2423">
        <v>5.9450000000000003E-2</v>
      </c>
    </row>
    <row r="2424" spans="1:7" x14ac:dyDescent="0.2">
      <c r="A2424" t="s">
        <v>7293</v>
      </c>
      <c r="B2424" t="s">
        <v>7294</v>
      </c>
      <c r="C2424">
        <v>-0.73899999999999999</v>
      </c>
      <c r="D2424">
        <v>6.1500000000000001E-3</v>
      </c>
      <c r="E2424">
        <v>1.44055</v>
      </c>
      <c r="F2424" t="s">
        <v>3440</v>
      </c>
      <c r="G2424">
        <v>0.22539999999999999</v>
      </c>
    </row>
    <row r="2425" spans="1:7" x14ac:dyDescent="0.2">
      <c r="A2425" t="s">
        <v>7295</v>
      </c>
      <c r="B2425" t="s">
        <v>7296</v>
      </c>
      <c r="C2425">
        <v>-1.66</v>
      </c>
      <c r="D2425">
        <v>6.1599999999999997E-3</v>
      </c>
      <c r="E2425">
        <v>1.4398</v>
      </c>
      <c r="F2425" t="s">
        <v>3440</v>
      </c>
      <c r="G2425">
        <v>2.742E-2</v>
      </c>
    </row>
    <row r="2426" spans="1:7" x14ac:dyDescent="0.2">
      <c r="A2426" t="s">
        <v>7297</v>
      </c>
      <c r="B2426" t="s">
        <v>7297</v>
      </c>
      <c r="C2426">
        <v>0.94299999999999995</v>
      </c>
      <c r="D2426">
        <v>6.1700000000000001E-3</v>
      </c>
      <c r="E2426">
        <v>1.4397200000000001</v>
      </c>
      <c r="F2426" t="s">
        <v>3445</v>
      </c>
      <c r="G2426">
        <v>9.0359999999999996E-2</v>
      </c>
    </row>
    <row r="2427" spans="1:7" x14ac:dyDescent="0.2">
      <c r="A2427" t="s">
        <v>4948</v>
      </c>
      <c r="B2427" t="s">
        <v>4949</v>
      </c>
      <c r="C2427">
        <v>2.6760000000000002</v>
      </c>
      <c r="D2427">
        <v>6.2100000000000002E-3</v>
      </c>
      <c r="E2427">
        <v>1.4369099999999999</v>
      </c>
      <c r="F2427" t="s">
        <v>3445</v>
      </c>
      <c r="G2427">
        <v>1.285E-2</v>
      </c>
    </row>
    <row r="2428" spans="1:7" x14ac:dyDescent="0.2">
      <c r="A2428" t="s">
        <v>4694</v>
      </c>
      <c r="B2428" t="s">
        <v>4694</v>
      </c>
      <c r="C2428">
        <v>1.5149999999999999</v>
      </c>
      <c r="D2428">
        <v>6.2199999999999998E-3</v>
      </c>
      <c r="E2428">
        <v>1.43625</v>
      </c>
      <c r="F2428" t="s">
        <v>3445</v>
      </c>
      <c r="G2428">
        <v>2.8199999999999999E-2</v>
      </c>
    </row>
    <row r="2429" spans="1:7" x14ac:dyDescent="0.2">
      <c r="A2429" t="s">
        <v>7298</v>
      </c>
      <c r="B2429" t="s">
        <v>7299</v>
      </c>
      <c r="C2429">
        <v>0.57799999999999996</v>
      </c>
      <c r="D2429">
        <v>6.2300000000000003E-3</v>
      </c>
      <c r="E2429">
        <v>1.43615</v>
      </c>
      <c r="F2429" t="s">
        <v>3445</v>
      </c>
      <c r="G2429">
        <v>0.22289</v>
      </c>
    </row>
    <row r="2430" spans="1:7" x14ac:dyDescent="0.2">
      <c r="A2430" t="s">
        <v>7300</v>
      </c>
      <c r="B2430" t="s">
        <v>7301</v>
      </c>
      <c r="C2430">
        <v>-0.34499999999999997</v>
      </c>
      <c r="D2430">
        <v>6.2300000000000003E-3</v>
      </c>
      <c r="E2430">
        <v>1.43615</v>
      </c>
      <c r="F2430" t="s">
        <v>3440</v>
      </c>
      <c r="G2430">
        <v>0.72570000000000001</v>
      </c>
    </row>
    <row r="2431" spans="1:7" x14ac:dyDescent="0.2">
      <c r="A2431" t="s">
        <v>7302</v>
      </c>
      <c r="B2431" t="s">
        <v>7303</v>
      </c>
      <c r="C2431">
        <v>-0.60099999999999998</v>
      </c>
      <c r="D2431">
        <v>6.2300000000000003E-3</v>
      </c>
      <c r="E2431">
        <v>1.43604</v>
      </c>
      <c r="F2431" t="s">
        <v>3440</v>
      </c>
      <c r="G2431">
        <v>0.17982000000000001</v>
      </c>
    </row>
    <row r="2432" spans="1:7" x14ac:dyDescent="0.2">
      <c r="A2432" t="s">
        <v>7304</v>
      </c>
      <c r="B2432" t="s">
        <v>7305</v>
      </c>
      <c r="C2432">
        <v>-1.1910000000000001</v>
      </c>
      <c r="D2432">
        <v>6.2300000000000003E-3</v>
      </c>
      <c r="E2432">
        <v>1.43604</v>
      </c>
      <c r="F2432" t="s">
        <v>3440</v>
      </c>
      <c r="G2432">
        <v>4.8050000000000002E-2</v>
      </c>
    </row>
    <row r="2433" spans="1:7" x14ac:dyDescent="0.2">
      <c r="A2433" t="s">
        <v>7306</v>
      </c>
      <c r="B2433" t="s">
        <v>7307</v>
      </c>
      <c r="C2433">
        <v>-2.4820000000000002</v>
      </c>
      <c r="D2433">
        <v>6.2399999999999999E-3</v>
      </c>
      <c r="E2433">
        <v>1.4357</v>
      </c>
      <c r="F2433" t="s">
        <v>3440</v>
      </c>
      <c r="G2433">
        <v>1.652E-2</v>
      </c>
    </row>
    <row r="2434" spans="1:7" x14ac:dyDescent="0.2">
      <c r="A2434" t="s">
        <v>7308</v>
      </c>
      <c r="B2434" t="s">
        <v>7309</v>
      </c>
      <c r="C2434">
        <v>-144269497.78200001</v>
      </c>
      <c r="D2434">
        <v>6.2500000000000003E-3</v>
      </c>
      <c r="E2434">
        <v>1.4351100000000001</v>
      </c>
      <c r="F2434" t="s">
        <v>3440</v>
      </c>
      <c r="G2434">
        <v>5.9100000000000003E-3</v>
      </c>
    </row>
    <row r="2435" spans="1:7" x14ac:dyDescent="0.2">
      <c r="A2435" t="s">
        <v>7310</v>
      </c>
      <c r="B2435" t="s">
        <v>7311</v>
      </c>
      <c r="C2435">
        <v>-0.96499999999999997</v>
      </c>
      <c r="D2435">
        <v>6.2599999999999999E-3</v>
      </c>
      <c r="E2435">
        <v>1.4351100000000001</v>
      </c>
      <c r="F2435" t="s">
        <v>3440</v>
      </c>
      <c r="G2435">
        <v>7.6579999999999995E-2</v>
      </c>
    </row>
    <row r="2436" spans="1:7" x14ac:dyDescent="0.2">
      <c r="A2436" t="s">
        <v>7312</v>
      </c>
      <c r="B2436" t="s">
        <v>7313</v>
      </c>
      <c r="C2436">
        <v>-144269497.87099999</v>
      </c>
      <c r="D2436">
        <v>6.2599999999999999E-3</v>
      </c>
      <c r="E2436">
        <v>1.4351100000000001</v>
      </c>
      <c r="F2436" t="s">
        <v>3440</v>
      </c>
      <c r="G2436">
        <v>7.1000000000000004E-3</v>
      </c>
    </row>
    <row r="2437" spans="1:7" x14ac:dyDescent="0.2">
      <c r="A2437" t="s">
        <v>7314</v>
      </c>
      <c r="B2437" t="s">
        <v>7315</v>
      </c>
      <c r="C2437">
        <v>-1.2509999999999999</v>
      </c>
      <c r="D2437">
        <v>6.2700000000000004E-3</v>
      </c>
      <c r="E2437">
        <v>1.43465</v>
      </c>
      <c r="F2437" t="s">
        <v>3440</v>
      </c>
      <c r="G2437">
        <v>4.231E-2</v>
      </c>
    </row>
    <row r="2438" spans="1:7" x14ac:dyDescent="0.2">
      <c r="A2438" t="s">
        <v>7316</v>
      </c>
      <c r="B2438" t="s">
        <v>7317</v>
      </c>
      <c r="C2438">
        <v>0.51</v>
      </c>
      <c r="D2438">
        <v>6.2700000000000004E-3</v>
      </c>
      <c r="E2438">
        <v>1.43465</v>
      </c>
      <c r="F2438" t="s">
        <v>3445</v>
      </c>
      <c r="G2438">
        <v>0.26296000000000003</v>
      </c>
    </row>
    <row r="2439" spans="1:7" x14ac:dyDescent="0.2">
      <c r="A2439" t="s">
        <v>7318</v>
      </c>
      <c r="B2439" t="s">
        <v>7319</v>
      </c>
      <c r="C2439">
        <v>-0.219</v>
      </c>
      <c r="D2439">
        <v>6.3099999999999996E-3</v>
      </c>
      <c r="E2439">
        <v>1.4321999999999999</v>
      </c>
      <c r="F2439" t="s">
        <v>3440</v>
      </c>
      <c r="G2439">
        <v>1.87148</v>
      </c>
    </row>
    <row r="2440" spans="1:7" x14ac:dyDescent="0.2">
      <c r="A2440" t="s">
        <v>7320</v>
      </c>
      <c r="B2440" t="s">
        <v>7321</v>
      </c>
      <c r="C2440">
        <v>3.258</v>
      </c>
      <c r="D2440">
        <v>6.3099999999999996E-3</v>
      </c>
      <c r="E2440">
        <v>1.43188</v>
      </c>
      <c r="F2440" t="s">
        <v>3445</v>
      </c>
      <c r="G2440">
        <v>9.1800000000000007E-3</v>
      </c>
    </row>
    <row r="2441" spans="1:7" x14ac:dyDescent="0.2">
      <c r="A2441" t="s">
        <v>7322</v>
      </c>
      <c r="B2441" t="s">
        <v>7323</v>
      </c>
      <c r="C2441">
        <v>-0.64500000000000002</v>
      </c>
      <c r="D2441">
        <v>6.3200000000000001E-3</v>
      </c>
      <c r="E2441">
        <v>1.43143</v>
      </c>
      <c r="F2441" t="s">
        <v>3440</v>
      </c>
      <c r="G2441">
        <v>0.15578</v>
      </c>
    </row>
    <row r="2442" spans="1:7" x14ac:dyDescent="0.2">
      <c r="A2442" t="s">
        <v>7324</v>
      </c>
      <c r="B2442" t="s">
        <v>7325</v>
      </c>
      <c r="C2442">
        <v>-0.223</v>
      </c>
      <c r="D2442">
        <v>6.3600000000000002E-3</v>
      </c>
      <c r="E2442">
        <v>1.4292</v>
      </c>
      <c r="F2442" t="s">
        <v>3440</v>
      </c>
      <c r="G2442">
        <v>1.3806</v>
      </c>
    </row>
    <row r="2443" spans="1:7" x14ac:dyDescent="0.2">
      <c r="A2443" t="s">
        <v>7326</v>
      </c>
      <c r="B2443" t="s">
        <v>7326</v>
      </c>
      <c r="C2443">
        <v>-0.91800000000000004</v>
      </c>
      <c r="D2443">
        <v>6.3699999999999998E-3</v>
      </c>
      <c r="E2443">
        <v>1.42852</v>
      </c>
      <c r="F2443" t="s">
        <v>3440</v>
      </c>
      <c r="G2443">
        <v>8.7770000000000001E-2</v>
      </c>
    </row>
    <row r="2444" spans="1:7" x14ac:dyDescent="0.2">
      <c r="A2444" t="s">
        <v>7327</v>
      </c>
      <c r="B2444" t="s">
        <v>7327</v>
      </c>
      <c r="C2444">
        <v>-144269497.896</v>
      </c>
      <c r="D2444">
        <v>6.4000000000000003E-3</v>
      </c>
      <c r="E2444">
        <v>1.42689</v>
      </c>
      <c r="F2444" t="s">
        <v>3440</v>
      </c>
      <c r="G2444">
        <v>7.2100000000000003E-3</v>
      </c>
    </row>
    <row r="2445" spans="1:7" x14ac:dyDescent="0.2">
      <c r="A2445" t="s">
        <v>7328</v>
      </c>
      <c r="B2445" t="s">
        <v>7329</v>
      </c>
      <c r="C2445">
        <v>2.6419999999999999</v>
      </c>
      <c r="D2445">
        <v>6.4400000000000004E-3</v>
      </c>
      <c r="E2445">
        <v>1.4244300000000001</v>
      </c>
      <c r="F2445" t="s">
        <v>3445</v>
      </c>
      <c r="G2445">
        <v>1.082E-2</v>
      </c>
    </row>
    <row r="2446" spans="1:7" x14ac:dyDescent="0.2">
      <c r="A2446" t="s">
        <v>7330</v>
      </c>
      <c r="B2446" t="s">
        <v>7331</v>
      </c>
      <c r="C2446">
        <v>0.79600000000000004</v>
      </c>
      <c r="D2446">
        <v>6.4400000000000004E-3</v>
      </c>
      <c r="E2446">
        <v>1.4244300000000001</v>
      </c>
      <c r="F2446" t="s">
        <v>3445</v>
      </c>
      <c r="G2446">
        <v>0.11414000000000001</v>
      </c>
    </row>
    <row r="2447" spans="1:7" x14ac:dyDescent="0.2">
      <c r="A2447" t="s">
        <v>7332</v>
      </c>
      <c r="B2447" t="s">
        <v>7333</v>
      </c>
      <c r="C2447">
        <v>-144269497.572</v>
      </c>
      <c r="D2447">
        <v>6.4400000000000004E-3</v>
      </c>
      <c r="E2447">
        <v>1.4244300000000001</v>
      </c>
      <c r="F2447" t="s">
        <v>3440</v>
      </c>
      <c r="G2447">
        <v>5.7099999999999998E-3</v>
      </c>
    </row>
    <row r="2448" spans="1:7" x14ac:dyDescent="0.2">
      <c r="A2448" t="s">
        <v>7334</v>
      </c>
      <c r="B2448" t="s">
        <v>7335</v>
      </c>
      <c r="C2448">
        <v>-0.93300000000000005</v>
      </c>
      <c r="D2448">
        <v>6.45E-3</v>
      </c>
      <c r="E2448">
        <v>1.4244300000000001</v>
      </c>
      <c r="F2448" t="s">
        <v>3440</v>
      </c>
      <c r="G2448">
        <v>8.5550000000000001E-2</v>
      </c>
    </row>
    <row r="2449" spans="1:7" x14ac:dyDescent="0.2">
      <c r="A2449" t="s">
        <v>7336</v>
      </c>
      <c r="B2449" t="s">
        <v>7337</v>
      </c>
      <c r="C2449">
        <v>1.8580000000000001</v>
      </c>
      <c r="D2449">
        <v>6.45E-3</v>
      </c>
      <c r="E2449">
        <v>1.4244300000000001</v>
      </c>
      <c r="F2449" t="s">
        <v>3445</v>
      </c>
      <c r="G2449">
        <v>2.0580000000000001E-2</v>
      </c>
    </row>
    <row r="2450" spans="1:7" x14ac:dyDescent="0.2">
      <c r="A2450" t="s">
        <v>7338</v>
      </c>
      <c r="B2450" t="s">
        <v>7339</v>
      </c>
      <c r="C2450">
        <v>-0.48399999999999999</v>
      </c>
      <c r="D2450">
        <v>6.4799999999999996E-3</v>
      </c>
      <c r="E2450">
        <v>1.4223600000000001</v>
      </c>
      <c r="F2450" t="s">
        <v>3440</v>
      </c>
      <c r="G2450">
        <v>0.29949999999999999</v>
      </c>
    </row>
    <row r="2451" spans="1:7" x14ac:dyDescent="0.2">
      <c r="A2451" t="s">
        <v>7340</v>
      </c>
      <c r="B2451" t="s">
        <v>7341</v>
      </c>
      <c r="C2451">
        <v>0.308</v>
      </c>
      <c r="D2451">
        <v>6.5100000000000002E-3</v>
      </c>
      <c r="E2451">
        <v>1.4208799999999999</v>
      </c>
      <c r="F2451" t="s">
        <v>3445</v>
      </c>
      <c r="G2451">
        <v>0.73102999999999996</v>
      </c>
    </row>
    <row r="2452" spans="1:7" x14ac:dyDescent="0.2">
      <c r="A2452" t="s">
        <v>7342</v>
      </c>
      <c r="B2452" t="s">
        <v>7343</v>
      </c>
      <c r="C2452">
        <v>-144269497.74000001</v>
      </c>
      <c r="D2452">
        <v>6.5100000000000002E-3</v>
      </c>
      <c r="E2452">
        <v>1.4208799999999999</v>
      </c>
      <c r="F2452" t="s">
        <v>3440</v>
      </c>
      <c r="G2452">
        <v>5.5900000000000004E-3</v>
      </c>
    </row>
    <row r="2453" spans="1:7" x14ac:dyDescent="0.2">
      <c r="A2453" t="s">
        <v>7344</v>
      </c>
      <c r="B2453" t="s">
        <v>7345</v>
      </c>
      <c r="C2453">
        <v>0.27200000000000002</v>
      </c>
      <c r="D2453">
        <v>6.5199999999999998E-3</v>
      </c>
      <c r="E2453">
        <v>1.4199900000000001</v>
      </c>
      <c r="F2453" t="s">
        <v>3445</v>
      </c>
      <c r="G2453">
        <v>1.16106</v>
      </c>
    </row>
    <row r="2454" spans="1:7" x14ac:dyDescent="0.2">
      <c r="A2454" t="s">
        <v>7346</v>
      </c>
      <c r="B2454" t="s">
        <v>7347</v>
      </c>
      <c r="C2454">
        <v>0.45600000000000002</v>
      </c>
      <c r="D2454">
        <v>6.5300000000000002E-3</v>
      </c>
      <c r="E2454">
        <v>1.4198500000000001</v>
      </c>
      <c r="F2454" t="s">
        <v>3445</v>
      </c>
      <c r="G2454">
        <v>0.34555000000000002</v>
      </c>
    </row>
    <row r="2455" spans="1:7" x14ac:dyDescent="0.2">
      <c r="A2455" t="s">
        <v>4860</v>
      </c>
      <c r="B2455" t="s">
        <v>4861</v>
      </c>
      <c r="C2455">
        <v>-2.1459999999999999</v>
      </c>
      <c r="D2455">
        <v>6.5300000000000002E-3</v>
      </c>
      <c r="E2455">
        <v>1.4198500000000001</v>
      </c>
      <c r="F2455" t="s">
        <v>3440</v>
      </c>
      <c r="G2455">
        <v>1.8110000000000001E-2</v>
      </c>
    </row>
    <row r="2456" spans="1:7" x14ac:dyDescent="0.2">
      <c r="A2456" t="s">
        <v>7348</v>
      </c>
      <c r="B2456" t="s">
        <v>7349</v>
      </c>
      <c r="C2456">
        <v>-0.26100000000000001</v>
      </c>
      <c r="D2456">
        <v>6.5300000000000002E-3</v>
      </c>
      <c r="E2456">
        <v>1.4198500000000001</v>
      </c>
      <c r="F2456" t="s">
        <v>3440</v>
      </c>
      <c r="G2456">
        <v>1.68703</v>
      </c>
    </row>
    <row r="2457" spans="1:7" x14ac:dyDescent="0.2">
      <c r="A2457" t="s">
        <v>7350</v>
      </c>
      <c r="B2457" t="s">
        <v>7351</v>
      </c>
      <c r="C2457">
        <v>0.43099999999999999</v>
      </c>
      <c r="D2457">
        <v>6.6400000000000001E-3</v>
      </c>
      <c r="E2457">
        <v>1.41326</v>
      </c>
      <c r="F2457" t="s">
        <v>3445</v>
      </c>
      <c r="G2457">
        <v>0.58969000000000005</v>
      </c>
    </row>
    <row r="2458" spans="1:7" x14ac:dyDescent="0.2">
      <c r="A2458" t="s">
        <v>7352</v>
      </c>
      <c r="B2458" t="s">
        <v>7353</v>
      </c>
      <c r="C2458">
        <v>-0.93100000000000005</v>
      </c>
      <c r="D2458">
        <v>6.6499999999999997E-3</v>
      </c>
      <c r="E2458">
        <v>1.4128799999999999</v>
      </c>
      <c r="F2458" t="s">
        <v>3440</v>
      </c>
      <c r="G2458">
        <v>7.5319999999999998E-2</v>
      </c>
    </row>
    <row r="2459" spans="1:7" x14ac:dyDescent="0.2">
      <c r="A2459" t="s">
        <v>7354</v>
      </c>
      <c r="B2459" t="s">
        <v>7355</v>
      </c>
      <c r="C2459">
        <v>0.43099999999999999</v>
      </c>
      <c r="D2459">
        <v>6.6499999999999997E-3</v>
      </c>
      <c r="E2459">
        <v>1.4128099999999999</v>
      </c>
      <c r="F2459" t="s">
        <v>3445</v>
      </c>
      <c r="G2459">
        <v>0.35235</v>
      </c>
    </row>
    <row r="2460" spans="1:7" x14ac:dyDescent="0.2">
      <c r="A2460" t="s">
        <v>7356</v>
      </c>
      <c r="B2460" t="s">
        <v>7356</v>
      </c>
      <c r="C2460">
        <v>0.98099999999999998</v>
      </c>
      <c r="D2460">
        <v>6.6499999999999997E-3</v>
      </c>
      <c r="E2460">
        <v>1.4127099999999999</v>
      </c>
      <c r="F2460" t="s">
        <v>3445</v>
      </c>
      <c r="G2460">
        <v>7.9880000000000007E-2</v>
      </c>
    </row>
    <row r="2461" spans="1:7" x14ac:dyDescent="0.2">
      <c r="A2461" t="s">
        <v>7357</v>
      </c>
      <c r="B2461" t="s">
        <v>7357</v>
      </c>
      <c r="C2461">
        <v>0.42799999999999999</v>
      </c>
      <c r="D2461">
        <v>6.6699999999999997E-3</v>
      </c>
      <c r="E2461">
        <v>1.4120299999999999</v>
      </c>
      <c r="F2461" t="s">
        <v>3445</v>
      </c>
      <c r="G2461">
        <v>0.39911999999999997</v>
      </c>
    </row>
    <row r="2462" spans="1:7" x14ac:dyDescent="0.2">
      <c r="A2462" t="s">
        <v>7358</v>
      </c>
      <c r="B2462" t="s">
        <v>7359</v>
      </c>
      <c r="C2462">
        <v>0.161</v>
      </c>
      <c r="D2462">
        <v>6.6800000000000002E-3</v>
      </c>
      <c r="E2462">
        <v>1.4115899999999999</v>
      </c>
      <c r="F2462" t="s">
        <v>3445</v>
      </c>
      <c r="G2462">
        <v>15.314360000000001</v>
      </c>
    </row>
    <row r="2463" spans="1:7" x14ac:dyDescent="0.2">
      <c r="A2463" t="s">
        <v>7360</v>
      </c>
      <c r="B2463" t="s">
        <v>7361</v>
      </c>
      <c r="C2463">
        <v>-0.501</v>
      </c>
      <c r="D2463">
        <v>6.6800000000000002E-3</v>
      </c>
      <c r="E2463">
        <v>1.4115200000000001</v>
      </c>
      <c r="F2463" t="s">
        <v>3440</v>
      </c>
      <c r="G2463">
        <v>0.25387999999999999</v>
      </c>
    </row>
    <row r="2464" spans="1:7" x14ac:dyDescent="0.2">
      <c r="A2464" t="s">
        <v>4876</v>
      </c>
      <c r="B2464" t="s">
        <v>4877</v>
      </c>
      <c r="C2464">
        <v>0.65</v>
      </c>
      <c r="D2464">
        <v>6.6899999999999998E-3</v>
      </c>
      <c r="E2464">
        <v>1.4108499999999999</v>
      </c>
      <c r="F2464" t="s">
        <v>3445</v>
      </c>
      <c r="G2464">
        <v>0.20915</v>
      </c>
    </row>
    <row r="2465" spans="1:7" x14ac:dyDescent="0.2">
      <c r="A2465" t="s">
        <v>7362</v>
      </c>
      <c r="B2465" t="s">
        <v>7363</v>
      </c>
      <c r="C2465">
        <v>0.58399999999999996</v>
      </c>
      <c r="D2465">
        <v>6.7200000000000003E-3</v>
      </c>
      <c r="E2465">
        <v>1.4096</v>
      </c>
      <c r="F2465" t="s">
        <v>3445</v>
      </c>
      <c r="G2465">
        <v>0.19015000000000001</v>
      </c>
    </row>
    <row r="2466" spans="1:7" x14ac:dyDescent="0.2">
      <c r="A2466" t="s">
        <v>7364</v>
      </c>
      <c r="B2466" t="s">
        <v>7365</v>
      </c>
      <c r="C2466">
        <v>0.254</v>
      </c>
      <c r="D2466">
        <v>6.7400000000000003E-3</v>
      </c>
      <c r="E2466">
        <v>1.40802</v>
      </c>
      <c r="F2466" t="s">
        <v>3445</v>
      </c>
      <c r="G2466">
        <v>1.6295299999999999</v>
      </c>
    </row>
    <row r="2467" spans="1:7" x14ac:dyDescent="0.2">
      <c r="A2467" t="s">
        <v>7366</v>
      </c>
      <c r="B2467" t="s">
        <v>7367</v>
      </c>
      <c r="C2467">
        <v>1.6559999999999999</v>
      </c>
      <c r="D2467">
        <v>6.7600000000000004E-3</v>
      </c>
      <c r="E2467">
        <v>1.4068700000000001</v>
      </c>
      <c r="F2467" t="s">
        <v>3445</v>
      </c>
      <c r="G2467">
        <v>4.061E-2</v>
      </c>
    </row>
    <row r="2468" spans="1:7" x14ac:dyDescent="0.2">
      <c r="A2468" t="s">
        <v>7368</v>
      </c>
      <c r="B2468" t="s">
        <v>7369</v>
      </c>
      <c r="C2468">
        <v>0.88100000000000001</v>
      </c>
      <c r="D2468">
        <v>6.77E-3</v>
      </c>
      <c r="E2468">
        <v>1.4067000000000001</v>
      </c>
      <c r="F2468" t="s">
        <v>3445</v>
      </c>
      <c r="G2468">
        <v>0.10449</v>
      </c>
    </row>
    <row r="2469" spans="1:7" x14ac:dyDescent="0.2">
      <c r="A2469" t="s">
        <v>7370</v>
      </c>
      <c r="B2469" t="s">
        <v>7371</v>
      </c>
      <c r="C2469">
        <v>-0.27300000000000002</v>
      </c>
      <c r="D2469">
        <v>6.77E-3</v>
      </c>
      <c r="E2469">
        <v>1.4067000000000001</v>
      </c>
      <c r="F2469" t="s">
        <v>3440</v>
      </c>
      <c r="G2469">
        <v>0.88871</v>
      </c>
    </row>
    <row r="2470" spans="1:7" x14ac:dyDescent="0.2">
      <c r="A2470" t="s">
        <v>7372</v>
      </c>
      <c r="B2470" t="s">
        <v>7373</v>
      </c>
      <c r="C2470">
        <v>2.6139999999999999</v>
      </c>
      <c r="D2470">
        <v>6.8100000000000001E-3</v>
      </c>
      <c r="E2470">
        <v>1.4040699999999999</v>
      </c>
      <c r="F2470" t="s">
        <v>3445</v>
      </c>
      <c r="G2470">
        <v>1.1209999999999999E-2</v>
      </c>
    </row>
    <row r="2471" spans="1:7" x14ac:dyDescent="0.2">
      <c r="A2471" t="s">
        <v>4445</v>
      </c>
      <c r="B2471" t="s">
        <v>4446</v>
      </c>
      <c r="C2471">
        <v>3.6480000000000001</v>
      </c>
      <c r="D2471">
        <v>6.8300000000000001E-3</v>
      </c>
      <c r="E2471">
        <v>1.4029799999999999</v>
      </c>
      <c r="F2471" t="s">
        <v>3445</v>
      </c>
      <c r="G2471">
        <v>1.469E-2</v>
      </c>
    </row>
    <row r="2472" spans="1:7" x14ac:dyDescent="0.2">
      <c r="A2472" t="s">
        <v>7374</v>
      </c>
      <c r="B2472" t="s">
        <v>7375</v>
      </c>
      <c r="C2472">
        <v>-0.52600000000000002</v>
      </c>
      <c r="D2472">
        <v>6.8700000000000002E-3</v>
      </c>
      <c r="E2472">
        <v>1.4010100000000001</v>
      </c>
      <c r="F2472" t="s">
        <v>3440</v>
      </c>
      <c r="G2472">
        <v>0.23449999999999999</v>
      </c>
    </row>
    <row r="2473" spans="1:7" x14ac:dyDescent="0.2">
      <c r="A2473" t="s">
        <v>7376</v>
      </c>
      <c r="B2473" t="s">
        <v>7377</v>
      </c>
      <c r="C2473">
        <v>-0.46600000000000003</v>
      </c>
      <c r="D2473">
        <v>6.8900000000000003E-3</v>
      </c>
      <c r="E2473">
        <v>1.3995599999999999</v>
      </c>
      <c r="F2473" t="s">
        <v>3440</v>
      </c>
      <c r="G2473">
        <v>0.30981999999999998</v>
      </c>
    </row>
    <row r="2474" spans="1:7" x14ac:dyDescent="0.2">
      <c r="A2474" t="s">
        <v>7378</v>
      </c>
      <c r="B2474" t="s">
        <v>7379</v>
      </c>
      <c r="C2474">
        <v>-0.60199999999999998</v>
      </c>
      <c r="D2474">
        <v>6.9199999999999999E-3</v>
      </c>
      <c r="E2474">
        <v>1.3985799999999999</v>
      </c>
      <c r="F2474" t="s">
        <v>3440</v>
      </c>
      <c r="G2474">
        <v>0.18046999999999999</v>
      </c>
    </row>
    <row r="2475" spans="1:7" x14ac:dyDescent="0.2">
      <c r="A2475" t="s">
        <v>7380</v>
      </c>
      <c r="B2475" t="s">
        <v>7381</v>
      </c>
      <c r="C2475">
        <v>-0.46200000000000002</v>
      </c>
      <c r="D2475">
        <v>6.9199999999999999E-3</v>
      </c>
      <c r="E2475">
        <v>1.3985799999999999</v>
      </c>
      <c r="F2475" t="s">
        <v>3440</v>
      </c>
      <c r="G2475">
        <v>0.32406000000000001</v>
      </c>
    </row>
    <row r="2476" spans="1:7" x14ac:dyDescent="0.2">
      <c r="A2476" t="s">
        <v>7382</v>
      </c>
      <c r="B2476" t="s">
        <v>7383</v>
      </c>
      <c r="C2476">
        <v>-0.88400000000000001</v>
      </c>
      <c r="D2476">
        <v>6.9199999999999999E-3</v>
      </c>
      <c r="E2476">
        <v>1.3985799999999999</v>
      </c>
      <c r="F2476" t="s">
        <v>3440</v>
      </c>
      <c r="G2476">
        <v>0.1</v>
      </c>
    </row>
    <row r="2477" spans="1:7" x14ac:dyDescent="0.2">
      <c r="A2477" t="s">
        <v>7384</v>
      </c>
      <c r="B2477" t="s">
        <v>7384</v>
      </c>
      <c r="C2477">
        <v>2.1509999999999998</v>
      </c>
      <c r="D2477">
        <v>6.9300000000000004E-3</v>
      </c>
      <c r="E2477">
        <v>1.3978999999999999</v>
      </c>
      <c r="F2477" t="s">
        <v>3445</v>
      </c>
      <c r="G2477">
        <v>1.8880000000000001E-2</v>
      </c>
    </row>
    <row r="2478" spans="1:7" x14ac:dyDescent="0.2">
      <c r="A2478" t="s">
        <v>7385</v>
      </c>
      <c r="B2478" t="s">
        <v>7386</v>
      </c>
      <c r="C2478">
        <v>-0.46500000000000002</v>
      </c>
      <c r="D2478">
        <v>6.9499999999999996E-3</v>
      </c>
      <c r="E2478">
        <v>1.3969</v>
      </c>
      <c r="F2478" t="s">
        <v>3440</v>
      </c>
      <c r="G2478">
        <v>0.34772999999999998</v>
      </c>
    </row>
    <row r="2479" spans="1:7" x14ac:dyDescent="0.2">
      <c r="A2479" t="s">
        <v>4617</v>
      </c>
      <c r="B2479" t="s">
        <v>4618</v>
      </c>
      <c r="C2479">
        <v>0.505</v>
      </c>
      <c r="D2479">
        <v>6.9499999999999996E-3</v>
      </c>
      <c r="E2479">
        <v>1.3969</v>
      </c>
      <c r="F2479" t="s">
        <v>3445</v>
      </c>
      <c r="G2479">
        <v>0.28149999999999997</v>
      </c>
    </row>
    <row r="2480" spans="1:7" x14ac:dyDescent="0.2">
      <c r="A2480" t="s">
        <v>7387</v>
      </c>
      <c r="B2480" t="s">
        <v>7388</v>
      </c>
      <c r="C2480">
        <v>-0.17799999999999999</v>
      </c>
      <c r="D2480">
        <v>6.96E-3</v>
      </c>
      <c r="E2480">
        <v>1.39679</v>
      </c>
      <c r="F2480" t="s">
        <v>3440</v>
      </c>
      <c r="G2480">
        <v>3.0399099999999999</v>
      </c>
    </row>
    <row r="2481" spans="1:7" x14ac:dyDescent="0.2">
      <c r="A2481" t="s">
        <v>4784</v>
      </c>
      <c r="B2481" t="s">
        <v>4784</v>
      </c>
      <c r="C2481">
        <v>1.8640000000000001</v>
      </c>
      <c r="D2481">
        <v>6.96E-3</v>
      </c>
      <c r="E2481">
        <v>1.39662</v>
      </c>
      <c r="F2481" t="s">
        <v>3445</v>
      </c>
      <c r="G2481">
        <v>2.4590000000000001E-2</v>
      </c>
    </row>
    <row r="2482" spans="1:7" x14ac:dyDescent="0.2">
      <c r="A2482" t="s">
        <v>7389</v>
      </c>
      <c r="B2482" t="s">
        <v>7390</v>
      </c>
      <c r="C2482">
        <v>-1.3049999999999999</v>
      </c>
      <c r="D2482">
        <v>6.9800000000000001E-3</v>
      </c>
      <c r="E2482">
        <v>1.39622</v>
      </c>
      <c r="F2482" t="s">
        <v>3440</v>
      </c>
      <c r="G2482">
        <v>4.5019999999999998E-2</v>
      </c>
    </row>
    <row r="2483" spans="1:7" x14ac:dyDescent="0.2">
      <c r="A2483" t="s">
        <v>7391</v>
      </c>
      <c r="B2483" t="s">
        <v>7392</v>
      </c>
      <c r="C2483">
        <v>0.68300000000000005</v>
      </c>
      <c r="D2483">
        <v>6.9800000000000001E-3</v>
      </c>
      <c r="E2483">
        <v>1.39622</v>
      </c>
      <c r="F2483" t="s">
        <v>3445</v>
      </c>
      <c r="G2483">
        <v>0.16782</v>
      </c>
    </row>
    <row r="2484" spans="1:7" x14ac:dyDescent="0.2">
      <c r="A2484" t="s">
        <v>7393</v>
      </c>
      <c r="B2484" t="s">
        <v>7394</v>
      </c>
      <c r="C2484">
        <v>0.28799999999999998</v>
      </c>
      <c r="D2484">
        <v>6.9800000000000001E-3</v>
      </c>
      <c r="E2484">
        <v>1.3961600000000001</v>
      </c>
      <c r="F2484" t="s">
        <v>3445</v>
      </c>
      <c r="G2484">
        <v>1.2850699999999999</v>
      </c>
    </row>
    <row r="2485" spans="1:7" x14ac:dyDescent="0.2">
      <c r="A2485" t="s">
        <v>7395</v>
      </c>
      <c r="B2485" t="s">
        <v>7396</v>
      </c>
      <c r="C2485">
        <v>-1.5409999999999999</v>
      </c>
      <c r="D2485">
        <v>7.0200000000000002E-3</v>
      </c>
      <c r="E2485">
        <v>1.3941300000000001</v>
      </c>
      <c r="F2485" t="s">
        <v>3440</v>
      </c>
      <c r="G2485">
        <v>3.049E-2</v>
      </c>
    </row>
    <row r="2486" spans="1:7" x14ac:dyDescent="0.2">
      <c r="A2486" t="s">
        <v>7397</v>
      </c>
      <c r="B2486" t="s">
        <v>7398</v>
      </c>
      <c r="C2486">
        <v>0.56699999999999995</v>
      </c>
      <c r="D2486">
        <v>7.0299999999999998E-3</v>
      </c>
      <c r="E2486">
        <v>1.3935</v>
      </c>
      <c r="F2486" t="s">
        <v>3445</v>
      </c>
      <c r="G2486">
        <v>0.24210999999999999</v>
      </c>
    </row>
    <row r="2487" spans="1:7" x14ac:dyDescent="0.2">
      <c r="A2487" t="s">
        <v>7399</v>
      </c>
      <c r="B2487" t="s">
        <v>7400</v>
      </c>
      <c r="C2487">
        <v>1.6759999999999999</v>
      </c>
      <c r="D2487">
        <v>7.0299999999999998E-3</v>
      </c>
      <c r="E2487">
        <v>1.3934599999999999</v>
      </c>
      <c r="F2487" t="s">
        <v>3445</v>
      </c>
      <c r="G2487">
        <v>2.3290000000000002E-2</v>
      </c>
    </row>
    <row r="2488" spans="1:7" x14ac:dyDescent="0.2">
      <c r="A2488" t="s">
        <v>7401</v>
      </c>
      <c r="B2488" t="s">
        <v>7402</v>
      </c>
      <c r="C2488">
        <v>0.76600000000000001</v>
      </c>
      <c r="D2488">
        <v>7.0400000000000003E-3</v>
      </c>
      <c r="E2488">
        <v>1.3934500000000001</v>
      </c>
      <c r="F2488" t="s">
        <v>3445</v>
      </c>
      <c r="G2488">
        <v>0.13442000000000001</v>
      </c>
    </row>
    <row r="2489" spans="1:7" x14ac:dyDescent="0.2">
      <c r="A2489" t="s">
        <v>7403</v>
      </c>
      <c r="B2489" t="s">
        <v>7404</v>
      </c>
      <c r="C2489">
        <v>0.94199999999999995</v>
      </c>
      <c r="D2489">
        <v>7.0400000000000003E-3</v>
      </c>
      <c r="E2489">
        <v>1.3934500000000001</v>
      </c>
      <c r="F2489" t="s">
        <v>3445</v>
      </c>
      <c r="G2489">
        <v>6.9809999999999997E-2</v>
      </c>
    </row>
    <row r="2490" spans="1:7" x14ac:dyDescent="0.2">
      <c r="A2490" t="s">
        <v>7405</v>
      </c>
      <c r="B2490" t="s">
        <v>7406</v>
      </c>
      <c r="C2490">
        <v>0.73799999999999999</v>
      </c>
      <c r="D2490">
        <v>7.0600000000000003E-3</v>
      </c>
      <c r="E2490">
        <v>1.39202</v>
      </c>
      <c r="F2490" t="s">
        <v>3445</v>
      </c>
      <c r="G2490">
        <v>0.1179</v>
      </c>
    </row>
    <row r="2491" spans="1:7" x14ac:dyDescent="0.2">
      <c r="A2491" t="s">
        <v>7407</v>
      </c>
      <c r="B2491" t="s">
        <v>7407</v>
      </c>
      <c r="C2491">
        <v>-0.52800000000000002</v>
      </c>
      <c r="D2491">
        <v>7.1000000000000004E-3</v>
      </c>
      <c r="E2491">
        <v>1.3900399999999999</v>
      </c>
      <c r="F2491" t="s">
        <v>3440</v>
      </c>
      <c r="G2491">
        <v>0.22569</v>
      </c>
    </row>
    <row r="2492" spans="1:7" x14ac:dyDescent="0.2">
      <c r="A2492" t="s">
        <v>7408</v>
      </c>
      <c r="B2492" t="s">
        <v>7409</v>
      </c>
      <c r="C2492">
        <v>-0.66800000000000004</v>
      </c>
      <c r="D2492">
        <v>7.1700000000000002E-3</v>
      </c>
      <c r="E2492">
        <v>1.3860699999999999</v>
      </c>
      <c r="F2492" t="s">
        <v>3440</v>
      </c>
      <c r="G2492">
        <v>0.14932000000000001</v>
      </c>
    </row>
    <row r="2493" spans="1:7" x14ac:dyDescent="0.2">
      <c r="A2493" t="s">
        <v>7410</v>
      </c>
      <c r="B2493" t="s">
        <v>7411</v>
      </c>
      <c r="C2493">
        <v>-0.28999999999999998</v>
      </c>
      <c r="D2493">
        <v>7.1799999999999998E-3</v>
      </c>
      <c r="E2493">
        <v>1.38561</v>
      </c>
      <c r="F2493" t="s">
        <v>3440</v>
      </c>
      <c r="G2493">
        <v>1.00813</v>
      </c>
    </row>
    <row r="2494" spans="1:7" x14ac:dyDescent="0.2">
      <c r="A2494" t="s">
        <v>7412</v>
      </c>
      <c r="B2494" t="s">
        <v>7413</v>
      </c>
      <c r="C2494">
        <v>1.778</v>
      </c>
      <c r="D2494">
        <v>7.1999999999999998E-3</v>
      </c>
      <c r="E2494">
        <v>1.38445</v>
      </c>
      <c r="F2494" t="s">
        <v>3445</v>
      </c>
      <c r="G2494">
        <v>3.9460000000000002E-2</v>
      </c>
    </row>
    <row r="2495" spans="1:7" x14ac:dyDescent="0.2">
      <c r="A2495" t="s">
        <v>7414</v>
      </c>
      <c r="B2495" t="s">
        <v>7415</v>
      </c>
      <c r="C2495">
        <v>-3.0739999999999998</v>
      </c>
      <c r="D2495">
        <v>7.2199999999999999E-3</v>
      </c>
      <c r="E2495">
        <v>1.3833200000000001</v>
      </c>
      <c r="F2495" t="s">
        <v>3440</v>
      </c>
      <c r="G2495">
        <v>1.221E-2</v>
      </c>
    </row>
    <row r="2496" spans="1:7" x14ac:dyDescent="0.2">
      <c r="A2496" t="s">
        <v>7416</v>
      </c>
      <c r="B2496" t="s">
        <v>7417</v>
      </c>
      <c r="C2496">
        <v>1.427</v>
      </c>
      <c r="D2496">
        <v>7.2199999999999999E-3</v>
      </c>
      <c r="E2496">
        <v>1.3833200000000001</v>
      </c>
      <c r="F2496" t="s">
        <v>3445</v>
      </c>
      <c r="G2496">
        <v>3.3270000000000001E-2</v>
      </c>
    </row>
    <row r="2497" spans="1:7" x14ac:dyDescent="0.2">
      <c r="A2497" t="s">
        <v>7418</v>
      </c>
      <c r="B2497" t="s">
        <v>7418</v>
      </c>
      <c r="C2497">
        <v>0.36599999999999999</v>
      </c>
      <c r="D2497">
        <v>7.2300000000000003E-3</v>
      </c>
      <c r="E2497">
        <v>1.38323</v>
      </c>
      <c r="F2497" t="s">
        <v>3445</v>
      </c>
      <c r="G2497">
        <v>0.52168999999999999</v>
      </c>
    </row>
    <row r="2498" spans="1:7" x14ac:dyDescent="0.2">
      <c r="A2498" t="s">
        <v>7419</v>
      </c>
      <c r="B2498" t="s">
        <v>7420</v>
      </c>
      <c r="C2498">
        <v>0.20200000000000001</v>
      </c>
      <c r="D2498">
        <v>7.26E-3</v>
      </c>
      <c r="E2498">
        <v>1.3817999999999999</v>
      </c>
      <c r="F2498" t="s">
        <v>3445</v>
      </c>
      <c r="G2498">
        <v>2.5896699999999999</v>
      </c>
    </row>
    <row r="2499" spans="1:7" x14ac:dyDescent="0.2">
      <c r="A2499" t="s">
        <v>7421</v>
      </c>
      <c r="B2499" t="s">
        <v>7421</v>
      </c>
      <c r="C2499">
        <v>144269497.38699999</v>
      </c>
      <c r="D2499">
        <v>7.26E-3</v>
      </c>
      <c r="E2499">
        <v>1.3817999999999999</v>
      </c>
      <c r="F2499" t="s">
        <v>3445</v>
      </c>
      <c r="G2499">
        <v>5.7600000000000004E-3</v>
      </c>
    </row>
    <row r="2500" spans="1:7" x14ac:dyDescent="0.2">
      <c r="A2500" t="s">
        <v>7422</v>
      </c>
      <c r="B2500" t="s">
        <v>7423</v>
      </c>
      <c r="C2500">
        <v>-0.44800000000000001</v>
      </c>
      <c r="D2500">
        <v>7.26E-3</v>
      </c>
      <c r="E2500">
        <v>1.3817999999999999</v>
      </c>
      <c r="F2500" t="s">
        <v>3440</v>
      </c>
      <c r="G2500">
        <v>0.33165</v>
      </c>
    </row>
    <row r="2501" spans="1:7" x14ac:dyDescent="0.2">
      <c r="A2501" t="s">
        <v>7424</v>
      </c>
      <c r="B2501" t="s">
        <v>7425</v>
      </c>
      <c r="C2501">
        <v>1.5720000000000001</v>
      </c>
      <c r="D2501">
        <v>7.28E-3</v>
      </c>
      <c r="E2501">
        <v>1.3807100000000001</v>
      </c>
      <c r="F2501" t="s">
        <v>3445</v>
      </c>
      <c r="G2501">
        <v>3.7229999999999999E-2</v>
      </c>
    </row>
    <row r="2502" spans="1:7" x14ac:dyDescent="0.2">
      <c r="A2502" t="s">
        <v>7426</v>
      </c>
      <c r="B2502" t="s">
        <v>7427</v>
      </c>
      <c r="C2502">
        <v>0.15</v>
      </c>
      <c r="D2502">
        <v>7.2899999999999996E-3</v>
      </c>
      <c r="E2502">
        <v>1.3806799999999999</v>
      </c>
      <c r="F2502" t="s">
        <v>3445</v>
      </c>
      <c r="G2502">
        <v>3.1783299999999999</v>
      </c>
    </row>
    <row r="2503" spans="1:7" x14ac:dyDescent="0.2">
      <c r="A2503" t="s">
        <v>7428</v>
      </c>
      <c r="B2503" t="s">
        <v>7429</v>
      </c>
      <c r="C2503">
        <v>0.66500000000000004</v>
      </c>
      <c r="D2503">
        <v>7.3000000000000001E-3</v>
      </c>
      <c r="E2503">
        <v>1.3800399999999999</v>
      </c>
      <c r="F2503" t="s">
        <v>3445</v>
      </c>
      <c r="G2503">
        <v>0.17402000000000001</v>
      </c>
    </row>
    <row r="2504" spans="1:7" x14ac:dyDescent="0.2">
      <c r="A2504" t="s">
        <v>7430</v>
      </c>
      <c r="B2504" t="s">
        <v>7430</v>
      </c>
      <c r="C2504">
        <v>-0.94299999999999995</v>
      </c>
      <c r="D2504">
        <v>7.3000000000000001E-3</v>
      </c>
      <c r="E2504">
        <v>1.3798900000000001</v>
      </c>
      <c r="F2504" t="s">
        <v>3440</v>
      </c>
      <c r="G2504">
        <v>8.1900000000000001E-2</v>
      </c>
    </row>
    <row r="2505" spans="1:7" x14ac:dyDescent="0.2">
      <c r="A2505" t="s">
        <v>229</v>
      </c>
      <c r="B2505" t="s">
        <v>228</v>
      </c>
      <c r="C2505">
        <v>0.312</v>
      </c>
      <c r="D2505">
        <v>7.3200000000000001E-3</v>
      </c>
      <c r="E2505">
        <v>1.37924</v>
      </c>
      <c r="F2505" t="s">
        <v>3445</v>
      </c>
      <c r="G2505">
        <v>0.79988000000000004</v>
      </c>
    </row>
    <row r="2506" spans="1:7" x14ac:dyDescent="0.2">
      <c r="A2506" t="s">
        <v>7431</v>
      </c>
      <c r="B2506" t="s">
        <v>7432</v>
      </c>
      <c r="C2506">
        <v>-3.0579999999999998</v>
      </c>
      <c r="D2506">
        <v>7.3400000000000002E-3</v>
      </c>
      <c r="E2506">
        <v>1.37818</v>
      </c>
      <c r="F2506" t="s">
        <v>3440</v>
      </c>
      <c r="G2506">
        <v>1.3390000000000001E-2</v>
      </c>
    </row>
    <row r="2507" spans="1:7" x14ac:dyDescent="0.2">
      <c r="A2507" t="s">
        <v>7433</v>
      </c>
      <c r="B2507" t="s">
        <v>7434</v>
      </c>
      <c r="C2507">
        <v>-0.23200000000000001</v>
      </c>
      <c r="D2507">
        <v>7.3499999999999998E-3</v>
      </c>
      <c r="E2507">
        <v>1.37784</v>
      </c>
      <c r="F2507" t="s">
        <v>3440</v>
      </c>
      <c r="G2507">
        <v>1.23725</v>
      </c>
    </row>
    <row r="2508" spans="1:7" x14ac:dyDescent="0.2">
      <c r="A2508" t="s">
        <v>7435</v>
      </c>
      <c r="B2508" t="s">
        <v>7436</v>
      </c>
      <c r="C2508">
        <v>-0.309</v>
      </c>
      <c r="D2508">
        <v>7.3600000000000002E-3</v>
      </c>
      <c r="E2508">
        <v>1.37751</v>
      </c>
      <c r="F2508" t="s">
        <v>3440</v>
      </c>
      <c r="G2508">
        <v>0.80266000000000004</v>
      </c>
    </row>
    <row r="2509" spans="1:7" x14ac:dyDescent="0.2">
      <c r="A2509" t="s">
        <v>7437</v>
      </c>
      <c r="B2509" t="s">
        <v>7438</v>
      </c>
      <c r="C2509">
        <v>-0.40300000000000002</v>
      </c>
      <c r="D2509">
        <v>7.3800000000000003E-3</v>
      </c>
      <c r="E2509">
        <v>1.37612</v>
      </c>
      <c r="F2509" t="s">
        <v>3440</v>
      </c>
      <c r="G2509">
        <v>0.41059000000000001</v>
      </c>
    </row>
    <row r="2510" spans="1:7" x14ac:dyDescent="0.2">
      <c r="A2510" t="s">
        <v>7439</v>
      </c>
      <c r="B2510" t="s">
        <v>7440</v>
      </c>
      <c r="C2510">
        <v>0.59699999999999998</v>
      </c>
      <c r="D2510">
        <v>7.3899999999999999E-3</v>
      </c>
      <c r="E2510">
        <v>1.37564</v>
      </c>
      <c r="F2510" t="s">
        <v>3445</v>
      </c>
      <c r="G2510">
        <v>0.18453</v>
      </c>
    </row>
    <row r="2511" spans="1:7" x14ac:dyDescent="0.2">
      <c r="A2511" t="s">
        <v>7441</v>
      </c>
      <c r="B2511" t="s">
        <v>7442</v>
      </c>
      <c r="C2511">
        <v>-0.63500000000000001</v>
      </c>
      <c r="D2511">
        <v>7.4200000000000004E-3</v>
      </c>
      <c r="E2511">
        <v>1.3744499999999999</v>
      </c>
      <c r="F2511" t="s">
        <v>3440</v>
      </c>
      <c r="G2511">
        <v>0.1701</v>
      </c>
    </row>
    <row r="2512" spans="1:7" x14ac:dyDescent="0.2">
      <c r="A2512" t="s">
        <v>7443</v>
      </c>
      <c r="B2512" t="s">
        <v>7444</v>
      </c>
      <c r="C2512">
        <v>-0.55900000000000005</v>
      </c>
      <c r="D2512">
        <v>7.43E-3</v>
      </c>
      <c r="E2512">
        <v>1.3740000000000001</v>
      </c>
      <c r="F2512" t="s">
        <v>3440</v>
      </c>
      <c r="G2512">
        <v>0.21770999999999999</v>
      </c>
    </row>
    <row r="2513" spans="1:7" x14ac:dyDescent="0.2">
      <c r="A2513" t="s">
        <v>7445</v>
      </c>
      <c r="B2513" t="s">
        <v>7446</v>
      </c>
      <c r="C2513">
        <v>-3.2120000000000002</v>
      </c>
      <c r="D2513">
        <v>7.45E-3</v>
      </c>
      <c r="E2513">
        <v>1.37273</v>
      </c>
      <c r="F2513" t="s">
        <v>3440</v>
      </c>
      <c r="G2513">
        <v>1.306E-2</v>
      </c>
    </row>
    <row r="2514" spans="1:7" x14ac:dyDescent="0.2">
      <c r="A2514" t="s">
        <v>4737</v>
      </c>
      <c r="B2514" t="s">
        <v>4738</v>
      </c>
      <c r="C2514">
        <v>0.85299999999999998</v>
      </c>
      <c r="D2514">
        <v>7.4599999999999996E-3</v>
      </c>
      <c r="E2514">
        <v>1.37273</v>
      </c>
      <c r="F2514" t="s">
        <v>3445</v>
      </c>
      <c r="G2514">
        <v>0.10129000000000001</v>
      </c>
    </row>
    <row r="2515" spans="1:7" x14ac:dyDescent="0.2">
      <c r="A2515" t="s">
        <v>7447</v>
      </c>
      <c r="B2515" t="s">
        <v>7448</v>
      </c>
      <c r="C2515">
        <v>1.5469999999999999</v>
      </c>
      <c r="D2515">
        <v>7.4700000000000001E-3</v>
      </c>
      <c r="E2515">
        <v>1.3722099999999999</v>
      </c>
      <c r="F2515" t="s">
        <v>3445</v>
      </c>
      <c r="G2515">
        <v>3.1660000000000001E-2</v>
      </c>
    </row>
    <row r="2516" spans="1:7" x14ac:dyDescent="0.2">
      <c r="A2516" t="s">
        <v>7449</v>
      </c>
      <c r="B2516" t="s">
        <v>7450</v>
      </c>
      <c r="C2516">
        <v>0.29499999999999998</v>
      </c>
      <c r="D2516">
        <v>7.4700000000000001E-3</v>
      </c>
      <c r="E2516">
        <v>1.3722099999999999</v>
      </c>
      <c r="F2516" t="s">
        <v>3445</v>
      </c>
      <c r="G2516">
        <v>0.78280000000000005</v>
      </c>
    </row>
    <row r="2517" spans="1:7" x14ac:dyDescent="0.2">
      <c r="A2517" t="s">
        <v>7451</v>
      </c>
      <c r="B2517" t="s">
        <v>7451</v>
      </c>
      <c r="C2517">
        <v>0.42599999999999999</v>
      </c>
      <c r="D2517">
        <v>7.4799999999999997E-3</v>
      </c>
      <c r="E2517">
        <v>1.37191</v>
      </c>
      <c r="F2517" t="s">
        <v>3445</v>
      </c>
      <c r="G2517">
        <v>0.40222000000000002</v>
      </c>
    </row>
    <row r="2518" spans="1:7" x14ac:dyDescent="0.2">
      <c r="A2518" t="s">
        <v>7452</v>
      </c>
      <c r="B2518" t="s">
        <v>7453</v>
      </c>
      <c r="C2518">
        <v>-0.74299999999999999</v>
      </c>
      <c r="D2518">
        <v>7.4799999999999997E-3</v>
      </c>
      <c r="E2518">
        <v>1.3717200000000001</v>
      </c>
      <c r="F2518" t="s">
        <v>3440</v>
      </c>
      <c r="G2518">
        <v>0.11605</v>
      </c>
    </row>
    <row r="2519" spans="1:7" x14ac:dyDescent="0.2">
      <c r="A2519" t="s">
        <v>7454</v>
      </c>
      <c r="B2519" t="s">
        <v>7455</v>
      </c>
      <c r="C2519">
        <v>3.2349999999999999</v>
      </c>
      <c r="D2519">
        <v>7.5100000000000002E-3</v>
      </c>
      <c r="E2519">
        <v>1.3705499999999999</v>
      </c>
      <c r="F2519" t="s">
        <v>3445</v>
      </c>
      <c r="G2519">
        <v>8.1200000000000005E-3</v>
      </c>
    </row>
    <row r="2520" spans="1:7" x14ac:dyDescent="0.2">
      <c r="A2520" t="s">
        <v>7456</v>
      </c>
      <c r="B2520" t="s">
        <v>7457</v>
      </c>
      <c r="C2520">
        <v>0.47</v>
      </c>
      <c r="D2520">
        <v>7.5100000000000002E-3</v>
      </c>
      <c r="E2520">
        <v>1.3705499999999999</v>
      </c>
      <c r="F2520" t="s">
        <v>3445</v>
      </c>
      <c r="G2520">
        <v>0.28739999999999999</v>
      </c>
    </row>
    <row r="2521" spans="1:7" x14ac:dyDescent="0.2">
      <c r="A2521" t="s">
        <v>7458</v>
      </c>
      <c r="B2521" t="s">
        <v>7458</v>
      </c>
      <c r="C2521">
        <v>0.28000000000000003</v>
      </c>
      <c r="D2521">
        <v>7.5100000000000002E-3</v>
      </c>
      <c r="E2521">
        <v>1.37053</v>
      </c>
      <c r="F2521" t="s">
        <v>3445</v>
      </c>
      <c r="G2521">
        <v>1.1647700000000001</v>
      </c>
    </row>
    <row r="2522" spans="1:7" x14ac:dyDescent="0.2">
      <c r="A2522" t="s">
        <v>7459</v>
      </c>
      <c r="B2522" t="s">
        <v>7460</v>
      </c>
      <c r="C2522">
        <v>0.23300000000000001</v>
      </c>
      <c r="D2522">
        <v>7.5199999999999998E-3</v>
      </c>
      <c r="E2522">
        <v>1.3703099999999999</v>
      </c>
      <c r="F2522" t="s">
        <v>3445</v>
      </c>
      <c r="G2522">
        <v>1.42062</v>
      </c>
    </row>
    <row r="2523" spans="1:7" x14ac:dyDescent="0.2">
      <c r="A2523" t="s">
        <v>4424</v>
      </c>
      <c r="B2523" t="s">
        <v>4425</v>
      </c>
      <c r="C2523">
        <v>-0.71199999999999997</v>
      </c>
      <c r="D2523">
        <v>7.5300000000000002E-3</v>
      </c>
      <c r="E2523">
        <v>1.3703099999999999</v>
      </c>
      <c r="F2523" t="s">
        <v>3440</v>
      </c>
      <c r="G2523">
        <v>0.11947000000000001</v>
      </c>
    </row>
    <row r="2524" spans="1:7" x14ac:dyDescent="0.2">
      <c r="A2524" t="s">
        <v>7461</v>
      </c>
      <c r="B2524" t="s">
        <v>7461</v>
      </c>
      <c r="C2524">
        <v>0.496</v>
      </c>
      <c r="D2524">
        <v>7.5300000000000002E-3</v>
      </c>
      <c r="E2524">
        <v>1.3703099999999999</v>
      </c>
      <c r="F2524" t="s">
        <v>3445</v>
      </c>
      <c r="G2524">
        <v>0.43823000000000001</v>
      </c>
    </row>
    <row r="2525" spans="1:7" x14ac:dyDescent="0.2">
      <c r="A2525" t="s">
        <v>7462</v>
      </c>
      <c r="B2525" t="s">
        <v>7463</v>
      </c>
      <c r="C2525">
        <v>-1.0620000000000001</v>
      </c>
      <c r="D2525">
        <v>7.5300000000000002E-3</v>
      </c>
      <c r="E2525">
        <v>1.3703099999999999</v>
      </c>
      <c r="F2525" t="s">
        <v>3440</v>
      </c>
      <c r="G2525">
        <v>7.51E-2</v>
      </c>
    </row>
    <row r="2526" spans="1:7" x14ac:dyDescent="0.2">
      <c r="A2526" t="s">
        <v>7464</v>
      </c>
      <c r="B2526" t="s">
        <v>7464</v>
      </c>
      <c r="C2526">
        <v>144269497.36300001</v>
      </c>
      <c r="D2526">
        <v>7.5399999999999998E-3</v>
      </c>
      <c r="E2526">
        <v>1.3701099999999999</v>
      </c>
      <c r="F2526" t="s">
        <v>3445</v>
      </c>
      <c r="G2526">
        <v>5.8100000000000001E-3</v>
      </c>
    </row>
    <row r="2527" spans="1:7" x14ac:dyDescent="0.2">
      <c r="A2527" t="s">
        <v>7465</v>
      </c>
      <c r="B2527" t="s">
        <v>7466</v>
      </c>
      <c r="C2527">
        <v>-1.2</v>
      </c>
      <c r="D2527">
        <v>7.5599999999999999E-3</v>
      </c>
      <c r="E2527">
        <v>1.3688499999999999</v>
      </c>
      <c r="F2527" t="s">
        <v>3440</v>
      </c>
      <c r="G2527">
        <v>4.9270000000000001E-2</v>
      </c>
    </row>
    <row r="2528" spans="1:7" x14ac:dyDescent="0.2">
      <c r="A2528" t="s">
        <v>7467</v>
      </c>
      <c r="B2528" t="s">
        <v>7467</v>
      </c>
      <c r="C2528">
        <v>0.629</v>
      </c>
      <c r="D2528">
        <v>7.5799999999999999E-3</v>
      </c>
      <c r="E2528">
        <v>1.36812</v>
      </c>
      <c r="F2528" t="s">
        <v>3445</v>
      </c>
      <c r="G2528">
        <v>0.23907999999999999</v>
      </c>
    </row>
    <row r="2529" spans="1:7" x14ac:dyDescent="0.2">
      <c r="A2529" t="s">
        <v>7468</v>
      </c>
      <c r="B2529" t="s">
        <v>7469</v>
      </c>
      <c r="C2529">
        <v>-0.69699999999999995</v>
      </c>
      <c r="D2529">
        <v>7.5799999999999999E-3</v>
      </c>
      <c r="E2529">
        <v>1.36812</v>
      </c>
      <c r="F2529" t="s">
        <v>3440</v>
      </c>
      <c r="G2529">
        <v>0.15031</v>
      </c>
    </row>
    <row r="2530" spans="1:7" x14ac:dyDescent="0.2">
      <c r="A2530" t="s">
        <v>7470</v>
      </c>
      <c r="B2530" t="s">
        <v>7471</v>
      </c>
      <c r="C2530">
        <v>0.76100000000000001</v>
      </c>
      <c r="D2530">
        <v>7.6099999999999996E-3</v>
      </c>
      <c r="E2530">
        <v>1.3666100000000001</v>
      </c>
      <c r="F2530" t="s">
        <v>3445</v>
      </c>
      <c r="G2530">
        <v>0.11998</v>
      </c>
    </row>
    <row r="2531" spans="1:7" x14ac:dyDescent="0.2">
      <c r="A2531" t="s">
        <v>7472</v>
      </c>
      <c r="B2531" t="s">
        <v>7473</v>
      </c>
      <c r="C2531">
        <v>-0.93</v>
      </c>
      <c r="D2531">
        <v>7.6299999999999996E-3</v>
      </c>
      <c r="E2531">
        <v>1.3657600000000001</v>
      </c>
      <c r="F2531" t="s">
        <v>3440</v>
      </c>
      <c r="G2531">
        <v>9.7110000000000002E-2</v>
      </c>
    </row>
    <row r="2532" spans="1:7" x14ac:dyDescent="0.2">
      <c r="A2532" t="s">
        <v>7474</v>
      </c>
      <c r="B2532" t="s">
        <v>7475</v>
      </c>
      <c r="C2532">
        <v>-0.58299999999999996</v>
      </c>
      <c r="D2532">
        <v>7.6299999999999996E-3</v>
      </c>
      <c r="E2532">
        <v>1.36555</v>
      </c>
      <c r="F2532" t="s">
        <v>3440</v>
      </c>
      <c r="G2532">
        <v>0.18834999999999999</v>
      </c>
    </row>
    <row r="2533" spans="1:7" x14ac:dyDescent="0.2">
      <c r="A2533" t="s">
        <v>7476</v>
      </c>
      <c r="B2533" t="s">
        <v>7477</v>
      </c>
      <c r="C2533">
        <v>-0.435</v>
      </c>
      <c r="D2533">
        <v>7.6400000000000001E-3</v>
      </c>
      <c r="E2533">
        <v>1.36537</v>
      </c>
      <c r="F2533" t="s">
        <v>3440</v>
      </c>
      <c r="G2533">
        <v>0.35533999999999999</v>
      </c>
    </row>
    <row r="2534" spans="1:7" x14ac:dyDescent="0.2">
      <c r="A2534" t="s">
        <v>7478</v>
      </c>
      <c r="B2534" t="s">
        <v>7478</v>
      </c>
      <c r="C2534">
        <v>-144269497.53999999</v>
      </c>
      <c r="D2534">
        <v>7.6600000000000001E-3</v>
      </c>
      <c r="E2534">
        <v>1.3642399999999999</v>
      </c>
      <c r="F2534" t="s">
        <v>3440</v>
      </c>
      <c r="G2534">
        <v>4.7600000000000003E-3</v>
      </c>
    </row>
    <row r="2535" spans="1:7" x14ac:dyDescent="0.2">
      <c r="A2535" t="s">
        <v>7479</v>
      </c>
      <c r="B2535" t="s">
        <v>7480</v>
      </c>
      <c r="C2535">
        <v>-0.57199999999999995</v>
      </c>
      <c r="D2535">
        <v>7.6899999999999998E-3</v>
      </c>
      <c r="E2535">
        <v>1.3627499999999999</v>
      </c>
      <c r="F2535" t="s">
        <v>3440</v>
      </c>
      <c r="G2535">
        <v>0.21518999999999999</v>
      </c>
    </row>
    <row r="2536" spans="1:7" x14ac:dyDescent="0.2">
      <c r="A2536" t="s">
        <v>7481</v>
      </c>
      <c r="B2536" t="s">
        <v>7481</v>
      </c>
      <c r="C2536">
        <v>0.63600000000000001</v>
      </c>
      <c r="D2536">
        <v>7.7000000000000002E-3</v>
      </c>
      <c r="E2536">
        <v>1.36246</v>
      </c>
      <c r="F2536" t="s">
        <v>3445</v>
      </c>
      <c r="G2536">
        <v>0.19361999999999999</v>
      </c>
    </row>
    <row r="2537" spans="1:7" x14ac:dyDescent="0.2">
      <c r="A2537" t="s">
        <v>7482</v>
      </c>
      <c r="B2537" t="s">
        <v>7483</v>
      </c>
      <c r="C2537">
        <v>2.028</v>
      </c>
      <c r="D2537">
        <v>7.7299999999999999E-3</v>
      </c>
      <c r="E2537">
        <v>1.3610599999999999</v>
      </c>
      <c r="F2537" t="s">
        <v>3445</v>
      </c>
      <c r="G2537">
        <v>1.66E-2</v>
      </c>
    </row>
    <row r="2538" spans="1:7" x14ac:dyDescent="0.2">
      <c r="A2538" t="s">
        <v>7484</v>
      </c>
      <c r="B2538" t="s">
        <v>7485</v>
      </c>
      <c r="C2538">
        <v>-0.55900000000000005</v>
      </c>
      <c r="D2538">
        <v>7.7299999999999999E-3</v>
      </c>
      <c r="E2538">
        <v>1.36093</v>
      </c>
      <c r="F2538" t="s">
        <v>3440</v>
      </c>
      <c r="G2538">
        <v>0.2046</v>
      </c>
    </row>
    <row r="2539" spans="1:7" x14ac:dyDescent="0.2">
      <c r="A2539" t="s">
        <v>7486</v>
      </c>
      <c r="B2539" t="s">
        <v>7487</v>
      </c>
      <c r="C2539">
        <v>-1.6259999999999999</v>
      </c>
      <c r="D2539">
        <v>7.77E-3</v>
      </c>
      <c r="E2539">
        <v>1.3593599999999999</v>
      </c>
      <c r="F2539" t="s">
        <v>3440</v>
      </c>
      <c r="G2539">
        <v>2.436E-2</v>
      </c>
    </row>
    <row r="2540" spans="1:7" x14ac:dyDescent="0.2">
      <c r="A2540" t="s">
        <v>7488</v>
      </c>
      <c r="B2540" t="s">
        <v>7488</v>
      </c>
      <c r="C2540">
        <v>144269497.31999999</v>
      </c>
      <c r="D2540">
        <v>7.8100000000000001E-3</v>
      </c>
      <c r="E2540">
        <v>1.3572299999999999</v>
      </c>
      <c r="F2540" t="s">
        <v>3445</v>
      </c>
      <c r="G2540">
        <v>6.2100000000000002E-3</v>
      </c>
    </row>
    <row r="2541" spans="1:7" x14ac:dyDescent="0.2">
      <c r="A2541" t="s">
        <v>7489</v>
      </c>
      <c r="B2541" t="s">
        <v>7490</v>
      </c>
      <c r="C2541">
        <v>-0.94399999999999995</v>
      </c>
      <c r="D2541">
        <v>7.8399999999999997E-3</v>
      </c>
      <c r="E2541">
        <v>1.3556999999999999</v>
      </c>
      <c r="F2541" t="s">
        <v>3440</v>
      </c>
      <c r="G2541">
        <v>7.689E-2</v>
      </c>
    </row>
    <row r="2542" spans="1:7" x14ac:dyDescent="0.2">
      <c r="A2542" t="s">
        <v>7491</v>
      </c>
      <c r="B2542" t="s">
        <v>7492</v>
      </c>
      <c r="C2542">
        <v>-0.504</v>
      </c>
      <c r="D2542">
        <v>7.8499999999999993E-3</v>
      </c>
      <c r="E2542">
        <v>1.35504</v>
      </c>
      <c r="F2542" t="s">
        <v>3440</v>
      </c>
      <c r="G2542">
        <v>0.29017999999999999</v>
      </c>
    </row>
    <row r="2543" spans="1:7" x14ac:dyDescent="0.2">
      <c r="A2543" t="s">
        <v>7493</v>
      </c>
      <c r="B2543" t="s">
        <v>7494</v>
      </c>
      <c r="C2543">
        <v>-0.52500000000000002</v>
      </c>
      <c r="D2543">
        <v>7.8799999999999999E-3</v>
      </c>
      <c r="E2543">
        <v>1.35364</v>
      </c>
      <c r="F2543" t="s">
        <v>3440</v>
      </c>
      <c r="G2543">
        <v>0.26103999999999999</v>
      </c>
    </row>
    <row r="2544" spans="1:7" x14ac:dyDescent="0.2">
      <c r="A2544" t="s">
        <v>7495</v>
      </c>
      <c r="B2544" t="s">
        <v>7496</v>
      </c>
      <c r="C2544">
        <v>0.69</v>
      </c>
      <c r="D2544">
        <v>7.9100000000000004E-3</v>
      </c>
      <c r="E2544">
        <v>1.35206</v>
      </c>
      <c r="F2544" t="s">
        <v>3445</v>
      </c>
      <c r="G2544">
        <v>0.13600999999999999</v>
      </c>
    </row>
    <row r="2545" spans="1:7" x14ac:dyDescent="0.2">
      <c r="A2545" t="s">
        <v>7497</v>
      </c>
      <c r="B2545" t="s">
        <v>7498</v>
      </c>
      <c r="C2545">
        <v>1.8520000000000001</v>
      </c>
      <c r="D2545">
        <v>7.92E-3</v>
      </c>
      <c r="E2545">
        <v>1.35181</v>
      </c>
      <c r="F2545" t="s">
        <v>3445</v>
      </c>
      <c r="G2545">
        <v>2.5569999999999999E-2</v>
      </c>
    </row>
    <row r="2546" spans="1:7" x14ac:dyDescent="0.2">
      <c r="A2546" t="s">
        <v>7499</v>
      </c>
      <c r="B2546" t="s">
        <v>7500</v>
      </c>
      <c r="C2546">
        <v>1.3089999999999999</v>
      </c>
      <c r="D2546">
        <v>7.9399999999999991E-3</v>
      </c>
      <c r="E2546">
        <v>1.3511</v>
      </c>
      <c r="F2546" t="s">
        <v>3445</v>
      </c>
      <c r="G2546">
        <v>4.3959999999999999E-2</v>
      </c>
    </row>
    <row r="2547" spans="1:7" x14ac:dyDescent="0.2">
      <c r="A2547" t="s">
        <v>7501</v>
      </c>
      <c r="B2547" t="s">
        <v>7502</v>
      </c>
      <c r="C2547">
        <v>-0.25700000000000001</v>
      </c>
      <c r="D2547">
        <v>7.9399999999999991E-3</v>
      </c>
      <c r="E2547">
        <v>1.3511</v>
      </c>
      <c r="F2547" t="s">
        <v>3440</v>
      </c>
      <c r="G2547">
        <v>1.12415</v>
      </c>
    </row>
    <row r="2548" spans="1:7" x14ac:dyDescent="0.2">
      <c r="A2548" t="s">
        <v>7503</v>
      </c>
      <c r="B2548" t="s">
        <v>7504</v>
      </c>
      <c r="C2548">
        <v>0.24299999999999999</v>
      </c>
      <c r="D2548">
        <v>7.9500000000000005E-3</v>
      </c>
      <c r="E2548">
        <v>1.3508899999999999</v>
      </c>
      <c r="F2548" t="s">
        <v>3445</v>
      </c>
      <c r="G2548">
        <v>1.4582299999999999</v>
      </c>
    </row>
    <row r="2549" spans="1:7" x14ac:dyDescent="0.2">
      <c r="A2549" t="s">
        <v>7505</v>
      </c>
      <c r="B2549" t="s">
        <v>7506</v>
      </c>
      <c r="C2549">
        <v>-0.66300000000000003</v>
      </c>
      <c r="D2549">
        <v>7.9699999999999997E-3</v>
      </c>
      <c r="E2549">
        <v>1.3496600000000001</v>
      </c>
      <c r="F2549" t="s">
        <v>3440</v>
      </c>
      <c r="G2549">
        <v>0.14599999999999999</v>
      </c>
    </row>
    <row r="2550" spans="1:7" x14ac:dyDescent="0.2">
      <c r="A2550" t="s">
        <v>7507</v>
      </c>
      <c r="B2550" t="s">
        <v>7507</v>
      </c>
      <c r="C2550">
        <v>144269497.33199999</v>
      </c>
      <c r="D2550">
        <v>7.9799999999999992E-3</v>
      </c>
      <c r="E2550">
        <v>1.34964</v>
      </c>
      <c r="F2550" t="s">
        <v>3445</v>
      </c>
      <c r="G2550">
        <v>5.8399999999999997E-3</v>
      </c>
    </row>
    <row r="2551" spans="1:7" x14ac:dyDescent="0.2">
      <c r="A2551" t="s">
        <v>4780</v>
      </c>
      <c r="B2551" t="s">
        <v>4781</v>
      </c>
      <c r="C2551">
        <v>1.2370000000000001</v>
      </c>
      <c r="D2551">
        <v>7.9900000000000006E-3</v>
      </c>
      <c r="E2551">
        <v>1.34924</v>
      </c>
      <c r="F2551" t="s">
        <v>3445</v>
      </c>
      <c r="G2551">
        <v>4.1730000000000003E-2</v>
      </c>
    </row>
    <row r="2552" spans="1:7" x14ac:dyDescent="0.2">
      <c r="A2552" t="s">
        <v>4284</v>
      </c>
      <c r="B2552" t="s">
        <v>4285</v>
      </c>
      <c r="C2552">
        <v>-1.0960000000000001</v>
      </c>
      <c r="D2552">
        <v>8.0000000000000002E-3</v>
      </c>
      <c r="E2552">
        <v>1.3487800000000001</v>
      </c>
      <c r="F2552" t="s">
        <v>3440</v>
      </c>
      <c r="G2552">
        <v>5.9760000000000001E-2</v>
      </c>
    </row>
    <row r="2553" spans="1:7" x14ac:dyDescent="0.2">
      <c r="A2553" t="s">
        <v>7508</v>
      </c>
      <c r="B2553" t="s">
        <v>7509</v>
      </c>
      <c r="C2553">
        <v>-0.185</v>
      </c>
      <c r="D2553">
        <v>8.0099999999999998E-3</v>
      </c>
      <c r="E2553">
        <v>1.34812</v>
      </c>
      <c r="F2553" t="s">
        <v>3440</v>
      </c>
      <c r="G2553">
        <v>3.4220199999999998</v>
      </c>
    </row>
    <row r="2554" spans="1:7" x14ac:dyDescent="0.2">
      <c r="A2554" t="s">
        <v>7510</v>
      </c>
      <c r="B2554" t="s">
        <v>7511</v>
      </c>
      <c r="C2554">
        <v>-0.49199999999999999</v>
      </c>
      <c r="D2554">
        <v>8.0199999999999994E-3</v>
      </c>
      <c r="E2554">
        <v>1.3480300000000001</v>
      </c>
      <c r="F2554" t="s">
        <v>3440</v>
      </c>
      <c r="G2554">
        <v>0.55808000000000002</v>
      </c>
    </row>
    <row r="2555" spans="1:7" x14ac:dyDescent="0.2">
      <c r="A2555" t="s">
        <v>7512</v>
      </c>
      <c r="B2555" t="s">
        <v>7513</v>
      </c>
      <c r="C2555">
        <v>-2.097</v>
      </c>
      <c r="D2555">
        <v>8.0400000000000003E-3</v>
      </c>
      <c r="E2555">
        <v>1.3468899999999999</v>
      </c>
      <c r="F2555" t="s">
        <v>3440</v>
      </c>
      <c r="G2555">
        <v>1.7999999999999999E-2</v>
      </c>
    </row>
    <row r="2556" spans="1:7" x14ac:dyDescent="0.2">
      <c r="A2556" t="s">
        <v>7514</v>
      </c>
      <c r="B2556" t="s">
        <v>7515</v>
      </c>
      <c r="C2556">
        <v>-0.36499999999999999</v>
      </c>
      <c r="D2556">
        <v>8.0800000000000004E-3</v>
      </c>
      <c r="E2556">
        <v>1.34484</v>
      </c>
      <c r="F2556" t="s">
        <v>3440</v>
      </c>
      <c r="G2556">
        <v>0.49009999999999998</v>
      </c>
    </row>
    <row r="2557" spans="1:7" x14ac:dyDescent="0.2">
      <c r="A2557" t="s">
        <v>7516</v>
      </c>
      <c r="B2557" t="s">
        <v>7517</v>
      </c>
      <c r="C2557">
        <v>1.7949999999999999</v>
      </c>
      <c r="D2557">
        <v>8.09E-3</v>
      </c>
      <c r="E2557">
        <v>1.34484</v>
      </c>
      <c r="F2557" t="s">
        <v>3445</v>
      </c>
      <c r="G2557">
        <v>2.2759999999999999E-2</v>
      </c>
    </row>
    <row r="2558" spans="1:7" x14ac:dyDescent="0.2">
      <c r="A2558" t="s">
        <v>4868</v>
      </c>
      <c r="B2558" t="s">
        <v>4869</v>
      </c>
      <c r="C2558">
        <v>-0.59499999999999997</v>
      </c>
      <c r="D2558">
        <v>8.09E-3</v>
      </c>
      <c r="E2558">
        <v>1.3448</v>
      </c>
      <c r="F2558" t="s">
        <v>3440</v>
      </c>
      <c r="G2558">
        <v>0.17276</v>
      </c>
    </row>
    <row r="2559" spans="1:7" x14ac:dyDescent="0.2">
      <c r="A2559" t="s">
        <v>7518</v>
      </c>
      <c r="B2559" t="s">
        <v>7519</v>
      </c>
      <c r="C2559">
        <v>-1.665</v>
      </c>
      <c r="D2559">
        <v>8.0999999999999996E-3</v>
      </c>
      <c r="E2559">
        <v>1.34466</v>
      </c>
      <c r="F2559" t="s">
        <v>3440</v>
      </c>
      <c r="G2559">
        <v>2.9950000000000001E-2</v>
      </c>
    </row>
    <row r="2560" spans="1:7" x14ac:dyDescent="0.2">
      <c r="A2560" t="s">
        <v>7520</v>
      </c>
      <c r="B2560" t="s">
        <v>7520</v>
      </c>
      <c r="C2560">
        <v>-2.742</v>
      </c>
      <c r="D2560">
        <v>8.0999999999999996E-3</v>
      </c>
      <c r="E2560">
        <v>1.34466</v>
      </c>
      <c r="F2560" t="s">
        <v>3440</v>
      </c>
      <c r="G2560">
        <v>1.9040000000000001E-2</v>
      </c>
    </row>
    <row r="2561" spans="1:7" x14ac:dyDescent="0.2">
      <c r="A2561" t="s">
        <v>7521</v>
      </c>
      <c r="B2561" t="s">
        <v>7522</v>
      </c>
      <c r="C2561">
        <v>-0.33</v>
      </c>
      <c r="D2561">
        <v>8.1099999999999992E-3</v>
      </c>
      <c r="E2561">
        <v>1.3441399999999999</v>
      </c>
      <c r="F2561" t="s">
        <v>3440</v>
      </c>
      <c r="G2561">
        <v>0.58296999999999999</v>
      </c>
    </row>
    <row r="2562" spans="1:7" x14ac:dyDescent="0.2">
      <c r="A2562" t="s">
        <v>7523</v>
      </c>
      <c r="B2562" t="s">
        <v>7523</v>
      </c>
      <c r="C2562">
        <v>1.087</v>
      </c>
      <c r="D2562">
        <v>8.1200000000000005E-3</v>
      </c>
      <c r="E2562">
        <v>1.3441399999999999</v>
      </c>
      <c r="F2562" t="s">
        <v>3445</v>
      </c>
      <c r="G2562">
        <v>7.4990000000000001E-2</v>
      </c>
    </row>
    <row r="2563" spans="1:7" x14ac:dyDescent="0.2">
      <c r="A2563" t="s">
        <v>7524</v>
      </c>
      <c r="B2563" t="s">
        <v>7525</v>
      </c>
      <c r="C2563">
        <v>-0.72499999999999998</v>
      </c>
      <c r="D2563">
        <v>8.1200000000000005E-3</v>
      </c>
      <c r="E2563">
        <v>1.34399</v>
      </c>
      <c r="F2563" t="s">
        <v>3440</v>
      </c>
      <c r="G2563">
        <v>0.13139000000000001</v>
      </c>
    </row>
    <row r="2564" spans="1:7" x14ac:dyDescent="0.2">
      <c r="A2564" t="s">
        <v>7526</v>
      </c>
      <c r="B2564" t="s">
        <v>7527</v>
      </c>
      <c r="C2564">
        <v>0.72599999999999998</v>
      </c>
      <c r="D2564">
        <v>8.1300000000000001E-3</v>
      </c>
      <c r="E2564">
        <v>1.34399</v>
      </c>
      <c r="F2564" t="s">
        <v>3445</v>
      </c>
      <c r="G2564">
        <v>0.12833</v>
      </c>
    </row>
    <row r="2565" spans="1:7" x14ac:dyDescent="0.2">
      <c r="A2565" t="s">
        <v>7528</v>
      </c>
      <c r="B2565" t="s">
        <v>7529</v>
      </c>
      <c r="C2565">
        <v>-0.41499999999999998</v>
      </c>
      <c r="D2565">
        <v>8.1300000000000001E-3</v>
      </c>
      <c r="E2565">
        <v>1.34399</v>
      </c>
      <c r="F2565" t="s">
        <v>3440</v>
      </c>
      <c r="G2565">
        <v>0.40799000000000002</v>
      </c>
    </row>
    <row r="2566" spans="1:7" x14ac:dyDescent="0.2">
      <c r="A2566" t="s">
        <v>4625</v>
      </c>
      <c r="B2566" t="s">
        <v>4626</v>
      </c>
      <c r="C2566">
        <v>-0.51300000000000001</v>
      </c>
      <c r="D2566">
        <v>8.1799999999999998E-3</v>
      </c>
      <c r="E2566">
        <v>1.34155</v>
      </c>
      <c r="F2566" t="s">
        <v>3440</v>
      </c>
      <c r="G2566">
        <v>0.25929000000000002</v>
      </c>
    </row>
    <row r="2567" spans="1:7" x14ac:dyDescent="0.2">
      <c r="A2567" t="s">
        <v>7530</v>
      </c>
      <c r="B2567" t="s">
        <v>7531</v>
      </c>
      <c r="C2567">
        <v>0.376</v>
      </c>
      <c r="D2567">
        <v>8.2000000000000007E-3</v>
      </c>
      <c r="E2567">
        <v>1.34046</v>
      </c>
      <c r="F2567" t="s">
        <v>3445</v>
      </c>
      <c r="G2567">
        <v>0.58682000000000001</v>
      </c>
    </row>
    <row r="2568" spans="1:7" x14ac:dyDescent="0.2">
      <c r="A2568" t="s">
        <v>7532</v>
      </c>
      <c r="B2568" t="s">
        <v>7533</v>
      </c>
      <c r="C2568">
        <v>-0.35699999999999998</v>
      </c>
      <c r="D2568">
        <v>8.2100000000000003E-3</v>
      </c>
      <c r="E2568">
        <v>1.3402099999999999</v>
      </c>
      <c r="F2568" t="s">
        <v>3440</v>
      </c>
      <c r="G2568">
        <v>0.50714000000000004</v>
      </c>
    </row>
    <row r="2569" spans="1:7" x14ac:dyDescent="0.2">
      <c r="A2569" t="s">
        <v>7534</v>
      </c>
      <c r="B2569" t="s">
        <v>7535</v>
      </c>
      <c r="C2569">
        <v>1.6220000000000001</v>
      </c>
      <c r="D2569">
        <v>8.2400000000000008E-3</v>
      </c>
      <c r="E2569">
        <v>1.3386</v>
      </c>
      <c r="F2569" t="s">
        <v>3445</v>
      </c>
      <c r="G2569">
        <v>2.8129999999999999E-2</v>
      </c>
    </row>
    <row r="2570" spans="1:7" x14ac:dyDescent="0.2">
      <c r="A2570" t="s">
        <v>7536</v>
      </c>
      <c r="B2570" t="s">
        <v>7536</v>
      </c>
      <c r="C2570">
        <v>2.1160000000000001</v>
      </c>
      <c r="D2570">
        <v>8.2500000000000004E-3</v>
      </c>
      <c r="E2570">
        <v>1.3384</v>
      </c>
      <c r="F2570" t="s">
        <v>3445</v>
      </c>
      <c r="G2570">
        <v>1.6740000000000001E-2</v>
      </c>
    </row>
    <row r="2571" spans="1:7" x14ac:dyDescent="0.2">
      <c r="A2571" t="s">
        <v>7537</v>
      </c>
      <c r="B2571" t="s">
        <v>7538</v>
      </c>
      <c r="C2571">
        <v>1.3660000000000001</v>
      </c>
      <c r="D2571">
        <v>8.2900000000000005E-3</v>
      </c>
      <c r="E2571">
        <v>1.3364</v>
      </c>
      <c r="F2571" t="s">
        <v>3445</v>
      </c>
      <c r="G2571">
        <v>4.4380000000000003E-2</v>
      </c>
    </row>
    <row r="2572" spans="1:7" x14ac:dyDescent="0.2">
      <c r="A2572" t="s">
        <v>7539</v>
      </c>
      <c r="B2572" t="s">
        <v>7540</v>
      </c>
      <c r="C2572">
        <v>-144269498.06900001</v>
      </c>
      <c r="D2572">
        <v>8.2900000000000005E-3</v>
      </c>
      <c r="E2572">
        <v>1.33633</v>
      </c>
      <c r="F2572" t="s">
        <v>3440</v>
      </c>
      <c r="G2572">
        <v>1.5520000000000001E-2</v>
      </c>
    </row>
    <row r="2573" spans="1:7" x14ac:dyDescent="0.2">
      <c r="A2573" t="s">
        <v>7541</v>
      </c>
      <c r="B2573" t="s">
        <v>7542</v>
      </c>
      <c r="C2573">
        <v>0.66600000000000004</v>
      </c>
      <c r="D2573">
        <v>8.3499999999999998E-3</v>
      </c>
      <c r="E2573">
        <v>1.3335999999999999</v>
      </c>
      <c r="F2573" t="s">
        <v>3445</v>
      </c>
      <c r="G2573">
        <v>0.13552</v>
      </c>
    </row>
    <row r="2574" spans="1:7" x14ac:dyDescent="0.2">
      <c r="A2574" t="s">
        <v>4673</v>
      </c>
      <c r="B2574" t="s">
        <v>4674</v>
      </c>
      <c r="C2574">
        <v>-0.374</v>
      </c>
      <c r="D2574">
        <v>8.3499999999999998E-3</v>
      </c>
      <c r="E2574">
        <v>1.3335999999999999</v>
      </c>
      <c r="F2574" t="s">
        <v>3440</v>
      </c>
      <c r="G2574">
        <v>0.51161000000000001</v>
      </c>
    </row>
    <row r="2575" spans="1:7" x14ac:dyDescent="0.2">
      <c r="A2575" t="s">
        <v>7543</v>
      </c>
      <c r="B2575" t="s">
        <v>7544</v>
      </c>
      <c r="C2575">
        <v>2.669</v>
      </c>
      <c r="D2575">
        <v>8.3599999999999994E-3</v>
      </c>
      <c r="E2575">
        <v>1.33328</v>
      </c>
      <c r="F2575" t="s">
        <v>3445</v>
      </c>
      <c r="G2575">
        <v>1.238E-2</v>
      </c>
    </row>
    <row r="2576" spans="1:7" x14ac:dyDescent="0.2">
      <c r="A2576" t="s">
        <v>7545</v>
      </c>
      <c r="B2576" t="s">
        <v>7546</v>
      </c>
      <c r="C2576">
        <v>1.669</v>
      </c>
      <c r="D2576">
        <v>8.3800000000000003E-3</v>
      </c>
      <c r="E2576">
        <v>1.3327500000000001</v>
      </c>
      <c r="F2576" t="s">
        <v>3445</v>
      </c>
      <c r="G2576">
        <v>2.6919999999999999E-2</v>
      </c>
    </row>
    <row r="2577" spans="1:7" x14ac:dyDescent="0.2">
      <c r="A2577" t="s">
        <v>4933</v>
      </c>
      <c r="B2577" t="s">
        <v>4934</v>
      </c>
      <c r="C2577">
        <v>1.506</v>
      </c>
      <c r="D2577">
        <v>8.3899999999999999E-3</v>
      </c>
      <c r="E2577">
        <v>1.3322400000000001</v>
      </c>
      <c r="F2577" t="s">
        <v>3445</v>
      </c>
      <c r="G2577">
        <v>3.0530000000000002E-2</v>
      </c>
    </row>
    <row r="2578" spans="1:7" x14ac:dyDescent="0.2">
      <c r="A2578" t="s">
        <v>7547</v>
      </c>
      <c r="B2578" t="s">
        <v>7548</v>
      </c>
      <c r="C2578">
        <v>1.454</v>
      </c>
      <c r="D2578">
        <v>8.4399999999999996E-3</v>
      </c>
      <c r="E2578">
        <v>1.32985</v>
      </c>
      <c r="F2578" t="s">
        <v>3445</v>
      </c>
      <c r="G2578">
        <v>3.243E-2</v>
      </c>
    </row>
    <row r="2579" spans="1:7" x14ac:dyDescent="0.2">
      <c r="A2579" t="s">
        <v>7549</v>
      </c>
      <c r="B2579" t="s">
        <v>7549</v>
      </c>
      <c r="C2579">
        <v>1.704</v>
      </c>
      <c r="D2579">
        <v>8.4600000000000005E-3</v>
      </c>
      <c r="E2579">
        <v>1.32883</v>
      </c>
      <c r="F2579" t="s">
        <v>3445</v>
      </c>
      <c r="G2579">
        <v>2.6630000000000001E-2</v>
      </c>
    </row>
    <row r="2580" spans="1:7" x14ac:dyDescent="0.2">
      <c r="A2580" t="s">
        <v>7550</v>
      </c>
      <c r="B2580" t="s">
        <v>7551</v>
      </c>
      <c r="C2580">
        <v>1.8220000000000001</v>
      </c>
      <c r="D2580">
        <v>8.4899999999999993E-3</v>
      </c>
      <c r="E2580">
        <v>1.3275600000000001</v>
      </c>
      <c r="F2580" t="s">
        <v>3445</v>
      </c>
      <c r="G2580">
        <v>2.6460000000000001E-2</v>
      </c>
    </row>
    <row r="2581" spans="1:7" x14ac:dyDescent="0.2">
      <c r="A2581" t="s">
        <v>7552</v>
      </c>
      <c r="B2581" t="s">
        <v>5014</v>
      </c>
      <c r="C2581">
        <v>-0.69099999999999995</v>
      </c>
      <c r="D2581">
        <v>8.5000000000000006E-3</v>
      </c>
      <c r="E2581">
        <v>1.3272600000000001</v>
      </c>
      <c r="F2581" t="s">
        <v>3440</v>
      </c>
      <c r="G2581">
        <v>0.14899000000000001</v>
      </c>
    </row>
    <row r="2582" spans="1:7" x14ac:dyDescent="0.2">
      <c r="A2582" t="s">
        <v>7553</v>
      </c>
      <c r="B2582" t="s">
        <v>7554</v>
      </c>
      <c r="C2582">
        <v>-0.85799999999999998</v>
      </c>
      <c r="D2582">
        <v>8.5000000000000006E-3</v>
      </c>
      <c r="E2582">
        <v>1.32718</v>
      </c>
      <c r="F2582" t="s">
        <v>3440</v>
      </c>
      <c r="G2582">
        <v>9.7530000000000006E-2</v>
      </c>
    </row>
    <row r="2583" spans="1:7" x14ac:dyDescent="0.2">
      <c r="A2583" t="s">
        <v>7555</v>
      </c>
      <c r="B2583" t="s">
        <v>7556</v>
      </c>
      <c r="C2583">
        <v>-144269497.44999999</v>
      </c>
      <c r="D2583">
        <v>8.5199999999999998E-3</v>
      </c>
      <c r="E2583">
        <v>1.32673</v>
      </c>
      <c r="F2583" t="s">
        <v>3440</v>
      </c>
      <c r="G2583">
        <v>6.3699999999999998E-3</v>
      </c>
    </row>
    <row r="2584" spans="1:7" x14ac:dyDescent="0.2">
      <c r="A2584" t="s">
        <v>7557</v>
      </c>
      <c r="B2584" t="s">
        <v>7558</v>
      </c>
      <c r="C2584">
        <v>-0.38700000000000001</v>
      </c>
      <c r="D2584">
        <v>8.5500000000000003E-3</v>
      </c>
      <c r="E2584">
        <v>1.3250200000000001</v>
      </c>
      <c r="F2584" t="s">
        <v>3440</v>
      </c>
      <c r="G2584">
        <v>0.51581999999999995</v>
      </c>
    </row>
    <row r="2585" spans="1:7" x14ac:dyDescent="0.2">
      <c r="A2585" t="s">
        <v>7559</v>
      </c>
      <c r="B2585" t="s">
        <v>7560</v>
      </c>
      <c r="C2585">
        <v>-0.64700000000000002</v>
      </c>
      <c r="D2585">
        <v>8.5599999999999999E-3</v>
      </c>
      <c r="E2585">
        <v>1.3250200000000001</v>
      </c>
      <c r="F2585" t="s">
        <v>3440</v>
      </c>
      <c r="G2585">
        <v>0.15987000000000001</v>
      </c>
    </row>
    <row r="2586" spans="1:7" x14ac:dyDescent="0.2">
      <c r="A2586" t="s">
        <v>7561</v>
      </c>
      <c r="B2586" t="s">
        <v>7562</v>
      </c>
      <c r="C2586">
        <v>-0.60699999999999998</v>
      </c>
      <c r="D2586">
        <v>8.5800000000000008E-3</v>
      </c>
      <c r="E2586">
        <v>1.3240799999999999</v>
      </c>
      <c r="F2586" t="s">
        <v>3440</v>
      </c>
      <c r="G2586">
        <v>0.16436000000000001</v>
      </c>
    </row>
    <row r="2587" spans="1:7" x14ac:dyDescent="0.2">
      <c r="A2587" t="s">
        <v>7563</v>
      </c>
      <c r="B2587" t="s">
        <v>7564</v>
      </c>
      <c r="C2587">
        <v>1.6850000000000001</v>
      </c>
      <c r="D2587">
        <v>8.5900000000000004E-3</v>
      </c>
      <c r="E2587">
        <v>1.3239000000000001</v>
      </c>
      <c r="F2587" t="s">
        <v>3445</v>
      </c>
      <c r="G2587">
        <v>3.2590000000000001E-2</v>
      </c>
    </row>
    <row r="2588" spans="1:7" x14ac:dyDescent="0.2">
      <c r="A2588" t="s">
        <v>4843</v>
      </c>
      <c r="B2588" t="s">
        <v>4844</v>
      </c>
      <c r="C2588">
        <v>-0.74</v>
      </c>
      <c r="D2588">
        <v>8.5900000000000004E-3</v>
      </c>
      <c r="E2588">
        <v>1.3239000000000001</v>
      </c>
      <c r="F2588" t="s">
        <v>3440</v>
      </c>
      <c r="G2588">
        <v>0.12164</v>
      </c>
    </row>
    <row r="2589" spans="1:7" x14ac:dyDescent="0.2">
      <c r="A2589" t="s">
        <v>7565</v>
      </c>
      <c r="B2589" t="s">
        <v>7566</v>
      </c>
      <c r="C2589">
        <v>1.349</v>
      </c>
      <c r="D2589">
        <v>8.6E-3</v>
      </c>
      <c r="E2589">
        <v>1.3236399999999999</v>
      </c>
      <c r="F2589" t="s">
        <v>3445</v>
      </c>
      <c r="G2589">
        <v>0.10264</v>
      </c>
    </row>
    <row r="2590" spans="1:7" x14ac:dyDescent="0.2">
      <c r="A2590" t="s">
        <v>343</v>
      </c>
      <c r="B2590" t="s">
        <v>342</v>
      </c>
      <c r="C2590">
        <v>0.45</v>
      </c>
      <c r="D2590">
        <v>8.6099999999999996E-3</v>
      </c>
      <c r="E2590">
        <v>1.3233299999999999</v>
      </c>
      <c r="F2590" t="s">
        <v>3445</v>
      </c>
      <c r="G2590">
        <v>0.45369999999999999</v>
      </c>
    </row>
    <row r="2591" spans="1:7" x14ac:dyDescent="0.2">
      <c r="A2591" t="s">
        <v>7567</v>
      </c>
      <c r="B2591" t="s">
        <v>7568</v>
      </c>
      <c r="C2591">
        <v>-1.1339999999999999</v>
      </c>
      <c r="D2591">
        <v>8.6300000000000005E-3</v>
      </c>
      <c r="E2591">
        <v>1.3222400000000001</v>
      </c>
      <c r="F2591" t="s">
        <v>3440</v>
      </c>
      <c r="G2591">
        <v>5.5509999999999997E-2</v>
      </c>
    </row>
    <row r="2592" spans="1:7" x14ac:dyDescent="0.2">
      <c r="A2592" t="s">
        <v>7569</v>
      </c>
      <c r="B2592" t="s">
        <v>7570</v>
      </c>
      <c r="C2592">
        <v>-0.74299999999999999</v>
      </c>
      <c r="D2592">
        <v>8.6300000000000005E-3</v>
      </c>
      <c r="E2592">
        <v>1.3222400000000001</v>
      </c>
      <c r="F2592" t="s">
        <v>3440</v>
      </c>
      <c r="G2592">
        <v>0.10607</v>
      </c>
    </row>
    <row r="2593" spans="1:7" x14ac:dyDescent="0.2">
      <c r="A2593" t="s">
        <v>7571</v>
      </c>
      <c r="B2593" t="s">
        <v>7572</v>
      </c>
      <c r="C2593">
        <v>-1.2030000000000001</v>
      </c>
      <c r="D2593">
        <v>8.6400000000000001E-3</v>
      </c>
      <c r="E2593">
        <v>1.3220499999999999</v>
      </c>
      <c r="F2593" t="s">
        <v>3440</v>
      </c>
      <c r="G2593">
        <v>7.9189999999999997E-2</v>
      </c>
    </row>
    <row r="2594" spans="1:7" x14ac:dyDescent="0.2">
      <c r="A2594" t="s">
        <v>7573</v>
      </c>
      <c r="B2594" t="s">
        <v>7573</v>
      </c>
      <c r="C2594">
        <v>144269497.33000001</v>
      </c>
      <c r="D2594">
        <v>8.6499999999999997E-3</v>
      </c>
      <c r="E2594">
        <v>1.3216600000000001</v>
      </c>
      <c r="F2594" t="s">
        <v>3445</v>
      </c>
      <c r="G2594">
        <v>5.1500000000000001E-3</v>
      </c>
    </row>
    <row r="2595" spans="1:7" x14ac:dyDescent="0.2">
      <c r="A2595" t="s">
        <v>7574</v>
      </c>
      <c r="B2595" t="s">
        <v>7575</v>
      </c>
      <c r="C2595">
        <v>0.91</v>
      </c>
      <c r="D2595">
        <v>8.6599999999999993E-3</v>
      </c>
      <c r="E2595">
        <v>1.3214399999999999</v>
      </c>
      <c r="F2595" t="s">
        <v>3445</v>
      </c>
      <c r="G2595">
        <v>8.4659999999999999E-2</v>
      </c>
    </row>
    <row r="2596" spans="1:7" x14ac:dyDescent="0.2">
      <c r="A2596" t="s">
        <v>7576</v>
      </c>
      <c r="B2596" t="s">
        <v>7577</v>
      </c>
      <c r="C2596">
        <v>0.56599999999999995</v>
      </c>
      <c r="D2596">
        <v>8.6599999999999993E-3</v>
      </c>
      <c r="E2596">
        <v>1.3214300000000001</v>
      </c>
      <c r="F2596" t="s">
        <v>3445</v>
      </c>
      <c r="G2596">
        <v>0.23044999999999999</v>
      </c>
    </row>
    <row r="2597" spans="1:7" x14ac:dyDescent="0.2">
      <c r="A2597" t="s">
        <v>7578</v>
      </c>
      <c r="B2597" t="s">
        <v>7579</v>
      </c>
      <c r="C2597">
        <v>0.42499999999999999</v>
      </c>
      <c r="D2597">
        <v>8.6700000000000006E-3</v>
      </c>
      <c r="E2597">
        <v>1.3212600000000001</v>
      </c>
      <c r="F2597" t="s">
        <v>3445</v>
      </c>
      <c r="G2597">
        <v>0.72150999999999998</v>
      </c>
    </row>
    <row r="2598" spans="1:7" x14ac:dyDescent="0.2">
      <c r="A2598" t="s">
        <v>7580</v>
      </c>
      <c r="B2598" t="s">
        <v>7581</v>
      </c>
      <c r="C2598">
        <v>-0.749</v>
      </c>
      <c r="D2598">
        <v>8.6700000000000006E-3</v>
      </c>
      <c r="E2598">
        <v>1.3212600000000001</v>
      </c>
      <c r="F2598" t="s">
        <v>3440</v>
      </c>
      <c r="G2598">
        <v>0.11314</v>
      </c>
    </row>
    <row r="2599" spans="1:7" x14ac:dyDescent="0.2">
      <c r="A2599" t="s">
        <v>7582</v>
      </c>
      <c r="B2599" t="s">
        <v>7583</v>
      </c>
      <c r="C2599">
        <v>-1.423</v>
      </c>
      <c r="D2599">
        <v>8.6800000000000002E-3</v>
      </c>
      <c r="E2599">
        <v>1.3210299999999999</v>
      </c>
      <c r="F2599" t="s">
        <v>3440</v>
      </c>
      <c r="G2599">
        <v>4.3049999999999998E-2</v>
      </c>
    </row>
    <row r="2600" spans="1:7" x14ac:dyDescent="0.2">
      <c r="A2600" t="s">
        <v>7584</v>
      </c>
      <c r="B2600" t="s">
        <v>7585</v>
      </c>
      <c r="C2600">
        <v>0.57999999999999996</v>
      </c>
      <c r="D2600">
        <v>8.6899999999999998E-3</v>
      </c>
      <c r="E2600">
        <v>1.3210299999999999</v>
      </c>
      <c r="F2600" t="s">
        <v>3445</v>
      </c>
      <c r="G2600">
        <v>0.19424</v>
      </c>
    </row>
    <row r="2601" spans="1:7" x14ac:dyDescent="0.2">
      <c r="A2601" t="s">
        <v>7586</v>
      </c>
      <c r="B2601" t="s">
        <v>7587</v>
      </c>
      <c r="C2601">
        <v>-0.76300000000000001</v>
      </c>
      <c r="D2601">
        <v>8.6899999999999998E-3</v>
      </c>
      <c r="E2601">
        <v>1.32101</v>
      </c>
      <c r="F2601" t="s">
        <v>3440</v>
      </c>
      <c r="G2601">
        <v>0.11186</v>
      </c>
    </row>
    <row r="2602" spans="1:7" x14ac:dyDescent="0.2">
      <c r="A2602" t="s">
        <v>7588</v>
      </c>
      <c r="B2602" t="s">
        <v>7589</v>
      </c>
      <c r="C2602">
        <v>-0.27600000000000002</v>
      </c>
      <c r="D2602">
        <v>8.7200000000000003E-3</v>
      </c>
      <c r="E2602">
        <v>1.3194900000000001</v>
      </c>
      <c r="F2602" t="s">
        <v>3440</v>
      </c>
      <c r="G2602">
        <v>0.88075000000000003</v>
      </c>
    </row>
    <row r="2603" spans="1:7" x14ac:dyDescent="0.2">
      <c r="A2603" t="s">
        <v>4925</v>
      </c>
      <c r="B2603" t="s">
        <v>4926</v>
      </c>
      <c r="C2603">
        <v>-0.59699999999999998</v>
      </c>
      <c r="D2603">
        <v>8.7399999999999995E-3</v>
      </c>
      <c r="E2603">
        <v>1.3186100000000001</v>
      </c>
      <c r="F2603" t="s">
        <v>3440</v>
      </c>
      <c r="G2603">
        <v>0.18090999999999999</v>
      </c>
    </row>
    <row r="2604" spans="1:7" x14ac:dyDescent="0.2">
      <c r="A2604" t="s">
        <v>7590</v>
      </c>
      <c r="B2604" t="s">
        <v>7591</v>
      </c>
      <c r="C2604">
        <v>-0.85399999999999998</v>
      </c>
      <c r="D2604">
        <v>8.77E-3</v>
      </c>
      <c r="E2604">
        <v>1.3173600000000001</v>
      </c>
      <c r="F2604" t="s">
        <v>3440</v>
      </c>
      <c r="G2604">
        <v>0.10383000000000001</v>
      </c>
    </row>
    <row r="2605" spans="1:7" x14ac:dyDescent="0.2">
      <c r="A2605" t="s">
        <v>7592</v>
      </c>
      <c r="B2605" t="s">
        <v>7593</v>
      </c>
      <c r="C2605">
        <v>0.78100000000000003</v>
      </c>
      <c r="D2605">
        <v>8.8100000000000001E-3</v>
      </c>
      <c r="E2605">
        <v>1.31568</v>
      </c>
      <c r="F2605" t="s">
        <v>3445</v>
      </c>
      <c r="G2605">
        <v>0.10516</v>
      </c>
    </row>
    <row r="2606" spans="1:7" x14ac:dyDescent="0.2">
      <c r="A2606" t="s">
        <v>7594</v>
      </c>
      <c r="B2606" t="s">
        <v>7595</v>
      </c>
      <c r="C2606">
        <v>0.76600000000000001</v>
      </c>
      <c r="D2606">
        <v>8.8100000000000001E-3</v>
      </c>
      <c r="E2606">
        <v>1.31568</v>
      </c>
      <c r="F2606" t="s">
        <v>3445</v>
      </c>
      <c r="G2606">
        <v>0.11224000000000001</v>
      </c>
    </row>
    <row r="2607" spans="1:7" x14ac:dyDescent="0.2">
      <c r="A2607" t="s">
        <v>7596</v>
      </c>
      <c r="B2607" t="s">
        <v>7596</v>
      </c>
      <c r="C2607">
        <v>1.127</v>
      </c>
      <c r="D2607">
        <v>8.8599999999999998E-3</v>
      </c>
      <c r="E2607">
        <v>1.3138099999999999</v>
      </c>
      <c r="F2607" t="s">
        <v>3445</v>
      </c>
      <c r="G2607">
        <v>5.849E-2</v>
      </c>
    </row>
    <row r="2608" spans="1:7" x14ac:dyDescent="0.2">
      <c r="A2608" t="s">
        <v>7597</v>
      </c>
      <c r="B2608" t="s">
        <v>7598</v>
      </c>
      <c r="C2608">
        <v>-0.505</v>
      </c>
      <c r="D2608">
        <v>8.8599999999999998E-3</v>
      </c>
      <c r="E2608">
        <v>1.31358</v>
      </c>
      <c r="F2608" t="s">
        <v>3440</v>
      </c>
      <c r="G2608">
        <v>0.25890000000000002</v>
      </c>
    </row>
    <row r="2609" spans="1:7" x14ac:dyDescent="0.2">
      <c r="A2609" t="s">
        <v>7599</v>
      </c>
      <c r="B2609" t="s">
        <v>7600</v>
      </c>
      <c r="C2609">
        <v>-0.64500000000000002</v>
      </c>
      <c r="D2609">
        <v>8.8699999999999994E-3</v>
      </c>
      <c r="E2609">
        <v>1.3133600000000001</v>
      </c>
      <c r="F2609" t="s">
        <v>3440</v>
      </c>
      <c r="G2609">
        <v>0.1585</v>
      </c>
    </row>
    <row r="2610" spans="1:7" x14ac:dyDescent="0.2">
      <c r="A2610" t="s">
        <v>7601</v>
      </c>
      <c r="B2610" t="s">
        <v>7602</v>
      </c>
      <c r="C2610">
        <v>-0.71899999999999997</v>
      </c>
      <c r="D2610">
        <v>8.8800000000000007E-3</v>
      </c>
      <c r="E2610">
        <v>1.31294</v>
      </c>
      <c r="F2610" t="s">
        <v>3440</v>
      </c>
      <c r="G2610">
        <v>0.11497</v>
      </c>
    </row>
    <row r="2611" spans="1:7" x14ac:dyDescent="0.2">
      <c r="A2611" t="s">
        <v>7603</v>
      </c>
      <c r="B2611" t="s">
        <v>7604</v>
      </c>
      <c r="C2611">
        <v>0.46700000000000003</v>
      </c>
      <c r="D2611">
        <v>8.8900000000000003E-3</v>
      </c>
      <c r="E2611">
        <v>1.31288</v>
      </c>
      <c r="F2611" t="s">
        <v>3445</v>
      </c>
      <c r="G2611">
        <v>0.30736000000000002</v>
      </c>
    </row>
    <row r="2612" spans="1:7" x14ac:dyDescent="0.2">
      <c r="A2612" t="s">
        <v>7605</v>
      </c>
      <c r="B2612" t="s">
        <v>7606</v>
      </c>
      <c r="C2612">
        <v>-0.55600000000000005</v>
      </c>
      <c r="D2612">
        <v>8.9099999999999995E-3</v>
      </c>
      <c r="E2612">
        <v>1.3120499999999999</v>
      </c>
      <c r="F2612" t="s">
        <v>3440</v>
      </c>
      <c r="G2612">
        <v>0.19503000000000001</v>
      </c>
    </row>
    <row r="2613" spans="1:7" x14ac:dyDescent="0.2">
      <c r="A2613" t="s">
        <v>7607</v>
      </c>
      <c r="B2613" t="s">
        <v>7607</v>
      </c>
      <c r="C2613">
        <v>144269497.329</v>
      </c>
      <c r="D2613">
        <v>8.9200000000000008E-3</v>
      </c>
      <c r="E2613">
        <v>1.31165</v>
      </c>
      <c r="F2613" t="s">
        <v>3445</v>
      </c>
      <c r="G2613">
        <v>4.8999999999999998E-3</v>
      </c>
    </row>
    <row r="2614" spans="1:7" x14ac:dyDescent="0.2">
      <c r="A2614" t="s">
        <v>7608</v>
      </c>
      <c r="B2614" t="s">
        <v>7609</v>
      </c>
      <c r="C2614">
        <v>-0.56200000000000006</v>
      </c>
      <c r="D2614">
        <v>8.9599999999999992E-3</v>
      </c>
      <c r="E2614">
        <v>1.3099000000000001</v>
      </c>
      <c r="F2614" t="s">
        <v>3440</v>
      </c>
      <c r="G2614">
        <v>0.19664999999999999</v>
      </c>
    </row>
    <row r="2615" spans="1:7" x14ac:dyDescent="0.2">
      <c r="A2615" t="s">
        <v>7610</v>
      </c>
      <c r="B2615" t="s">
        <v>7611</v>
      </c>
      <c r="C2615">
        <v>0.53100000000000003</v>
      </c>
      <c r="D2615">
        <v>8.9700000000000005E-3</v>
      </c>
      <c r="E2615">
        <v>1.30931</v>
      </c>
      <c r="F2615" t="s">
        <v>3445</v>
      </c>
      <c r="G2615">
        <v>0.22478999999999999</v>
      </c>
    </row>
    <row r="2616" spans="1:7" x14ac:dyDescent="0.2">
      <c r="A2616" t="s">
        <v>7612</v>
      </c>
      <c r="B2616" t="s">
        <v>7613</v>
      </c>
      <c r="C2616">
        <v>-0.57199999999999995</v>
      </c>
      <c r="D2616">
        <v>8.9899999999999997E-3</v>
      </c>
      <c r="E2616">
        <v>1.3086800000000001</v>
      </c>
      <c r="F2616" t="s">
        <v>3440</v>
      </c>
      <c r="G2616">
        <v>0.20341999999999999</v>
      </c>
    </row>
    <row r="2617" spans="1:7" x14ac:dyDescent="0.2">
      <c r="A2617" t="s">
        <v>7614</v>
      </c>
      <c r="B2617" t="s">
        <v>7614</v>
      </c>
      <c r="C2617">
        <v>0.52200000000000002</v>
      </c>
      <c r="D2617">
        <v>8.9999999999999993E-3</v>
      </c>
      <c r="E2617">
        <v>1.3082</v>
      </c>
      <c r="F2617" t="s">
        <v>3445</v>
      </c>
      <c r="G2617">
        <v>0.25838</v>
      </c>
    </row>
    <row r="2618" spans="1:7" x14ac:dyDescent="0.2">
      <c r="A2618" t="s">
        <v>7615</v>
      </c>
      <c r="B2618" t="s">
        <v>7616</v>
      </c>
      <c r="C2618">
        <v>-1.0660000000000001</v>
      </c>
      <c r="D2618">
        <v>9.0100000000000006E-3</v>
      </c>
      <c r="E2618">
        <v>1.3082</v>
      </c>
      <c r="F2618" t="s">
        <v>3440</v>
      </c>
      <c r="G2618">
        <v>5.6550000000000003E-2</v>
      </c>
    </row>
    <row r="2619" spans="1:7" x14ac:dyDescent="0.2">
      <c r="A2619" t="s">
        <v>7617</v>
      </c>
      <c r="B2619" t="s">
        <v>7618</v>
      </c>
      <c r="C2619">
        <v>-0.41799999999999998</v>
      </c>
      <c r="D2619">
        <v>9.0100000000000006E-3</v>
      </c>
      <c r="E2619">
        <v>1.3082</v>
      </c>
      <c r="F2619" t="s">
        <v>3440</v>
      </c>
      <c r="G2619">
        <v>0.34777999999999998</v>
      </c>
    </row>
    <row r="2620" spans="1:7" x14ac:dyDescent="0.2">
      <c r="A2620" t="s">
        <v>7619</v>
      </c>
      <c r="B2620" t="s">
        <v>7620</v>
      </c>
      <c r="C2620">
        <v>-0.49399999999999999</v>
      </c>
      <c r="D2620">
        <v>9.0500000000000008E-3</v>
      </c>
      <c r="E2620">
        <v>1.30636</v>
      </c>
      <c r="F2620" t="s">
        <v>3440</v>
      </c>
      <c r="G2620">
        <v>0.25511</v>
      </c>
    </row>
    <row r="2621" spans="1:7" x14ac:dyDescent="0.2">
      <c r="A2621" t="s">
        <v>7621</v>
      </c>
      <c r="B2621" t="s">
        <v>7622</v>
      </c>
      <c r="C2621">
        <v>2.3719999999999999</v>
      </c>
      <c r="D2621">
        <v>9.0799999999999995E-3</v>
      </c>
      <c r="E2621">
        <v>1.3051900000000001</v>
      </c>
      <c r="F2621" t="s">
        <v>3445</v>
      </c>
      <c r="G2621">
        <v>1.359E-2</v>
      </c>
    </row>
    <row r="2622" spans="1:7" x14ac:dyDescent="0.2">
      <c r="A2622" t="s">
        <v>7623</v>
      </c>
      <c r="B2622" t="s">
        <v>7624</v>
      </c>
      <c r="C2622">
        <v>3.1819999999999999</v>
      </c>
      <c r="D2622">
        <v>9.1199999999999996E-3</v>
      </c>
      <c r="E2622">
        <v>1.30338</v>
      </c>
      <c r="F2622" t="s">
        <v>3445</v>
      </c>
      <c r="G2622">
        <v>8.8999999999999999E-3</v>
      </c>
    </row>
    <row r="2623" spans="1:7" x14ac:dyDescent="0.2">
      <c r="A2623" t="s">
        <v>7625</v>
      </c>
      <c r="B2623" t="s">
        <v>7626</v>
      </c>
      <c r="C2623">
        <v>144269497.32800001</v>
      </c>
      <c r="D2623">
        <v>9.1599999999999997E-3</v>
      </c>
      <c r="E2623">
        <v>1.3018099999999999</v>
      </c>
      <c r="F2623" t="s">
        <v>3445</v>
      </c>
      <c r="G2623">
        <v>4.6800000000000001E-3</v>
      </c>
    </row>
    <row r="2624" spans="1:7" x14ac:dyDescent="0.2">
      <c r="A2624" t="s">
        <v>7627</v>
      </c>
      <c r="B2624" t="s">
        <v>7628</v>
      </c>
      <c r="C2624">
        <v>-0.53300000000000003</v>
      </c>
      <c r="D2624">
        <v>9.1699999999999993E-3</v>
      </c>
      <c r="E2624">
        <v>1.3014399999999999</v>
      </c>
      <c r="F2624" t="s">
        <v>3440</v>
      </c>
      <c r="G2624">
        <v>0.20627000000000001</v>
      </c>
    </row>
  </sheetData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A3A31-8318-9447-A967-77D812E6220C}">
  <dimension ref="A1:E33"/>
  <sheetViews>
    <sheetView workbookViewId="0">
      <selection sqref="A1:XFD1"/>
    </sheetView>
  </sheetViews>
  <sheetFormatPr baseColWidth="10" defaultRowHeight="16" x14ac:dyDescent="0.2"/>
  <cols>
    <col min="2" max="2" width="39" customWidth="1"/>
    <col min="3" max="3" width="88.83203125" customWidth="1"/>
    <col min="4" max="4" width="55.5" customWidth="1"/>
    <col min="5" max="5" width="17" customWidth="1"/>
  </cols>
  <sheetData>
    <row r="1" spans="1:5" x14ac:dyDescent="0.2">
      <c r="A1" s="38" t="s">
        <v>7742</v>
      </c>
    </row>
    <row r="3" spans="1:5" ht="17" thickBot="1" x14ac:dyDescent="0.25">
      <c r="A3" s="4" t="s">
        <v>4950</v>
      </c>
      <c r="B3" s="4" t="s">
        <v>3435</v>
      </c>
      <c r="C3" s="4" t="s">
        <v>4951</v>
      </c>
      <c r="D3" s="4" t="s">
        <v>4952</v>
      </c>
      <c r="E3" s="4" t="s">
        <v>4953</v>
      </c>
    </row>
    <row r="4" spans="1:5" ht="17" thickTop="1" x14ac:dyDescent="0.2">
      <c r="A4" t="s">
        <v>7629</v>
      </c>
      <c r="B4" t="s">
        <v>5388</v>
      </c>
      <c r="C4" t="s">
        <v>7630</v>
      </c>
      <c r="D4" t="s">
        <v>4978</v>
      </c>
      <c r="E4" t="s">
        <v>4955</v>
      </c>
    </row>
    <row r="5" spans="1:5" x14ac:dyDescent="0.2">
      <c r="A5" t="s">
        <v>4979</v>
      </c>
      <c r="B5" t="s">
        <v>159</v>
      </c>
      <c r="C5" t="s">
        <v>4980</v>
      </c>
      <c r="D5" t="s">
        <v>4978</v>
      </c>
      <c r="E5" t="s">
        <v>4955</v>
      </c>
    </row>
    <row r="6" spans="1:5" x14ac:dyDescent="0.2">
      <c r="A6" t="s">
        <v>4976</v>
      </c>
      <c r="B6" t="s">
        <v>379</v>
      </c>
      <c r="C6" t="s">
        <v>4977</v>
      </c>
      <c r="D6" t="s">
        <v>4978</v>
      </c>
      <c r="E6" t="s">
        <v>4955</v>
      </c>
    </row>
    <row r="7" spans="1:5" x14ac:dyDescent="0.2">
      <c r="A7" t="s">
        <v>4985</v>
      </c>
      <c r="B7" t="s">
        <v>798</v>
      </c>
      <c r="C7" t="s">
        <v>4986</v>
      </c>
      <c r="D7" t="s">
        <v>4978</v>
      </c>
      <c r="E7" t="s">
        <v>4955</v>
      </c>
    </row>
    <row r="8" spans="1:5" x14ac:dyDescent="0.2">
      <c r="A8" t="s">
        <v>7631</v>
      </c>
      <c r="B8" t="s">
        <v>7483</v>
      </c>
      <c r="C8" t="s">
        <v>7632</v>
      </c>
      <c r="D8" t="s">
        <v>7633</v>
      </c>
      <c r="E8" t="s">
        <v>4955</v>
      </c>
    </row>
    <row r="9" spans="1:5" x14ac:dyDescent="0.2">
      <c r="A9" t="s">
        <v>7634</v>
      </c>
      <c r="B9" t="s">
        <v>5274</v>
      </c>
      <c r="C9" t="s">
        <v>7635</v>
      </c>
      <c r="D9" t="s">
        <v>7636</v>
      </c>
      <c r="E9" t="s">
        <v>4955</v>
      </c>
    </row>
    <row r="10" spans="1:5" x14ac:dyDescent="0.2">
      <c r="A10" t="s">
        <v>7637</v>
      </c>
      <c r="B10" t="s">
        <v>6570</v>
      </c>
      <c r="C10" t="s">
        <v>7638</v>
      </c>
      <c r="D10" t="s">
        <v>7636</v>
      </c>
      <c r="E10" t="s">
        <v>4955</v>
      </c>
    </row>
    <row r="11" spans="1:5" x14ac:dyDescent="0.2">
      <c r="A11" t="s">
        <v>7639</v>
      </c>
      <c r="B11" t="s">
        <v>4427</v>
      </c>
      <c r="C11" t="s">
        <v>7640</v>
      </c>
      <c r="D11" t="s">
        <v>7641</v>
      </c>
      <c r="E11" t="s">
        <v>4955</v>
      </c>
    </row>
    <row r="12" spans="1:5" x14ac:dyDescent="0.2">
      <c r="A12" t="s">
        <v>4987</v>
      </c>
      <c r="B12" t="s">
        <v>4744</v>
      </c>
      <c r="C12" t="s">
        <v>4988</v>
      </c>
      <c r="D12" t="s">
        <v>4975</v>
      </c>
      <c r="E12" t="s">
        <v>4955</v>
      </c>
    </row>
    <row r="13" spans="1:5" x14ac:dyDescent="0.2">
      <c r="A13" t="s">
        <v>4973</v>
      </c>
      <c r="B13" t="s">
        <v>4476</v>
      </c>
      <c r="C13" t="s">
        <v>4974</v>
      </c>
      <c r="D13" t="s">
        <v>4975</v>
      </c>
      <c r="E13" t="s">
        <v>4955</v>
      </c>
    </row>
    <row r="14" spans="1:5" x14ac:dyDescent="0.2">
      <c r="A14" t="s">
        <v>7642</v>
      </c>
      <c r="B14" t="s">
        <v>4902</v>
      </c>
      <c r="C14" t="s">
        <v>7643</v>
      </c>
      <c r="D14" t="s">
        <v>7644</v>
      </c>
      <c r="E14" t="s">
        <v>4955</v>
      </c>
    </row>
    <row r="15" spans="1:5" x14ac:dyDescent="0.2">
      <c r="A15" t="s">
        <v>7645</v>
      </c>
      <c r="B15" t="s">
        <v>5374</v>
      </c>
      <c r="C15" t="s">
        <v>7646</v>
      </c>
      <c r="D15" t="s">
        <v>7644</v>
      </c>
      <c r="E15" t="s">
        <v>4955</v>
      </c>
    </row>
    <row r="16" spans="1:5" x14ac:dyDescent="0.2">
      <c r="A16" t="s">
        <v>7647</v>
      </c>
      <c r="B16" t="s">
        <v>4746</v>
      </c>
      <c r="C16" t="s">
        <v>7648</v>
      </c>
      <c r="D16" t="s">
        <v>7649</v>
      </c>
      <c r="E16" t="s">
        <v>4955</v>
      </c>
    </row>
    <row r="17" spans="1:5" x14ac:dyDescent="0.2">
      <c r="A17" t="s">
        <v>7650</v>
      </c>
      <c r="B17" t="s">
        <v>5329</v>
      </c>
      <c r="C17" t="s">
        <v>7651</v>
      </c>
      <c r="D17" t="s">
        <v>7649</v>
      </c>
      <c r="E17" t="s">
        <v>4955</v>
      </c>
    </row>
    <row r="18" spans="1:5" x14ac:dyDescent="0.2">
      <c r="A18" t="s">
        <v>4963</v>
      </c>
      <c r="B18" t="s">
        <v>429</v>
      </c>
      <c r="C18" t="s">
        <v>4964</v>
      </c>
      <c r="D18" t="s">
        <v>4965</v>
      </c>
      <c r="E18" t="s">
        <v>4955</v>
      </c>
    </row>
    <row r="19" spans="1:5" x14ac:dyDescent="0.2">
      <c r="A19" t="s">
        <v>4983</v>
      </c>
      <c r="B19" t="s">
        <v>7735</v>
      </c>
      <c r="C19" t="s">
        <v>4984</v>
      </c>
      <c r="D19" t="s">
        <v>4954</v>
      </c>
      <c r="E19" t="s">
        <v>4955</v>
      </c>
    </row>
    <row r="20" spans="1:5" x14ac:dyDescent="0.2">
      <c r="A20" t="s">
        <v>4969</v>
      </c>
      <c r="B20" t="s">
        <v>472</v>
      </c>
      <c r="C20" t="s">
        <v>4970</v>
      </c>
      <c r="D20" t="s">
        <v>4954</v>
      </c>
      <c r="E20" t="s">
        <v>4955</v>
      </c>
    </row>
    <row r="21" spans="1:5" x14ac:dyDescent="0.2">
      <c r="A21" t="s">
        <v>7652</v>
      </c>
      <c r="B21" t="s">
        <v>7546</v>
      </c>
      <c r="C21" t="s">
        <v>7653</v>
      </c>
      <c r="D21" t="s">
        <v>4954</v>
      </c>
      <c r="E21" t="s">
        <v>4955</v>
      </c>
    </row>
    <row r="22" spans="1:5" x14ac:dyDescent="0.2">
      <c r="A22" t="s">
        <v>4956</v>
      </c>
      <c r="B22" t="s">
        <v>508</v>
      </c>
      <c r="C22" t="s">
        <v>4957</v>
      </c>
      <c r="D22" t="s">
        <v>4954</v>
      </c>
      <c r="E22" t="s">
        <v>4955</v>
      </c>
    </row>
    <row r="23" spans="1:5" x14ac:dyDescent="0.2">
      <c r="A23" t="s">
        <v>4971</v>
      </c>
      <c r="B23" t="s">
        <v>4117</v>
      </c>
      <c r="C23" t="s">
        <v>4972</v>
      </c>
      <c r="D23" t="s">
        <v>4954</v>
      </c>
      <c r="E23" t="s">
        <v>4955</v>
      </c>
    </row>
    <row r="24" spans="1:5" x14ac:dyDescent="0.2">
      <c r="A24" t="s">
        <v>7654</v>
      </c>
      <c r="B24" t="s">
        <v>6695</v>
      </c>
      <c r="C24" t="s">
        <v>7655</v>
      </c>
      <c r="D24" t="s">
        <v>4954</v>
      </c>
      <c r="E24" t="s">
        <v>4955</v>
      </c>
    </row>
    <row r="25" spans="1:5" x14ac:dyDescent="0.2">
      <c r="A25" t="s">
        <v>7656</v>
      </c>
      <c r="B25" t="s">
        <v>5155</v>
      </c>
      <c r="C25" t="s">
        <v>7657</v>
      </c>
      <c r="D25" t="s">
        <v>4954</v>
      </c>
      <c r="E25" t="s">
        <v>4955</v>
      </c>
    </row>
    <row r="26" spans="1:5" x14ac:dyDescent="0.2">
      <c r="A26" t="s">
        <v>4981</v>
      </c>
      <c r="B26" t="s">
        <v>534</v>
      </c>
      <c r="C26" t="s">
        <v>4982</v>
      </c>
      <c r="D26" t="s">
        <v>4954</v>
      </c>
      <c r="E26" t="s">
        <v>4955</v>
      </c>
    </row>
    <row r="27" spans="1:5" x14ac:dyDescent="0.2">
      <c r="A27" t="s">
        <v>4961</v>
      </c>
      <c r="B27" t="s">
        <v>488</v>
      </c>
      <c r="C27" t="s">
        <v>4962</v>
      </c>
      <c r="D27" t="s">
        <v>4954</v>
      </c>
      <c r="E27" t="s">
        <v>4955</v>
      </c>
    </row>
    <row r="28" spans="1:5" x14ac:dyDescent="0.2">
      <c r="A28" t="s">
        <v>7658</v>
      </c>
      <c r="B28" t="s">
        <v>7413</v>
      </c>
      <c r="C28" t="s">
        <v>7659</v>
      </c>
      <c r="D28" t="s">
        <v>4954</v>
      </c>
      <c r="E28" t="s">
        <v>4955</v>
      </c>
    </row>
    <row r="29" spans="1:5" x14ac:dyDescent="0.2">
      <c r="A29" t="s">
        <v>7660</v>
      </c>
      <c r="B29" t="s">
        <v>518</v>
      </c>
      <c r="C29" t="s">
        <v>7661</v>
      </c>
      <c r="D29" t="s">
        <v>7662</v>
      </c>
      <c r="E29" t="s">
        <v>4955</v>
      </c>
    </row>
    <row r="30" spans="1:5" x14ac:dyDescent="0.2">
      <c r="A30" t="s">
        <v>4966</v>
      </c>
      <c r="B30" t="s">
        <v>203</v>
      </c>
      <c r="C30" t="s">
        <v>4967</v>
      </c>
      <c r="D30" t="s">
        <v>4968</v>
      </c>
      <c r="E30" t="s">
        <v>4955</v>
      </c>
    </row>
    <row r="31" spans="1:5" x14ac:dyDescent="0.2">
      <c r="A31" t="s">
        <v>7663</v>
      </c>
      <c r="B31" t="s">
        <v>5423</v>
      </c>
      <c r="C31" t="s">
        <v>7664</v>
      </c>
      <c r="D31" t="s">
        <v>4968</v>
      </c>
      <c r="E31" t="s">
        <v>4955</v>
      </c>
    </row>
    <row r="32" spans="1:5" x14ac:dyDescent="0.2">
      <c r="A32" t="s">
        <v>4958</v>
      </c>
      <c r="B32" t="s">
        <v>4119</v>
      </c>
      <c r="C32" t="s">
        <v>4959</v>
      </c>
      <c r="D32" t="s">
        <v>4960</v>
      </c>
      <c r="E32" t="s">
        <v>4955</v>
      </c>
    </row>
    <row r="33" spans="1:5" x14ac:dyDescent="0.2">
      <c r="A33" t="s">
        <v>7665</v>
      </c>
      <c r="B33" t="s">
        <v>5664</v>
      </c>
      <c r="C33" t="s">
        <v>7666</v>
      </c>
      <c r="D33" t="s">
        <v>7667</v>
      </c>
      <c r="E33" t="s">
        <v>4955</v>
      </c>
    </row>
  </sheetData>
  <pageMargins left="0.75" right="0.75" top="1" bottom="1" header="0.5" footer="0.5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5DEAF-AE53-2843-AC03-BE2D378E06A8}">
  <dimension ref="A1:I112"/>
  <sheetViews>
    <sheetView workbookViewId="0">
      <selection sqref="A1:XFD1"/>
    </sheetView>
  </sheetViews>
  <sheetFormatPr baseColWidth="10" defaultRowHeight="16" x14ac:dyDescent="0.2"/>
  <cols>
    <col min="1" max="1" width="5.6640625" customWidth="1"/>
    <col min="3" max="3" width="9.1640625" customWidth="1"/>
    <col min="4" max="4" width="6.5" customWidth="1"/>
    <col min="5" max="5" width="4.33203125" customWidth="1"/>
    <col min="6" max="6" width="4.83203125" customWidth="1"/>
  </cols>
  <sheetData>
    <row r="1" spans="1:9" x14ac:dyDescent="0.2">
      <c r="A1" s="38" t="s">
        <v>7743</v>
      </c>
    </row>
    <row r="3" spans="1:9" x14ac:dyDescent="0.2">
      <c r="A3" s="6" t="s">
        <v>3369</v>
      </c>
      <c r="B3" s="7"/>
      <c r="C3" s="8"/>
      <c r="D3" s="42" t="s">
        <v>3431</v>
      </c>
      <c r="E3" s="43"/>
      <c r="F3" s="43"/>
      <c r="G3" s="9"/>
      <c r="H3" s="9"/>
      <c r="I3" s="9"/>
    </row>
    <row r="4" spans="1:9" x14ac:dyDescent="0.2">
      <c r="A4" s="10"/>
      <c r="B4" s="10" t="s">
        <v>3370</v>
      </c>
      <c r="C4" s="11" t="s">
        <v>3371</v>
      </c>
      <c r="D4" s="12">
        <v>68.10526315789474</v>
      </c>
      <c r="E4" s="13" t="s">
        <v>3372</v>
      </c>
      <c r="F4" s="14">
        <v>2.0756631782895978</v>
      </c>
      <c r="G4" s="9"/>
      <c r="H4" s="9"/>
      <c r="I4" s="9"/>
    </row>
    <row r="5" spans="1:9" x14ac:dyDescent="0.2">
      <c r="A5" s="10"/>
      <c r="B5" s="10" t="s">
        <v>3373</v>
      </c>
      <c r="C5" s="11"/>
      <c r="D5" s="9">
        <v>26</v>
      </c>
      <c r="E5" s="15" t="s">
        <v>3374</v>
      </c>
      <c r="F5" s="14">
        <v>68.421052631578945</v>
      </c>
      <c r="G5" s="9" t="s">
        <v>3375</v>
      </c>
      <c r="H5" s="9"/>
      <c r="I5" s="9"/>
    </row>
    <row r="6" spans="1:9" x14ac:dyDescent="0.2">
      <c r="A6" s="10"/>
      <c r="B6" s="10" t="s">
        <v>3376</v>
      </c>
      <c r="C6" s="11" t="s">
        <v>3377</v>
      </c>
      <c r="D6" s="12">
        <v>25.334337444012544</v>
      </c>
      <c r="E6" s="13" t="s">
        <v>3372</v>
      </c>
      <c r="F6" s="16">
        <v>0.6</v>
      </c>
      <c r="G6" s="9"/>
      <c r="H6" s="9"/>
      <c r="I6" s="9"/>
    </row>
    <row r="7" spans="1:9" x14ac:dyDescent="0.2">
      <c r="A7" s="7" t="s">
        <v>3378</v>
      </c>
      <c r="B7" s="7"/>
      <c r="C7" s="8"/>
      <c r="D7" s="9"/>
      <c r="E7" s="17"/>
      <c r="F7" s="16"/>
      <c r="G7" s="9"/>
      <c r="H7" s="9"/>
      <c r="I7" s="9"/>
    </row>
    <row r="8" spans="1:9" x14ac:dyDescent="0.2">
      <c r="A8" s="9"/>
      <c r="B8" s="10" t="s">
        <v>3379</v>
      </c>
      <c r="C8" s="11"/>
      <c r="D8" s="9">
        <v>32</v>
      </c>
      <c r="E8" s="15" t="s">
        <v>3374</v>
      </c>
      <c r="F8" s="14">
        <v>84.210526315789465</v>
      </c>
      <c r="G8" s="9" t="s">
        <v>3375</v>
      </c>
      <c r="H8" s="9"/>
      <c r="I8" s="9"/>
    </row>
    <row r="9" spans="1:9" x14ac:dyDescent="0.2">
      <c r="A9" s="9"/>
      <c r="B9" s="10" t="s">
        <v>3380</v>
      </c>
      <c r="C9" s="11"/>
      <c r="D9" s="9">
        <v>6</v>
      </c>
      <c r="E9" s="15" t="s">
        <v>3374</v>
      </c>
      <c r="F9" s="14">
        <v>15.789473684210526</v>
      </c>
      <c r="G9" s="9" t="s">
        <v>3375</v>
      </c>
      <c r="H9" s="9"/>
      <c r="I9" s="9"/>
    </row>
    <row r="10" spans="1:9" x14ac:dyDescent="0.2">
      <c r="A10" s="7" t="s">
        <v>3381</v>
      </c>
      <c r="B10" s="7"/>
      <c r="C10" s="8"/>
      <c r="D10" s="12"/>
      <c r="E10" s="13"/>
      <c r="F10" s="16"/>
      <c r="G10" s="9"/>
      <c r="H10" s="9"/>
      <c r="I10" s="9"/>
    </row>
    <row r="11" spans="1:9" x14ac:dyDescent="0.2">
      <c r="A11" s="10"/>
      <c r="B11" s="10" t="s">
        <v>3382</v>
      </c>
      <c r="C11" s="11"/>
      <c r="D11" s="9">
        <v>21</v>
      </c>
      <c r="E11" s="15" t="s">
        <v>3374</v>
      </c>
      <c r="F11" s="14">
        <v>55.26315789473685</v>
      </c>
      <c r="G11" s="9" t="s">
        <v>3375</v>
      </c>
      <c r="H11" s="9"/>
      <c r="I11" s="9"/>
    </row>
    <row r="12" spans="1:9" x14ac:dyDescent="0.2">
      <c r="A12" s="10"/>
      <c r="B12" s="10" t="s">
        <v>3383</v>
      </c>
      <c r="C12" s="11"/>
      <c r="D12" s="9">
        <v>19</v>
      </c>
      <c r="E12" s="15" t="s">
        <v>3374</v>
      </c>
      <c r="F12" s="14">
        <v>50</v>
      </c>
      <c r="G12" s="9" t="s">
        <v>3375</v>
      </c>
      <c r="H12" s="9"/>
      <c r="I12" s="9"/>
    </row>
    <row r="13" spans="1:9" x14ac:dyDescent="0.2">
      <c r="A13" s="10"/>
      <c r="B13" s="10" t="s">
        <v>3384</v>
      </c>
      <c r="C13" s="11"/>
      <c r="D13" s="9">
        <v>16</v>
      </c>
      <c r="E13" s="15" t="s">
        <v>3374</v>
      </c>
      <c r="F13" s="14">
        <v>42.105263157894733</v>
      </c>
      <c r="G13" s="9" t="s">
        <v>3375</v>
      </c>
      <c r="H13" s="9"/>
      <c r="I13" s="9"/>
    </row>
    <row r="14" spans="1:9" x14ac:dyDescent="0.2">
      <c r="A14" s="10"/>
      <c r="B14" s="10" t="s">
        <v>3385</v>
      </c>
      <c r="C14" s="11"/>
      <c r="D14" s="9">
        <v>28</v>
      </c>
      <c r="E14" s="15" t="s">
        <v>3374</v>
      </c>
      <c r="F14" s="14">
        <v>73.68421052631578</v>
      </c>
      <c r="G14" s="9" t="s">
        <v>3375</v>
      </c>
      <c r="H14" s="9"/>
      <c r="I14" s="9"/>
    </row>
    <row r="15" spans="1:9" x14ac:dyDescent="0.2">
      <c r="A15" s="10"/>
      <c r="B15" s="10" t="s">
        <v>3386</v>
      </c>
      <c r="C15" s="11"/>
      <c r="D15" s="9">
        <v>24</v>
      </c>
      <c r="E15" s="15" t="s">
        <v>3374</v>
      </c>
      <c r="F15" s="14">
        <v>63.157894736842103</v>
      </c>
      <c r="G15" s="9" t="s">
        <v>3375</v>
      </c>
      <c r="H15" s="9"/>
      <c r="I15" s="9"/>
    </row>
    <row r="16" spans="1:9" x14ac:dyDescent="0.2">
      <c r="A16" s="10"/>
      <c r="B16" s="10" t="s">
        <v>3387</v>
      </c>
      <c r="C16" s="11"/>
      <c r="D16" s="9">
        <v>14</v>
      </c>
      <c r="E16" s="15" t="s">
        <v>3374</v>
      </c>
      <c r="F16" s="14">
        <v>36.84210526315789</v>
      </c>
      <c r="G16" s="9" t="s">
        <v>3375</v>
      </c>
      <c r="H16" s="9"/>
      <c r="I16" s="9"/>
    </row>
    <row r="17" spans="1:9" x14ac:dyDescent="0.2">
      <c r="A17" s="10"/>
      <c r="B17" s="10" t="s">
        <v>3388</v>
      </c>
      <c r="C17" s="11"/>
      <c r="D17" s="9">
        <v>14</v>
      </c>
      <c r="E17" s="15" t="s">
        <v>3374</v>
      </c>
      <c r="F17" s="14">
        <v>36.84210526315789</v>
      </c>
      <c r="G17" s="9" t="s">
        <v>3375</v>
      </c>
      <c r="H17" s="9"/>
      <c r="I17" s="9"/>
    </row>
    <row r="18" spans="1:9" x14ac:dyDescent="0.2">
      <c r="A18" s="7" t="s">
        <v>3389</v>
      </c>
      <c r="B18" s="7"/>
      <c r="C18" s="8"/>
      <c r="D18" s="9"/>
      <c r="E18" s="17"/>
      <c r="F18" s="14"/>
      <c r="G18" s="9"/>
      <c r="H18" s="9"/>
      <c r="I18" s="9"/>
    </row>
    <row r="19" spans="1:9" x14ac:dyDescent="0.2">
      <c r="A19" s="10"/>
      <c r="B19" s="10" t="s">
        <v>3390</v>
      </c>
      <c r="C19" s="11" t="s">
        <v>3391</v>
      </c>
      <c r="D19" s="18">
        <v>5603.1578947368425</v>
      </c>
      <c r="E19" s="13" t="s">
        <v>3372</v>
      </c>
      <c r="F19" s="19">
        <v>195.19225131501048</v>
      </c>
      <c r="G19" s="9"/>
      <c r="H19" s="9"/>
      <c r="I19" s="9"/>
    </row>
    <row r="20" spans="1:9" x14ac:dyDescent="0.2">
      <c r="A20" s="10"/>
      <c r="B20" s="10" t="s">
        <v>3392</v>
      </c>
      <c r="C20" s="11" t="s">
        <v>3393</v>
      </c>
      <c r="D20" s="12">
        <v>12.784210526315794</v>
      </c>
      <c r="E20" s="13" t="s">
        <v>3372</v>
      </c>
      <c r="F20" s="14">
        <v>0.32495817250895392</v>
      </c>
      <c r="G20" s="9"/>
      <c r="H20" s="9"/>
      <c r="I20" s="9"/>
    </row>
    <row r="21" spans="1:9" x14ac:dyDescent="0.2">
      <c r="A21" s="10"/>
      <c r="B21" s="10" t="s">
        <v>3394</v>
      </c>
      <c r="C21" s="11" t="s">
        <v>3395</v>
      </c>
      <c r="D21" s="12">
        <v>70.726315789473688</v>
      </c>
      <c r="E21" s="13" t="s">
        <v>3372</v>
      </c>
      <c r="F21" s="14">
        <v>14.562585140605709</v>
      </c>
      <c r="G21" s="9"/>
      <c r="H21" s="9"/>
      <c r="I21" s="9"/>
    </row>
    <row r="22" spans="1:9" x14ac:dyDescent="0.2">
      <c r="A22" s="10"/>
      <c r="B22" s="10" t="s">
        <v>3396</v>
      </c>
      <c r="C22" s="11" t="s">
        <v>3397</v>
      </c>
      <c r="D22" s="12">
        <v>1.0544736842105262</v>
      </c>
      <c r="E22" s="13" t="s">
        <v>3372</v>
      </c>
      <c r="F22" s="14">
        <v>0.14478153325283372</v>
      </c>
      <c r="G22" s="9"/>
      <c r="H22" s="9"/>
      <c r="I22" s="9"/>
    </row>
    <row r="23" spans="1:9" x14ac:dyDescent="0.2">
      <c r="A23" s="10"/>
      <c r="B23" s="10" t="s">
        <v>3398</v>
      </c>
      <c r="C23" s="11" t="s">
        <v>3399</v>
      </c>
      <c r="D23" s="12">
        <v>64.860263157894735</v>
      </c>
      <c r="E23" s="13" t="s">
        <v>3372</v>
      </c>
      <c r="F23" s="14">
        <v>3.8918052009534225</v>
      </c>
      <c r="G23" s="9"/>
      <c r="H23" s="9"/>
      <c r="I23" s="9"/>
    </row>
    <row r="24" spans="1:9" x14ac:dyDescent="0.2">
      <c r="A24" s="10"/>
      <c r="B24" s="10" t="s">
        <v>3400</v>
      </c>
      <c r="C24" s="11" t="s">
        <v>3401</v>
      </c>
      <c r="D24" s="12">
        <v>193.20263157894738</v>
      </c>
      <c r="E24" s="13" t="s">
        <v>3372</v>
      </c>
      <c r="F24" s="14">
        <v>45.717710194380743</v>
      </c>
      <c r="G24" s="9"/>
      <c r="H24" s="9"/>
      <c r="I24" s="9"/>
    </row>
    <row r="25" spans="1:9" x14ac:dyDescent="0.2">
      <c r="A25" s="10"/>
      <c r="B25" s="10" t="s">
        <v>3402</v>
      </c>
      <c r="C25" s="11" t="s">
        <v>3397</v>
      </c>
      <c r="D25" s="20">
        <v>0.2227027027027027</v>
      </c>
      <c r="E25" s="13" t="s">
        <v>3372</v>
      </c>
      <c r="F25" s="21">
        <v>5.5079315793913265E-2</v>
      </c>
      <c r="G25" s="9"/>
      <c r="H25" s="9"/>
      <c r="I25" s="9"/>
    </row>
    <row r="26" spans="1:9" x14ac:dyDescent="0.2">
      <c r="A26" s="10"/>
      <c r="B26" s="10" t="s">
        <v>3403</v>
      </c>
      <c r="C26" s="11" t="s">
        <v>3404</v>
      </c>
      <c r="D26" s="12">
        <v>6.0162162162162165</v>
      </c>
      <c r="E26" s="13" t="s">
        <v>3372</v>
      </c>
      <c r="F26" s="14">
        <v>0.10657889924589771</v>
      </c>
      <c r="G26" s="9"/>
      <c r="H26" s="9"/>
      <c r="I26" s="9"/>
    </row>
    <row r="27" spans="1:9" x14ac:dyDescent="0.2">
      <c r="A27" s="10"/>
      <c r="B27" s="10" t="s">
        <v>3405</v>
      </c>
      <c r="C27" s="11" t="s">
        <v>3397</v>
      </c>
      <c r="D27" s="12">
        <v>102.5</v>
      </c>
      <c r="E27" s="13" t="s">
        <v>3372</v>
      </c>
      <c r="F27" s="14">
        <v>2.2872489640642724</v>
      </c>
      <c r="G27" s="9"/>
      <c r="H27" s="9"/>
      <c r="I27" s="9"/>
    </row>
    <row r="28" spans="1:9" x14ac:dyDescent="0.2">
      <c r="A28" s="10"/>
      <c r="B28" s="10" t="s">
        <v>3406</v>
      </c>
      <c r="C28" s="11" t="s">
        <v>3407</v>
      </c>
      <c r="D28" s="12">
        <v>7.1342105263157904</v>
      </c>
      <c r="E28" s="13" t="s">
        <v>3372</v>
      </c>
      <c r="F28" s="14">
        <v>0.44072996986958385</v>
      </c>
      <c r="G28" s="9"/>
      <c r="H28" s="9"/>
      <c r="I28" s="9"/>
    </row>
    <row r="29" spans="1:9" x14ac:dyDescent="0.2">
      <c r="A29" s="10"/>
      <c r="B29" s="10" t="s">
        <v>3408</v>
      </c>
      <c r="C29" s="11"/>
      <c r="D29" s="12">
        <v>1.8248827160493826</v>
      </c>
      <c r="E29" s="13" t="s">
        <v>3372</v>
      </c>
      <c r="F29" s="14">
        <v>0.12557774318861195</v>
      </c>
      <c r="G29" s="9"/>
      <c r="H29" s="9"/>
      <c r="I29" s="9"/>
    </row>
    <row r="30" spans="1:9" x14ac:dyDescent="0.2">
      <c r="A30" s="10"/>
      <c r="B30" s="10" t="s">
        <v>3409</v>
      </c>
      <c r="C30" s="11" t="s">
        <v>3397</v>
      </c>
      <c r="D30" s="12">
        <v>94.617647058823536</v>
      </c>
      <c r="E30" s="13" t="s">
        <v>3372</v>
      </c>
      <c r="F30" s="14">
        <v>5.9392369895143595</v>
      </c>
      <c r="G30" s="9"/>
      <c r="H30" s="9"/>
      <c r="I30" s="9"/>
    </row>
    <row r="31" spans="1:9" x14ac:dyDescent="0.2">
      <c r="A31" s="10"/>
      <c r="B31" s="10" t="s">
        <v>3410</v>
      </c>
      <c r="C31" s="11" t="s">
        <v>3397</v>
      </c>
      <c r="D31" s="12">
        <v>46.085714285714289</v>
      </c>
      <c r="E31" s="13" t="s">
        <v>3372</v>
      </c>
      <c r="F31" s="14">
        <v>1.852262495042271</v>
      </c>
      <c r="G31" s="9"/>
      <c r="H31" s="9"/>
      <c r="I31" s="9"/>
    </row>
    <row r="32" spans="1:9" x14ac:dyDescent="0.2">
      <c r="A32" s="10"/>
      <c r="B32" s="10" t="s">
        <v>3411</v>
      </c>
      <c r="C32" s="11" t="s">
        <v>3397</v>
      </c>
      <c r="D32" s="12">
        <v>6.3394736842105255</v>
      </c>
      <c r="E32" s="13" t="s">
        <v>3372</v>
      </c>
      <c r="F32" s="14">
        <v>0.29545007433591169</v>
      </c>
      <c r="G32" s="9"/>
      <c r="H32" s="9"/>
      <c r="I32" s="9"/>
    </row>
    <row r="33" spans="1:9" x14ac:dyDescent="0.2">
      <c r="A33" s="7" t="s">
        <v>3412</v>
      </c>
      <c r="B33" s="7"/>
      <c r="C33" s="8"/>
      <c r="D33" s="12"/>
      <c r="E33" s="13"/>
      <c r="F33" s="14"/>
      <c r="G33" s="9"/>
      <c r="H33" s="9"/>
      <c r="I33" s="9"/>
    </row>
    <row r="34" spans="1:9" x14ac:dyDescent="0.2">
      <c r="A34" s="10"/>
      <c r="B34" s="10" t="s">
        <v>3413</v>
      </c>
      <c r="C34" s="11"/>
      <c r="D34" s="9">
        <v>8</v>
      </c>
      <c r="E34" s="15" t="s">
        <v>3374</v>
      </c>
      <c r="F34" s="14">
        <v>21.052631578947398</v>
      </c>
      <c r="G34" s="9" t="s">
        <v>3375</v>
      </c>
      <c r="H34" s="9"/>
      <c r="I34" s="9"/>
    </row>
    <row r="35" spans="1:9" x14ac:dyDescent="0.2">
      <c r="A35" s="10"/>
      <c r="B35" s="10" t="s">
        <v>3414</v>
      </c>
      <c r="C35" s="11"/>
      <c r="D35" s="9">
        <v>2</v>
      </c>
      <c r="E35" s="15" t="s">
        <v>3374</v>
      </c>
      <c r="F35" s="14">
        <v>5.2631578947368416</v>
      </c>
      <c r="G35" s="9" t="s">
        <v>3375</v>
      </c>
      <c r="H35" s="9"/>
      <c r="I35" s="9"/>
    </row>
    <row r="36" spans="1:9" x14ac:dyDescent="0.2">
      <c r="A36" s="10"/>
      <c r="B36" s="10" t="s">
        <v>3415</v>
      </c>
      <c r="C36" s="11"/>
      <c r="D36" s="9">
        <v>4</v>
      </c>
      <c r="E36" s="15" t="s">
        <v>3374</v>
      </c>
      <c r="F36" s="14">
        <v>10.526315789473683</v>
      </c>
      <c r="G36" s="9" t="s">
        <v>3375</v>
      </c>
      <c r="H36" s="9"/>
      <c r="I36" s="9"/>
    </row>
    <row r="37" spans="1:9" x14ac:dyDescent="0.2">
      <c r="A37" s="10"/>
      <c r="B37" s="10" t="s">
        <v>3416</v>
      </c>
      <c r="C37" s="11"/>
      <c r="D37" s="9">
        <v>1</v>
      </c>
      <c r="E37" s="15" t="s">
        <v>3374</v>
      </c>
      <c r="F37" s="14">
        <v>2.6315789473684208</v>
      </c>
      <c r="G37" s="9" t="s">
        <v>3375</v>
      </c>
      <c r="H37" s="9"/>
      <c r="I37" s="9"/>
    </row>
    <row r="38" spans="1:9" x14ac:dyDescent="0.2">
      <c r="A38" s="10"/>
      <c r="B38" s="10" t="s">
        <v>3417</v>
      </c>
      <c r="C38" s="11"/>
      <c r="D38" s="9">
        <v>4</v>
      </c>
      <c r="E38" s="15" t="s">
        <v>3374</v>
      </c>
      <c r="F38" s="14">
        <v>10.526315789473683</v>
      </c>
      <c r="G38" s="9" t="s">
        <v>3375</v>
      </c>
      <c r="H38" s="9"/>
      <c r="I38" s="9"/>
    </row>
    <row r="39" spans="1:9" x14ac:dyDescent="0.2">
      <c r="A39" s="10"/>
      <c r="B39" s="10" t="s">
        <v>3418</v>
      </c>
      <c r="C39" s="11"/>
      <c r="D39" s="9">
        <v>1</v>
      </c>
      <c r="E39" s="15" t="s">
        <v>3374</v>
      </c>
      <c r="F39" s="14">
        <v>2.6315789473684208</v>
      </c>
      <c r="G39" s="9" t="s">
        <v>3375</v>
      </c>
      <c r="H39" s="9"/>
      <c r="I39" s="9"/>
    </row>
    <row r="40" spans="1:9" x14ac:dyDescent="0.2">
      <c r="A40" s="10"/>
      <c r="B40" s="10" t="s">
        <v>3419</v>
      </c>
      <c r="C40" s="11"/>
      <c r="D40" s="9">
        <v>20</v>
      </c>
      <c r="E40" s="15" t="s">
        <v>3374</v>
      </c>
      <c r="F40" s="14">
        <v>52.631578947368418</v>
      </c>
      <c r="G40" s="9" t="s">
        <v>3375</v>
      </c>
      <c r="H40" s="9"/>
      <c r="I40" s="9"/>
    </row>
    <row r="41" spans="1:9" x14ac:dyDescent="0.2">
      <c r="A41" s="10"/>
      <c r="B41" s="10" t="s">
        <v>3420</v>
      </c>
      <c r="C41" s="11"/>
      <c r="D41" s="9">
        <v>2</v>
      </c>
      <c r="E41" s="15" t="s">
        <v>3374</v>
      </c>
      <c r="F41" s="14">
        <v>5.2631578947368416</v>
      </c>
      <c r="G41" s="9" t="s">
        <v>3375</v>
      </c>
      <c r="H41" s="9"/>
      <c r="I41" s="9"/>
    </row>
    <row r="42" spans="1:9" x14ac:dyDescent="0.2">
      <c r="A42" s="10"/>
      <c r="B42" s="10" t="s">
        <v>3421</v>
      </c>
      <c r="C42" s="11"/>
      <c r="D42" s="9">
        <v>1</v>
      </c>
      <c r="E42" s="15" t="s">
        <v>3374</v>
      </c>
      <c r="F42" s="14">
        <v>2.6315789473684208</v>
      </c>
      <c r="G42" s="9" t="s">
        <v>3375</v>
      </c>
      <c r="H42" s="9"/>
      <c r="I42" s="9"/>
    </row>
    <row r="43" spans="1:9" x14ac:dyDescent="0.2">
      <c r="A43" s="10"/>
      <c r="B43" s="10" t="s">
        <v>3422</v>
      </c>
      <c r="C43" s="11"/>
      <c r="D43" s="9">
        <v>16</v>
      </c>
      <c r="E43" s="15" t="s">
        <v>3374</v>
      </c>
      <c r="F43" s="14">
        <v>42.105263157894733</v>
      </c>
      <c r="G43" s="9" t="s">
        <v>3375</v>
      </c>
      <c r="H43" s="9"/>
      <c r="I43" s="9"/>
    </row>
    <row r="44" spans="1:9" x14ac:dyDescent="0.2">
      <c r="A44" s="10"/>
      <c r="B44" s="10" t="s">
        <v>3432</v>
      </c>
      <c r="C44" s="11"/>
      <c r="D44" s="9">
        <v>6</v>
      </c>
      <c r="E44" s="15" t="s">
        <v>3374</v>
      </c>
      <c r="F44" s="14">
        <v>15.789473684210526</v>
      </c>
      <c r="G44" s="9" t="s">
        <v>3375</v>
      </c>
      <c r="H44" s="9"/>
      <c r="I44" s="9"/>
    </row>
    <row r="45" spans="1:9" x14ac:dyDescent="0.2">
      <c r="A45" s="10"/>
      <c r="B45" s="10" t="s">
        <v>3433</v>
      </c>
      <c r="C45" s="11"/>
      <c r="D45" s="9">
        <v>11</v>
      </c>
      <c r="E45" s="15" t="s">
        <v>3374</v>
      </c>
      <c r="F45" s="14">
        <v>28.947368421052634</v>
      </c>
      <c r="G45" s="9" t="s">
        <v>3375</v>
      </c>
      <c r="H45" s="9"/>
      <c r="I45" s="9"/>
    </row>
    <row r="46" spans="1:9" x14ac:dyDescent="0.2">
      <c r="A46" s="10"/>
      <c r="B46" s="10" t="s">
        <v>3425</v>
      </c>
      <c r="C46" s="11"/>
      <c r="D46" s="9">
        <v>9</v>
      </c>
      <c r="E46" s="15" t="s">
        <v>3374</v>
      </c>
      <c r="F46" s="14">
        <v>23.684210526315788</v>
      </c>
      <c r="G46" s="9" t="s">
        <v>3375</v>
      </c>
      <c r="H46" s="9"/>
      <c r="I46" s="9"/>
    </row>
    <row r="47" spans="1:9" x14ac:dyDescent="0.2">
      <c r="A47" s="10"/>
      <c r="B47" s="10" t="s">
        <v>3426</v>
      </c>
      <c r="C47" s="11"/>
      <c r="D47" s="9">
        <v>17</v>
      </c>
      <c r="E47" s="15" t="s">
        <v>3374</v>
      </c>
      <c r="F47" s="14">
        <v>44.736842105263158</v>
      </c>
      <c r="G47" s="9" t="s">
        <v>3375</v>
      </c>
      <c r="H47" s="9"/>
      <c r="I47" s="9"/>
    </row>
    <row r="48" spans="1:9" x14ac:dyDescent="0.2">
      <c r="A48" s="10"/>
      <c r="B48" s="10" t="s">
        <v>3427</v>
      </c>
      <c r="C48" s="11"/>
      <c r="D48" s="9">
        <v>11</v>
      </c>
      <c r="E48" s="15" t="s">
        <v>3374</v>
      </c>
      <c r="F48" s="14">
        <v>28.947368421052634</v>
      </c>
      <c r="G48" s="9" t="s">
        <v>3375</v>
      </c>
      <c r="H48" s="9"/>
      <c r="I48" s="9"/>
    </row>
    <row r="49" spans="1:9" x14ac:dyDescent="0.2">
      <c r="A49" s="10"/>
      <c r="B49" s="10" t="s">
        <v>3428</v>
      </c>
      <c r="C49" s="11"/>
      <c r="D49" s="9">
        <v>17</v>
      </c>
      <c r="E49" s="15" t="s">
        <v>3374</v>
      </c>
      <c r="F49" s="14">
        <v>44.736842105263158</v>
      </c>
      <c r="G49" s="9" t="s">
        <v>3375</v>
      </c>
      <c r="H49" s="9"/>
      <c r="I49" s="9"/>
    </row>
    <row r="50" spans="1:9" x14ac:dyDescent="0.2">
      <c r="A50" s="10"/>
      <c r="B50" s="10" t="s">
        <v>3429</v>
      </c>
      <c r="C50" s="11"/>
      <c r="D50" s="9">
        <v>2</v>
      </c>
      <c r="E50" s="15" t="s">
        <v>3374</v>
      </c>
      <c r="F50" s="14">
        <v>5.2631578947368416</v>
      </c>
      <c r="G50" s="9" t="s">
        <v>3375</v>
      </c>
      <c r="H50" s="9"/>
      <c r="I50" s="9"/>
    </row>
    <row r="51" spans="1:9" x14ac:dyDescent="0.2">
      <c r="A51" s="9"/>
      <c r="B51" s="10" t="s">
        <v>3430</v>
      </c>
      <c r="C51" s="11"/>
      <c r="D51" s="9">
        <v>7</v>
      </c>
      <c r="E51" s="15" t="s">
        <v>3374</v>
      </c>
      <c r="F51" s="14">
        <v>18.421052631578945</v>
      </c>
      <c r="G51" s="9" t="s">
        <v>3375</v>
      </c>
      <c r="H51" s="9"/>
      <c r="I51" s="9"/>
    </row>
    <row r="52" spans="1:9" x14ac:dyDescent="0.2">
      <c r="H52" s="9"/>
      <c r="I52" s="9"/>
    </row>
    <row r="53" spans="1:9" ht="206" customHeight="1" x14ac:dyDescent="0.2">
      <c r="A53" s="9"/>
      <c r="B53" s="44" t="s">
        <v>3434</v>
      </c>
      <c r="C53" s="44"/>
      <c r="D53" s="44"/>
      <c r="E53" s="44"/>
      <c r="F53" s="44"/>
      <c r="G53" s="44"/>
      <c r="H53" s="7"/>
      <c r="I53" s="9"/>
    </row>
    <row r="54" spans="1:9" x14ac:dyDescent="0.2">
      <c r="A54" s="9"/>
      <c r="B54" s="7"/>
      <c r="C54" s="8"/>
      <c r="D54" s="9"/>
      <c r="E54" s="17"/>
      <c r="F54" s="16"/>
      <c r="G54" s="9"/>
      <c r="H54" s="9"/>
      <c r="I54" s="9"/>
    </row>
    <row r="55" spans="1:9" x14ac:dyDescent="0.2">
      <c r="A55" s="9"/>
      <c r="B55" s="7"/>
      <c r="C55" s="8"/>
      <c r="D55" s="9"/>
      <c r="E55" s="17"/>
      <c r="F55" s="16"/>
      <c r="G55" s="9"/>
      <c r="H55" s="9"/>
      <c r="I55" s="9"/>
    </row>
    <row r="56" spans="1:9" x14ac:dyDescent="0.2">
      <c r="A56" s="9"/>
      <c r="B56" s="7"/>
      <c r="C56" s="8"/>
      <c r="D56" s="9"/>
      <c r="E56" s="17"/>
      <c r="F56" s="16"/>
      <c r="G56" s="9"/>
      <c r="H56" s="9"/>
      <c r="I56" s="9"/>
    </row>
    <row r="57" spans="1:9" x14ac:dyDescent="0.2">
      <c r="A57" s="9"/>
      <c r="B57" s="7"/>
      <c r="C57" s="8"/>
      <c r="D57" s="9"/>
      <c r="E57" s="17"/>
      <c r="F57" s="16"/>
      <c r="G57" s="9"/>
      <c r="H57" s="9"/>
      <c r="I57" s="9"/>
    </row>
    <row r="58" spans="1:9" x14ac:dyDescent="0.2">
      <c r="A58" s="9"/>
      <c r="B58" s="7"/>
      <c r="C58" s="8"/>
      <c r="D58" s="9"/>
      <c r="E58" s="17"/>
      <c r="F58" s="16"/>
      <c r="G58" s="9"/>
      <c r="H58" s="9"/>
      <c r="I58" s="9"/>
    </row>
    <row r="59" spans="1:9" x14ac:dyDescent="0.2">
      <c r="A59" s="9"/>
      <c r="B59" s="7"/>
      <c r="C59" s="8"/>
      <c r="D59" s="9"/>
      <c r="E59" s="17"/>
      <c r="F59" s="16"/>
      <c r="G59" s="9"/>
      <c r="H59" s="9"/>
      <c r="I59" s="9"/>
    </row>
    <row r="60" spans="1:9" x14ac:dyDescent="0.2">
      <c r="A60" s="9"/>
      <c r="B60" s="7"/>
      <c r="C60" s="8"/>
      <c r="D60" s="9"/>
      <c r="E60" s="17"/>
      <c r="F60" s="16"/>
      <c r="G60" s="9"/>
      <c r="H60" s="9"/>
      <c r="I60" s="9"/>
    </row>
    <row r="61" spans="1:9" x14ac:dyDescent="0.2">
      <c r="A61" s="9"/>
      <c r="B61" s="7"/>
      <c r="C61" s="8"/>
      <c r="D61" s="9"/>
      <c r="E61" s="17"/>
      <c r="F61" s="16"/>
      <c r="G61" s="9"/>
      <c r="H61" s="9"/>
      <c r="I61" s="9"/>
    </row>
    <row r="62" spans="1:9" x14ac:dyDescent="0.2">
      <c r="A62" s="9"/>
      <c r="B62" s="7"/>
      <c r="C62" s="8"/>
      <c r="D62" s="9"/>
      <c r="E62" s="17"/>
      <c r="F62" s="16"/>
      <c r="G62" s="9"/>
      <c r="H62" s="9"/>
      <c r="I62" s="9"/>
    </row>
    <row r="63" spans="1:9" x14ac:dyDescent="0.2">
      <c r="A63" s="9"/>
      <c r="B63" s="7"/>
      <c r="C63" s="8"/>
      <c r="D63" s="9"/>
      <c r="E63" s="17"/>
      <c r="F63" s="16"/>
      <c r="G63" s="9"/>
      <c r="H63" s="9"/>
      <c r="I63" s="9"/>
    </row>
    <row r="64" spans="1:9" x14ac:dyDescent="0.2">
      <c r="A64" s="9"/>
      <c r="B64" s="7"/>
      <c r="C64" s="8"/>
      <c r="D64" s="9"/>
      <c r="E64" s="17"/>
      <c r="F64" s="16"/>
      <c r="G64" s="9"/>
      <c r="H64" s="9"/>
      <c r="I64" s="9"/>
    </row>
    <row r="65" spans="1:9" x14ac:dyDescent="0.2">
      <c r="A65" s="9"/>
      <c r="B65" s="7"/>
      <c r="C65" s="8"/>
      <c r="D65" s="9"/>
      <c r="E65" s="17"/>
      <c r="F65" s="16"/>
      <c r="G65" s="9"/>
      <c r="H65" s="9"/>
      <c r="I65" s="9"/>
    </row>
    <row r="66" spans="1:9" x14ac:dyDescent="0.2">
      <c r="A66" s="9"/>
      <c r="B66" s="7"/>
      <c r="C66" s="8"/>
      <c r="D66" s="9"/>
      <c r="E66" s="17"/>
      <c r="F66" s="16"/>
      <c r="G66" s="9"/>
      <c r="H66" s="9"/>
      <c r="I66" s="9"/>
    </row>
    <row r="67" spans="1:9" x14ac:dyDescent="0.2">
      <c r="A67" s="9"/>
      <c r="B67" s="7"/>
      <c r="C67" s="8"/>
      <c r="D67" s="9"/>
      <c r="E67" s="17"/>
      <c r="F67" s="16"/>
      <c r="G67" s="9"/>
      <c r="H67" s="9"/>
      <c r="I67" s="9"/>
    </row>
    <row r="68" spans="1:9" x14ac:dyDescent="0.2">
      <c r="A68" s="9"/>
      <c r="B68" s="7"/>
      <c r="C68" s="8"/>
      <c r="D68" s="9"/>
      <c r="E68" s="17"/>
      <c r="F68" s="16"/>
      <c r="G68" s="9"/>
      <c r="H68" s="9"/>
      <c r="I68" s="9"/>
    </row>
    <row r="69" spans="1:9" x14ac:dyDescent="0.2">
      <c r="A69" s="9"/>
      <c r="B69" s="7"/>
      <c r="C69" s="8"/>
      <c r="D69" s="9"/>
      <c r="E69" s="17"/>
      <c r="F69" s="16"/>
      <c r="G69" s="9"/>
      <c r="H69" s="9"/>
      <c r="I69" s="9"/>
    </row>
    <row r="70" spans="1:9" x14ac:dyDescent="0.2">
      <c r="A70" s="9"/>
      <c r="B70" s="7"/>
      <c r="C70" s="8"/>
      <c r="D70" s="9"/>
      <c r="E70" s="17"/>
      <c r="F70" s="16"/>
      <c r="G70" s="9"/>
      <c r="H70" s="9"/>
      <c r="I70" s="9"/>
    </row>
    <row r="71" spans="1:9" x14ac:dyDescent="0.2">
      <c r="A71" s="9"/>
      <c r="B71" s="7"/>
      <c r="C71" s="8"/>
      <c r="D71" s="9"/>
      <c r="E71" s="17"/>
      <c r="F71" s="16"/>
      <c r="G71" s="9"/>
      <c r="H71" s="9"/>
      <c r="I71" s="9"/>
    </row>
    <row r="72" spans="1:9" x14ac:dyDescent="0.2">
      <c r="A72" s="9"/>
      <c r="B72" s="7"/>
      <c r="C72" s="8"/>
      <c r="D72" s="9"/>
      <c r="E72" s="17"/>
      <c r="F72" s="16"/>
      <c r="G72" s="9"/>
      <c r="H72" s="9"/>
      <c r="I72" s="9"/>
    </row>
    <row r="73" spans="1:9" x14ac:dyDescent="0.2">
      <c r="A73" s="9"/>
      <c r="B73" s="7"/>
      <c r="C73" s="8"/>
      <c r="D73" s="9"/>
      <c r="E73" s="17"/>
      <c r="F73" s="16"/>
      <c r="G73" s="9"/>
      <c r="H73" s="9"/>
      <c r="I73" s="9"/>
    </row>
    <row r="74" spans="1:9" x14ac:dyDescent="0.2">
      <c r="A74" s="9"/>
      <c r="B74" s="7"/>
      <c r="C74" s="8"/>
      <c r="D74" s="9"/>
      <c r="E74" s="17"/>
      <c r="F74" s="16"/>
      <c r="G74" s="9"/>
      <c r="H74" s="9"/>
      <c r="I74" s="9"/>
    </row>
    <row r="75" spans="1:9" x14ac:dyDescent="0.2">
      <c r="A75" s="9"/>
      <c r="B75" s="7"/>
      <c r="C75" s="8"/>
      <c r="D75" s="9"/>
      <c r="E75" s="17"/>
      <c r="F75" s="16"/>
      <c r="G75" s="9"/>
      <c r="H75" s="9"/>
      <c r="I75" s="9"/>
    </row>
    <row r="76" spans="1:9" x14ac:dyDescent="0.2">
      <c r="A76" s="9"/>
      <c r="B76" s="7"/>
      <c r="C76" s="8"/>
      <c r="D76" s="9"/>
      <c r="E76" s="17"/>
      <c r="F76" s="16"/>
      <c r="G76" s="9"/>
      <c r="H76" s="9"/>
      <c r="I76" s="9"/>
    </row>
    <row r="77" spans="1:9" x14ac:dyDescent="0.2">
      <c r="A77" s="9"/>
      <c r="B77" s="7"/>
      <c r="C77" s="8"/>
      <c r="D77" s="9"/>
      <c r="E77" s="17"/>
      <c r="F77" s="16"/>
      <c r="G77" s="9"/>
      <c r="H77" s="9"/>
      <c r="I77" s="9"/>
    </row>
    <row r="78" spans="1:9" x14ac:dyDescent="0.2">
      <c r="A78" s="9"/>
      <c r="B78" s="7"/>
      <c r="C78" s="8"/>
      <c r="D78" s="9"/>
      <c r="E78" s="17"/>
      <c r="F78" s="16"/>
      <c r="G78" s="9"/>
      <c r="H78" s="9"/>
      <c r="I78" s="9"/>
    </row>
    <row r="79" spans="1:9" x14ac:dyDescent="0.2">
      <c r="A79" s="9"/>
      <c r="B79" s="7"/>
      <c r="C79" s="8"/>
      <c r="D79" s="9"/>
      <c r="E79" s="17"/>
      <c r="F79" s="16"/>
      <c r="G79" s="9"/>
      <c r="H79" s="9"/>
      <c r="I79" s="9"/>
    </row>
    <row r="80" spans="1:9" x14ac:dyDescent="0.2">
      <c r="A80" s="9"/>
      <c r="B80" s="7"/>
      <c r="C80" s="8"/>
      <c r="D80" s="9"/>
      <c r="E80" s="17"/>
      <c r="F80" s="16"/>
      <c r="G80" s="9"/>
      <c r="H80" s="9"/>
      <c r="I80" s="9"/>
    </row>
    <row r="81" spans="1:9" x14ac:dyDescent="0.2">
      <c r="A81" s="9"/>
      <c r="B81" s="7"/>
      <c r="C81" s="8"/>
      <c r="D81" s="9"/>
      <c r="E81" s="17"/>
      <c r="F81" s="16"/>
      <c r="G81" s="9"/>
      <c r="H81" s="9"/>
      <c r="I81" s="9"/>
    </row>
    <row r="82" spans="1:9" x14ac:dyDescent="0.2">
      <c r="A82" s="9"/>
      <c r="B82" s="7"/>
      <c r="C82" s="8"/>
      <c r="D82" s="9"/>
      <c r="E82" s="17"/>
      <c r="F82" s="16"/>
      <c r="G82" s="9"/>
      <c r="H82" s="9"/>
      <c r="I82" s="9"/>
    </row>
    <row r="83" spans="1:9" x14ac:dyDescent="0.2">
      <c r="A83" s="9"/>
      <c r="B83" s="7"/>
      <c r="C83" s="8"/>
      <c r="D83" s="9"/>
      <c r="E83" s="17"/>
      <c r="F83" s="16"/>
      <c r="G83" s="9"/>
      <c r="H83" s="9"/>
      <c r="I83" s="9"/>
    </row>
    <row r="84" spans="1:9" x14ac:dyDescent="0.2">
      <c r="A84" s="9"/>
      <c r="B84" s="7"/>
      <c r="C84" s="8"/>
      <c r="D84" s="9"/>
      <c r="E84" s="17"/>
      <c r="F84" s="16"/>
      <c r="G84" s="9"/>
      <c r="H84" s="9"/>
      <c r="I84" s="9"/>
    </row>
    <row r="85" spans="1:9" x14ac:dyDescent="0.2">
      <c r="A85" s="9"/>
      <c r="B85" s="7"/>
      <c r="C85" s="8"/>
      <c r="D85" s="9"/>
      <c r="E85" s="17"/>
      <c r="F85" s="16"/>
      <c r="G85" s="9"/>
      <c r="H85" s="9"/>
      <c r="I85" s="9"/>
    </row>
    <row r="86" spans="1:9" x14ac:dyDescent="0.2">
      <c r="A86" s="9"/>
      <c r="B86" s="7"/>
      <c r="C86" s="8"/>
      <c r="D86" s="9"/>
      <c r="E86" s="17"/>
      <c r="F86" s="16"/>
      <c r="G86" s="9"/>
      <c r="H86" s="9"/>
      <c r="I86" s="9"/>
    </row>
    <row r="87" spans="1:9" x14ac:dyDescent="0.2">
      <c r="A87" s="9"/>
      <c r="B87" s="7"/>
      <c r="C87" s="8"/>
      <c r="D87" s="9"/>
      <c r="E87" s="17"/>
      <c r="F87" s="16"/>
      <c r="G87" s="9"/>
      <c r="H87" s="9"/>
      <c r="I87" s="9"/>
    </row>
    <row r="88" spans="1:9" x14ac:dyDescent="0.2">
      <c r="A88" s="9"/>
      <c r="B88" s="7"/>
      <c r="C88" s="8"/>
      <c r="D88" s="9"/>
      <c r="E88" s="17"/>
      <c r="F88" s="16"/>
      <c r="G88" s="9"/>
      <c r="H88" s="9"/>
      <c r="I88" s="9"/>
    </row>
    <row r="89" spans="1:9" x14ac:dyDescent="0.2">
      <c r="A89" s="9"/>
      <c r="B89" s="7"/>
      <c r="C89" s="8"/>
      <c r="D89" s="9"/>
      <c r="E89" s="17"/>
      <c r="F89" s="16"/>
      <c r="G89" s="9"/>
      <c r="H89" s="9"/>
      <c r="I89" s="9"/>
    </row>
    <row r="90" spans="1:9" x14ac:dyDescent="0.2">
      <c r="A90" s="9"/>
      <c r="B90" s="7"/>
      <c r="C90" s="8"/>
      <c r="D90" s="9"/>
      <c r="E90" s="17"/>
      <c r="F90" s="16"/>
      <c r="G90" s="9"/>
      <c r="H90" s="9"/>
      <c r="I90" s="9"/>
    </row>
    <row r="91" spans="1:9" x14ac:dyDescent="0.2">
      <c r="A91" s="9"/>
      <c r="B91" s="7"/>
      <c r="C91" s="8"/>
      <c r="D91" s="9"/>
      <c r="E91" s="17"/>
      <c r="F91" s="16"/>
      <c r="G91" s="9"/>
      <c r="H91" s="9"/>
      <c r="I91" s="9"/>
    </row>
    <row r="92" spans="1:9" x14ac:dyDescent="0.2">
      <c r="A92" s="9"/>
      <c r="B92" s="7"/>
      <c r="C92" s="8"/>
      <c r="D92" s="9"/>
      <c r="E92" s="17"/>
      <c r="F92" s="16"/>
      <c r="G92" s="9"/>
      <c r="H92" s="9"/>
      <c r="I92" s="9"/>
    </row>
    <row r="93" spans="1:9" x14ac:dyDescent="0.2">
      <c r="A93" s="9"/>
      <c r="B93" s="7"/>
      <c r="C93" s="8"/>
      <c r="D93" s="9"/>
      <c r="E93" s="17"/>
      <c r="F93" s="16"/>
      <c r="G93" s="9"/>
      <c r="H93" s="9"/>
      <c r="I93" s="9"/>
    </row>
    <row r="94" spans="1:9" x14ac:dyDescent="0.2">
      <c r="A94" s="9"/>
      <c r="B94" s="7"/>
      <c r="C94" s="8"/>
      <c r="D94" s="9"/>
      <c r="E94" s="17"/>
      <c r="F94" s="16"/>
      <c r="G94" s="9"/>
      <c r="H94" s="9"/>
      <c r="I94" s="9"/>
    </row>
    <row r="95" spans="1:9" x14ac:dyDescent="0.2">
      <c r="A95" s="9"/>
      <c r="B95" s="7"/>
      <c r="C95" s="8"/>
      <c r="D95" s="9"/>
      <c r="E95" s="17"/>
      <c r="F95" s="16"/>
      <c r="G95" s="9"/>
      <c r="H95" s="9"/>
      <c r="I95" s="9"/>
    </row>
    <row r="96" spans="1:9" x14ac:dyDescent="0.2">
      <c r="A96" s="9"/>
      <c r="B96" s="7"/>
      <c r="C96" s="8"/>
      <c r="D96" s="9"/>
      <c r="E96" s="17"/>
      <c r="F96" s="16"/>
      <c r="G96" s="9"/>
      <c r="H96" s="9"/>
      <c r="I96" s="9"/>
    </row>
    <row r="97" spans="1:9" x14ac:dyDescent="0.2">
      <c r="A97" s="9"/>
      <c r="B97" s="7"/>
      <c r="C97" s="8"/>
      <c r="D97" s="9"/>
      <c r="E97" s="17"/>
      <c r="F97" s="16"/>
      <c r="G97" s="9"/>
      <c r="H97" s="9"/>
      <c r="I97" s="9"/>
    </row>
    <row r="98" spans="1:9" x14ac:dyDescent="0.2">
      <c r="A98" s="9"/>
      <c r="B98" s="7"/>
      <c r="C98" s="8"/>
      <c r="D98" s="9"/>
      <c r="E98" s="17"/>
      <c r="F98" s="16"/>
      <c r="G98" s="9"/>
      <c r="H98" s="9"/>
      <c r="I98" s="9"/>
    </row>
    <row r="99" spans="1:9" x14ac:dyDescent="0.2">
      <c r="A99" s="9"/>
      <c r="B99" s="7"/>
      <c r="C99" s="8"/>
      <c r="D99" s="9"/>
      <c r="E99" s="17"/>
      <c r="F99" s="16"/>
      <c r="G99" s="9"/>
      <c r="H99" s="9"/>
      <c r="I99" s="9"/>
    </row>
    <row r="100" spans="1:9" x14ac:dyDescent="0.2">
      <c r="A100" s="9"/>
      <c r="B100" s="7"/>
      <c r="C100" s="8"/>
      <c r="D100" s="9"/>
      <c r="E100" s="17"/>
      <c r="F100" s="16"/>
      <c r="G100" s="9"/>
      <c r="H100" s="9"/>
      <c r="I100" s="9"/>
    </row>
    <row r="101" spans="1:9" x14ac:dyDescent="0.2">
      <c r="A101" s="9"/>
      <c r="B101" s="7"/>
      <c r="C101" s="8"/>
      <c r="D101" s="9"/>
      <c r="E101" s="17"/>
      <c r="F101" s="16"/>
      <c r="G101" s="9"/>
      <c r="H101" s="9"/>
      <c r="I101" s="9"/>
    </row>
    <row r="102" spans="1:9" x14ac:dyDescent="0.2">
      <c r="A102" s="9"/>
      <c r="B102" s="7"/>
      <c r="C102" s="8"/>
      <c r="D102" s="9"/>
      <c r="E102" s="17"/>
      <c r="F102" s="16"/>
      <c r="G102" s="9"/>
      <c r="H102" s="9"/>
      <c r="I102" s="9"/>
    </row>
    <row r="103" spans="1:9" x14ac:dyDescent="0.2">
      <c r="A103" s="9"/>
      <c r="B103" s="7"/>
      <c r="C103" s="8"/>
      <c r="D103" s="9"/>
      <c r="E103" s="17"/>
      <c r="F103" s="16"/>
      <c r="G103" s="9"/>
      <c r="H103" s="9"/>
      <c r="I103" s="9"/>
    </row>
    <row r="104" spans="1:9" x14ac:dyDescent="0.2">
      <c r="A104" s="9"/>
      <c r="B104" s="7"/>
      <c r="C104" s="8"/>
      <c r="D104" s="9"/>
      <c r="E104" s="17"/>
      <c r="F104" s="16"/>
      <c r="G104" s="9"/>
      <c r="H104" s="9"/>
      <c r="I104" s="9"/>
    </row>
    <row r="105" spans="1:9" x14ac:dyDescent="0.2">
      <c r="A105" s="9"/>
      <c r="B105" s="7"/>
      <c r="C105" s="8"/>
      <c r="D105" s="9"/>
      <c r="E105" s="17"/>
      <c r="F105" s="16"/>
      <c r="G105" s="9"/>
      <c r="H105" s="9"/>
      <c r="I105" s="9"/>
    </row>
    <row r="106" spans="1:9" x14ac:dyDescent="0.2">
      <c r="A106" s="9"/>
      <c r="B106" s="7"/>
      <c r="C106" s="8"/>
      <c r="D106" s="9"/>
      <c r="E106" s="17"/>
      <c r="F106" s="16"/>
      <c r="G106" s="9"/>
      <c r="H106" s="9"/>
      <c r="I106" s="9"/>
    </row>
    <row r="107" spans="1:9" x14ac:dyDescent="0.2">
      <c r="A107" s="9"/>
      <c r="B107" s="7"/>
      <c r="C107" s="8"/>
      <c r="D107" s="9"/>
      <c r="E107" s="17"/>
      <c r="F107" s="16"/>
      <c r="G107" s="9"/>
      <c r="H107" s="9"/>
      <c r="I107" s="9"/>
    </row>
    <row r="108" spans="1:9" x14ac:dyDescent="0.2">
      <c r="A108" s="9"/>
      <c r="B108" s="7"/>
      <c r="C108" s="8"/>
      <c r="D108" s="9"/>
      <c r="E108" s="17"/>
      <c r="F108" s="16"/>
      <c r="G108" s="9"/>
      <c r="H108" s="9"/>
      <c r="I108" s="9"/>
    </row>
    <row r="109" spans="1:9" x14ac:dyDescent="0.2">
      <c r="A109" s="9"/>
      <c r="B109" s="7"/>
      <c r="C109" s="8"/>
      <c r="D109" s="9"/>
      <c r="E109" s="17"/>
      <c r="F109" s="16"/>
      <c r="G109" s="9"/>
      <c r="H109" s="9"/>
      <c r="I109" s="9"/>
    </row>
    <row r="110" spans="1:9" x14ac:dyDescent="0.2">
      <c r="A110" s="9"/>
      <c r="B110" s="7"/>
      <c r="C110" s="8"/>
      <c r="D110" s="9"/>
      <c r="E110" s="17"/>
      <c r="F110" s="16"/>
      <c r="G110" s="9"/>
      <c r="H110" s="9"/>
      <c r="I110" s="9"/>
    </row>
    <row r="111" spans="1:9" x14ac:dyDescent="0.2">
      <c r="A111" s="9"/>
      <c r="B111" s="7"/>
      <c r="C111" s="8"/>
      <c r="D111" s="9"/>
      <c r="E111" s="17"/>
      <c r="F111" s="16"/>
      <c r="G111" s="9"/>
      <c r="H111" s="9"/>
      <c r="I111" s="9"/>
    </row>
    <row r="112" spans="1:9" x14ac:dyDescent="0.2">
      <c r="A112" s="9"/>
      <c r="B112" s="7"/>
      <c r="C112" s="8"/>
      <c r="D112" s="9"/>
      <c r="E112" s="17"/>
      <c r="F112" s="16"/>
      <c r="G112" s="9"/>
      <c r="H112" s="9"/>
      <c r="I112" s="9"/>
    </row>
  </sheetData>
  <mergeCells count="2">
    <mergeCell ref="D3:F3"/>
    <mergeCell ref="B53:G5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43496-8ABF-E043-B6C0-5DA9F8AD212B}">
  <dimension ref="A1:E1188"/>
  <sheetViews>
    <sheetView workbookViewId="0">
      <selection sqref="A1:XFD1"/>
    </sheetView>
  </sheetViews>
  <sheetFormatPr baseColWidth="10" defaultRowHeight="16" x14ac:dyDescent="0.2"/>
  <cols>
    <col min="1" max="1" width="12.1640625" customWidth="1"/>
    <col min="2" max="2" width="61.6640625" customWidth="1"/>
    <col min="3" max="3" width="17.6640625" customWidth="1"/>
  </cols>
  <sheetData>
    <row r="1" spans="1:5" ht="19" x14ac:dyDescent="0.2">
      <c r="A1" s="38" t="s">
        <v>7744</v>
      </c>
    </row>
    <row r="3" spans="1:5" x14ac:dyDescent="0.2">
      <c r="A3" t="s">
        <v>14</v>
      </c>
      <c r="B3" t="s">
        <v>971</v>
      </c>
      <c r="C3" t="s">
        <v>7728</v>
      </c>
      <c r="D3" t="s">
        <v>972</v>
      </c>
      <c r="E3" t="s">
        <v>967</v>
      </c>
    </row>
    <row r="4" spans="1:5" x14ac:dyDescent="0.2">
      <c r="A4" t="s">
        <v>975</v>
      </c>
      <c r="B4" t="s">
        <v>976</v>
      </c>
      <c r="C4">
        <v>0.83301000000000003</v>
      </c>
      <c r="D4">
        <v>1E-3</v>
      </c>
      <c r="E4">
        <v>4.24E-2</v>
      </c>
    </row>
    <row r="5" spans="1:5" x14ac:dyDescent="0.2">
      <c r="A5" t="s">
        <v>977</v>
      </c>
      <c r="B5" t="s">
        <v>978</v>
      </c>
      <c r="C5">
        <v>0.56079999999999997</v>
      </c>
      <c r="D5">
        <v>1E-3</v>
      </c>
      <c r="E5">
        <v>4.24E-2</v>
      </c>
    </row>
    <row r="6" spans="1:5" x14ac:dyDescent="0.2">
      <c r="A6" t="s">
        <v>979</v>
      </c>
      <c r="B6" t="s">
        <v>980</v>
      </c>
      <c r="C6">
        <v>0.76432</v>
      </c>
      <c r="D6">
        <v>1E-3</v>
      </c>
      <c r="E6">
        <v>4.24E-2</v>
      </c>
    </row>
    <row r="7" spans="1:5" x14ac:dyDescent="0.2">
      <c r="A7" t="s">
        <v>983</v>
      </c>
      <c r="B7" t="s">
        <v>984</v>
      </c>
      <c r="C7">
        <v>0.52295000000000003</v>
      </c>
      <c r="D7">
        <v>1E-3</v>
      </c>
      <c r="E7">
        <v>4.24E-2</v>
      </c>
    </row>
    <row r="8" spans="1:5" x14ac:dyDescent="0.2">
      <c r="A8" t="s">
        <v>985</v>
      </c>
      <c r="B8" t="s">
        <v>986</v>
      </c>
      <c r="C8">
        <v>0.55686000000000002</v>
      </c>
      <c r="D8">
        <v>1E-3</v>
      </c>
      <c r="E8">
        <v>4.24E-2</v>
      </c>
    </row>
    <row r="9" spans="1:5" x14ac:dyDescent="0.2">
      <c r="A9" t="s">
        <v>987</v>
      </c>
      <c r="B9" t="s">
        <v>988</v>
      </c>
      <c r="C9">
        <v>0.47081000000000001</v>
      </c>
      <c r="D9">
        <v>1E-3</v>
      </c>
      <c r="E9">
        <v>4.24E-2</v>
      </c>
    </row>
    <row r="10" spans="1:5" x14ac:dyDescent="0.2">
      <c r="A10" t="s">
        <v>991</v>
      </c>
      <c r="B10" t="s">
        <v>992</v>
      </c>
      <c r="C10">
        <v>0.74592999999999998</v>
      </c>
      <c r="D10">
        <v>1E-3</v>
      </c>
      <c r="E10">
        <v>4.24E-2</v>
      </c>
    </row>
    <row r="11" spans="1:5" x14ac:dyDescent="0.2">
      <c r="A11" t="s">
        <v>1009</v>
      </c>
      <c r="B11" t="s">
        <v>1010</v>
      </c>
      <c r="C11">
        <v>0.45990999999999999</v>
      </c>
      <c r="D11">
        <v>1E-3</v>
      </c>
      <c r="E11">
        <v>4.24E-2</v>
      </c>
    </row>
    <row r="12" spans="1:5" x14ac:dyDescent="0.2">
      <c r="A12" t="s">
        <v>1019</v>
      </c>
      <c r="B12" t="s">
        <v>1020</v>
      </c>
      <c r="C12">
        <v>0.56720000000000004</v>
      </c>
      <c r="D12">
        <v>1E-3</v>
      </c>
      <c r="E12">
        <v>4.24E-2</v>
      </c>
    </row>
    <row r="13" spans="1:5" x14ac:dyDescent="0.2">
      <c r="A13" t="s">
        <v>1021</v>
      </c>
      <c r="B13" t="s">
        <v>1022</v>
      </c>
      <c r="C13">
        <v>0.64670000000000005</v>
      </c>
      <c r="D13">
        <v>1E-3</v>
      </c>
      <c r="E13">
        <v>4.24E-2</v>
      </c>
    </row>
    <row r="14" spans="1:5" x14ac:dyDescent="0.2">
      <c r="A14" t="s">
        <v>1023</v>
      </c>
      <c r="B14" t="s">
        <v>1024</v>
      </c>
      <c r="C14">
        <v>0.75241000000000002</v>
      </c>
      <c r="D14">
        <v>1E-3</v>
      </c>
      <c r="E14">
        <v>4.24E-2</v>
      </c>
    </row>
    <row r="15" spans="1:5" x14ac:dyDescent="0.2">
      <c r="A15" t="s">
        <v>1025</v>
      </c>
      <c r="B15" t="s">
        <v>1026</v>
      </c>
      <c r="C15">
        <v>0.5786</v>
      </c>
      <c r="D15">
        <v>1E-3</v>
      </c>
      <c r="E15">
        <v>4.24E-2</v>
      </c>
    </row>
    <row r="16" spans="1:5" x14ac:dyDescent="0.2">
      <c r="A16" t="s">
        <v>1027</v>
      </c>
      <c r="B16" t="s">
        <v>1028</v>
      </c>
      <c r="C16">
        <v>0.66752999999999996</v>
      </c>
      <c r="D16">
        <v>1E-3</v>
      </c>
      <c r="E16">
        <v>4.24E-2</v>
      </c>
    </row>
    <row r="17" spans="1:5" x14ac:dyDescent="0.2">
      <c r="A17" t="s">
        <v>1029</v>
      </c>
      <c r="B17" t="s">
        <v>1030</v>
      </c>
      <c r="C17">
        <v>0.78871999999999998</v>
      </c>
      <c r="D17">
        <v>1E-3</v>
      </c>
      <c r="E17">
        <v>4.24E-2</v>
      </c>
    </row>
    <row r="18" spans="1:5" x14ac:dyDescent="0.2">
      <c r="A18" t="s">
        <v>1031</v>
      </c>
      <c r="B18" t="s">
        <v>1032</v>
      </c>
      <c r="C18">
        <v>0.83567000000000002</v>
      </c>
      <c r="D18">
        <v>1E-3</v>
      </c>
      <c r="E18">
        <v>4.24E-2</v>
      </c>
    </row>
    <row r="19" spans="1:5" x14ac:dyDescent="0.2">
      <c r="A19" t="s">
        <v>1035</v>
      </c>
      <c r="B19" t="s">
        <v>1036</v>
      </c>
      <c r="C19">
        <v>0.50431999999999999</v>
      </c>
      <c r="D19">
        <v>1E-3</v>
      </c>
      <c r="E19">
        <v>4.24E-2</v>
      </c>
    </row>
    <row r="20" spans="1:5" x14ac:dyDescent="0.2">
      <c r="A20" t="s">
        <v>1043</v>
      </c>
      <c r="B20" t="s">
        <v>1044</v>
      </c>
      <c r="C20">
        <v>0.44912000000000002</v>
      </c>
      <c r="D20">
        <v>1E-3</v>
      </c>
      <c r="E20">
        <v>4.24E-2</v>
      </c>
    </row>
    <row r="21" spans="1:5" x14ac:dyDescent="0.2">
      <c r="A21" t="s">
        <v>1053</v>
      </c>
      <c r="B21" t="s">
        <v>1054</v>
      </c>
      <c r="C21">
        <v>0.51258999999999999</v>
      </c>
      <c r="D21">
        <v>1E-3</v>
      </c>
      <c r="E21">
        <v>4.24E-2</v>
      </c>
    </row>
    <row r="22" spans="1:5" x14ac:dyDescent="0.2">
      <c r="A22" t="s">
        <v>1065</v>
      </c>
      <c r="B22" t="s">
        <v>1066</v>
      </c>
      <c r="C22">
        <v>0.55901000000000001</v>
      </c>
      <c r="D22">
        <v>1E-3</v>
      </c>
      <c r="E22">
        <v>4.24E-2</v>
      </c>
    </row>
    <row r="23" spans="1:5" x14ac:dyDescent="0.2">
      <c r="A23" t="s">
        <v>1075</v>
      </c>
      <c r="B23" t="s">
        <v>1076</v>
      </c>
      <c r="C23">
        <v>0.68401999999999996</v>
      </c>
      <c r="D23">
        <v>1E-3</v>
      </c>
      <c r="E23">
        <v>4.24E-2</v>
      </c>
    </row>
    <row r="24" spans="1:5" x14ac:dyDescent="0.2">
      <c r="A24" t="s">
        <v>1079</v>
      </c>
      <c r="B24" t="s">
        <v>1080</v>
      </c>
      <c r="C24">
        <v>0.57550999999999997</v>
      </c>
      <c r="D24">
        <v>1E-3</v>
      </c>
      <c r="E24">
        <v>4.24E-2</v>
      </c>
    </row>
    <row r="25" spans="1:5" x14ac:dyDescent="0.2">
      <c r="A25" t="s">
        <v>1085</v>
      </c>
      <c r="B25" t="s">
        <v>1086</v>
      </c>
      <c r="C25">
        <v>0.43142000000000003</v>
      </c>
      <c r="D25">
        <v>1E-3</v>
      </c>
      <c r="E25">
        <v>4.24E-2</v>
      </c>
    </row>
    <row r="26" spans="1:5" x14ac:dyDescent="0.2">
      <c r="A26" t="s">
        <v>1089</v>
      </c>
      <c r="B26" t="s">
        <v>1090</v>
      </c>
      <c r="C26">
        <v>0.55239000000000005</v>
      </c>
      <c r="D26">
        <v>1E-3</v>
      </c>
      <c r="E26">
        <v>4.24E-2</v>
      </c>
    </row>
    <row r="27" spans="1:5" x14ac:dyDescent="0.2">
      <c r="A27" t="s">
        <v>1091</v>
      </c>
      <c r="B27" t="s">
        <v>1092</v>
      </c>
      <c r="C27">
        <v>0.59023999999999999</v>
      </c>
      <c r="D27">
        <v>1E-3</v>
      </c>
      <c r="E27">
        <v>4.24E-2</v>
      </c>
    </row>
    <row r="28" spans="1:5" x14ac:dyDescent="0.2">
      <c r="A28" t="s">
        <v>1097</v>
      </c>
      <c r="B28" t="s">
        <v>1098</v>
      </c>
      <c r="C28">
        <v>0.48268</v>
      </c>
      <c r="D28">
        <v>1E-3</v>
      </c>
      <c r="E28">
        <v>4.24E-2</v>
      </c>
    </row>
    <row r="29" spans="1:5" x14ac:dyDescent="0.2">
      <c r="A29" t="s">
        <v>1099</v>
      </c>
      <c r="B29" t="s">
        <v>1100</v>
      </c>
      <c r="C29">
        <v>0.51954</v>
      </c>
      <c r="D29">
        <v>1E-3</v>
      </c>
      <c r="E29">
        <v>4.24E-2</v>
      </c>
    </row>
    <row r="30" spans="1:5" x14ac:dyDescent="0.2">
      <c r="A30" t="s">
        <v>1105</v>
      </c>
      <c r="B30" t="s">
        <v>1106</v>
      </c>
      <c r="C30">
        <v>0.65027999999999997</v>
      </c>
      <c r="D30">
        <v>1E-3</v>
      </c>
      <c r="E30">
        <v>4.24E-2</v>
      </c>
    </row>
    <row r="31" spans="1:5" x14ac:dyDescent="0.2">
      <c r="A31" t="s">
        <v>1107</v>
      </c>
      <c r="B31" t="s">
        <v>1108</v>
      </c>
      <c r="C31">
        <v>0.52342</v>
      </c>
      <c r="D31">
        <v>1E-3</v>
      </c>
      <c r="E31">
        <v>4.24E-2</v>
      </c>
    </row>
    <row r="32" spans="1:5" x14ac:dyDescent="0.2">
      <c r="A32" t="s">
        <v>1109</v>
      </c>
      <c r="B32" t="s">
        <v>1110</v>
      </c>
      <c r="C32">
        <v>0.56240000000000001</v>
      </c>
      <c r="D32">
        <v>1E-3</v>
      </c>
      <c r="E32">
        <v>4.24E-2</v>
      </c>
    </row>
    <row r="33" spans="1:5" x14ac:dyDescent="0.2">
      <c r="A33" t="s">
        <v>1113</v>
      </c>
      <c r="B33" t="s">
        <v>1114</v>
      </c>
      <c r="C33">
        <v>0.49215999999999999</v>
      </c>
      <c r="D33">
        <v>1E-3</v>
      </c>
      <c r="E33">
        <v>4.24E-2</v>
      </c>
    </row>
    <row r="34" spans="1:5" x14ac:dyDescent="0.2">
      <c r="A34" t="s">
        <v>1427</v>
      </c>
      <c r="B34" t="s">
        <v>1428</v>
      </c>
      <c r="C34">
        <v>0.63934000000000002</v>
      </c>
      <c r="D34">
        <v>1E-3</v>
      </c>
      <c r="E34">
        <v>4.24E-2</v>
      </c>
    </row>
    <row r="35" spans="1:5" x14ac:dyDescent="0.2">
      <c r="A35" t="s">
        <v>1139</v>
      </c>
      <c r="B35" t="s">
        <v>1140</v>
      </c>
      <c r="C35">
        <v>0.62568999999999997</v>
      </c>
      <c r="D35">
        <v>1E-3</v>
      </c>
      <c r="E35">
        <v>4.24E-2</v>
      </c>
    </row>
    <row r="36" spans="1:5" x14ac:dyDescent="0.2">
      <c r="A36" t="s">
        <v>1143</v>
      </c>
      <c r="B36" t="s">
        <v>1144</v>
      </c>
      <c r="C36">
        <v>0.68716999999999995</v>
      </c>
      <c r="D36">
        <v>1E-3</v>
      </c>
      <c r="E36">
        <v>4.24E-2</v>
      </c>
    </row>
    <row r="37" spans="1:5" x14ac:dyDescent="0.2">
      <c r="A37" t="s">
        <v>1471</v>
      </c>
      <c r="B37" t="s">
        <v>1472</v>
      </c>
      <c r="C37">
        <v>0.70806999999999998</v>
      </c>
      <c r="D37">
        <v>1E-3</v>
      </c>
      <c r="E37">
        <v>4.24E-2</v>
      </c>
    </row>
    <row r="38" spans="1:5" x14ac:dyDescent="0.2">
      <c r="A38" t="s">
        <v>1151</v>
      </c>
      <c r="B38" t="s">
        <v>1152</v>
      </c>
      <c r="C38">
        <v>0.53839999999999999</v>
      </c>
      <c r="D38">
        <v>1E-3</v>
      </c>
      <c r="E38">
        <v>4.24E-2</v>
      </c>
    </row>
    <row r="39" spans="1:5" x14ac:dyDescent="0.2">
      <c r="A39" t="s">
        <v>1155</v>
      </c>
      <c r="B39" t="s">
        <v>1156</v>
      </c>
      <c r="C39">
        <v>0.50538000000000005</v>
      </c>
      <c r="D39">
        <v>1E-3</v>
      </c>
      <c r="E39">
        <v>4.24E-2</v>
      </c>
    </row>
    <row r="40" spans="1:5" x14ac:dyDescent="0.2">
      <c r="A40" t="s">
        <v>1159</v>
      </c>
      <c r="B40" t="s">
        <v>1160</v>
      </c>
      <c r="C40">
        <v>0.49953999999999998</v>
      </c>
      <c r="D40">
        <v>1E-3</v>
      </c>
      <c r="E40">
        <v>4.24E-2</v>
      </c>
    </row>
    <row r="41" spans="1:5" x14ac:dyDescent="0.2">
      <c r="A41" t="s">
        <v>1163</v>
      </c>
      <c r="B41" t="s">
        <v>1164</v>
      </c>
      <c r="C41">
        <v>0.47067999999999999</v>
      </c>
      <c r="D41">
        <v>1E-3</v>
      </c>
      <c r="E41">
        <v>4.24E-2</v>
      </c>
    </row>
    <row r="42" spans="1:5" x14ac:dyDescent="0.2">
      <c r="A42" t="s">
        <v>1165</v>
      </c>
      <c r="B42" t="s">
        <v>1166</v>
      </c>
      <c r="C42">
        <v>0.54013999999999995</v>
      </c>
      <c r="D42">
        <v>1E-3</v>
      </c>
      <c r="E42">
        <v>4.24E-2</v>
      </c>
    </row>
    <row r="43" spans="1:5" x14ac:dyDescent="0.2">
      <c r="A43" t="s">
        <v>1171</v>
      </c>
      <c r="B43" t="s">
        <v>1172</v>
      </c>
      <c r="C43">
        <v>0.54090000000000005</v>
      </c>
      <c r="D43">
        <v>1E-3</v>
      </c>
      <c r="E43">
        <v>4.24E-2</v>
      </c>
    </row>
    <row r="44" spans="1:5" x14ac:dyDescent="0.2">
      <c r="A44" t="s">
        <v>1173</v>
      </c>
      <c r="B44" t="s">
        <v>1174</v>
      </c>
      <c r="C44">
        <v>0.47038999999999997</v>
      </c>
      <c r="D44">
        <v>1E-3</v>
      </c>
      <c r="E44">
        <v>4.24E-2</v>
      </c>
    </row>
    <row r="45" spans="1:5" x14ac:dyDescent="0.2">
      <c r="A45" t="s">
        <v>1175</v>
      </c>
      <c r="B45" t="s">
        <v>1176</v>
      </c>
      <c r="C45">
        <v>0.59570000000000001</v>
      </c>
      <c r="D45">
        <v>1E-3</v>
      </c>
      <c r="E45">
        <v>4.24E-2</v>
      </c>
    </row>
    <row r="46" spans="1:5" x14ac:dyDescent="0.2">
      <c r="A46" t="s">
        <v>1177</v>
      </c>
      <c r="B46" t="s">
        <v>1178</v>
      </c>
      <c r="C46">
        <v>0.77485999999999999</v>
      </c>
      <c r="D46">
        <v>1E-3</v>
      </c>
      <c r="E46">
        <v>4.24E-2</v>
      </c>
    </row>
    <row r="47" spans="1:5" x14ac:dyDescent="0.2">
      <c r="A47" t="s">
        <v>1179</v>
      </c>
      <c r="B47" t="s">
        <v>1180</v>
      </c>
      <c r="C47">
        <v>0.71733000000000002</v>
      </c>
      <c r="D47">
        <v>1E-3</v>
      </c>
      <c r="E47">
        <v>4.24E-2</v>
      </c>
    </row>
    <row r="48" spans="1:5" x14ac:dyDescent="0.2">
      <c r="A48" t="s">
        <v>1181</v>
      </c>
      <c r="B48" t="s">
        <v>1182</v>
      </c>
      <c r="C48">
        <v>0.76432999999999995</v>
      </c>
      <c r="D48">
        <v>1E-3</v>
      </c>
      <c r="E48">
        <v>4.24E-2</v>
      </c>
    </row>
    <row r="49" spans="1:5" x14ac:dyDescent="0.2">
      <c r="A49" t="s">
        <v>1183</v>
      </c>
      <c r="B49" t="s">
        <v>1184</v>
      </c>
      <c r="C49">
        <v>0.43673000000000001</v>
      </c>
      <c r="D49">
        <v>1E-3</v>
      </c>
      <c r="E49">
        <v>4.24E-2</v>
      </c>
    </row>
    <row r="50" spans="1:5" x14ac:dyDescent="0.2">
      <c r="A50" t="s">
        <v>1185</v>
      </c>
      <c r="B50" t="s">
        <v>1186</v>
      </c>
      <c r="C50">
        <v>0.50631999999999999</v>
      </c>
      <c r="D50">
        <v>1E-3</v>
      </c>
      <c r="E50">
        <v>4.24E-2</v>
      </c>
    </row>
    <row r="51" spans="1:5" x14ac:dyDescent="0.2">
      <c r="A51" t="s">
        <v>1187</v>
      </c>
      <c r="B51" t="s">
        <v>1188</v>
      </c>
      <c r="C51">
        <v>0.42666999999999999</v>
      </c>
      <c r="D51">
        <v>1E-3</v>
      </c>
      <c r="E51">
        <v>4.24E-2</v>
      </c>
    </row>
    <row r="52" spans="1:5" x14ac:dyDescent="0.2">
      <c r="A52" t="s">
        <v>1191</v>
      </c>
      <c r="B52" t="s">
        <v>1192</v>
      </c>
      <c r="C52">
        <v>0.59838000000000002</v>
      </c>
      <c r="D52">
        <v>1E-3</v>
      </c>
      <c r="E52">
        <v>4.24E-2</v>
      </c>
    </row>
    <row r="53" spans="1:5" x14ac:dyDescent="0.2">
      <c r="A53" t="s">
        <v>1195</v>
      </c>
      <c r="B53" t="s">
        <v>1196</v>
      </c>
      <c r="C53">
        <v>0.53366999999999998</v>
      </c>
      <c r="D53">
        <v>1E-3</v>
      </c>
      <c r="E53">
        <v>4.24E-2</v>
      </c>
    </row>
    <row r="54" spans="1:5" x14ac:dyDescent="0.2">
      <c r="A54" t="s">
        <v>1639</v>
      </c>
      <c r="B54" t="s">
        <v>1640</v>
      </c>
      <c r="C54">
        <v>0.59097</v>
      </c>
      <c r="D54">
        <v>1E-3</v>
      </c>
      <c r="E54">
        <v>4.24E-2</v>
      </c>
    </row>
    <row r="55" spans="1:5" x14ac:dyDescent="0.2">
      <c r="A55" t="s">
        <v>1203</v>
      </c>
      <c r="B55" t="s">
        <v>1204</v>
      </c>
      <c r="C55">
        <v>0.57410000000000005</v>
      </c>
      <c r="D55">
        <v>1E-3</v>
      </c>
      <c r="E55">
        <v>4.24E-2</v>
      </c>
    </row>
    <row r="56" spans="1:5" x14ac:dyDescent="0.2">
      <c r="A56" t="s">
        <v>1209</v>
      </c>
      <c r="B56" t="s">
        <v>1210</v>
      </c>
      <c r="C56">
        <v>0.48821999999999999</v>
      </c>
      <c r="D56">
        <v>1E-3</v>
      </c>
      <c r="E56">
        <v>4.24E-2</v>
      </c>
    </row>
    <row r="57" spans="1:5" x14ac:dyDescent="0.2">
      <c r="A57" t="s">
        <v>1213</v>
      </c>
      <c r="B57" t="s">
        <v>1214</v>
      </c>
      <c r="C57">
        <v>0.42953999999999998</v>
      </c>
      <c r="D57">
        <v>1E-3</v>
      </c>
      <c r="E57">
        <v>4.24E-2</v>
      </c>
    </row>
    <row r="58" spans="1:5" x14ac:dyDescent="0.2">
      <c r="A58" t="s">
        <v>1227</v>
      </c>
      <c r="B58" t="s">
        <v>1228</v>
      </c>
      <c r="C58">
        <v>0.53727999999999998</v>
      </c>
      <c r="D58">
        <v>1E-3</v>
      </c>
      <c r="E58">
        <v>4.24E-2</v>
      </c>
    </row>
    <row r="59" spans="1:5" x14ac:dyDescent="0.2">
      <c r="A59" t="s">
        <v>1229</v>
      </c>
      <c r="B59" t="s">
        <v>1230</v>
      </c>
      <c r="C59">
        <v>0.69135000000000002</v>
      </c>
      <c r="D59">
        <v>1E-3</v>
      </c>
      <c r="E59">
        <v>4.24E-2</v>
      </c>
    </row>
    <row r="60" spans="1:5" x14ac:dyDescent="0.2">
      <c r="A60" t="s">
        <v>1233</v>
      </c>
      <c r="B60" t="s">
        <v>1234</v>
      </c>
      <c r="C60">
        <v>0.46109</v>
      </c>
      <c r="D60">
        <v>1E-3</v>
      </c>
      <c r="E60">
        <v>4.24E-2</v>
      </c>
    </row>
    <row r="61" spans="1:5" x14ac:dyDescent="0.2">
      <c r="A61" t="s">
        <v>1647</v>
      </c>
      <c r="B61" t="s">
        <v>1648</v>
      </c>
      <c r="C61">
        <v>0.62809999999999999</v>
      </c>
      <c r="D61">
        <v>1E-3</v>
      </c>
      <c r="E61">
        <v>4.24E-2</v>
      </c>
    </row>
    <row r="62" spans="1:5" x14ac:dyDescent="0.2">
      <c r="A62" t="s">
        <v>1237</v>
      </c>
      <c r="B62" t="s">
        <v>1238</v>
      </c>
      <c r="C62">
        <v>0.53380000000000005</v>
      </c>
      <c r="D62">
        <v>1E-3</v>
      </c>
      <c r="E62">
        <v>4.24E-2</v>
      </c>
    </row>
    <row r="63" spans="1:5" x14ac:dyDescent="0.2">
      <c r="A63" t="s">
        <v>1245</v>
      </c>
      <c r="B63" t="s">
        <v>1246</v>
      </c>
      <c r="C63">
        <v>0.60609999999999997</v>
      </c>
      <c r="D63">
        <v>1E-3</v>
      </c>
      <c r="E63">
        <v>4.24E-2</v>
      </c>
    </row>
    <row r="64" spans="1:5" x14ac:dyDescent="0.2">
      <c r="A64" t="s">
        <v>1247</v>
      </c>
      <c r="B64" t="s">
        <v>1248</v>
      </c>
      <c r="C64">
        <v>0.48709999999999998</v>
      </c>
      <c r="D64">
        <v>1E-3</v>
      </c>
      <c r="E64">
        <v>4.24E-2</v>
      </c>
    </row>
    <row r="65" spans="1:5" x14ac:dyDescent="0.2">
      <c r="A65" t="s">
        <v>1251</v>
      </c>
      <c r="B65" t="s">
        <v>1252</v>
      </c>
      <c r="C65">
        <v>0.54664999999999997</v>
      </c>
      <c r="D65">
        <v>1E-3</v>
      </c>
      <c r="E65">
        <v>4.24E-2</v>
      </c>
    </row>
    <row r="66" spans="1:5" x14ac:dyDescent="0.2">
      <c r="A66" t="s">
        <v>1445</v>
      </c>
      <c r="B66" t="s">
        <v>1446</v>
      </c>
      <c r="C66">
        <v>0.55383000000000004</v>
      </c>
      <c r="D66">
        <v>1E-3</v>
      </c>
      <c r="E66">
        <v>4.24E-2</v>
      </c>
    </row>
    <row r="67" spans="1:5" x14ac:dyDescent="0.2">
      <c r="A67" t="s">
        <v>1263</v>
      </c>
      <c r="B67" t="s">
        <v>1264</v>
      </c>
      <c r="C67">
        <v>0.55913999999999997</v>
      </c>
      <c r="D67">
        <v>1E-3</v>
      </c>
      <c r="E67">
        <v>4.24E-2</v>
      </c>
    </row>
    <row r="68" spans="1:5" x14ac:dyDescent="0.2">
      <c r="A68" t="s">
        <v>1267</v>
      </c>
      <c r="B68" t="s">
        <v>1268</v>
      </c>
      <c r="C68">
        <v>0.55015000000000003</v>
      </c>
      <c r="D68">
        <v>1E-3</v>
      </c>
      <c r="E68">
        <v>4.24E-2</v>
      </c>
    </row>
    <row r="69" spans="1:5" x14ac:dyDescent="0.2">
      <c r="A69" t="s">
        <v>1447</v>
      </c>
      <c r="B69" t="s">
        <v>1448</v>
      </c>
      <c r="C69">
        <v>0.42906</v>
      </c>
      <c r="D69">
        <v>1E-3</v>
      </c>
      <c r="E69">
        <v>4.24E-2</v>
      </c>
    </row>
    <row r="70" spans="1:5" x14ac:dyDescent="0.2">
      <c r="A70" t="s">
        <v>1271</v>
      </c>
      <c r="B70" t="s">
        <v>1272</v>
      </c>
      <c r="C70">
        <v>0.42599999999999999</v>
      </c>
      <c r="D70">
        <v>1E-3</v>
      </c>
      <c r="E70">
        <v>4.24E-2</v>
      </c>
    </row>
    <row r="71" spans="1:5" x14ac:dyDescent="0.2">
      <c r="A71" t="s">
        <v>1273</v>
      </c>
      <c r="B71" t="s">
        <v>1274</v>
      </c>
      <c r="C71">
        <v>0.43153000000000002</v>
      </c>
      <c r="D71">
        <v>1E-3</v>
      </c>
      <c r="E71">
        <v>4.24E-2</v>
      </c>
    </row>
    <row r="72" spans="1:5" x14ac:dyDescent="0.2">
      <c r="A72" t="s">
        <v>1275</v>
      </c>
      <c r="B72" t="s">
        <v>1276</v>
      </c>
      <c r="C72">
        <v>0.45400000000000001</v>
      </c>
      <c r="D72">
        <v>1E-3</v>
      </c>
      <c r="E72">
        <v>4.24E-2</v>
      </c>
    </row>
    <row r="73" spans="1:5" x14ac:dyDescent="0.2">
      <c r="A73" t="s">
        <v>1277</v>
      </c>
      <c r="B73" t="s">
        <v>1278</v>
      </c>
      <c r="C73">
        <v>0.51131000000000004</v>
      </c>
      <c r="D73">
        <v>1E-3</v>
      </c>
      <c r="E73">
        <v>4.24E-2</v>
      </c>
    </row>
    <row r="74" spans="1:5" x14ac:dyDescent="0.2">
      <c r="A74" t="s">
        <v>1281</v>
      </c>
      <c r="B74" t="s">
        <v>1282</v>
      </c>
      <c r="C74">
        <v>0.7147</v>
      </c>
      <c r="D74">
        <v>1E-3</v>
      </c>
      <c r="E74">
        <v>4.24E-2</v>
      </c>
    </row>
    <row r="75" spans="1:5" x14ac:dyDescent="0.2">
      <c r="A75" t="s">
        <v>1285</v>
      </c>
      <c r="B75" t="s">
        <v>1286</v>
      </c>
      <c r="C75">
        <v>0.62392000000000003</v>
      </c>
      <c r="D75">
        <v>1E-3</v>
      </c>
      <c r="E75">
        <v>4.24E-2</v>
      </c>
    </row>
    <row r="76" spans="1:5" x14ac:dyDescent="0.2">
      <c r="A76" t="s">
        <v>1287</v>
      </c>
      <c r="B76" t="s">
        <v>1288</v>
      </c>
      <c r="C76">
        <v>0.51797000000000004</v>
      </c>
      <c r="D76">
        <v>1E-3</v>
      </c>
      <c r="E76">
        <v>4.24E-2</v>
      </c>
    </row>
    <row r="77" spans="1:5" x14ac:dyDescent="0.2">
      <c r="A77" t="s">
        <v>1299</v>
      </c>
      <c r="B77" t="s">
        <v>1300</v>
      </c>
      <c r="C77">
        <v>0.53681000000000001</v>
      </c>
      <c r="D77">
        <v>1E-3</v>
      </c>
      <c r="E77">
        <v>4.24E-2</v>
      </c>
    </row>
    <row r="78" spans="1:5" x14ac:dyDescent="0.2">
      <c r="A78" t="s">
        <v>1303</v>
      </c>
      <c r="B78" t="s">
        <v>1304</v>
      </c>
      <c r="C78">
        <v>0.49984000000000001</v>
      </c>
      <c r="D78">
        <v>1E-3</v>
      </c>
      <c r="E78">
        <v>4.24E-2</v>
      </c>
    </row>
    <row r="79" spans="1:5" x14ac:dyDescent="0.2">
      <c r="A79" t="s">
        <v>1309</v>
      </c>
      <c r="B79" t="s">
        <v>1310</v>
      </c>
      <c r="C79">
        <v>0.56701999999999997</v>
      </c>
      <c r="D79">
        <v>1E-3</v>
      </c>
      <c r="E79">
        <v>4.24E-2</v>
      </c>
    </row>
    <row r="80" spans="1:5" x14ac:dyDescent="0.2">
      <c r="A80" t="s">
        <v>1311</v>
      </c>
      <c r="B80" t="s">
        <v>1312</v>
      </c>
      <c r="C80">
        <v>0.51683000000000001</v>
      </c>
      <c r="D80">
        <v>1E-3</v>
      </c>
      <c r="E80">
        <v>4.24E-2</v>
      </c>
    </row>
    <row r="81" spans="1:5" x14ac:dyDescent="0.2">
      <c r="A81" t="s">
        <v>1313</v>
      </c>
      <c r="B81" t="s">
        <v>1314</v>
      </c>
      <c r="C81">
        <v>0.80623999999999996</v>
      </c>
      <c r="D81">
        <v>1E-3</v>
      </c>
      <c r="E81">
        <v>4.24E-2</v>
      </c>
    </row>
    <row r="82" spans="1:5" x14ac:dyDescent="0.2">
      <c r="A82" t="s">
        <v>1315</v>
      </c>
      <c r="B82" t="s">
        <v>1316</v>
      </c>
      <c r="C82">
        <v>0.62480000000000002</v>
      </c>
      <c r="D82">
        <v>1E-3</v>
      </c>
      <c r="E82">
        <v>4.24E-2</v>
      </c>
    </row>
    <row r="83" spans="1:5" x14ac:dyDescent="0.2">
      <c r="A83" t="s">
        <v>1565</v>
      </c>
      <c r="B83" t="s">
        <v>1566</v>
      </c>
      <c r="C83">
        <v>0.61897000000000002</v>
      </c>
      <c r="D83">
        <v>1E-3</v>
      </c>
      <c r="E83">
        <v>4.24E-2</v>
      </c>
    </row>
    <row r="84" spans="1:5" x14ac:dyDescent="0.2">
      <c r="A84" t="s">
        <v>1319</v>
      </c>
      <c r="B84" t="s">
        <v>1320</v>
      </c>
      <c r="C84">
        <v>0.52939000000000003</v>
      </c>
      <c r="D84">
        <v>1E-3</v>
      </c>
      <c r="E84">
        <v>4.24E-2</v>
      </c>
    </row>
    <row r="85" spans="1:5" x14ac:dyDescent="0.2">
      <c r="A85" t="s">
        <v>1321</v>
      </c>
      <c r="B85" t="s">
        <v>1322</v>
      </c>
      <c r="C85">
        <v>0.49892999999999998</v>
      </c>
      <c r="D85">
        <v>1E-3</v>
      </c>
      <c r="E85">
        <v>4.24E-2</v>
      </c>
    </row>
    <row r="86" spans="1:5" x14ac:dyDescent="0.2">
      <c r="A86" t="s">
        <v>1323</v>
      </c>
      <c r="B86" t="s">
        <v>1324</v>
      </c>
      <c r="C86">
        <v>0.57152000000000003</v>
      </c>
      <c r="D86">
        <v>1E-3</v>
      </c>
      <c r="E86">
        <v>4.24E-2</v>
      </c>
    </row>
    <row r="87" spans="1:5" x14ac:dyDescent="0.2">
      <c r="A87" t="s">
        <v>1325</v>
      </c>
      <c r="B87" t="s">
        <v>1326</v>
      </c>
      <c r="C87">
        <v>0.60492000000000001</v>
      </c>
      <c r="D87">
        <v>1E-3</v>
      </c>
      <c r="E87">
        <v>4.24E-2</v>
      </c>
    </row>
    <row r="88" spans="1:5" x14ac:dyDescent="0.2">
      <c r="A88" t="s">
        <v>1327</v>
      </c>
      <c r="B88" t="s">
        <v>1328</v>
      </c>
      <c r="C88">
        <v>0.82730999999999999</v>
      </c>
      <c r="D88">
        <v>1E-3</v>
      </c>
      <c r="E88">
        <v>4.24E-2</v>
      </c>
    </row>
    <row r="89" spans="1:5" x14ac:dyDescent="0.2">
      <c r="A89" t="s">
        <v>1329</v>
      </c>
      <c r="B89" t="s">
        <v>1330</v>
      </c>
      <c r="C89">
        <v>0.65373000000000003</v>
      </c>
      <c r="D89">
        <v>1E-3</v>
      </c>
      <c r="E89">
        <v>4.24E-2</v>
      </c>
    </row>
    <row r="90" spans="1:5" x14ac:dyDescent="0.2">
      <c r="A90" t="s">
        <v>1333</v>
      </c>
      <c r="B90" t="s">
        <v>1334</v>
      </c>
      <c r="C90">
        <v>0.72141999999999995</v>
      </c>
      <c r="D90">
        <v>1E-3</v>
      </c>
      <c r="E90">
        <v>4.24E-2</v>
      </c>
    </row>
    <row r="91" spans="1:5" x14ac:dyDescent="0.2">
      <c r="A91" t="s">
        <v>1337</v>
      </c>
      <c r="B91" t="s">
        <v>1338</v>
      </c>
      <c r="C91">
        <v>0.52166000000000001</v>
      </c>
      <c r="D91">
        <v>1E-3</v>
      </c>
      <c r="E91">
        <v>4.24E-2</v>
      </c>
    </row>
    <row r="92" spans="1:5" x14ac:dyDescent="0.2">
      <c r="A92" t="s">
        <v>1339</v>
      </c>
      <c r="B92" t="s">
        <v>1340</v>
      </c>
      <c r="C92">
        <v>0.58038000000000001</v>
      </c>
      <c r="D92">
        <v>1E-3</v>
      </c>
      <c r="E92">
        <v>4.24E-2</v>
      </c>
    </row>
    <row r="93" spans="1:5" x14ac:dyDescent="0.2">
      <c r="A93" t="s">
        <v>1353</v>
      </c>
      <c r="B93" t="s">
        <v>1354</v>
      </c>
      <c r="C93">
        <v>0.46960000000000002</v>
      </c>
      <c r="D93">
        <v>1E-3</v>
      </c>
      <c r="E93">
        <v>4.24E-2</v>
      </c>
    </row>
    <row r="94" spans="1:5" x14ac:dyDescent="0.2">
      <c r="A94" t="s">
        <v>1355</v>
      </c>
      <c r="B94" t="s">
        <v>1356</v>
      </c>
      <c r="C94">
        <v>0.42398999999999998</v>
      </c>
      <c r="D94">
        <v>1E-3</v>
      </c>
      <c r="E94">
        <v>4.24E-2</v>
      </c>
    </row>
    <row r="95" spans="1:5" x14ac:dyDescent="0.2">
      <c r="A95" t="s">
        <v>1363</v>
      </c>
      <c r="B95" t="s">
        <v>1364</v>
      </c>
      <c r="C95">
        <v>0.64922000000000002</v>
      </c>
      <c r="D95">
        <v>1E-3</v>
      </c>
      <c r="E95">
        <v>4.24E-2</v>
      </c>
    </row>
    <row r="96" spans="1:5" x14ac:dyDescent="0.2">
      <c r="A96" t="s">
        <v>1365</v>
      </c>
      <c r="B96" t="s">
        <v>1366</v>
      </c>
      <c r="C96">
        <v>0.55720999999999998</v>
      </c>
      <c r="D96">
        <v>1E-3</v>
      </c>
      <c r="E96">
        <v>4.24E-2</v>
      </c>
    </row>
    <row r="97" spans="1:5" x14ac:dyDescent="0.2">
      <c r="A97" t="s">
        <v>1467</v>
      </c>
      <c r="B97" t="s">
        <v>1468</v>
      </c>
      <c r="C97">
        <v>0.67379999999999995</v>
      </c>
      <c r="D97">
        <v>1E-3</v>
      </c>
      <c r="E97">
        <v>4.24E-2</v>
      </c>
    </row>
    <row r="98" spans="1:5" x14ac:dyDescent="0.2">
      <c r="A98" t="s">
        <v>1469</v>
      </c>
      <c r="B98" t="s">
        <v>1470</v>
      </c>
      <c r="C98">
        <v>0.68835000000000002</v>
      </c>
      <c r="D98">
        <v>1.01E-3</v>
      </c>
      <c r="E98">
        <v>4.24E-2</v>
      </c>
    </row>
    <row r="99" spans="1:5" x14ac:dyDescent="0.2">
      <c r="A99" t="s">
        <v>1377</v>
      </c>
      <c r="B99" t="s">
        <v>1378</v>
      </c>
      <c r="C99">
        <v>0.69257000000000002</v>
      </c>
      <c r="D99">
        <v>1.01E-3</v>
      </c>
      <c r="E99">
        <v>4.24E-2</v>
      </c>
    </row>
    <row r="100" spans="1:5" x14ac:dyDescent="0.2">
      <c r="A100" t="s">
        <v>1577</v>
      </c>
      <c r="B100" t="s">
        <v>1578</v>
      </c>
      <c r="C100">
        <v>0.68081999999999998</v>
      </c>
      <c r="D100">
        <v>1.01E-3</v>
      </c>
      <c r="E100">
        <v>4.24E-2</v>
      </c>
    </row>
    <row r="101" spans="1:5" x14ac:dyDescent="0.2">
      <c r="A101" t="s">
        <v>2087</v>
      </c>
      <c r="B101" t="s">
        <v>2088</v>
      </c>
      <c r="C101">
        <v>0.67747999999999997</v>
      </c>
      <c r="D101">
        <v>1.01E-3</v>
      </c>
      <c r="E101">
        <v>4.24E-2</v>
      </c>
    </row>
    <row r="102" spans="1:5" x14ac:dyDescent="0.2">
      <c r="A102" t="s">
        <v>1473</v>
      </c>
      <c r="B102" t="s">
        <v>1474</v>
      </c>
      <c r="C102">
        <v>0.67535999999999996</v>
      </c>
      <c r="D102">
        <v>1.01E-3</v>
      </c>
      <c r="E102">
        <v>4.24E-2</v>
      </c>
    </row>
    <row r="103" spans="1:5" x14ac:dyDescent="0.2">
      <c r="A103" t="s">
        <v>1379</v>
      </c>
      <c r="B103" t="s">
        <v>1380</v>
      </c>
      <c r="C103">
        <v>0.77249999999999996</v>
      </c>
      <c r="D103">
        <v>1.01E-3</v>
      </c>
      <c r="E103">
        <v>4.24E-2</v>
      </c>
    </row>
    <row r="104" spans="1:5" x14ac:dyDescent="0.2">
      <c r="A104" t="s">
        <v>1579</v>
      </c>
      <c r="B104" t="s">
        <v>1580</v>
      </c>
      <c r="C104">
        <v>0.70752000000000004</v>
      </c>
      <c r="D104">
        <v>1.01E-3</v>
      </c>
      <c r="E104">
        <v>4.24E-2</v>
      </c>
    </row>
    <row r="105" spans="1:5" x14ac:dyDescent="0.2">
      <c r="A105" t="s">
        <v>1673</v>
      </c>
      <c r="B105" t="s">
        <v>1674</v>
      </c>
      <c r="C105">
        <v>0.71223999999999998</v>
      </c>
      <c r="D105">
        <v>1.01E-3</v>
      </c>
      <c r="E105">
        <v>4.24E-2</v>
      </c>
    </row>
    <row r="106" spans="1:5" x14ac:dyDescent="0.2">
      <c r="A106" t="s">
        <v>1383</v>
      </c>
      <c r="B106" t="s">
        <v>1384</v>
      </c>
      <c r="C106">
        <v>0.72336999999999996</v>
      </c>
      <c r="D106">
        <v>1.01E-3</v>
      </c>
      <c r="E106">
        <v>4.24E-2</v>
      </c>
    </row>
    <row r="107" spans="1:5" x14ac:dyDescent="0.2">
      <c r="A107" t="s">
        <v>1375</v>
      </c>
      <c r="B107" t="s">
        <v>1376</v>
      </c>
      <c r="C107">
        <v>0.79627000000000003</v>
      </c>
      <c r="D107">
        <v>1.0200000000000001E-3</v>
      </c>
      <c r="E107">
        <v>4.24E-2</v>
      </c>
    </row>
    <row r="108" spans="1:5" x14ac:dyDescent="0.2">
      <c r="A108" t="s">
        <v>1581</v>
      </c>
      <c r="B108" t="s">
        <v>1582</v>
      </c>
      <c r="C108">
        <v>0.74680999999999997</v>
      </c>
      <c r="D108">
        <v>1.0200000000000001E-3</v>
      </c>
      <c r="E108">
        <v>4.24E-2</v>
      </c>
    </row>
    <row r="109" spans="1:5" x14ac:dyDescent="0.2">
      <c r="A109" t="s">
        <v>1677</v>
      </c>
      <c r="B109" t="s">
        <v>1678</v>
      </c>
      <c r="C109">
        <v>0.71682000000000001</v>
      </c>
      <c r="D109">
        <v>1.0200000000000001E-3</v>
      </c>
      <c r="E109">
        <v>4.24E-2</v>
      </c>
    </row>
    <row r="110" spans="1:5" x14ac:dyDescent="0.2">
      <c r="A110" t="s">
        <v>1479</v>
      </c>
      <c r="B110" t="s">
        <v>1480</v>
      </c>
      <c r="C110">
        <v>0.73975000000000002</v>
      </c>
      <c r="D110">
        <v>1.0200000000000001E-3</v>
      </c>
      <c r="E110">
        <v>4.24E-2</v>
      </c>
    </row>
    <row r="111" spans="1:5" x14ac:dyDescent="0.2">
      <c r="A111" t="s">
        <v>1887</v>
      </c>
      <c r="B111" t="s">
        <v>1888</v>
      </c>
      <c r="C111">
        <v>0.65869999999999995</v>
      </c>
      <c r="D111">
        <v>1.0200000000000001E-3</v>
      </c>
      <c r="E111">
        <v>4.24E-2</v>
      </c>
    </row>
    <row r="112" spans="1:5" x14ac:dyDescent="0.2">
      <c r="A112" t="s">
        <v>1971</v>
      </c>
      <c r="B112" t="s">
        <v>1972</v>
      </c>
      <c r="C112">
        <v>0.65508999999999995</v>
      </c>
      <c r="D112">
        <v>1.0200000000000001E-3</v>
      </c>
      <c r="E112">
        <v>4.24E-2</v>
      </c>
    </row>
    <row r="113" spans="1:5" x14ac:dyDescent="0.2">
      <c r="A113" t="s">
        <v>1485</v>
      </c>
      <c r="B113" t="s">
        <v>1486</v>
      </c>
      <c r="C113">
        <v>0.72001000000000004</v>
      </c>
      <c r="D113">
        <v>1.0200000000000001E-3</v>
      </c>
      <c r="E113">
        <v>4.24E-2</v>
      </c>
    </row>
    <row r="114" spans="1:5" x14ac:dyDescent="0.2">
      <c r="A114" t="s">
        <v>1573</v>
      </c>
      <c r="B114" t="s">
        <v>1574</v>
      </c>
      <c r="C114">
        <v>0.68340999999999996</v>
      </c>
      <c r="D114">
        <v>1.0200000000000001E-3</v>
      </c>
      <c r="E114">
        <v>4.24E-2</v>
      </c>
    </row>
    <row r="115" spans="1:5" x14ac:dyDescent="0.2">
      <c r="A115" t="s">
        <v>1593</v>
      </c>
      <c r="B115" t="s">
        <v>1594</v>
      </c>
      <c r="C115">
        <v>0.75177000000000005</v>
      </c>
      <c r="D115">
        <v>1.0300000000000001E-3</v>
      </c>
      <c r="E115">
        <v>4.24E-2</v>
      </c>
    </row>
    <row r="116" spans="1:5" x14ac:dyDescent="0.2">
      <c r="A116" t="s">
        <v>1759</v>
      </c>
      <c r="B116" t="s">
        <v>1760</v>
      </c>
      <c r="C116">
        <v>0.69491999999999998</v>
      </c>
      <c r="D116">
        <v>1.0300000000000001E-3</v>
      </c>
      <c r="E116">
        <v>4.24E-2</v>
      </c>
    </row>
    <row r="117" spans="1:5" x14ac:dyDescent="0.2">
      <c r="A117" t="s">
        <v>1979</v>
      </c>
      <c r="B117" t="s">
        <v>1980</v>
      </c>
      <c r="C117">
        <v>0.68767</v>
      </c>
      <c r="D117">
        <v>1.0300000000000001E-3</v>
      </c>
      <c r="E117">
        <v>4.24E-2</v>
      </c>
    </row>
    <row r="118" spans="1:5" x14ac:dyDescent="0.2">
      <c r="A118" t="s">
        <v>1585</v>
      </c>
      <c r="B118" t="s">
        <v>1586</v>
      </c>
      <c r="C118">
        <v>0.68171999999999999</v>
      </c>
      <c r="D118">
        <v>1.0300000000000001E-3</v>
      </c>
      <c r="E118">
        <v>4.24E-2</v>
      </c>
    </row>
    <row r="119" spans="1:5" x14ac:dyDescent="0.2">
      <c r="A119" t="s">
        <v>1761</v>
      </c>
      <c r="B119" t="s">
        <v>1762</v>
      </c>
      <c r="C119">
        <v>0.68506</v>
      </c>
      <c r="D119">
        <v>1.0300000000000001E-3</v>
      </c>
      <c r="E119">
        <v>4.24E-2</v>
      </c>
    </row>
    <row r="120" spans="1:5" x14ac:dyDescent="0.2">
      <c r="A120" t="s">
        <v>1381</v>
      </c>
      <c r="B120" t="s">
        <v>1382</v>
      </c>
      <c r="C120">
        <v>0.79378000000000004</v>
      </c>
      <c r="D120">
        <v>1.0300000000000001E-3</v>
      </c>
      <c r="E120">
        <v>4.24E-2</v>
      </c>
    </row>
    <row r="121" spans="1:5" x14ac:dyDescent="0.2">
      <c r="A121" t="s">
        <v>1897</v>
      </c>
      <c r="B121" t="s">
        <v>1898</v>
      </c>
      <c r="C121">
        <v>0.70172999999999996</v>
      </c>
      <c r="D121">
        <v>1.0300000000000001E-3</v>
      </c>
      <c r="E121">
        <v>4.24E-2</v>
      </c>
    </row>
    <row r="122" spans="1:5" x14ac:dyDescent="0.2">
      <c r="A122" t="s">
        <v>1891</v>
      </c>
      <c r="B122" t="s">
        <v>1892</v>
      </c>
      <c r="C122">
        <v>0.68772</v>
      </c>
      <c r="D122">
        <v>1.0300000000000001E-3</v>
      </c>
      <c r="E122">
        <v>4.24E-2</v>
      </c>
    </row>
    <row r="123" spans="1:5" x14ac:dyDescent="0.2">
      <c r="A123" t="s">
        <v>1587</v>
      </c>
      <c r="B123" t="s">
        <v>1588</v>
      </c>
      <c r="C123">
        <v>0.67720000000000002</v>
      </c>
      <c r="D123">
        <v>1.0300000000000001E-3</v>
      </c>
      <c r="E123">
        <v>4.24E-2</v>
      </c>
    </row>
    <row r="124" spans="1:5" x14ac:dyDescent="0.2">
      <c r="A124" t="s">
        <v>1385</v>
      </c>
      <c r="B124" t="s">
        <v>1386</v>
      </c>
      <c r="C124">
        <v>0.87239</v>
      </c>
      <c r="D124">
        <v>1.0300000000000001E-3</v>
      </c>
      <c r="E124">
        <v>4.24E-2</v>
      </c>
    </row>
    <row r="125" spans="1:5" x14ac:dyDescent="0.2">
      <c r="A125" t="s">
        <v>2137</v>
      </c>
      <c r="B125" t="s">
        <v>2138</v>
      </c>
      <c r="C125">
        <v>0.70814999999999995</v>
      </c>
      <c r="D125">
        <v>1.0300000000000001E-3</v>
      </c>
      <c r="E125">
        <v>4.24E-2</v>
      </c>
    </row>
    <row r="126" spans="1:5" x14ac:dyDescent="0.2">
      <c r="A126" t="s">
        <v>1483</v>
      </c>
      <c r="B126" t="s">
        <v>1484</v>
      </c>
      <c r="C126">
        <v>0.70865</v>
      </c>
      <c r="D126">
        <v>1.0300000000000001E-3</v>
      </c>
      <c r="E126">
        <v>4.24E-2</v>
      </c>
    </row>
    <row r="127" spans="1:5" x14ac:dyDescent="0.2">
      <c r="A127" t="s">
        <v>2085</v>
      </c>
      <c r="B127" t="s">
        <v>2086</v>
      </c>
      <c r="C127">
        <v>0.67654000000000003</v>
      </c>
      <c r="D127">
        <v>1.0300000000000001E-3</v>
      </c>
      <c r="E127">
        <v>4.24E-2</v>
      </c>
    </row>
    <row r="128" spans="1:5" x14ac:dyDescent="0.2">
      <c r="A128" t="s">
        <v>1843</v>
      </c>
      <c r="B128" t="s">
        <v>1844</v>
      </c>
      <c r="C128">
        <v>0.75427999999999995</v>
      </c>
      <c r="D128">
        <v>1.0300000000000001E-3</v>
      </c>
      <c r="E128">
        <v>4.24E-2</v>
      </c>
    </row>
    <row r="129" spans="1:5" x14ac:dyDescent="0.2">
      <c r="A129" t="s">
        <v>2221</v>
      </c>
      <c r="B129" t="s">
        <v>2222</v>
      </c>
      <c r="C129">
        <v>0.70423000000000002</v>
      </c>
      <c r="D129">
        <v>1.0399999999999999E-3</v>
      </c>
      <c r="E129">
        <v>4.24E-2</v>
      </c>
    </row>
    <row r="130" spans="1:5" x14ac:dyDescent="0.2">
      <c r="A130" t="s">
        <v>1687</v>
      </c>
      <c r="B130" t="s">
        <v>1688</v>
      </c>
      <c r="C130">
        <v>0.70850000000000002</v>
      </c>
      <c r="D130">
        <v>1.0399999999999999E-3</v>
      </c>
      <c r="E130">
        <v>4.24E-2</v>
      </c>
    </row>
    <row r="131" spans="1:5" x14ac:dyDescent="0.2">
      <c r="A131" t="s">
        <v>1487</v>
      </c>
      <c r="B131" t="s">
        <v>1488</v>
      </c>
      <c r="C131">
        <v>0.75349999999999995</v>
      </c>
      <c r="D131">
        <v>1.0399999999999999E-3</v>
      </c>
      <c r="E131">
        <v>4.24E-2</v>
      </c>
    </row>
    <row r="132" spans="1:5" x14ac:dyDescent="0.2">
      <c r="A132" t="s">
        <v>1387</v>
      </c>
      <c r="B132" t="s">
        <v>1388</v>
      </c>
      <c r="C132">
        <v>0.79478000000000004</v>
      </c>
      <c r="D132">
        <v>1.0499999999999999E-3</v>
      </c>
      <c r="E132">
        <v>4.24E-2</v>
      </c>
    </row>
    <row r="133" spans="1:5" x14ac:dyDescent="0.2">
      <c r="A133" t="s">
        <v>1975</v>
      </c>
      <c r="B133" t="s">
        <v>1976</v>
      </c>
      <c r="C133">
        <v>0.72241999999999995</v>
      </c>
      <c r="D133">
        <v>1.0499999999999999E-3</v>
      </c>
      <c r="E133">
        <v>4.24E-2</v>
      </c>
    </row>
    <row r="134" spans="1:5" x14ac:dyDescent="0.2">
      <c r="A134" t="s">
        <v>1901</v>
      </c>
      <c r="B134" t="s">
        <v>1902</v>
      </c>
      <c r="C134">
        <v>0.72867000000000004</v>
      </c>
      <c r="D134">
        <v>1.0499999999999999E-3</v>
      </c>
      <c r="E134">
        <v>4.24E-2</v>
      </c>
    </row>
    <row r="135" spans="1:5" x14ac:dyDescent="0.2">
      <c r="A135" t="s">
        <v>1763</v>
      </c>
      <c r="B135" t="s">
        <v>1764</v>
      </c>
      <c r="C135">
        <v>0.73251999999999995</v>
      </c>
      <c r="D135">
        <v>1.0499999999999999E-3</v>
      </c>
      <c r="E135">
        <v>4.24E-2</v>
      </c>
    </row>
    <row r="136" spans="1:5" x14ac:dyDescent="0.2">
      <c r="A136" t="s">
        <v>2707</v>
      </c>
      <c r="B136" t="s">
        <v>2708</v>
      </c>
      <c r="C136">
        <v>0.72167999999999999</v>
      </c>
      <c r="D136">
        <v>1.0499999999999999E-3</v>
      </c>
      <c r="E136">
        <v>4.24E-2</v>
      </c>
    </row>
    <row r="137" spans="1:5" x14ac:dyDescent="0.2">
      <c r="A137" t="s">
        <v>1765</v>
      </c>
      <c r="B137" t="s">
        <v>1766</v>
      </c>
      <c r="C137">
        <v>0.72645000000000004</v>
      </c>
      <c r="D137">
        <v>1.0499999999999999E-3</v>
      </c>
      <c r="E137">
        <v>4.24E-2</v>
      </c>
    </row>
    <row r="138" spans="1:5" x14ac:dyDescent="0.2">
      <c r="A138" t="s">
        <v>1391</v>
      </c>
      <c r="B138" t="s">
        <v>1392</v>
      </c>
      <c r="C138">
        <v>0.88807999999999998</v>
      </c>
      <c r="D138">
        <v>1.07E-3</v>
      </c>
      <c r="E138">
        <v>4.24E-2</v>
      </c>
    </row>
    <row r="139" spans="1:5" x14ac:dyDescent="0.2">
      <c r="A139" t="s">
        <v>1693</v>
      </c>
      <c r="B139" t="s">
        <v>1694</v>
      </c>
      <c r="C139">
        <v>0.79193000000000002</v>
      </c>
      <c r="D139">
        <v>1.07E-3</v>
      </c>
      <c r="E139">
        <v>4.24E-2</v>
      </c>
    </row>
    <row r="140" spans="1:5" x14ac:dyDescent="0.2">
      <c r="A140" t="s">
        <v>1393</v>
      </c>
      <c r="B140" t="s">
        <v>1394</v>
      </c>
      <c r="C140">
        <v>0.81177999999999995</v>
      </c>
      <c r="D140">
        <v>1.07E-3</v>
      </c>
      <c r="E140">
        <v>4.24E-2</v>
      </c>
    </row>
    <row r="141" spans="1:5" x14ac:dyDescent="0.2">
      <c r="A141" t="s">
        <v>1389</v>
      </c>
      <c r="B141" t="s">
        <v>1390</v>
      </c>
      <c r="C141">
        <v>0.84765000000000001</v>
      </c>
      <c r="D141">
        <v>1.07E-3</v>
      </c>
      <c r="E141">
        <v>4.24E-2</v>
      </c>
    </row>
    <row r="142" spans="1:5" x14ac:dyDescent="0.2">
      <c r="A142" t="s">
        <v>1595</v>
      </c>
      <c r="B142" t="s">
        <v>1596</v>
      </c>
      <c r="C142">
        <v>0.76702999999999999</v>
      </c>
      <c r="D142">
        <v>1.07E-3</v>
      </c>
      <c r="E142">
        <v>4.24E-2</v>
      </c>
    </row>
    <row r="143" spans="1:5" x14ac:dyDescent="0.2">
      <c r="A143" t="s">
        <v>1845</v>
      </c>
      <c r="B143" t="s">
        <v>1846</v>
      </c>
      <c r="C143">
        <v>0.74295</v>
      </c>
      <c r="D143">
        <v>1.07E-3</v>
      </c>
      <c r="E143">
        <v>4.24E-2</v>
      </c>
    </row>
    <row r="144" spans="1:5" x14ac:dyDescent="0.2">
      <c r="A144" t="s">
        <v>1395</v>
      </c>
      <c r="B144" t="s">
        <v>1396</v>
      </c>
      <c r="C144">
        <v>0.84957000000000005</v>
      </c>
      <c r="D144">
        <v>1.08E-3</v>
      </c>
      <c r="E144">
        <v>4.24E-2</v>
      </c>
    </row>
    <row r="145" spans="1:5" x14ac:dyDescent="0.2">
      <c r="A145" t="s">
        <v>1697</v>
      </c>
      <c r="B145" t="s">
        <v>1698</v>
      </c>
      <c r="C145">
        <v>0.78664999999999996</v>
      </c>
      <c r="D145">
        <v>1.08E-3</v>
      </c>
      <c r="E145">
        <v>4.24E-2</v>
      </c>
    </row>
    <row r="146" spans="1:5" x14ac:dyDescent="0.2">
      <c r="A146" t="s">
        <v>2839</v>
      </c>
      <c r="B146" t="s">
        <v>2840</v>
      </c>
      <c r="C146">
        <v>0.80808000000000002</v>
      </c>
      <c r="D146">
        <v>1.1000000000000001E-3</v>
      </c>
      <c r="E146">
        <v>4.24E-2</v>
      </c>
    </row>
    <row r="147" spans="1:5" x14ac:dyDescent="0.2">
      <c r="A147" t="s">
        <v>1397</v>
      </c>
      <c r="B147" t="s">
        <v>1398</v>
      </c>
      <c r="C147">
        <v>0.87519999999999998</v>
      </c>
      <c r="D147">
        <v>1.1000000000000001E-3</v>
      </c>
      <c r="E147">
        <v>4.24E-2</v>
      </c>
    </row>
    <row r="148" spans="1:5" x14ac:dyDescent="0.2">
      <c r="A148" t="s">
        <v>2827</v>
      </c>
      <c r="B148" t="s">
        <v>2828</v>
      </c>
      <c r="C148">
        <v>0.80222000000000004</v>
      </c>
      <c r="D148">
        <v>1.1299999999999999E-3</v>
      </c>
      <c r="E148">
        <v>4.24E-2</v>
      </c>
    </row>
    <row r="149" spans="1:5" x14ac:dyDescent="0.2">
      <c r="A149" t="s">
        <v>1993</v>
      </c>
      <c r="B149" t="s">
        <v>1994</v>
      </c>
      <c r="C149">
        <v>0.80012000000000005</v>
      </c>
      <c r="D149">
        <v>1.1299999999999999E-3</v>
      </c>
      <c r="E149">
        <v>4.24E-2</v>
      </c>
    </row>
    <row r="150" spans="1:5" x14ac:dyDescent="0.2">
      <c r="A150" t="s">
        <v>1705</v>
      </c>
      <c r="B150" t="s">
        <v>1706</v>
      </c>
      <c r="C150">
        <v>0.87587999999999999</v>
      </c>
      <c r="D150">
        <v>1.1299999999999999E-3</v>
      </c>
      <c r="E150">
        <v>4.24E-2</v>
      </c>
    </row>
    <row r="151" spans="1:5" x14ac:dyDescent="0.2">
      <c r="A151" t="s">
        <v>1401</v>
      </c>
      <c r="B151" t="s">
        <v>1402</v>
      </c>
      <c r="C151">
        <v>0.93771000000000004</v>
      </c>
      <c r="D151">
        <v>1.1299999999999999E-3</v>
      </c>
      <c r="E151">
        <v>4.24E-2</v>
      </c>
    </row>
    <row r="152" spans="1:5" x14ac:dyDescent="0.2">
      <c r="A152" t="s">
        <v>1399</v>
      </c>
      <c r="B152" t="s">
        <v>1400</v>
      </c>
      <c r="C152">
        <v>0.86204000000000003</v>
      </c>
      <c r="D152">
        <v>1.15E-3</v>
      </c>
      <c r="E152">
        <v>4.24E-2</v>
      </c>
    </row>
    <row r="153" spans="1:5" x14ac:dyDescent="0.2">
      <c r="A153" t="s">
        <v>1787</v>
      </c>
      <c r="B153" t="s">
        <v>1788</v>
      </c>
      <c r="C153">
        <v>0.82372999999999996</v>
      </c>
      <c r="D153">
        <v>1.15E-3</v>
      </c>
      <c r="E153">
        <v>4.24E-2</v>
      </c>
    </row>
    <row r="154" spans="1:5" x14ac:dyDescent="0.2">
      <c r="A154" t="s">
        <v>1403</v>
      </c>
      <c r="B154" t="s">
        <v>1404</v>
      </c>
      <c r="C154">
        <v>0.88539999999999996</v>
      </c>
      <c r="D154">
        <v>1.1800000000000001E-3</v>
      </c>
      <c r="E154">
        <v>4.2729999999999997E-2</v>
      </c>
    </row>
    <row r="155" spans="1:5" x14ac:dyDescent="0.2">
      <c r="A155" t="s">
        <v>1603</v>
      </c>
      <c r="B155" t="s">
        <v>1604</v>
      </c>
      <c r="C155">
        <v>0.86523000000000005</v>
      </c>
      <c r="D155">
        <v>1.1800000000000001E-3</v>
      </c>
      <c r="E155">
        <v>4.2729999999999997E-2</v>
      </c>
    </row>
    <row r="156" spans="1:5" x14ac:dyDescent="0.2">
      <c r="A156" t="s">
        <v>1859</v>
      </c>
      <c r="B156" t="s">
        <v>1860</v>
      </c>
      <c r="C156">
        <v>0.89076999999999995</v>
      </c>
      <c r="D156">
        <v>1.24E-3</v>
      </c>
      <c r="E156">
        <v>4.3909999999999998E-2</v>
      </c>
    </row>
    <row r="157" spans="1:5" x14ac:dyDescent="0.2">
      <c r="A157" t="s">
        <v>2841</v>
      </c>
      <c r="B157" t="s">
        <v>2842</v>
      </c>
      <c r="C157">
        <v>0.87887999999999999</v>
      </c>
      <c r="D157">
        <v>1.24E-3</v>
      </c>
      <c r="E157">
        <v>4.3909999999999998E-2</v>
      </c>
    </row>
    <row r="158" spans="1:5" x14ac:dyDescent="0.2">
      <c r="A158" t="s">
        <v>1805</v>
      </c>
      <c r="B158" t="s">
        <v>1806</v>
      </c>
      <c r="C158">
        <v>0.91991000000000001</v>
      </c>
      <c r="D158">
        <v>1.24E-3</v>
      </c>
      <c r="E158">
        <v>4.3909999999999998E-2</v>
      </c>
    </row>
    <row r="159" spans="1:5" x14ac:dyDescent="0.2">
      <c r="A159" t="s">
        <v>1405</v>
      </c>
      <c r="B159" t="s">
        <v>1406</v>
      </c>
      <c r="C159">
        <v>0.96118999999999999</v>
      </c>
      <c r="D159">
        <v>1.24E-3</v>
      </c>
      <c r="E159">
        <v>4.3909999999999998E-2</v>
      </c>
    </row>
    <row r="160" spans="1:5" x14ac:dyDescent="0.2">
      <c r="A160" t="s">
        <v>2843</v>
      </c>
      <c r="B160" t="s">
        <v>2844</v>
      </c>
      <c r="C160">
        <v>0.88958999999999999</v>
      </c>
      <c r="D160">
        <v>1.24E-3</v>
      </c>
      <c r="E160">
        <v>4.3909999999999998E-2</v>
      </c>
    </row>
    <row r="161" spans="1:5" x14ac:dyDescent="0.2">
      <c r="A161" t="s">
        <v>1497</v>
      </c>
      <c r="B161" t="s">
        <v>1498</v>
      </c>
      <c r="C161">
        <v>0.93581999999999999</v>
      </c>
      <c r="D161">
        <v>1.2999999999999999E-3</v>
      </c>
      <c r="E161">
        <v>4.4920000000000002E-2</v>
      </c>
    </row>
    <row r="162" spans="1:5" x14ac:dyDescent="0.2">
      <c r="A162" t="s">
        <v>1411</v>
      </c>
      <c r="B162" t="s">
        <v>1412</v>
      </c>
      <c r="C162">
        <v>0.92218</v>
      </c>
      <c r="D162">
        <v>1.2999999999999999E-3</v>
      </c>
      <c r="E162">
        <v>4.4920000000000002E-2</v>
      </c>
    </row>
    <row r="163" spans="1:5" x14ac:dyDescent="0.2">
      <c r="A163" t="s">
        <v>1911</v>
      </c>
      <c r="B163" t="s">
        <v>1912</v>
      </c>
      <c r="C163">
        <v>0.94533</v>
      </c>
      <c r="D163">
        <v>1.2999999999999999E-3</v>
      </c>
      <c r="E163">
        <v>4.4920000000000002E-2</v>
      </c>
    </row>
    <row r="164" spans="1:5" x14ac:dyDescent="0.2">
      <c r="A164" t="s">
        <v>1607</v>
      </c>
      <c r="B164" t="s">
        <v>1608</v>
      </c>
      <c r="C164">
        <v>0.96801000000000004</v>
      </c>
      <c r="D164">
        <v>1.42E-3</v>
      </c>
      <c r="E164">
        <v>4.607E-2</v>
      </c>
    </row>
    <row r="165" spans="1:5" x14ac:dyDescent="0.2">
      <c r="A165" t="s">
        <v>1415</v>
      </c>
      <c r="B165" t="s">
        <v>1416</v>
      </c>
      <c r="C165">
        <v>0.99946000000000002</v>
      </c>
      <c r="D165">
        <v>1.9E-3</v>
      </c>
      <c r="E165">
        <v>4.607E-2</v>
      </c>
    </row>
    <row r="166" spans="1:5" x14ac:dyDescent="0.2">
      <c r="A166" t="s">
        <v>989</v>
      </c>
      <c r="B166" t="s">
        <v>990</v>
      </c>
      <c r="C166">
        <v>0.49937999999999999</v>
      </c>
      <c r="D166">
        <v>2E-3</v>
      </c>
      <c r="E166">
        <v>4.607E-2</v>
      </c>
    </row>
    <row r="167" spans="1:5" x14ac:dyDescent="0.2">
      <c r="A167" t="s">
        <v>1001</v>
      </c>
      <c r="B167" t="s">
        <v>1002</v>
      </c>
      <c r="C167">
        <v>0.43539</v>
      </c>
      <c r="D167">
        <v>2E-3</v>
      </c>
      <c r="E167">
        <v>4.607E-2</v>
      </c>
    </row>
    <row r="168" spans="1:5" x14ac:dyDescent="0.2">
      <c r="A168" t="s">
        <v>1005</v>
      </c>
      <c r="B168" t="s">
        <v>1006</v>
      </c>
      <c r="C168">
        <v>0.58752000000000004</v>
      </c>
      <c r="D168">
        <v>2E-3</v>
      </c>
      <c r="E168">
        <v>4.607E-2</v>
      </c>
    </row>
    <row r="169" spans="1:5" x14ac:dyDescent="0.2">
      <c r="A169" t="s">
        <v>1007</v>
      </c>
      <c r="B169" t="s">
        <v>1008</v>
      </c>
      <c r="C169">
        <v>0.60646999999999995</v>
      </c>
      <c r="D169">
        <v>2E-3</v>
      </c>
      <c r="E169">
        <v>4.607E-2</v>
      </c>
    </row>
    <row r="170" spans="1:5" x14ac:dyDescent="0.2">
      <c r="A170" t="s">
        <v>1011</v>
      </c>
      <c r="B170" t="s">
        <v>1012</v>
      </c>
      <c r="C170">
        <v>0.51566999999999996</v>
      </c>
      <c r="D170">
        <v>2E-3</v>
      </c>
      <c r="E170">
        <v>4.607E-2</v>
      </c>
    </row>
    <row r="171" spans="1:5" x14ac:dyDescent="0.2">
      <c r="A171" t="s">
        <v>1013</v>
      </c>
      <c r="B171" t="s">
        <v>1014</v>
      </c>
      <c r="C171">
        <v>0.45827000000000001</v>
      </c>
      <c r="D171">
        <v>2E-3</v>
      </c>
      <c r="E171">
        <v>4.607E-2</v>
      </c>
    </row>
    <row r="172" spans="1:5" x14ac:dyDescent="0.2">
      <c r="A172" t="s">
        <v>1015</v>
      </c>
      <c r="B172" t="s">
        <v>1016</v>
      </c>
      <c r="C172">
        <v>0.58601000000000003</v>
      </c>
      <c r="D172">
        <v>2E-3</v>
      </c>
      <c r="E172">
        <v>4.607E-2</v>
      </c>
    </row>
    <row r="173" spans="1:5" x14ac:dyDescent="0.2">
      <c r="A173" t="s">
        <v>1613</v>
      </c>
      <c r="B173" t="s">
        <v>1614</v>
      </c>
      <c r="C173">
        <v>0.61953000000000003</v>
      </c>
      <c r="D173">
        <v>2E-3</v>
      </c>
      <c r="E173">
        <v>4.607E-2</v>
      </c>
    </row>
    <row r="174" spans="1:5" x14ac:dyDescent="0.2">
      <c r="A174" t="s">
        <v>1417</v>
      </c>
      <c r="B174" t="s">
        <v>1418</v>
      </c>
      <c r="C174">
        <v>0.53190000000000004</v>
      </c>
      <c r="D174">
        <v>2E-3</v>
      </c>
      <c r="E174">
        <v>4.607E-2</v>
      </c>
    </row>
    <row r="175" spans="1:5" x14ac:dyDescent="0.2">
      <c r="A175" t="s">
        <v>1617</v>
      </c>
      <c r="B175" t="s">
        <v>1618</v>
      </c>
      <c r="C175">
        <v>0.42579</v>
      </c>
      <c r="D175">
        <v>2E-3</v>
      </c>
      <c r="E175">
        <v>4.607E-2</v>
      </c>
    </row>
    <row r="176" spans="1:5" x14ac:dyDescent="0.2">
      <c r="A176" t="s">
        <v>1047</v>
      </c>
      <c r="B176" t="s">
        <v>1048</v>
      </c>
      <c r="C176">
        <v>0.56623999999999997</v>
      </c>
      <c r="D176">
        <v>2E-3</v>
      </c>
      <c r="E176">
        <v>4.607E-2</v>
      </c>
    </row>
    <row r="177" spans="1:5" x14ac:dyDescent="0.2">
      <c r="A177" t="s">
        <v>1049</v>
      </c>
      <c r="B177" t="s">
        <v>1050</v>
      </c>
      <c r="C177">
        <v>0.53634999999999999</v>
      </c>
      <c r="D177">
        <v>2E-3</v>
      </c>
      <c r="E177">
        <v>4.607E-2</v>
      </c>
    </row>
    <row r="178" spans="1:5" x14ac:dyDescent="0.2">
      <c r="A178" t="s">
        <v>1051</v>
      </c>
      <c r="B178" t="s">
        <v>1052</v>
      </c>
      <c r="C178">
        <v>0.53186</v>
      </c>
      <c r="D178">
        <v>2E-3</v>
      </c>
      <c r="E178">
        <v>4.607E-2</v>
      </c>
    </row>
    <row r="179" spans="1:5" x14ac:dyDescent="0.2">
      <c r="A179" t="s">
        <v>1055</v>
      </c>
      <c r="B179" t="s">
        <v>1056</v>
      </c>
      <c r="C179">
        <v>0.49487999999999999</v>
      </c>
      <c r="D179">
        <v>2E-3</v>
      </c>
      <c r="E179">
        <v>4.607E-2</v>
      </c>
    </row>
    <row r="180" spans="1:5" x14ac:dyDescent="0.2">
      <c r="A180" t="s">
        <v>1057</v>
      </c>
      <c r="B180" t="s">
        <v>1058</v>
      </c>
      <c r="C180">
        <v>0.53032999999999997</v>
      </c>
      <c r="D180">
        <v>2E-3</v>
      </c>
      <c r="E180">
        <v>4.607E-2</v>
      </c>
    </row>
    <row r="181" spans="1:5" x14ac:dyDescent="0.2">
      <c r="A181" t="s">
        <v>1067</v>
      </c>
      <c r="B181" t="s">
        <v>1068</v>
      </c>
      <c r="C181">
        <v>0.46017000000000002</v>
      </c>
      <c r="D181">
        <v>2E-3</v>
      </c>
      <c r="E181">
        <v>4.607E-2</v>
      </c>
    </row>
    <row r="182" spans="1:5" x14ac:dyDescent="0.2">
      <c r="A182" t="s">
        <v>1069</v>
      </c>
      <c r="B182" t="s">
        <v>1070</v>
      </c>
      <c r="C182">
        <v>0.49297000000000002</v>
      </c>
      <c r="D182">
        <v>2E-3</v>
      </c>
      <c r="E182">
        <v>4.607E-2</v>
      </c>
    </row>
    <row r="183" spans="1:5" x14ac:dyDescent="0.2">
      <c r="A183" t="s">
        <v>1509</v>
      </c>
      <c r="B183" t="s">
        <v>1510</v>
      </c>
      <c r="C183">
        <v>0.57828999999999997</v>
      </c>
      <c r="D183">
        <v>2E-3</v>
      </c>
      <c r="E183">
        <v>4.607E-2</v>
      </c>
    </row>
    <row r="184" spans="1:5" x14ac:dyDescent="0.2">
      <c r="A184" t="s">
        <v>1073</v>
      </c>
      <c r="B184" t="s">
        <v>1074</v>
      </c>
      <c r="C184">
        <v>0.52471000000000001</v>
      </c>
      <c r="D184">
        <v>2E-3</v>
      </c>
      <c r="E184">
        <v>4.607E-2</v>
      </c>
    </row>
    <row r="185" spans="1:5" x14ac:dyDescent="0.2">
      <c r="A185" t="s">
        <v>1081</v>
      </c>
      <c r="B185" t="s">
        <v>1082</v>
      </c>
      <c r="C185">
        <v>0.47325</v>
      </c>
      <c r="D185">
        <v>2E-3</v>
      </c>
      <c r="E185">
        <v>4.607E-2</v>
      </c>
    </row>
    <row r="186" spans="1:5" x14ac:dyDescent="0.2">
      <c r="A186" t="s">
        <v>1713</v>
      </c>
      <c r="B186" t="s">
        <v>1714</v>
      </c>
      <c r="C186">
        <v>0.53925000000000001</v>
      </c>
      <c r="D186">
        <v>2E-3</v>
      </c>
      <c r="E186">
        <v>4.607E-2</v>
      </c>
    </row>
    <row r="187" spans="1:5" x14ac:dyDescent="0.2">
      <c r="A187" t="s">
        <v>1083</v>
      </c>
      <c r="B187" t="s">
        <v>1084</v>
      </c>
      <c r="C187">
        <v>0.44180000000000003</v>
      </c>
      <c r="D187">
        <v>2E-3</v>
      </c>
      <c r="E187">
        <v>4.607E-2</v>
      </c>
    </row>
    <row r="188" spans="1:5" x14ac:dyDescent="0.2">
      <c r="A188" t="s">
        <v>1093</v>
      </c>
      <c r="B188" t="s">
        <v>1094</v>
      </c>
      <c r="C188">
        <v>0.54254000000000002</v>
      </c>
      <c r="D188">
        <v>2E-3</v>
      </c>
      <c r="E188">
        <v>4.607E-2</v>
      </c>
    </row>
    <row r="189" spans="1:5" x14ac:dyDescent="0.2">
      <c r="A189" t="s">
        <v>1095</v>
      </c>
      <c r="B189" t="s">
        <v>1096</v>
      </c>
      <c r="C189">
        <v>0.45490000000000003</v>
      </c>
      <c r="D189">
        <v>2E-3</v>
      </c>
      <c r="E189">
        <v>4.607E-2</v>
      </c>
    </row>
    <row r="190" spans="1:5" x14ac:dyDescent="0.2">
      <c r="A190" t="s">
        <v>1101</v>
      </c>
      <c r="B190" t="s">
        <v>1102</v>
      </c>
      <c r="C190">
        <v>0.54342000000000001</v>
      </c>
      <c r="D190">
        <v>2E-3</v>
      </c>
      <c r="E190">
        <v>4.607E-2</v>
      </c>
    </row>
    <row r="191" spans="1:5" x14ac:dyDescent="0.2">
      <c r="A191" t="s">
        <v>1103</v>
      </c>
      <c r="B191" t="s">
        <v>1104</v>
      </c>
      <c r="C191">
        <v>0.47806999999999999</v>
      </c>
      <c r="D191">
        <v>2E-3</v>
      </c>
      <c r="E191">
        <v>4.607E-2</v>
      </c>
    </row>
    <row r="192" spans="1:5" x14ac:dyDescent="0.2">
      <c r="A192" t="s">
        <v>1111</v>
      </c>
      <c r="B192" t="s">
        <v>1112</v>
      </c>
      <c r="C192">
        <v>0.52225999999999995</v>
      </c>
      <c r="D192">
        <v>2E-3</v>
      </c>
      <c r="E192">
        <v>4.607E-2</v>
      </c>
    </row>
    <row r="193" spans="1:5" x14ac:dyDescent="0.2">
      <c r="A193" t="s">
        <v>1117</v>
      </c>
      <c r="B193" t="s">
        <v>1118</v>
      </c>
      <c r="C193">
        <v>0.55535000000000001</v>
      </c>
      <c r="D193">
        <v>2E-3</v>
      </c>
      <c r="E193">
        <v>4.607E-2</v>
      </c>
    </row>
    <row r="194" spans="1:5" x14ac:dyDescent="0.2">
      <c r="A194" t="s">
        <v>1121</v>
      </c>
      <c r="B194" t="s">
        <v>1122</v>
      </c>
      <c r="C194">
        <v>0.53425999999999996</v>
      </c>
      <c r="D194">
        <v>2E-3</v>
      </c>
      <c r="E194">
        <v>4.607E-2</v>
      </c>
    </row>
    <row r="195" spans="1:5" x14ac:dyDescent="0.2">
      <c r="A195" t="s">
        <v>1123</v>
      </c>
      <c r="B195" t="s">
        <v>1124</v>
      </c>
      <c r="C195">
        <v>0.45721000000000001</v>
      </c>
      <c r="D195">
        <v>2E-3</v>
      </c>
      <c r="E195">
        <v>4.607E-2</v>
      </c>
    </row>
    <row r="196" spans="1:5" x14ac:dyDescent="0.2">
      <c r="A196" t="s">
        <v>1125</v>
      </c>
      <c r="B196" t="s">
        <v>1126</v>
      </c>
      <c r="C196">
        <v>0.42420000000000002</v>
      </c>
      <c r="D196">
        <v>2E-3</v>
      </c>
      <c r="E196">
        <v>4.607E-2</v>
      </c>
    </row>
    <row r="197" spans="1:5" x14ac:dyDescent="0.2">
      <c r="A197" t="s">
        <v>1129</v>
      </c>
      <c r="B197" t="s">
        <v>1130</v>
      </c>
      <c r="C197">
        <v>0.49776999999999999</v>
      </c>
      <c r="D197">
        <v>2E-3</v>
      </c>
      <c r="E197">
        <v>4.607E-2</v>
      </c>
    </row>
    <row r="198" spans="1:5" x14ac:dyDescent="0.2">
      <c r="A198" t="s">
        <v>1133</v>
      </c>
      <c r="B198" t="s">
        <v>1134</v>
      </c>
      <c r="C198">
        <v>0.59941</v>
      </c>
      <c r="D198">
        <v>2E-3</v>
      </c>
      <c r="E198">
        <v>4.607E-2</v>
      </c>
    </row>
    <row r="199" spans="1:5" x14ac:dyDescent="0.2">
      <c r="A199" t="s">
        <v>1135</v>
      </c>
      <c r="B199" t="s">
        <v>1136</v>
      </c>
      <c r="C199">
        <v>0.63865000000000005</v>
      </c>
      <c r="D199">
        <v>2E-3</v>
      </c>
      <c r="E199">
        <v>4.607E-2</v>
      </c>
    </row>
    <row r="200" spans="1:5" x14ac:dyDescent="0.2">
      <c r="A200" t="s">
        <v>1147</v>
      </c>
      <c r="B200" t="s">
        <v>1148</v>
      </c>
      <c r="C200">
        <v>0.46694000000000002</v>
      </c>
      <c r="D200">
        <v>2E-3</v>
      </c>
      <c r="E200">
        <v>4.607E-2</v>
      </c>
    </row>
    <row r="201" spans="1:5" x14ac:dyDescent="0.2">
      <c r="A201" t="s">
        <v>1149</v>
      </c>
      <c r="B201" t="s">
        <v>1150</v>
      </c>
      <c r="C201">
        <v>0.55162999999999995</v>
      </c>
      <c r="D201">
        <v>2E-3</v>
      </c>
      <c r="E201">
        <v>4.607E-2</v>
      </c>
    </row>
    <row r="202" spans="1:5" x14ac:dyDescent="0.2">
      <c r="A202" t="s">
        <v>1153</v>
      </c>
      <c r="B202" t="s">
        <v>1154</v>
      </c>
      <c r="C202">
        <v>0.45649000000000001</v>
      </c>
      <c r="D202">
        <v>2E-3</v>
      </c>
      <c r="E202">
        <v>4.607E-2</v>
      </c>
    </row>
    <row r="203" spans="1:5" x14ac:dyDescent="0.2">
      <c r="A203" t="s">
        <v>2115</v>
      </c>
      <c r="B203" t="s">
        <v>2116</v>
      </c>
      <c r="C203">
        <v>0.54354000000000002</v>
      </c>
      <c r="D203">
        <v>2E-3</v>
      </c>
      <c r="E203">
        <v>4.607E-2</v>
      </c>
    </row>
    <row r="204" spans="1:5" x14ac:dyDescent="0.2">
      <c r="A204" t="s">
        <v>1515</v>
      </c>
      <c r="B204" t="s">
        <v>1516</v>
      </c>
      <c r="C204">
        <v>0.50661</v>
      </c>
      <c r="D204">
        <v>2E-3</v>
      </c>
      <c r="E204">
        <v>4.607E-2</v>
      </c>
    </row>
    <row r="205" spans="1:5" x14ac:dyDescent="0.2">
      <c r="A205" t="s">
        <v>1157</v>
      </c>
      <c r="B205" t="s">
        <v>1158</v>
      </c>
      <c r="C205">
        <v>0.56469000000000003</v>
      </c>
      <c r="D205">
        <v>2E-3</v>
      </c>
      <c r="E205">
        <v>4.607E-2</v>
      </c>
    </row>
    <row r="206" spans="1:5" x14ac:dyDescent="0.2">
      <c r="A206" t="s">
        <v>1161</v>
      </c>
      <c r="B206" t="s">
        <v>1162</v>
      </c>
      <c r="C206">
        <v>0.47867999999999999</v>
      </c>
      <c r="D206">
        <v>2E-3</v>
      </c>
      <c r="E206">
        <v>4.607E-2</v>
      </c>
    </row>
    <row r="207" spans="1:5" x14ac:dyDescent="0.2">
      <c r="A207" t="s">
        <v>1167</v>
      </c>
      <c r="B207" t="s">
        <v>1168</v>
      </c>
      <c r="C207">
        <v>0.51393</v>
      </c>
      <c r="D207">
        <v>2E-3</v>
      </c>
      <c r="E207">
        <v>4.607E-2</v>
      </c>
    </row>
    <row r="208" spans="1:5" x14ac:dyDescent="0.2">
      <c r="A208" t="s">
        <v>1169</v>
      </c>
      <c r="B208" t="s">
        <v>1170</v>
      </c>
      <c r="C208">
        <v>0.50931999999999999</v>
      </c>
      <c r="D208">
        <v>2E-3</v>
      </c>
      <c r="E208">
        <v>4.607E-2</v>
      </c>
    </row>
    <row r="209" spans="1:5" x14ac:dyDescent="0.2">
      <c r="A209" t="s">
        <v>1945</v>
      </c>
      <c r="B209" t="s">
        <v>1946</v>
      </c>
      <c r="C209">
        <v>0.64685999999999999</v>
      </c>
      <c r="D209">
        <v>2E-3</v>
      </c>
      <c r="E209">
        <v>4.607E-2</v>
      </c>
    </row>
    <row r="210" spans="1:5" x14ac:dyDescent="0.2">
      <c r="A210" t="s">
        <v>1189</v>
      </c>
      <c r="B210" t="s">
        <v>1190</v>
      </c>
      <c r="C210">
        <v>0.56113999999999997</v>
      </c>
      <c r="D210">
        <v>2E-3</v>
      </c>
      <c r="E210">
        <v>4.607E-2</v>
      </c>
    </row>
    <row r="211" spans="1:5" x14ac:dyDescent="0.2">
      <c r="A211" t="s">
        <v>1193</v>
      </c>
      <c r="B211" t="s">
        <v>1194</v>
      </c>
      <c r="C211">
        <v>0.47700999999999999</v>
      </c>
      <c r="D211">
        <v>2E-3</v>
      </c>
      <c r="E211">
        <v>4.607E-2</v>
      </c>
    </row>
    <row r="212" spans="1:5" x14ac:dyDescent="0.2">
      <c r="A212" t="s">
        <v>1527</v>
      </c>
      <c r="B212" t="s">
        <v>1528</v>
      </c>
      <c r="C212">
        <v>0.59513000000000005</v>
      </c>
      <c r="D212">
        <v>2E-3</v>
      </c>
      <c r="E212">
        <v>4.607E-2</v>
      </c>
    </row>
    <row r="213" spans="1:5" x14ac:dyDescent="0.2">
      <c r="A213" t="s">
        <v>1529</v>
      </c>
      <c r="B213" t="s">
        <v>1530</v>
      </c>
      <c r="C213">
        <v>0.55040999999999995</v>
      </c>
      <c r="D213">
        <v>2E-3</v>
      </c>
      <c r="E213">
        <v>4.607E-2</v>
      </c>
    </row>
    <row r="214" spans="1:5" x14ac:dyDescent="0.2">
      <c r="A214" t="s">
        <v>1201</v>
      </c>
      <c r="B214" t="s">
        <v>1202</v>
      </c>
      <c r="C214">
        <v>0.55079999999999996</v>
      </c>
      <c r="D214">
        <v>2E-3</v>
      </c>
      <c r="E214">
        <v>4.607E-2</v>
      </c>
    </row>
    <row r="215" spans="1:5" x14ac:dyDescent="0.2">
      <c r="A215" t="s">
        <v>1533</v>
      </c>
      <c r="B215" t="s">
        <v>1534</v>
      </c>
      <c r="C215">
        <v>0.58431</v>
      </c>
      <c r="D215">
        <v>2E-3</v>
      </c>
      <c r="E215">
        <v>4.607E-2</v>
      </c>
    </row>
    <row r="216" spans="1:5" x14ac:dyDescent="0.2">
      <c r="A216" t="s">
        <v>1207</v>
      </c>
      <c r="B216" t="s">
        <v>1208</v>
      </c>
      <c r="C216">
        <v>0.46783999999999998</v>
      </c>
      <c r="D216">
        <v>2E-3</v>
      </c>
      <c r="E216">
        <v>4.607E-2</v>
      </c>
    </row>
    <row r="217" spans="1:5" x14ac:dyDescent="0.2">
      <c r="A217" t="s">
        <v>1211</v>
      </c>
      <c r="B217" t="s">
        <v>1212</v>
      </c>
      <c r="C217">
        <v>0.45223999999999998</v>
      </c>
      <c r="D217">
        <v>2E-3</v>
      </c>
      <c r="E217">
        <v>4.607E-2</v>
      </c>
    </row>
    <row r="218" spans="1:5" x14ac:dyDescent="0.2">
      <c r="A218" t="s">
        <v>1215</v>
      </c>
      <c r="B218" t="s">
        <v>1216</v>
      </c>
      <c r="C218">
        <v>0.45223000000000002</v>
      </c>
      <c r="D218">
        <v>2E-3</v>
      </c>
      <c r="E218">
        <v>4.607E-2</v>
      </c>
    </row>
    <row r="219" spans="1:5" x14ac:dyDescent="0.2">
      <c r="A219" t="s">
        <v>1645</v>
      </c>
      <c r="B219" t="s">
        <v>1646</v>
      </c>
      <c r="C219">
        <v>0.58272000000000002</v>
      </c>
      <c r="D219">
        <v>2E-3</v>
      </c>
      <c r="E219">
        <v>4.607E-2</v>
      </c>
    </row>
    <row r="220" spans="1:5" x14ac:dyDescent="0.2">
      <c r="A220" t="s">
        <v>1815</v>
      </c>
      <c r="B220" t="s">
        <v>1816</v>
      </c>
      <c r="C220">
        <v>0.56157999999999997</v>
      </c>
      <c r="D220">
        <v>2E-3</v>
      </c>
      <c r="E220">
        <v>4.607E-2</v>
      </c>
    </row>
    <row r="221" spans="1:5" x14ac:dyDescent="0.2">
      <c r="A221" t="s">
        <v>1217</v>
      </c>
      <c r="B221" t="s">
        <v>1218</v>
      </c>
      <c r="C221">
        <v>0.51812000000000002</v>
      </c>
      <c r="D221">
        <v>2E-3</v>
      </c>
      <c r="E221">
        <v>4.607E-2</v>
      </c>
    </row>
    <row r="222" spans="1:5" x14ac:dyDescent="0.2">
      <c r="A222" t="s">
        <v>1231</v>
      </c>
      <c r="B222" t="s">
        <v>1232</v>
      </c>
      <c r="C222">
        <v>0.42631000000000002</v>
      </c>
      <c r="D222">
        <v>2E-3</v>
      </c>
      <c r="E222">
        <v>4.607E-2</v>
      </c>
    </row>
    <row r="223" spans="1:5" x14ac:dyDescent="0.2">
      <c r="A223" t="s">
        <v>1539</v>
      </c>
      <c r="B223" t="s">
        <v>1540</v>
      </c>
      <c r="C223">
        <v>0.63126000000000004</v>
      </c>
      <c r="D223">
        <v>2E-3</v>
      </c>
      <c r="E223">
        <v>4.607E-2</v>
      </c>
    </row>
    <row r="224" spans="1:5" x14ac:dyDescent="0.2">
      <c r="A224" t="s">
        <v>1243</v>
      </c>
      <c r="B224" t="s">
        <v>1244</v>
      </c>
      <c r="C224">
        <v>0.44286999999999999</v>
      </c>
      <c r="D224">
        <v>2E-3</v>
      </c>
      <c r="E224">
        <v>4.607E-2</v>
      </c>
    </row>
    <row r="225" spans="1:5" x14ac:dyDescent="0.2">
      <c r="A225" t="s">
        <v>2007</v>
      </c>
      <c r="B225" t="s">
        <v>2008</v>
      </c>
      <c r="C225">
        <v>0.62688999999999995</v>
      </c>
      <c r="D225">
        <v>2E-3</v>
      </c>
      <c r="E225">
        <v>4.607E-2</v>
      </c>
    </row>
    <row r="226" spans="1:5" x14ac:dyDescent="0.2">
      <c r="A226" t="s">
        <v>1249</v>
      </c>
      <c r="B226" t="s">
        <v>1250</v>
      </c>
      <c r="C226">
        <v>0.44141999999999998</v>
      </c>
      <c r="D226">
        <v>2E-3</v>
      </c>
      <c r="E226">
        <v>4.607E-2</v>
      </c>
    </row>
    <row r="227" spans="1:5" x14ac:dyDescent="0.2">
      <c r="A227" t="s">
        <v>1649</v>
      </c>
      <c r="B227" t="s">
        <v>1650</v>
      </c>
      <c r="C227">
        <v>0.55730000000000002</v>
      </c>
      <c r="D227">
        <v>2E-3</v>
      </c>
      <c r="E227">
        <v>4.607E-2</v>
      </c>
    </row>
    <row r="228" spans="1:5" x14ac:dyDescent="0.2">
      <c r="A228" t="s">
        <v>1255</v>
      </c>
      <c r="B228" t="s">
        <v>1256</v>
      </c>
      <c r="C228">
        <v>0.46579999999999999</v>
      </c>
      <c r="D228">
        <v>2E-3</v>
      </c>
      <c r="E228">
        <v>4.607E-2</v>
      </c>
    </row>
    <row r="229" spans="1:5" x14ac:dyDescent="0.2">
      <c r="A229" t="s">
        <v>1265</v>
      </c>
      <c r="B229" t="s">
        <v>1266</v>
      </c>
      <c r="C229">
        <v>0.51176999999999995</v>
      </c>
      <c r="D229">
        <v>2E-3</v>
      </c>
      <c r="E229">
        <v>4.607E-2</v>
      </c>
    </row>
    <row r="230" spans="1:5" x14ac:dyDescent="0.2">
      <c r="A230" t="s">
        <v>1269</v>
      </c>
      <c r="B230" t="s">
        <v>1270</v>
      </c>
      <c r="C230">
        <v>0.45371</v>
      </c>
      <c r="D230">
        <v>2E-3</v>
      </c>
      <c r="E230">
        <v>4.607E-2</v>
      </c>
    </row>
    <row r="231" spans="1:5" x14ac:dyDescent="0.2">
      <c r="A231" t="s">
        <v>1449</v>
      </c>
      <c r="B231" t="s">
        <v>1450</v>
      </c>
      <c r="C231">
        <v>0.51505000000000001</v>
      </c>
      <c r="D231">
        <v>2E-3</v>
      </c>
      <c r="E231">
        <v>4.607E-2</v>
      </c>
    </row>
    <row r="232" spans="1:5" x14ac:dyDescent="0.2">
      <c r="A232" t="s">
        <v>1283</v>
      </c>
      <c r="B232" t="s">
        <v>1284</v>
      </c>
      <c r="C232">
        <v>0.58923000000000003</v>
      </c>
      <c r="D232">
        <v>2E-3</v>
      </c>
      <c r="E232">
        <v>4.607E-2</v>
      </c>
    </row>
    <row r="233" spans="1:5" x14ac:dyDescent="0.2">
      <c r="A233" t="s">
        <v>1453</v>
      </c>
      <c r="B233" t="s">
        <v>1454</v>
      </c>
      <c r="C233">
        <v>0.59240999999999999</v>
      </c>
      <c r="D233">
        <v>2E-3</v>
      </c>
      <c r="E233">
        <v>4.607E-2</v>
      </c>
    </row>
    <row r="234" spans="1:5" x14ac:dyDescent="0.2">
      <c r="A234" t="s">
        <v>1937</v>
      </c>
      <c r="B234" t="s">
        <v>1938</v>
      </c>
      <c r="C234">
        <v>0.55584999999999996</v>
      </c>
      <c r="D234">
        <v>2E-3</v>
      </c>
      <c r="E234">
        <v>4.607E-2</v>
      </c>
    </row>
    <row r="235" spans="1:5" x14ac:dyDescent="0.2">
      <c r="A235" t="s">
        <v>1293</v>
      </c>
      <c r="B235" t="s">
        <v>1294</v>
      </c>
      <c r="C235">
        <v>0.56532000000000004</v>
      </c>
      <c r="D235">
        <v>2E-3</v>
      </c>
      <c r="E235">
        <v>4.607E-2</v>
      </c>
    </row>
    <row r="236" spans="1:5" x14ac:dyDescent="0.2">
      <c r="A236" t="s">
        <v>1305</v>
      </c>
      <c r="B236" t="s">
        <v>1306</v>
      </c>
      <c r="C236">
        <v>0.50568000000000002</v>
      </c>
      <c r="D236">
        <v>2E-3</v>
      </c>
      <c r="E236">
        <v>4.607E-2</v>
      </c>
    </row>
    <row r="237" spans="1:5" x14ac:dyDescent="0.2">
      <c r="A237" t="s">
        <v>1939</v>
      </c>
      <c r="B237" t="s">
        <v>1940</v>
      </c>
      <c r="C237">
        <v>0.55449000000000004</v>
      </c>
      <c r="D237">
        <v>2E-3</v>
      </c>
      <c r="E237">
        <v>4.607E-2</v>
      </c>
    </row>
    <row r="238" spans="1:5" x14ac:dyDescent="0.2">
      <c r="A238" t="s">
        <v>1825</v>
      </c>
      <c r="B238" t="s">
        <v>1826</v>
      </c>
      <c r="C238">
        <v>0.63798999999999995</v>
      </c>
      <c r="D238">
        <v>2E-3</v>
      </c>
      <c r="E238">
        <v>4.607E-2</v>
      </c>
    </row>
    <row r="239" spans="1:5" x14ac:dyDescent="0.2">
      <c r="A239" t="s">
        <v>1317</v>
      </c>
      <c r="B239" t="s">
        <v>1318</v>
      </c>
      <c r="C239">
        <v>0.54332999999999998</v>
      </c>
      <c r="D239">
        <v>2E-3</v>
      </c>
      <c r="E239">
        <v>4.607E-2</v>
      </c>
    </row>
    <row r="240" spans="1:5" x14ac:dyDescent="0.2">
      <c r="A240" t="s">
        <v>2293</v>
      </c>
      <c r="B240" t="s">
        <v>2294</v>
      </c>
      <c r="C240">
        <v>0.56389999999999996</v>
      </c>
      <c r="D240">
        <v>2E-3</v>
      </c>
      <c r="E240">
        <v>4.607E-2</v>
      </c>
    </row>
    <row r="241" spans="1:5" x14ac:dyDescent="0.2">
      <c r="A241" t="s">
        <v>1335</v>
      </c>
      <c r="B241" t="s">
        <v>1336</v>
      </c>
      <c r="C241">
        <v>0.47613</v>
      </c>
      <c r="D241">
        <v>2E-3</v>
      </c>
      <c r="E241">
        <v>4.607E-2</v>
      </c>
    </row>
    <row r="242" spans="1:5" x14ac:dyDescent="0.2">
      <c r="A242" t="s">
        <v>1341</v>
      </c>
      <c r="B242" t="s">
        <v>1342</v>
      </c>
      <c r="C242">
        <v>0.53808</v>
      </c>
      <c r="D242">
        <v>2E-3</v>
      </c>
      <c r="E242">
        <v>4.607E-2</v>
      </c>
    </row>
    <row r="243" spans="1:5" x14ac:dyDescent="0.2">
      <c r="A243" t="s">
        <v>1343</v>
      </c>
      <c r="B243" t="s">
        <v>1344</v>
      </c>
      <c r="C243">
        <v>0.46344000000000002</v>
      </c>
      <c r="D243">
        <v>2E-3</v>
      </c>
      <c r="E243">
        <v>4.607E-2</v>
      </c>
    </row>
    <row r="244" spans="1:5" x14ac:dyDescent="0.2">
      <c r="A244" t="s">
        <v>1345</v>
      </c>
      <c r="B244" t="s">
        <v>1346</v>
      </c>
      <c r="C244">
        <v>0.44039</v>
      </c>
      <c r="D244">
        <v>2E-3</v>
      </c>
      <c r="E244">
        <v>4.607E-2</v>
      </c>
    </row>
    <row r="245" spans="1:5" x14ac:dyDescent="0.2">
      <c r="A245" t="s">
        <v>1347</v>
      </c>
      <c r="B245" t="s">
        <v>1348</v>
      </c>
      <c r="C245">
        <v>0.51431000000000004</v>
      </c>
      <c r="D245">
        <v>2E-3</v>
      </c>
      <c r="E245">
        <v>4.607E-2</v>
      </c>
    </row>
    <row r="246" spans="1:5" x14ac:dyDescent="0.2">
      <c r="A246" t="s">
        <v>1349</v>
      </c>
      <c r="B246" t="s">
        <v>1350</v>
      </c>
      <c r="C246">
        <v>0.51561000000000001</v>
      </c>
      <c r="D246">
        <v>2E-3</v>
      </c>
      <c r="E246">
        <v>4.607E-2</v>
      </c>
    </row>
    <row r="247" spans="1:5" x14ac:dyDescent="0.2">
      <c r="A247" t="s">
        <v>1351</v>
      </c>
      <c r="B247" t="s">
        <v>1352</v>
      </c>
      <c r="C247">
        <v>0.49541000000000002</v>
      </c>
      <c r="D247">
        <v>2E-3</v>
      </c>
      <c r="E247">
        <v>4.607E-2</v>
      </c>
    </row>
    <row r="248" spans="1:5" x14ac:dyDescent="0.2">
      <c r="A248" t="s">
        <v>1357</v>
      </c>
      <c r="B248" t="s">
        <v>1358</v>
      </c>
      <c r="C248">
        <v>0.47228999999999999</v>
      </c>
      <c r="D248">
        <v>2E-3</v>
      </c>
      <c r="E248">
        <v>4.607E-2</v>
      </c>
    </row>
    <row r="249" spans="1:5" x14ac:dyDescent="0.2">
      <c r="A249" t="s">
        <v>1461</v>
      </c>
      <c r="B249" t="s">
        <v>1462</v>
      </c>
      <c r="C249">
        <v>0.42781000000000002</v>
      </c>
      <c r="D249">
        <v>2E-3</v>
      </c>
      <c r="E249">
        <v>4.607E-2</v>
      </c>
    </row>
    <row r="250" spans="1:5" x14ac:dyDescent="0.2">
      <c r="A250" t="s">
        <v>1463</v>
      </c>
      <c r="B250" t="s">
        <v>1464</v>
      </c>
      <c r="C250">
        <v>0.56532000000000004</v>
      </c>
      <c r="D250">
        <v>2E-3</v>
      </c>
      <c r="E250">
        <v>4.607E-2</v>
      </c>
    </row>
    <row r="251" spans="1:5" x14ac:dyDescent="0.2">
      <c r="A251" t="s">
        <v>1559</v>
      </c>
      <c r="B251" t="s">
        <v>1560</v>
      </c>
      <c r="C251">
        <v>0.55964999999999998</v>
      </c>
      <c r="D251">
        <v>2E-3</v>
      </c>
      <c r="E251">
        <v>4.607E-2</v>
      </c>
    </row>
    <row r="252" spans="1:5" x14ac:dyDescent="0.2">
      <c r="A252" t="s">
        <v>1829</v>
      </c>
      <c r="B252" t="s">
        <v>1830</v>
      </c>
      <c r="C252">
        <v>0.61697000000000002</v>
      </c>
      <c r="D252">
        <v>2E-3</v>
      </c>
      <c r="E252">
        <v>4.607E-2</v>
      </c>
    </row>
    <row r="253" spans="1:5" x14ac:dyDescent="0.2">
      <c r="A253" t="s">
        <v>1737</v>
      </c>
      <c r="B253" t="s">
        <v>1738</v>
      </c>
      <c r="C253">
        <v>0.62736999999999998</v>
      </c>
      <c r="D253">
        <v>2E-3</v>
      </c>
      <c r="E253">
        <v>4.607E-2</v>
      </c>
    </row>
    <row r="254" spans="1:5" x14ac:dyDescent="0.2">
      <c r="A254" t="s">
        <v>1359</v>
      </c>
      <c r="B254" t="s">
        <v>1360</v>
      </c>
      <c r="C254">
        <v>0.60587999999999997</v>
      </c>
      <c r="D254">
        <v>2E-3</v>
      </c>
      <c r="E254">
        <v>4.607E-2</v>
      </c>
    </row>
    <row r="255" spans="1:5" x14ac:dyDescent="0.2">
      <c r="A255" t="s">
        <v>1361</v>
      </c>
      <c r="B255" t="s">
        <v>1362</v>
      </c>
      <c r="C255">
        <v>0.54679999999999995</v>
      </c>
      <c r="D255">
        <v>2E-3</v>
      </c>
      <c r="E255">
        <v>4.607E-2</v>
      </c>
    </row>
    <row r="256" spans="1:5" x14ac:dyDescent="0.2">
      <c r="A256" t="s">
        <v>1367</v>
      </c>
      <c r="B256" t="s">
        <v>1368</v>
      </c>
      <c r="C256">
        <v>0.56084000000000001</v>
      </c>
      <c r="D256">
        <v>2E-3</v>
      </c>
      <c r="E256">
        <v>4.607E-2</v>
      </c>
    </row>
    <row r="257" spans="1:5" x14ac:dyDescent="0.2">
      <c r="A257" t="s">
        <v>1561</v>
      </c>
      <c r="B257" t="s">
        <v>1562</v>
      </c>
      <c r="C257">
        <v>0.56879000000000002</v>
      </c>
      <c r="D257">
        <v>2E-3</v>
      </c>
      <c r="E257">
        <v>4.607E-2</v>
      </c>
    </row>
    <row r="258" spans="1:5" x14ac:dyDescent="0.2">
      <c r="A258" t="s">
        <v>1371</v>
      </c>
      <c r="B258" t="s">
        <v>1372</v>
      </c>
      <c r="C258">
        <v>0.55781999999999998</v>
      </c>
      <c r="D258">
        <v>2E-3</v>
      </c>
      <c r="E258">
        <v>4.607E-2</v>
      </c>
    </row>
    <row r="259" spans="1:5" x14ac:dyDescent="0.2">
      <c r="A259" t="s">
        <v>1373</v>
      </c>
      <c r="B259" t="s">
        <v>1374</v>
      </c>
      <c r="C259">
        <v>0.59365000000000001</v>
      </c>
      <c r="D259">
        <v>2E-3</v>
      </c>
      <c r="E259">
        <v>4.607E-2</v>
      </c>
    </row>
    <row r="260" spans="1:5" x14ac:dyDescent="0.2">
      <c r="A260" t="s">
        <v>1743</v>
      </c>
      <c r="B260" t="s">
        <v>1744</v>
      </c>
      <c r="C260">
        <v>0.63710999999999995</v>
      </c>
      <c r="D260">
        <v>2.0100000000000001E-3</v>
      </c>
      <c r="E260">
        <v>4.607E-2</v>
      </c>
    </row>
    <row r="261" spans="1:5" x14ac:dyDescent="0.2">
      <c r="A261" t="s">
        <v>1951</v>
      </c>
      <c r="B261" t="s">
        <v>1952</v>
      </c>
      <c r="C261">
        <v>0.63275999999999999</v>
      </c>
      <c r="D261">
        <v>2.0100000000000001E-3</v>
      </c>
      <c r="E261">
        <v>4.607E-2</v>
      </c>
    </row>
    <row r="262" spans="1:5" x14ac:dyDescent="0.2">
      <c r="A262" t="s">
        <v>2051</v>
      </c>
      <c r="B262" t="s">
        <v>2052</v>
      </c>
      <c r="C262">
        <v>0.63673000000000002</v>
      </c>
      <c r="D262">
        <v>2.0100000000000001E-3</v>
      </c>
      <c r="E262">
        <v>4.607E-2</v>
      </c>
    </row>
    <row r="263" spans="1:5" x14ac:dyDescent="0.2">
      <c r="A263" t="s">
        <v>1959</v>
      </c>
      <c r="B263" t="s">
        <v>1960</v>
      </c>
      <c r="C263">
        <v>0.65234000000000003</v>
      </c>
      <c r="D263">
        <v>2.0100000000000001E-3</v>
      </c>
      <c r="E263">
        <v>4.607E-2</v>
      </c>
    </row>
    <row r="264" spans="1:5" x14ac:dyDescent="0.2">
      <c r="A264" t="s">
        <v>1475</v>
      </c>
      <c r="B264" t="s">
        <v>1476</v>
      </c>
      <c r="C264">
        <v>0.65691999999999995</v>
      </c>
      <c r="D264">
        <v>2.0100000000000001E-3</v>
      </c>
      <c r="E264">
        <v>4.607E-2</v>
      </c>
    </row>
    <row r="265" spans="1:5" x14ac:dyDescent="0.2">
      <c r="A265" t="s">
        <v>1569</v>
      </c>
      <c r="B265" t="s">
        <v>1570</v>
      </c>
      <c r="C265">
        <v>0.64934000000000003</v>
      </c>
      <c r="D265">
        <v>2.0100000000000001E-3</v>
      </c>
      <c r="E265">
        <v>4.607E-2</v>
      </c>
    </row>
    <row r="266" spans="1:5" x14ac:dyDescent="0.2">
      <c r="A266" t="s">
        <v>1563</v>
      </c>
      <c r="B266" t="s">
        <v>1564</v>
      </c>
      <c r="C266">
        <v>0.66264999999999996</v>
      </c>
      <c r="D266">
        <v>2.0100000000000001E-3</v>
      </c>
      <c r="E266">
        <v>4.607E-2</v>
      </c>
    </row>
    <row r="267" spans="1:5" x14ac:dyDescent="0.2">
      <c r="A267" t="s">
        <v>1477</v>
      </c>
      <c r="B267" t="s">
        <v>1478</v>
      </c>
      <c r="C267">
        <v>0.65978000000000003</v>
      </c>
      <c r="D267">
        <v>2.0100000000000001E-3</v>
      </c>
      <c r="E267">
        <v>4.607E-2</v>
      </c>
    </row>
    <row r="268" spans="1:5" x14ac:dyDescent="0.2">
      <c r="A268" t="s">
        <v>1571</v>
      </c>
      <c r="B268" t="s">
        <v>1572</v>
      </c>
      <c r="C268">
        <v>0.63307999999999998</v>
      </c>
      <c r="D268">
        <v>2.0100000000000001E-3</v>
      </c>
      <c r="E268">
        <v>4.607E-2</v>
      </c>
    </row>
    <row r="269" spans="1:5" x14ac:dyDescent="0.2">
      <c r="A269" t="s">
        <v>1567</v>
      </c>
      <c r="B269" t="s">
        <v>1568</v>
      </c>
      <c r="C269">
        <v>0.65266000000000002</v>
      </c>
      <c r="D269">
        <v>2.0200000000000001E-3</v>
      </c>
      <c r="E269">
        <v>4.607E-2</v>
      </c>
    </row>
    <row r="270" spans="1:5" x14ac:dyDescent="0.2">
      <c r="A270" t="s">
        <v>2243</v>
      </c>
      <c r="B270" t="s">
        <v>2244</v>
      </c>
      <c r="C270">
        <v>0.66198999999999997</v>
      </c>
      <c r="D270">
        <v>2.0200000000000001E-3</v>
      </c>
      <c r="E270">
        <v>4.607E-2</v>
      </c>
    </row>
    <row r="271" spans="1:5" x14ac:dyDescent="0.2">
      <c r="A271" t="s">
        <v>1481</v>
      </c>
      <c r="B271" t="s">
        <v>1482</v>
      </c>
      <c r="C271">
        <v>0.67305000000000004</v>
      </c>
      <c r="D271">
        <v>2.0200000000000001E-3</v>
      </c>
      <c r="E271">
        <v>4.607E-2</v>
      </c>
    </row>
    <row r="272" spans="1:5" x14ac:dyDescent="0.2">
      <c r="A272" t="s">
        <v>2245</v>
      </c>
      <c r="B272" t="s">
        <v>2246</v>
      </c>
      <c r="C272">
        <v>0.67320000000000002</v>
      </c>
      <c r="D272">
        <v>2.0200000000000001E-3</v>
      </c>
      <c r="E272">
        <v>4.607E-2</v>
      </c>
    </row>
    <row r="273" spans="1:5" x14ac:dyDescent="0.2">
      <c r="A273" t="s">
        <v>1589</v>
      </c>
      <c r="B273" t="s">
        <v>1590</v>
      </c>
      <c r="C273">
        <v>0.66044000000000003</v>
      </c>
      <c r="D273">
        <v>2.0400000000000001E-3</v>
      </c>
      <c r="E273">
        <v>4.6379999999999998E-2</v>
      </c>
    </row>
    <row r="274" spans="1:5" x14ac:dyDescent="0.2">
      <c r="A274" t="s">
        <v>1675</v>
      </c>
      <c r="B274" t="s">
        <v>1676</v>
      </c>
      <c r="C274">
        <v>0.66466999999999998</v>
      </c>
      <c r="D274">
        <v>2.0600000000000002E-3</v>
      </c>
      <c r="E274">
        <v>4.6379999999999998E-2</v>
      </c>
    </row>
    <row r="275" spans="1:5" x14ac:dyDescent="0.2">
      <c r="A275" t="s">
        <v>1895</v>
      </c>
      <c r="B275" t="s">
        <v>1896</v>
      </c>
      <c r="C275">
        <v>0.67252000000000001</v>
      </c>
      <c r="D275">
        <v>2.0600000000000002E-3</v>
      </c>
      <c r="E275">
        <v>4.6379999999999998E-2</v>
      </c>
    </row>
    <row r="276" spans="1:5" x14ac:dyDescent="0.2">
      <c r="A276" t="s">
        <v>2311</v>
      </c>
      <c r="B276" t="s">
        <v>2312</v>
      </c>
      <c r="C276">
        <v>0.66105000000000003</v>
      </c>
      <c r="D276">
        <v>2.0600000000000002E-3</v>
      </c>
      <c r="E276">
        <v>4.6379999999999998E-2</v>
      </c>
    </row>
    <row r="277" spans="1:5" x14ac:dyDescent="0.2">
      <c r="A277" t="s">
        <v>2061</v>
      </c>
      <c r="B277" t="s">
        <v>2062</v>
      </c>
      <c r="C277">
        <v>0.67905000000000004</v>
      </c>
      <c r="D277">
        <v>2.0699999999999998E-3</v>
      </c>
      <c r="E277">
        <v>4.6379999999999998E-2</v>
      </c>
    </row>
    <row r="278" spans="1:5" x14ac:dyDescent="0.2">
      <c r="A278" t="s">
        <v>2549</v>
      </c>
      <c r="B278" t="s">
        <v>2550</v>
      </c>
      <c r="C278">
        <v>0.68013000000000001</v>
      </c>
      <c r="D278">
        <v>2.0699999999999998E-3</v>
      </c>
      <c r="E278">
        <v>4.6379999999999998E-2</v>
      </c>
    </row>
    <row r="279" spans="1:5" x14ac:dyDescent="0.2">
      <c r="A279" t="s">
        <v>1983</v>
      </c>
      <c r="B279" t="s">
        <v>1984</v>
      </c>
      <c r="C279">
        <v>0.69528999999999996</v>
      </c>
      <c r="D279">
        <v>2.0799999999999998E-3</v>
      </c>
      <c r="E279">
        <v>4.6379999999999998E-2</v>
      </c>
    </row>
    <row r="280" spans="1:5" x14ac:dyDescent="0.2">
      <c r="A280" t="s">
        <v>2275</v>
      </c>
      <c r="B280" t="s">
        <v>2276</v>
      </c>
      <c r="C280">
        <v>0.70128000000000001</v>
      </c>
      <c r="D280">
        <v>2.0899999999999998E-3</v>
      </c>
      <c r="E280">
        <v>4.6379999999999998E-2</v>
      </c>
    </row>
    <row r="281" spans="1:5" x14ac:dyDescent="0.2">
      <c r="A281" t="s">
        <v>1691</v>
      </c>
      <c r="B281" t="s">
        <v>1692</v>
      </c>
      <c r="C281">
        <v>0.70152000000000003</v>
      </c>
      <c r="D281">
        <v>2.0899999999999998E-3</v>
      </c>
      <c r="E281">
        <v>4.6379999999999998E-2</v>
      </c>
    </row>
    <row r="282" spans="1:5" x14ac:dyDescent="0.2">
      <c r="A282" t="s">
        <v>2341</v>
      </c>
      <c r="B282" t="s">
        <v>2342</v>
      </c>
      <c r="C282">
        <v>0.70069999999999999</v>
      </c>
      <c r="D282">
        <v>2.0899999999999998E-3</v>
      </c>
      <c r="E282">
        <v>4.6379999999999998E-2</v>
      </c>
    </row>
    <row r="283" spans="1:5" x14ac:dyDescent="0.2">
      <c r="A283" t="s">
        <v>1849</v>
      </c>
      <c r="B283" t="s">
        <v>1850</v>
      </c>
      <c r="C283">
        <v>0.73970999999999998</v>
      </c>
      <c r="D283">
        <v>2.1299999999999999E-3</v>
      </c>
      <c r="E283">
        <v>4.6449999999999998E-2</v>
      </c>
    </row>
    <row r="284" spans="1:5" x14ac:dyDescent="0.2">
      <c r="A284" t="s">
        <v>1985</v>
      </c>
      <c r="B284" t="s">
        <v>1986</v>
      </c>
      <c r="C284">
        <v>0.74217</v>
      </c>
      <c r="D284">
        <v>2.1299999999999999E-3</v>
      </c>
      <c r="E284">
        <v>4.6449999999999998E-2</v>
      </c>
    </row>
    <row r="285" spans="1:5" x14ac:dyDescent="0.2">
      <c r="A285" t="s">
        <v>1851</v>
      </c>
      <c r="B285" t="s">
        <v>1852</v>
      </c>
      <c r="C285">
        <v>0.75717999999999996</v>
      </c>
      <c r="D285">
        <v>2.1299999999999999E-3</v>
      </c>
      <c r="E285">
        <v>4.6449999999999998E-2</v>
      </c>
    </row>
    <row r="286" spans="1:5" x14ac:dyDescent="0.2">
      <c r="A286" t="s">
        <v>1489</v>
      </c>
      <c r="B286" t="s">
        <v>1490</v>
      </c>
      <c r="C286">
        <v>0.76224999999999998</v>
      </c>
      <c r="D286">
        <v>2.14E-3</v>
      </c>
      <c r="E286">
        <v>4.6449999999999998E-2</v>
      </c>
    </row>
    <row r="287" spans="1:5" x14ac:dyDescent="0.2">
      <c r="A287" t="s">
        <v>1695</v>
      </c>
      <c r="B287" t="s">
        <v>1696</v>
      </c>
      <c r="C287">
        <v>0.74717</v>
      </c>
      <c r="D287">
        <v>2.14E-3</v>
      </c>
      <c r="E287">
        <v>4.6449999999999998E-2</v>
      </c>
    </row>
    <row r="288" spans="1:5" x14ac:dyDescent="0.2">
      <c r="A288" t="s">
        <v>2817</v>
      </c>
      <c r="B288" t="s">
        <v>2818</v>
      </c>
      <c r="C288">
        <v>0.81505000000000005</v>
      </c>
      <c r="D288">
        <v>2.3E-3</v>
      </c>
      <c r="E288">
        <v>4.9700000000000001E-2</v>
      </c>
    </row>
    <row r="289" spans="1:5" x14ac:dyDescent="0.2">
      <c r="A289" t="s">
        <v>2845</v>
      </c>
      <c r="B289" t="s">
        <v>2846</v>
      </c>
      <c r="C289">
        <v>0.84382999999999997</v>
      </c>
      <c r="D289">
        <v>2.3700000000000001E-3</v>
      </c>
      <c r="E289">
        <v>5.0700000000000002E-2</v>
      </c>
    </row>
    <row r="290" spans="1:5" x14ac:dyDescent="0.2">
      <c r="A290" t="s">
        <v>1791</v>
      </c>
      <c r="B290" t="s">
        <v>1792</v>
      </c>
      <c r="C290">
        <v>0.85124999999999995</v>
      </c>
      <c r="D290">
        <v>2.3700000000000001E-3</v>
      </c>
      <c r="E290">
        <v>5.0700000000000002E-2</v>
      </c>
    </row>
    <row r="291" spans="1:5" x14ac:dyDescent="0.2">
      <c r="A291" t="s">
        <v>1409</v>
      </c>
      <c r="B291" t="s">
        <v>1410</v>
      </c>
      <c r="C291">
        <v>0.90810000000000002</v>
      </c>
      <c r="D291">
        <v>2.5999999999999999E-3</v>
      </c>
      <c r="E291">
        <v>5.4469999999999998E-2</v>
      </c>
    </row>
    <row r="292" spans="1:5" x14ac:dyDescent="0.2">
      <c r="A292" t="s">
        <v>2029</v>
      </c>
      <c r="B292" t="s">
        <v>2030</v>
      </c>
      <c r="C292">
        <v>0.91193999999999997</v>
      </c>
      <c r="D292">
        <v>2.5999999999999999E-3</v>
      </c>
      <c r="E292">
        <v>5.4469999999999998E-2</v>
      </c>
    </row>
    <row r="293" spans="1:5" x14ac:dyDescent="0.2">
      <c r="A293" t="s">
        <v>1955</v>
      </c>
      <c r="B293" t="s">
        <v>1956</v>
      </c>
      <c r="C293">
        <v>0.91124000000000005</v>
      </c>
      <c r="D293">
        <v>2.5999999999999999E-3</v>
      </c>
      <c r="E293">
        <v>5.4469999999999998E-2</v>
      </c>
    </row>
    <row r="294" spans="1:5" x14ac:dyDescent="0.2">
      <c r="A294" t="s">
        <v>1793</v>
      </c>
      <c r="B294" t="s">
        <v>1794</v>
      </c>
      <c r="C294">
        <v>-0.97970000000000002</v>
      </c>
      <c r="D294">
        <v>2.7200000000000002E-3</v>
      </c>
      <c r="E294">
        <v>5.4469999999999998E-2</v>
      </c>
    </row>
    <row r="295" spans="1:5" x14ac:dyDescent="0.2">
      <c r="A295" t="s">
        <v>1413</v>
      </c>
      <c r="B295" t="s">
        <v>1414</v>
      </c>
      <c r="C295">
        <v>0.95130000000000003</v>
      </c>
      <c r="D295">
        <v>2.8400000000000001E-3</v>
      </c>
      <c r="E295">
        <v>5.4469999999999998E-2</v>
      </c>
    </row>
    <row r="296" spans="1:5" x14ac:dyDescent="0.2">
      <c r="A296" t="s">
        <v>981</v>
      </c>
      <c r="B296" t="s">
        <v>982</v>
      </c>
      <c r="C296">
        <v>0.4798</v>
      </c>
      <c r="D296">
        <v>3.0000000000000001E-3</v>
      </c>
      <c r="E296">
        <v>5.4469999999999998E-2</v>
      </c>
    </row>
    <row r="297" spans="1:5" x14ac:dyDescent="0.2">
      <c r="A297" t="s">
        <v>2111</v>
      </c>
      <c r="B297" t="s">
        <v>2112</v>
      </c>
      <c r="C297">
        <v>0.46870000000000001</v>
      </c>
      <c r="D297">
        <v>3.0000000000000001E-3</v>
      </c>
      <c r="E297">
        <v>5.4469999999999998E-2</v>
      </c>
    </row>
    <row r="298" spans="1:5" x14ac:dyDescent="0.2">
      <c r="A298" t="s">
        <v>1501</v>
      </c>
      <c r="B298" t="s">
        <v>1502</v>
      </c>
      <c r="C298">
        <v>0.54071000000000002</v>
      </c>
      <c r="D298">
        <v>3.0000000000000001E-3</v>
      </c>
      <c r="E298">
        <v>5.4469999999999998E-2</v>
      </c>
    </row>
    <row r="299" spans="1:5" x14ac:dyDescent="0.2">
      <c r="A299" t="s">
        <v>1709</v>
      </c>
      <c r="B299" t="s">
        <v>1710</v>
      </c>
      <c r="C299">
        <v>0.49025999999999997</v>
      </c>
      <c r="D299">
        <v>3.0000000000000001E-3</v>
      </c>
      <c r="E299">
        <v>5.4469999999999998E-2</v>
      </c>
    </row>
    <row r="300" spans="1:5" x14ac:dyDescent="0.2">
      <c r="A300" t="s">
        <v>997</v>
      </c>
      <c r="B300" t="s">
        <v>998</v>
      </c>
      <c r="C300">
        <v>0.46206000000000003</v>
      </c>
      <c r="D300">
        <v>3.0000000000000001E-3</v>
      </c>
      <c r="E300">
        <v>5.4469999999999998E-2</v>
      </c>
    </row>
    <row r="301" spans="1:5" x14ac:dyDescent="0.2">
      <c r="A301" t="s">
        <v>999</v>
      </c>
      <c r="B301" t="s">
        <v>1000</v>
      </c>
      <c r="C301">
        <v>0.45173999999999997</v>
      </c>
      <c r="D301">
        <v>3.0000000000000001E-3</v>
      </c>
      <c r="E301">
        <v>5.4469999999999998E-2</v>
      </c>
    </row>
    <row r="302" spans="1:5" x14ac:dyDescent="0.2">
      <c r="A302" t="s">
        <v>1003</v>
      </c>
      <c r="B302" t="s">
        <v>1004</v>
      </c>
      <c r="C302">
        <v>0.50365000000000004</v>
      </c>
      <c r="D302">
        <v>3.0000000000000001E-3</v>
      </c>
      <c r="E302">
        <v>5.4469999999999998E-2</v>
      </c>
    </row>
    <row r="303" spans="1:5" x14ac:dyDescent="0.2">
      <c r="A303" t="s">
        <v>2031</v>
      </c>
      <c r="B303" t="s">
        <v>2032</v>
      </c>
      <c r="C303">
        <v>0.59362000000000004</v>
      </c>
      <c r="D303">
        <v>3.0000000000000001E-3</v>
      </c>
      <c r="E303">
        <v>5.4469999999999998E-2</v>
      </c>
    </row>
    <row r="304" spans="1:5" x14ac:dyDescent="0.2">
      <c r="A304" t="s">
        <v>1017</v>
      </c>
      <c r="B304" t="s">
        <v>1018</v>
      </c>
      <c r="C304">
        <v>0.46751999999999999</v>
      </c>
      <c r="D304">
        <v>3.0000000000000001E-3</v>
      </c>
      <c r="E304">
        <v>5.4469999999999998E-2</v>
      </c>
    </row>
    <row r="305" spans="1:5" x14ac:dyDescent="0.2">
      <c r="A305" t="s">
        <v>1421</v>
      </c>
      <c r="B305" t="s">
        <v>1422</v>
      </c>
      <c r="C305">
        <v>0.45096999999999998</v>
      </c>
      <c r="D305">
        <v>3.0000000000000001E-3</v>
      </c>
      <c r="E305">
        <v>5.4469999999999998E-2</v>
      </c>
    </row>
    <row r="306" spans="1:5" x14ac:dyDescent="0.2">
      <c r="A306" t="s">
        <v>1037</v>
      </c>
      <c r="B306" t="s">
        <v>1038</v>
      </c>
      <c r="C306">
        <v>0.43387999999999999</v>
      </c>
      <c r="D306">
        <v>3.0000000000000001E-3</v>
      </c>
      <c r="E306">
        <v>5.4469999999999998E-2</v>
      </c>
    </row>
    <row r="307" spans="1:5" x14ac:dyDescent="0.2">
      <c r="A307" t="s">
        <v>1041</v>
      </c>
      <c r="B307" t="s">
        <v>1042</v>
      </c>
      <c r="C307">
        <v>0.53683999999999998</v>
      </c>
      <c r="D307">
        <v>3.0000000000000001E-3</v>
      </c>
      <c r="E307">
        <v>5.4469999999999998E-2</v>
      </c>
    </row>
    <row r="308" spans="1:5" x14ac:dyDescent="0.2">
      <c r="A308" t="s">
        <v>1045</v>
      </c>
      <c r="B308" t="s">
        <v>1046</v>
      </c>
      <c r="C308">
        <v>0.49019000000000001</v>
      </c>
      <c r="D308">
        <v>3.0000000000000001E-3</v>
      </c>
      <c r="E308">
        <v>5.4469999999999998E-2</v>
      </c>
    </row>
    <row r="309" spans="1:5" x14ac:dyDescent="0.2">
      <c r="A309" t="s">
        <v>1503</v>
      </c>
      <c r="B309" t="s">
        <v>1504</v>
      </c>
      <c r="C309">
        <v>0.53261000000000003</v>
      </c>
      <c r="D309">
        <v>3.0000000000000001E-3</v>
      </c>
      <c r="E309">
        <v>5.4469999999999998E-2</v>
      </c>
    </row>
    <row r="310" spans="1:5" x14ac:dyDescent="0.2">
      <c r="A310" t="s">
        <v>1063</v>
      </c>
      <c r="B310" t="s">
        <v>1064</v>
      </c>
      <c r="C310">
        <v>0.51134000000000002</v>
      </c>
      <c r="D310">
        <v>3.0000000000000001E-3</v>
      </c>
      <c r="E310">
        <v>5.4469999999999998E-2</v>
      </c>
    </row>
    <row r="311" spans="1:5" x14ac:dyDescent="0.2">
      <c r="A311" t="s">
        <v>1071</v>
      </c>
      <c r="B311" t="s">
        <v>1072</v>
      </c>
      <c r="C311">
        <v>0.49641999999999997</v>
      </c>
      <c r="D311">
        <v>3.0000000000000001E-3</v>
      </c>
      <c r="E311">
        <v>5.4469999999999998E-2</v>
      </c>
    </row>
    <row r="312" spans="1:5" x14ac:dyDescent="0.2">
      <c r="A312" t="s">
        <v>1077</v>
      </c>
      <c r="B312" t="s">
        <v>1078</v>
      </c>
      <c r="C312">
        <v>0.51027</v>
      </c>
      <c r="D312">
        <v>3.0000000000000001E-3</v>
      </c>
      <c r="E312">
        <v>5.4469999999999998E-2</v>
      </c>
    </row>
    <row r="313" spans="1:5" x14ac:dyDescent="0.2">
      <c r="A313" t="s">
        <v>1087</v>
      </c>
      <c r="B313" t="s">
        <v>1088</v>
      </c>
      <c r="C313">
        <v>0.5</v>
      </c>
      <c r="D313">
        <v>3.0000000000000001E-3</v>
      </c>
      <c r="E313">
        <v>5.4469999999999998E-2</v>
      </c>
    </row>
    <row r="314" spans="1:5" x14ac:dyDescent="0.2">
      <c r="A314" t="s">
        <v>1811</v>
      </c>
      <c r="B314" t="s">
        <v>1812</v>
      </c>
      <c r="C314">
        <v>0.50514999999999999</v>
      </c>
      <c r="D314">
        <v>3.0000000000000001E-3</v>
      </c>
      <c r="E314">
        <v>5.4469999999999998E-2</v>
      </c>
    </row>
    <row r="315" spans="1:5" x14ac:dyDescent="0.2">
      <c r="A315" t="s">
        <v>1425</v>
      </c>
      <c r="B315" t="s">
        <v>1426</v>
      </c>
      <c r="C315">
        <v>0.49944</v>
      </c>
      <c r="D315">
        <v>3.0000000000000001E-3</v>
      </c>
      <c r="E315">
        <v>5.4469999999999998E-2</v>
      </c>
    </row>
    <row r="316" spans="1:5" x14ac:dyDescent="0.2">
      <c r="A316" t="s">
        <v>1513</v>
      </c>
      <c r="B316" t="s">
        <v>1514</v>
      </c>
      <c r="C316">
        <v>0.52627000000000002</v>
      </c>
      <c r="D316">
        <v>3.0000000000000001E-3</v>
      </c>
      <c r="E316">
        <v>5.4469999999999998E-2</v>
      </c>
    </row>
    <row r="317" spans="1:5" x14ac:dyDescent="0.2">
      <c r="A317" t="s">
        <v>1127</v>
      </c>
      <c r="B317" t="s">
        <v>1128</v>
      </c>
      <c r="C317">
        <v>0.50636000000000003</v>
      </c>
      <c r="D317">
        <v>3.0000000000000001E-3</v>
      </c>
      <c r="E317">
        <v>5.4469999999999998E-2</v>
      </c>
    </row>
    <row r="318" spans="1:5" x14ac:dyDescent="0.2">
      <c r="A318" t="s">
        <v>1131</v>
      </c>
      <c r="B318" t="s">
        <v>1132</v>
      </c>
      <c r="C318">
        <v>0.45652999999999999</v>
      </c>
      <c r="D318">
        <v>3.0000000000000001E-3</v>
      </c>
      <c r="E318">
        <v>5.4469999999999998E-2</v>
      </c>
    </row>
    <row r="319" spans="1:5" x14ac:dyDescent="0.2">
      <c r="A319" t="s">
        <v>1137</v>
      </c>
      <c r="B319" t="s">
        <v>1138</v>
      </c>
      <c r="C319">
        <v>0.47621999999999998</v>
      </c>
      <c r="D319">
        <v>3.0000000000000001E-3</v>
      </c>
      <c r="E319">
        <v>5.4469999999999998E-2</v>
      </c>
    </row>
    <row r="320" spans="1:5" x14ac:dyDescent="0.2">
      <c r="A320" t="s">
        <v>1431</v>
      </c>
      <c r="B320" t="s">
        <v>1432</v>
      </c>
      <c r="C320">
        <v>0.48787999999999998</v>
      </c>
      <c r="D320">
        <v>3.0000000000000001E-3</v>
      </c>
      <c r="E320">
        <v>5.4469999999999998E-2</v>
      </c>
    </row>
    <row r="321" spans="1:5" x14ac:dyDescent="0.2">
      <c r="A321" t="s">
        <v>1629</v>
      </c>
      <c r="B321" t="s">
        <v>1630</v>
      </c>
      <c r="C321">
        <v>0.50680000000000003</v>
      </c>
      <c r="D321">
        <v>3.0000000000000001E-3</v>
      </c>
      <c r="E321">
        <v>5.4469999999999998E-2</v>
      </c>
    </row>
    <row r="322" spans="1:5" x14ac:dyDescent="0.2">
      <c r="A322" t="s">
        <v>1633</v>
      </c>
      <c r="B322" t="s">
        <v>1634</v>
      </c>
      <c r="C322">
        <v>0.57328999999999997</v>
      </c>
      <c r="D322">
        <v>3.0000000000000001E-3</v>
      </c>
      <c r="E322">
        <v>5.4469999999999998E-2</v>
      </c>
    </row>
    <row r="323" spans="1:5" x14ac:dyDescent="0.2">
      <c r="A323" t="s">
        <v>1433</v>
      </c>
      <c r="B323" t="s">
        <v>1434</v>
      </c>
      <c r="C323">
        <v>0.48735000000000001</v>
      </c>
      <c r="D323">
        <v>3.0000000000000001E-3</v>
      </c>
      <c r="E323">
        <v>5.4469999999999998E-2</v>
      </c>
    </row>
    <row r="324" spans="1:5" x14ac:dyDescent="0.2">
      <c r="A324" t="s">
        <v>1519</v>
      </c>
      <c r="B324" t="s">
        <v>1520</v>
      </c>
      <c r="C324">
        <v>0.49341000000000002</v>
      </c>
      <c r="D324">
        <v>3.0000000000000001E-3</v>
      </c>
      <c r="E324">
        <v>5.4469999999999998E-2</v>
      </c>
    </row>
    <row r="325" spans="1:5" x14ac:dyDescent="0.2">
      <c r="A325" t="s">
        <v>1435</v>
      </c>
      <c r="B325" t="s">
        <v>1436</v>
      </c>
      <c r="C325">
        <v>0.46028999999999998</v>
      </c>
      <c r="D325">
        <v>3.0000000000000001E-3</v>
      </c>
      <c r="E325">
        <v>5.4469999999999998E-2</v>
      </c>
    </row>
    <row r="326" spans="1:5" x14ac:dyDescent="0.2">
      <c r="A326" t="s">
        <v>1197</v>
      </c>
      <c r="B326" t="s">
        <v>1198</v>
      </c>
      <c r="C326">
        <v>0.48332999999999998</v>
      </c>
      <c r="D326">
        <v>3.0000000000000001E-3</v>
      </c>
      <c r="E326">
        <v>5.4469999999999998E-2</v>
      </c>
    </row>
    <row r="327" spans="1:5" x14ac:dyDescent="0.2">
      <c r="A327" t="s">
        <v>1199</v>
      </c>
      <c r="B327" t="s">
        <v>1200</v>
      </c>
      <c r="C327">
        <v>0.49817</v>
      </c>
      <c r="D327">
        <v>3.0000000000000001E-3</v>
      </c>
      <c r="E327">
        <v>5.4469999999999998E-2</v>
      </c>
    </row>
    <row r="328" spans="1:5" x14ac:dyDescent="0.2">
      <c r="A328" t="s">
        <v>1865</v>
      </c>
      <c r="B328" t="s">
        <v>1866</v>
      </c>
      <c r="C328">
        <v>0.47915999999999997</v>
      </c>
      <c r="D328">
        <v>3.0000000000000001E-3</v>
      </c>
      <c r="E328">
        <v>5.4469999999999998E-2</v>
      </c>
    </row>
    <row r="329" spans="1:5" x14ac:dyDescent="0.2">
      <c r="A329" t="s">
        <v>1531</v>
      </c>
      <c r="B329" t="s">
        <v>1532</v>
      </c>
      <c r="C329">
        <v>0.44378000000000001</v>
      </c>
      <c r="D329">
        <v>3.0000000000000001E-3</v>
      </c>
      <c r="E329">
        <v>5.4469999999999998E-2</v>
      </c>
    </row>
    <row r="330" spans="1:5" x14ac:dyDescent="0.2">
      <c r="A330" t="s">
        <v>1443</v>
      </c>
      <c r="B330" t="s">
        <v>1444</v>
      </c>
      <c r="C330">
        <v>0.45340999999999998</v>
      </c>
      <c r="D330">
        <v>3.0000000000000001E-3</v>
      </c>
      <c r="E330">
        <v>5.4469999999999998E-2</v>
      </c>
    </row>
    <row r="331" spans="1:5" x14ac:dyDescent="0.2">
      <c r="A331" t="s">
        <v>1537</v>
      </c>
      <c r="B331" t="s">
        <v>1538</v>
      </c>
      <c r="C331">
        <v>0.60170000000000001</v>
      </c>
      <c r="D331">
        <v>3.0000000000000001E-3</v>
      </c>
      <c r="E331">
        <v>5.4469999999999998E-2</v>
      </c>
    </row>
    <row r="332" spans="1:5" x14ac:dyDescent="0.2">
      <c r="A332" t="s">
        <v>1219</v>
      </c>
      <c r="B332" t="s">
        <v>1220</v>
      </c>
      <c r="C332">
        <v>0.51102999999999998</v>
      </c>
      <c r="D332">
        <v>3.0000000000000001E-3</v>
      </c>
      <c r="E332">
        <v>5.4469999999999998E-2</v>
      </c>
    </row>
    <row r="333" spans="1:5" x14ac:dyDescent="0.2">
      <c r="A333" t="s">
        <v>1221</v>
      </c>
      <c r="B333" t="s">
        <v>1222</v>
      </c>
      <c r="C333">
        <v>0.53281000000000001</v>
      </c>
      <c r="D333">
        <v>3.0000000000000001E-3</v>
      </c>
      <c r="E333">
        <v>5.4469999999999998E-2</v>
      </c>
    </row>
    <row r="334" spans="1:5" x14ac:dyDescent="0.2">
      <c r="A334" t="s">
        <v>1223</v>
      </c>
      <c r="B334" t="s">
        <v>1224</v>
      </c>
      <c r="C334">
        <v>0.51588000000000001</v>
      </c>
      <c r="D334">
        <v>3.0000000000000001E-3</v>
      </c>
      <c r="E334">
        <v>5.4469999999999998E-2</v>
      </c>
    </row>
    <row r="335" spans="1:5" x14ac:dyDescent="0.2">
      <c r="A335" t="s">
        <v>1225</v>
      </c>
      <c r="B335" t="s">
        <v>1226</v>
      </c>
      <c r="C335">
        <v>0.47105000000000002</v>
      </c>
      <c r="D335">
        <v>3.0000000000000001E-3</v>
      </c>
      <c r="E335">
        <v>5.4469999999999998E-2</v>
      </c>
    </row>
    <row r="336" spans="1:5" x14ac:dyDescent="0.2">
      <c r="A336" t="s">
        <v>1867</v>
      </c>
      <c r="B336" t="s">
        <v>1868</v>
      </c>
      <c r="C336">
        <v>0.55652999999999997</v>
      </c>
      <c r="D336">
        <v>3.0000000000000001E-3</v>
      </c>
      <c r="E336">
        <v>5.4469999999999998E-2</v>
      </c>
    </row>
    <row r="337" spans="1:5" x14ac:dyDescent="0.2">
      <c r="A337" t="s">
        <v>1239</v>
      </c>
      <c r="B337" t="s">
        <v>1240</v>
      </c>
      <c r="C337">
        <v>0.51363999999999999</v>
      </c>
      <c r="D337">
        <v>3.0000000000000001E-3</v>
      </c>
      <c r="E337">
        <v>5.4469999999999998E-2</v>
      </c>
    </row>
    <row r="338" spans="1:5" x14ac:dyDescent="0.2">
      <c r="A338" t="s">
        <v>1241</v>
      </c>
      <c r="B338" t="s">
        <v>1242</v>
      </c>
      <c r="C338">
        <v>0.46143000000000001</v>
      </c>
      <c r="D338">
        <v>3.0000000000000001E-3</v>
      </c>
      <c r="E338">
        <v>5.4469999999999998E-2</v>
      </c>
    </row>
    <row r="339" spans="1:5" x14ac:dyDescent="0.2">
      <c r="A339" t="s">
        <v>1259</v>
      </c>
      <c r="B339" t="s">
        <v>1260</v>
      </c>
      <c r="C339">
        <v>0.47966999999999999</v>
      </c>
      <c r="D339">
        <v>3.0000000000000001E-3</v>
      </c>
      <c r="E339">
        <v>5.4469999999999998E-2</v>
      </c>
    </row>
    <row r="340" spans="1:5" x14ac:dyDescent="0.2">
      <c r="A340" t="s">
        <v>1261</v>
      </c>
      <c r="B340" t="s">
        <v>1262</v>
      </c>
      <c r="C340">
        <v>0.51541000000000003</v>
      </c>
      <c r="D340">
        <v>3.0000000000000001E-3</v>
      </c>
      <c r="E340">
        <v>5.4469999999999998E-2</v>
      </c>
    </row>
    <row r="341" spans="1:5" x14ac:dyDescent="0.2">
      <c r="A341" t="s">
        <v>1651</v>
      </c>
      <c r="B341" t="s">
        <v>1652</v>
      </c>
      <c r="C341">
        <v>0.56245999999999996</v>
      </c>
      <c r="D341">
        <v>3.0000000000000001E-3</v>
      </c>
      <c r="E341">
        <v>5.4469999999999998E-2</v>
      </c>
    </row>
    <row r="342" spans="1:5" x14ac:dyDescent="0.2">
      <c r="A342" t="s">
        <v>2229</v>
      </c>
      <c r="B342" t="s">
        <v>2230</v>
      </c>
      <c r="C342">
        <v>0.48182999999999998</v>
      </c>
      <c r="D342">
        <v>3.0000000000000001E-3</v>
      </c>
      <c r="E342">
        <v>5.4469999999999998E-2</v>
      </c>
    </row>
    <row r="343" spans="1:5" x14ac:dyDescent="0.2">
      <c r="A343" t="s">
        <v>1451</v>
      </c>
      <c r="B343" t="s">
        <v>1452</v>
      </c>
      <c r="C343">
        <v>0.45812999999999998</v>
      </c>
      <c r="D343">
        <v>3.0000000000000001E-3</v>
      </c>
      <c r="E343">
        <v>5.4469999999999998E-2</v>
      </c>
    </row>
    <row r="344" spans="1:5" x14ac:dyDescent="0.2">
      <c r="A344" t="s">
        <v>1289</v>
      </c>
      <c r="B344" t="s">
        <v>1290</v>
      </c>
      <c r="C344">
        <v>0.49515999999999999</v>
      </c>
      <c r="D344">
        <v>3.0000000000000001E-3</v>
      </c>
      <c r="E344">
        <v>5.4469999999999998E-2</v>
      </c>
    </row>
    <row r="345" spans="1:5" x14ac:dyDescent="0.2">
      <c r="A345" t="s">
        <v>1455</v>
      </c>
      <c r="B345" t="s">
        <v>1456</v>
      </c>
      <c r="C345">
        <v>0.58406999999999998</v>
      </c>
      <c r="D345">
        <v>3.0000000000000001E-3</v>
      </c>
      <c r="E345">
        <v>5.4469999999999998E-2</v>
      </c>
    </row>
    <row r="346" spans="1:5" x14ac:dyDescent="0.2">
      <c r="A346" t="s">
        <v>1547</v>
      </c>
      <c r="B346" t="s">
        <v>1548</v>
      </c>
      <c r="C346">
        <v>0.56762999999999997</v>
      </c>
      <c r="D346">
        <v>3.0000000000000001E-3</v>
      </c>
      <c r="E346">
        <v>5.4469999999999998E-2</v>
      </c>
    </row>
    <row r="347" spans="1:5" x14ac:dyDescent="0.2">
      <c r="A347" t="s">
        <v>2329</v>
      </c>
      <c r="B347" t="s">
        <v>2330</v>
      </c>
      <c r="C347">
        <v>0.54544000000000004</v>
      </c>
      <c r="D347">
        <v>3.0000000000000001E-3</v>
      </c>
      <c r="E347">
        <v>5.4469999999999998E-2</v>
      </c>
    </row>
    <row r="348" spans="1:5" x14ac:dyDescent="0.2">
      <c r="A348" t="s">
        <v>1659</v>
      </c>
      <c r="B348" t="s">
        <v>1660</v>
      </c>
      <c r="C348">
        <v>0.58440000000000003</v>
      </c>
      <c r="D348">
        <v>3.0000000000000001E-3</v>
      </c>
      <c r="E348">
        <v>5.4469999999999998E-2</v>
      </c>
    </row>
    <row r="349" spans="1:5" x14ac:dyDescent="0.2">
      <c r="A349" t="s">
        <v>1663</v>
      </c>
      <c r="B349" t="s">
        <v>1664</v>
      </c>
      <c r="C349">
        <v>0.46987000000000001</v>
      </c>
      <c r="D349">
        <v>3.0000000000000001E-3</v>
      </c>
      <c r="E349">
        <v>5.4469999999999998E-2</v>
      </c>
    </row>
    <row r="350" spans="1:5" x14ac:dyDescent="0.2">
      <c r="A350" t="s">
        <v>1369</v>
      </c>
      <c r="B350" t="s">
        <v>1370</v>
      </c>
      <c r="C350">
        <v>0.50463999999999998</v>
      </c>
      <c r="D350">
        <v>3.0000000000000001E-3</v>
      </c>
      <c r="E350">
        <v>5.4469999999999998E-2</v>
      </c>
    </row>
    <row r="351" spans="1:5" x14ac:dyDescent="0.2">
      <c r="A351" t="s">
        <v>1667</v>
      </c>
      <c r="B351" t="s">
        <v>1668</v>
      </c>
      <c r="C351">
        <v>0.63780999999999999</v>
      </c>
      <c r="D351">
        <v>3.0100000000000001E-3</v>
      </c>
      <c r="E351">
        <v>5.4469999999999998E-2</v>
      </c>
    </row>
    <row r="352" spans="1:5" x14ac:dyDescent="0.2">
      <c r="A352" t="s">
        <v>1883</v>
      </c>
      <c r="B352" t="s">
        <v>1884</v>
      </c>
      <c r="C352">
        <v>0.62124000000000001</v>
      </c>
      <c r="D352">
        <v>3.0100000000000001E-3</v>
      </c>
      <c r="E352">
        <v>5.4469999999999998E-2</v>
      </c>
    </row>
    <row r="353" spans="1:5" x14ac:dyDescent="0.2">
      <c r="A353" t="s">
        <v>1949</v>
      </c>
      <c r="B353" t="s">
        <v>1950</v>
      </c>
      <c r="C353">
        <v>0.61868000000000001</v>
      </c>
      <c r="D353">
        <v>3.0200000000000001E-3</v>
      </c>
      <c r="E353">
        <v>5.4469999999999998E-2</v>
      </c>
    </row>
    <row r="354" spans="1:5" x14ac:dyDescent="0.2">
      <c r="A354" t="s">
        <v>2647</v>
      </c>
      <c r="B354" t="s">
        <v>2648</v>
      </c>
      <c r="C354">
        <v>0.62177000000000004</v>
      </c>
      <c r="D354">
        <v>3.0200000000000001E-3</v>
      </c>
      <c r="E354">
        <v>5.4469999999999998E-2</v>
      </c>
    </row>
    <row r="355" spans="1:5" x14ac:dyDescent="0.2">
      <c r="A355" t="s">
        <v>2247</v>
      </c>
      <c r="B355" t="s">
        <v>2248</v>
      </c>
      <c r="C355">
        <v>0.63600999999999996</v>
      </c>
      <c r="D355">
        <v>3.0200000000000001E-3</v>
      </c>
      <c r="E355">
        <v>5.4469999999999998E-2</v>
      </c>
    </row>
    <row r="356" spans="1:5" x14ac:dyDescent="0.2">
      <c r="A356" t="s">
        <v>1575</v>
      </c>
      <c r="B356" t="s">
        <v>1576</v>
      </c>
      <c r="C356">
        <v>0.67081000000000002</v>
      </c>
      <c r="D356">
        <v>3.0400000000000002E-3</v>
      </c>
      <c r="E356">
        <v>5.4469999999999998E-2</v>
      </c>
    </row>
    <row r="357" spans="1:5" x14ac:dyDescent="0.2">
      <c r="A357" t="s">
        <v>2055</v>
      </c>
      <c r="B357" t="s">
        <v>2056</v>
      </c>
      <c r="C357">
        <v>0.67339000000000004</v>
      </c>
      <c r="D357">
        <v>3.0400000000000002E-3</v>
      </c>
      <c r="E357">
        <v>5.4469999999999998E-2</v>
      </c>
    </row>
    <row r="358" spans="1:5" x14ac:dyDescent="0.2">
      <c r="A358" t="s">
        <v>2173</v>
      </c>
      <c r="B358" t="s">
        <v>2174</v>
      </c>
      <c r="C358">
        <v>0.66683999999999999</v>
      </c>
      <c r="D358">
        <v>3.0400000000000002E-3</v>
      </c>
      <c r="E358">
        <v>5.4469999999999998E-2</v>
      </c>
    </row>
    <row r="359" spans="1:5" x14ac:dyDescent="0.2">
      <c r="A359" t="s">
        <v>2175</v>
      </c>
      <c r="B359" t="s">
        <v>2176</v>
      </c>
      <c r="C359">
        <v>0.64224999999999999</v>
      </c>
      <c r="D359">
        <v>3.0699999999999998E-3</v>
      </c>
      <c r="E359">
        <v>5.4559999999999997E-2</v>
      </c>
    </row>
    <row r="360" spans="1:5" x14ac:dyDescent="0.2">
      <c r="A360" t="s">
        <v>1839</v>
      </c>
      <c r="B360" t="s">
        <v>1840</v>
      </c>
      <c r="C360">
        <v>0.64188000000000001</v>
      </c>
      <c r="D360">
        <v>3.0699999999999998E-3</v>
      </c>
      <c r="E360">
        <v>5.4559999999999997E-2</v>
      </c>
    </row>
    <row r="361" spans="1:5" x14ac:dyDescent="0.2">
      <c r="A361" t="s">
        <v>2309</v>
      </c>
      <c r="B361" t="s">
        <v>2310</v>
      </c>
      <c r="C361">
        <v>0.68561000000000005</v>
      </c>
      <c r="D361">
        <v>3.1199999999999999E-3</v>
      </c>
      <c r="E361">
        <v>5.5300000000000002E-2</v>
      </c>
    </row>
    <row r="362" spans="1:5" x14ac:dyDescent="0.2">
      <c r="A362" t="s">
        <v>1767</v>
      </c>
      <c r="B362" t="s">
        <v>1768</v>
      </c>
      <c r="C362">
        <v>0.72887000000000002</v>
      </c>
      <c r="D362">
        <v>3.2000000000000002E-3</v>
      </c>
      <c r="E362">
        <v>5.6520000000000001E-2</v>
      </c>
    </row>
    <row r="363" spans="1:5" x14ac:dyDescent="0.2">
      <c r="A363" t="s">
        <v>2063</v>
      </c>
      <c r="B363" t="s">
        <v>2064</v>
      </c>
      <c r="C363">
        <v>0.73521000000000003</v>
      </c>
      <c r="D363">
        <v>3.2000000000000002E-3</v>
      </c>
      <c r="E363">
        <v>5.6520000000000001E-2</v>
      </c>
    </row>
    <row r="364" spans="1:5" x14ac:dyDescent="0.2">
      <c r="A364" t="s">
        <v>1769</v>
      </c>
      <c r="B364" t="s">
        <v>1770</v>
      </c>
      <c r="C364">
        <v>0.76536000000000004</v>
      </c>
      <c r="D364">
        <v>3.2499999999999999E-3</v>
      </c>
      <c r="E364">
        <v>5.7230000000000003E-2</v>
      </c>
    </row>
    <row r="365" spans="1:5" x14ac:dyDescent="0.2">
      <c r="A365" t="s">
        <v>1703</v>
      </c>
      <c r="B365" t="s">
        <v>1704</v>
      </c>
      <c r="C365">
        <v>0.79083999999999999</v>
      </c>
      <c r="D365">
        <v>3.31E-3</v>
      </c>
      <c r="E365">
        <v>5.7860000000000002E-2</v>
      </c>
    </row>
    <row r="366" spans="1:5" x14ac:dyDescent="0.2">
      <c r="A366" t="s">
        <v>2279</v>
      </c>
      <c r="B366" t="s">
        <v>2280</v>
      </c>
      <c r="C366">
        <v>-0.92188000000000003</v>
      </c>
      <c r="D366">
        <v>3.3600000000000001E-3</v>
      </c>
      <c r="E366">
        <v>5.8590000000000003E-2</v>
      </c>
    </row>
    <row r="367" spans="1:5" x14ac:dyDescent="0.2">
      <c r="A367" t="s">
        <v>1789</v>
      </c>
      <c r="B367" t="s">
        <v>1790</v>
      </c>
      <c r="C367">
        <v>0.78030999999999995</v>
      </c>
      <c r="D367">
        <v>3.3800000000000002E-3</v>
      </c>
      <c r="E367">
        <v>5.8880000000000002E-2</v>
      </c>
    </row>
    <row r="368" spans="1:5" x14ac:dyDescent="0.2">
      <c r="A368" t="s">
        <v>2391</v>
      </c>
      <c r="B368" t="s">
        <v>2392</v>
      </c>
      <c r="C368">
        <v>0.83111999999999997</v>
      </c>
      <c r="D368">
        <v>3.5500000000000002E-3</v>
      </c>
      <c r="E368">
        <v>6.1420000000000002E-2</v>
      </c>
    </row>
    <row r="369" spans="1:5" x14ac:dyDescent="0.2">
      <c r="A369" t="s">
        <v>1967</v>
      </c>
      <c r="B369" t="s">
        <v>1968</v>
      </c>
      <c r="C369">
        <v>0.84187999999999996</v>
      </c>
      <c r="D369">
        <v>3.5500000000000002E-3</v>
      </c>
      <c r="E369">
        <v>6.1420000000000002E-2</v>
      </c>
    </row>
    <row r="370" spans="1:5" x14ac:dyDescent="0.2">
      <c r="A370" t="s">
        <v>1611</v>
      </c>
      <c r="B370" t="s">
        <v>1612</v>
      </c>
      <c r="C370">
        <v>0.99763999999999997</v>
      </c>
      <c r="D370">
        <v>3.8E-3</v>
      </c>
      <c r="E370">
        <v>6.5670000000000006E-2</v>
      </c>
    </row>
    <row r="371" spans="1:5" x14ac:dyDescent="0.2">
      <c r="A371" t="s">
        <v>973</v>
      </c>
      <c r="B371" t="s">
        <v>974</v>
      </c>
      <c r="C371">
        <v>0.43830999999999998</v>
      </c>
      <c r="D371">
        <v>4.0000000000000001E-3</v>
      </c>
      <c r="E371">
        <v>6.5799999999999997E-2</v>
      </c>
    </row>
    <row r="372" spans="1:5" x14ac:dyDescent="0.2">
      <c r="A372" t="s">
        <v>995</v>
      </c>
      <c r="B372" t="s">
        <v>996</v>
      </c>
      <c r="C372">
        <v>0.443</v>
      </c>
      <c r="D372">
        <v>4.0000000000000001E-3</v>
      </c>
      <c r="E372">
        <v>6.5799999999999997E-2</v>
      </c>
    </row>
    <row r="373" spans="1:5" x14ac:dyDescent="0.2">
      <c r="A373" t="s">
        <v>1033</v>
      </c>
      <c r="B373" t="s">
        <v>1034</v>
      </c>
      <c r="C373">
        <v>0.46709000000000001</v>
      </c>
      <c r="D373">
        <v>4.0000000000000001E-3</v>
      </c>
      <c r="E373">
        <v>6.5799999999999997E-2</v>
      </c>
    </row>
    <row r="374" spans="1:5" x14ac:dyDescent="0.2">
      <c r="A374" t="s">
        <v>1059</v>
      </c>
      <c r="B374" t="s">
        <v>1060</v>
      </c>
      <c r="C374">
        <v>0.52727999999999997</v>
      </c>
      <c r="D374">
        <v>4.0000000000000001E-3</v>
      </c>
      <c r="E374">
        <v>6.5799999999999997E-2</v>
      </c>
    </row>
    <row r="375" spans="1:5" x14ac:dyDescent="0.2">
      <c r="A375" t="s">
        <v>2033</v>
      </c>
      <c r="B375" t="s">
        <v>2034</v>
      </c>
      <c r="C375">
        <v>0.55666000000000004</v>
      </c>
      <c r="D375">
        <v>4.0000000000000001E-3</v>
      </c>
      <c r="E375">
        <v>6.5799999999999997E-2</v>
      </c>
    </row>
    <row r="376" spans="1:5" x14ac:dyDescent="0.2">
      <c r="A376" t="s">
        <v>1429</v>
      </c>
      <c r="B376" t="s">
        <v>1430</v>
      </c>
      <c r="C376">
        <v>0.5575</v>
      </c>
      <c r="D376">
        <v>4.0000000000000001E-3</v>
      </c>
      <c r="E376">
        <v>6.5799999999999997E-2</v>
      </c>
    </row>
    <row r="377" spans="1:5" x14ac:dyDescent="0.2">
      <c r="A377" t="s">
        <v>1863</v>
      </c>
      <c r="B377" t="s">
        <v>1864</v>
      </c>
      <c r="C377">
        <v>0.55613999999999997</v>
      </c>
      <c r="D377">
        <v>4.0000000000000001E-3</v>
      </c>
      <c r="E377">
        <v>6.5799999999999997E-2</v>
      </c>
    </row>
    <row r="378" spans="1:5" x14ac:dyDescent="0.2">
      <c r="A378" t="s">
        <v>1437</v>
      </c>
      <c r="B378" t="s">
        <v>1438</v>
      </c>
      <c r="C378">
        <v>0.46840999999999999</v>
      </c>
      <c r="D378">
        <v>4.0000000000000001E-3</v>
      </c>
      <c r="E378">
        <v>6.5799999999999997E-2</v>
      </c>
    </row>
    <row r="379" spans="1:5" x14ac:dyDescent="0.2">
      <c r="A379" t="s">
        <v>1525</v>
      </c>
      <c r="B379" t="s">
        <v>1526</v>
      </c>
      <c r="C379">
        <v>0.42009000000000002</v>
      </c>
      <c r="D379">
        <v>4.0000000000000001E-3</v>
      </c>
      <c r="E379">
        <v>6.5799999999999997E-2</v>
      </c>
    </row>
    <row r="380" spans="1:5" x14ac:dyDescent="0.2">
      <c r="A380" t="s">
        <v>1641</v>
      </c>
      <c r="B380" t="s">
        <v>1642</v>
      </c>
      <c r="C380">
        <v>0.56442999999999999</v>
      </c>
      <c r="D380">
        <v>4.0000000000000001E-3</v>
      </c>
      <c r="E380">
        <v>6.5799999999999997E-2</v>
      </c>
    </row>
    <row r="381" spans="1:5" x14ac:dyDescent="0.2">
      <c r="A381" t="s">
        <v>1643</v>
      </c>
      <c r="B381" t="s">
        <v>1644</v>
      </c>
      <c r="C381">
        <v>0.55347999999999997</v>
      </c>
      <c r="D381">
        <v>4.0000000000000001E-3</v>
      </c>
      <c r="E381">
        <v>6.5799999999999997E-2</v>
      </c>
    </row>
    <row r="382" spans="1:5" x14ac:dyDescent="0.2">
      <c r="A382" t="s">
        <v>1535</v>
      </c>
      <c r="B382" t="s">
        <v>1536</v>
      </c>
      <c r="C382">
        <v>0.53137999999999996</v>
      </c>
      <c r="D382">
        <v>4.0000000000000001E-3</v>
      </c>
      <c r="E382">
        <v>6.5799999999999997E-2</v>
      </c>
    </row>
    <row r="383" spans="1:5" x14ac:dyDescent="0.2">
      <c r="A383" t="s">
        <v>2227</v>
      </c>
      <c r="B383" t="s">
        <v>2228</v>
      </c>
      <c r="C383">
        <v>0.52278000000000002</v>
      </c>
      <c r="D383">
        <v>4.0000000000000001E-3</v>
      </c>
      <c r="E383">
        <v>6.5799999999999997E-2</v>
      </c>
    </row>
    <row r="384" spans="1:5" x14ac:dyDescent="0.2">
      <c r="A384" t="s">
        <v>2757</v>
      </c>
      <c r="B384" t="s">
        <v>2758</v>
      </c>
      <c r="C384">
        <v>0.60545000000000004</v>
      </c>
      <c r="D384">
        <v>4.0000000000000001E-3</v>
      </c>
      <c r="E384">
        <v>6.5799999999999997E-2</v>
      </c>
    </row>
    <row r="385" spans="1:5" x14ac:dyDescent="0.2">
      <c r="A385" t="s">
        <v>2443</v>
      </c>
      <c r="B385" t="s">
        <v>2444</v>
      </c>
      <c r="C385">
        <v>0.59150999999999998</v>
      </c>
      <c r="D385">
        <v>4.0000000000000001E-3</v>
      </c>
      <c r="E385">
        <v>6.5799999999999997E-2</v>
      </c>
    </row>
    <row r="386" spans="1:5" x14ac:dyDescent="0.2">
      <c r="A386" t="s">
        <v>1291</v>
      </c>
      <c r="B386" t="s">
        <v>1292</v>
      </c>
      <c r="C386">
        <v>0.42113</v>
      </c>
      <c r="D386">
        <v>4.0000000000000001E-3</v>
      </c>
      <c r="E386">
        <v>6.5799999999999997E-2</v>
      </c>
    </row>
    <row r="387" spans="1:5" x14ac:dyDescent="0.2">
      <c r="A387" t="s">
        <v>1953</v>
      </c>
      <c r="B387" t="s">
        <v>1954</v>
      </c>
      <c r="C387">
        <v>0.57520000000000004</v>
      </c>
      <c r="D387">
        <v>4.0000000000000001E-3</v>
      </c>
      <c r="E387">
        <v>6.5799999999999997E-2</v>
      </c>
    </row>
    <row r="388" spans="1:5" x14ac:dyDescent="0.2">
      <c r="A388" t="s">
        <v>2155</v>
      </c>
      <c r="B388" t="s">
        <v>2156</v>
      </c>
      <c r="C388">
        <v>0.52339999999999998</v>
      </c>
      <c r="D388">
        <v>4.0000000000000001E-3</v>
      </c>
      <c r="E388">
        <v>6.5799999999999997E-2</v>
      </c>
    </row>
    <row r="389" spans="1:5" x14ac:dyDescent="0.2">
      <c r="A389" t="s">
        <v>1331</v>
      </c>
      <c r="B389" t="s">
        <v>1332</v>
      </c>
      <c r="C389">
        <v>0.44257999999999997</v>
      </c>
      <c r="D389">
        <v>4.0000000000000001E-3</v>
      </c>
      <c r="E389">
        <v>6.5799999999999997E-2</v>
      </c>
    </row>
    <row r="390" spans="1:5" x14ac:dyDescent="0.2">
      <c r="A390" t="s">
        <v>1557</v>
      </c>
      <c r="B390" t="s">
        <v>1558</v>
      </c>
      <c r="C390">
        <v>0.55601999999999996</v>
      </c>
      <c r="D390">
        <v>4.0000000000000001E-3</v>
      </c>
      <c r="E390">
        <v>6.5799999999999997E-2</v>
      </c>
    </row>
    <row r="391" spans="1:5" x14ac:dyDescent="0.2">
      <c r="A391" t="s">
        <v>1823</v>
      </c>
      <c r="B391" t="s">
        <v>1824</v>
      </c>
      <c r="C391">
        <v>0.54861000000000004</v>
      </c>
      <c r="D391">
        <v>4.0000000000000001E-3</v>
      </c>
      <c r="E391">
        <v>6.5799999999999997E-2</v>
      </c>
    </row>
    <row r="392" spans="1:5" x14ac:dyDescent="0.2">
      <c r="A392" t="s">
        <v>1671</v>
      </c>
      <c r="B392" t="s">
        <v>1672</v>
      </c>
      <c r="C392">
        <v>0.63266</v>
      </c>
      <c r="D392">
        <v>4.0200000000000001E-3</v>
      </c>
      <c r="E392">
        <v>6.5799999999999997E-2</v>
      </c>
    </row>
    <row r="393" spans="1:5" x14ac:dyDescent="0.2">
      <c r="A393" t="s">
        <v>2475</v>
      </c>
      <c r="B393" t="s">
        <v>2476</v>
      </c>
      <c r="C393">
        <v>0.65605000000000002</v>
      </c>
      <c r="D393">
        <v>4.0400000000000002E-3</v>
      </c>
      <c r="E393">
        <v>6.5799999999999997E-2</v>
      </c>
    </row>
    <row r="394" spans="1:5" x14ac:dyDescent="0.2">
      <c r="A394" t="s">
        <v>2467</v>
      </c>
      <c r="B394" t="s">
        <v>2468</v>
      </c>
      <c r="C394">
        <v>0.64</v>
      </c>
      <c r="D394">
        <v>4.0400000000000002E-3</v>
      </c>
      <c r="E394">
        <v>6.5799999999999997E-2</v>
      </c>
    </row>
    <row r="395" spans="1:5" x14ac:dyDescent="0.2">
      <c r="A395" t="s">
        <v>2249</v>
      </c>
      <c r="B395" t="s">
        <v>2250</v>
      </c>
      <c r="C395">
        <v>0.64734000000000003</v>
      </c>
      <c r="D395">
        <v>4.0400000000000002E-3</v>
      </c>
      <c r="E395">
        <v>6.5799999999999997E-2</v>
      </c>
    </row>
    <row r="396" spans="1:5" x14ac:dyDescent="0.2">
      <c r="A396" t="s">
        <v>1747</v>
      </c>
      <c r="B396" t="s">
        <v>1748</v>
      </c>
      <c r="C396">
        <v>0.63926000000000005</v>
      </c>
      <c r="D396">
        <v>4.0400000000000002E-3</v>
      </c>
      <c r="E396">
        <v>6.5799999999999997E-2</v>
      </c>
    </row>
    <row r="397" spans="1:5" x14ac:dyDescent="0.2">
      <c r="A397" t="s">
        <v>2847</v>
      </c>
      <c r="B397" t="s">
        <v>2848</v>
      </c>
      <c r="C397">
        <v>0.63821000000000006</v>
      </c>
      <c r="D397">
        <v>4.0899999999999999E-3</v>
      </c>
      <c r="E397">
        <v>6.6089999999999996E-2</v>
      </c>
    </row>
    <row r="398" spans="1:5" x14ac:dyDescent="0.2">
      <c r="A398" t="s">
        <v>1679</v>
      </c>
      <c r="B398" t="s">
        <v>1680</v>
      </c>
      <c r="C398">
        <v>0.63927999999999996</v>
      </c>
      <c r="D398">
        <v>4.0899999999999999E-3</v>
      </c>
      <c r="E398">
        <v>6.6089999999999996E-2</v>
      </c>
    </row>
    <row r="399" spans="1:5" x14ac:dyDescent="0.2">
      <c r="A399" t="s">
        <v>2849</v>
      </c>
      <c r="B399" t="s">
        <v>2850</v>
      </c>
      <c r="C399">
        <v>0.65386999999999995</v>
      </c>
      <c r="D399">
        <v>4.1099999999999999E-3</v>
      </c>
      <c r="E399">
        <v>6.6089999999999996E-2</v>
      </c>
    </row>
    <row r="400" spans="1:5" x14ac:dyDescent="0.2">
      <c r="A400" t="s">
        <v>2629</v>
      </c>
      <c r="B400" t="s">
        <v>2630</v>
      </c>
      <c r="C400">
        <v>0.65691999999999995</v>
      </c>
      <c r="D400">
        <v>4.1099999999999999E-3</v>
      </c>
      <c r="E400">
        <v>6.6089999999999996E-2</v>
      </c>
    </row>
    <row r="401" spans="1:5" x14ac:dyDescent="0.2">
      <c r="A401" t="s">
        <v>1591</v>
      </c>
      <c r="B401" t="s">
        <v>1592</v>
      </c>
      <c r="C401">
        <v>0.65332000000000001</v>
      </c>
      <c r="D401">
        <v>4.1099999999999999E-3</v>
      </c>
      <c r="E401">
        <v>6.6089999999999996E-2</v>
      </c>
    </row>
    <row r="402" spans="1:5" x14ac:dyDescent="0.2">
      <c r="A402" t="s">
        <v>2851</v>
      </c>
      <c r="B402" t="s">
        <v>2852</v>
      </c>
      <c r="C402">
        <v>0.93076000000000003</v>
      </c>
      <c r="D402">
        <v>4.2599999999999999E-3</v>
      </c>
      <c r="E402">
        <v>6.8279999999999993E-2</v>
      </c>
    </row>
    <row r="403" spans="1:5" x14ac:dyDescent="0.2">
      <c r="A403" t="s">
        <v>1909</v>
      </c>
      <c r="B403" t="s">
        <v>1910</v>
      </c>
      <c r="C403">
        <v>0.72375</v>
      </c>
      <c r="D403">
        <v>4.2700000000000004E-3</v>
      </c>
      <c r="E403">
        <v>6.8279999999999993E-2</v>
      </c>
    </row>
    <row r="404" spans="1:5" x14ac:dyDescent="0.2">
      <c r="A404" t="s">
        <v>1905</v>
      </c>
      <c r="B404" t="s">
        <v>1906</v>
      </c>
      <c r="C404">
        <v>0.72414000000000001</v>
      </c>
      <c r="D404">
        <v>4.2700000000000004E-3</v>
      </c>
      <c r="E404">
        <v>6.8279999999999993E-2</v>
      </c>
    </row>
    <row r="405" spans="1:5" x14ac:dyDescent="0.2">
      <c r="A405" t="s">
        <v>1493</v>
      </c>
      <c r="B405" t="s">
        <v>1494</v>
      </c>
      <c r="C405">
        <v>0.76278000000000001</v>
      </c>
      <c r="D405">
        <v>4.3400000000000001E-3</v>
      </c>
      <c r="E405">
        <v>6.9159999999999999E-2</v>
      </c>
    </row>
    <row r="406" spans="1:5" x14ac:dyDescent="0.2">
      <c r="A406" t="s">
        <v>1771</v>
      </c>
      <c r="B406" t="s">
        <v>1772</v>
      </c>
      <c r="C406">
        <v>0.76300999999999997</v>
      </c>
      <c r="D406">
        <v>4.3400000000000001E-3</v>
      </c>
      <c r="E406">
        <v>6.9159999999999999E-2</v>
      </c>
    </row>
    <row r="407" spans="1:5" x14ac:dyDescent="0.2">
      <c r="A407" t="s">
        <v>1701</v>
      </c>
      <c r="B407" t="s">
        <v>1702</v>
      </c>
      <c r="C407">
        <v>0.76441000000000003</v>
      </c>
      <c r="D407">
        <v>4.4099999999999999E-3</v>
      </c>
      <c r="E407">
        <v>7.0069999999999993E-2</v>
      </c>
    </row>
    <row r="408" spans="1:5" x14ac:dyDescent="0.2">
      <c r="A408" t="s">
        <v>2195</v>
      </c>
      <c r="B408" t="s">
        <v>2196</v>
      </c>
      <c r="C408">
        <v>0.77122000000000002</v>
      </c>
      <c r="D408">
        <v>4.4099999999999999E-3</v>
      </c>
      <c r="E408">
        <v>7.0069999999999993E-2</v>
      </c>
    </row>
    <row r="409" spans="1:5" x14ac:dyDescent="0.2">
      <c r="A409" t="s">
        <v>1785</v>
      </c>
      <c r="B409" t="s">
        <v>1786</v>
      </c>
      <c r="C409">
        <v>0.80825000000000002</v>
      </c>
      <c r="D409">
        <v>4.6100000000000004E-3</v>
      </c>
      <c r="E409">
        <v>7.2730000000000003E-2</v>
      </c>
    </row>
    <row r="410" spans="1:5" x14ac:dyDescent="0.2">
      <c r="A410" t="s">
        <v>2411</v>
      </c>
      <c r="B410" t="s">
        <v>2412</v>
      </c>
      <c r="C410">
        <v>0.81115999999999999</v>
      </c>
      <c r="D410">
        <v>4.6100000000000004E-3</v>
      </c>
      <c r="E410">
        <v>7.2730000000000003E-2</v>
      </c>
    </row>
    <row r="411" spans="1:5" x14ac:dyDescent="0.2">
      <c r="A411" t="s">
        <v>1495</v>
      </c>
      <c r="B411" t="s">
        <v>1496</v>
      </c>
      <c r="C411">
        <v>0.85685999999999996</v>
      </c>
      <c r="D411">
        <v>4.9800000000000001E-3</v>
      </c>
      <c r="E411">
        <v>7.3590000000000003E-2</v>
      </c>
    </row>
    <row r="412" spans="1:5" x14ac:dyDescent="0.2">
      <c r="A412" t="s">
        <v>2427</v>
      </c>
      <c r="B412" t="s">
        <v>2428</v>
      </c>
      <c r="C412">
        <v>0.86543999999999999</v>
      </c>
      <c r="D412">
        <v>4.9800000000000001E-3</v>
      </c>
      <c r="E412">
        <v>7.3590000000000003E-2</v>
      </c>
    </row>
    <row r="413" spans="1:5" x14ac:dyDescent="0.2">
      <c r="A413" t="s">
        <v>1923</v>
      </c>
      <c r="B413" t="s">
        <v>1924</v>
      </c>
      <c r="C413">
        <v>0.52803999999999995</v>
      </c>
      <c r="D413">
        <v>5.0000000000000001E-3</v>
      </c>
      <c r="E413">
        <v>7.3590000000000003E-2</v>
      </c>
    </row>
    <row r="414" spans="1:5" x14ac:dyDescent="0.2">
      <c r="A414" t="s">
        <v>1941</v>
      </c>
      <c r="B414" t="s">
        <v>1942</v>
      </c>
      <c r="C414">
        <v>0.59253</v>
      </c>
      <c r="D414">
        <v>5.0000000000000001E-3</v>
      </c>
      <c r="E414">
        <v>7.3590000000000003E-2</v>
      </c>
    </row>
    <row r="415" spans="1:5" x14ac:dyDescent="0.2">
      <c r="A415" t="s">
        <v>1039</v>
      </c>
      <c r="B415" t="s">
        <v>1040</v>
      </c>
      <c r="C415">
        <v>0.51632999999999996</v>
      </c>
      <c r="D415">
        <v>5.0000000000000001E-3</v>
      </c>
      <c r="E415">
        <v>7.3590000000000003E-2</v>
      </c>
    </row>
    <row r="416" spans="1:5" x14ac:dyDescent="0.2">
      <c r="A416" t="s">
        <v>1619</v>
      </c>
      <c r="B416" t="s">
        <v>1620</v>
      </c>
      <c r="C416">
        <v>0.51539999999999997</v>
      </c>
      <c r="D416">
        <v>5.0000000000000001E-3</v>
      </c>
      <c r="E416">
        <v>7.3590000000000003E-2</v>
      </c>
    </row>
    <row r="417" spans="1:5" x14ac:dyDescent="0.2">
      <c r="A417" t="s">
        <v>1621</v>
      </c>
      <c r="B417" t="s">
        <v>1622</v>
      </c>
      <c r="C417">
        <v>0.47696</v>
      </c>
      <c r="D417">
        <v>5.0000000000000001E-3</v>
      </c>
      <c r="E417">
        <v>7.3590000000000003E-2</v>
      </c>
    </row>
    <row r="418" spans="1:5" x14ac:dyDescent="0.2">
      <c r="A418" t="s">
        <v>2149</v>
      </c>
      <c r="B418" t="s">
        <v>2150</v>
      </c>
      <c r="C418">
        <v>0.50556000000000001</v>
      </c>
      <c r="D418">
        <v>5.0000000000000001E-3</v>
      </c>
      <c r="E418">
        <v>7.3590000000000003E-2</v>
      </c>
    </row>
    <row r="419" spans="1:5" x14ac:dyDescent="0.2">
      <c r="A419" t="s">
        <v>1623</v>
      </c>
      <c r="B419" t="s">
        <v>1624</v>
      </c>
      <c r="C419">
        <v>0.54776999999999998</v>
      </c>
      <c r="D419">
        <v>5.0000000000000001E-3</v>
      </c>
      <c r="E419">
        <v>7.3590000000000003E-2</v>
      </c>
    </row>
    <row r="420" spans="1:5" x14ac:dyDescent="0.2">
      <c r="A420" t="s">
        <v>1115</v>
      </c>
      <c r="B420" t="s">
        <v>1116</v>
      </c>
      <c r="C420">
        <v>0.44041000000000002</v>
      </c>
      <c r="D420">
        <v>5.0000000000000001E-3</v>
      </c>
      <c r="E420">
        <v>7.3590000000000003E-2</v>
      </c>
    </row>
    <row r="421" spans="1:5" x14ac:dyDescent="0.2">
      <c r="A421" t="s">
        <v>1719</v>
      </c>
      <c r="B421" t="s">
        <v>1720</v>
      </c>
      <c r="C421">
        <v>0.41892000000000001</v>
      </c>
      <c r="D421">
        <v>5.0000000000000001E-3</v>
      </c>
      <c r="E421">
        <v>7.3590000000000003E-2</v>
      </c>
    </row>
    <row r="422" spans="1:5" x14ac:dyDescent="0.2">
      <c r="A422" t="s">
        <v>1523</v>
      </c>
      <c r="B422" t="s">
        <v>1524</v>
      </c>
      <c r="C422">
        <v>0.52720999999999996</v>
      </c>
      <c r="D422">
        <v>5.0000000000000001E-3</v>
      </c>
      <c r="E422">
        <v>7.3590000000000003E-2</v>
      </c>
    </row>
    <row r="423" spans="1:5" x14ac:dyDescent="0.2">
      <c r="A423" t="s">
        <v>1813</v>
      </c>
      <c r="B423" t="s">
        <v>1814</v>
      </c>
      <c r="C423">
        <v>0.53341000000000005</v>
      </c>
      <c r="D423">
        <v>5.0000000000000001E-3</v>
      </c>
      <c r="E423">
        <v>7.3590000000000003E-2</v>
      </c>
    </row>
    <row r="424" spans="1:5" x14ac:dyDescent="0.2">
      <c r="A424" t="s">
        <v>2367</v>
      </c>
      <c r="B424" t="s">
        <v>2368</v>
      </c>
      <c r="C424">
        <v>0.51837999999999995</v>
      </c>
      <c r="D424">
        <v>5.0000000000000001E-3</v>
      </c>
      <c r="E424">
        <v>7.3590000000000003E-2</v>
      </c>
    </row>
    <row r="425" spans="1:5" x14ac:dyDescent="0.2">
      <c r="A425" t="s">
        <v>1257</v>
      </c>
      <c r="B425" t="s">
        <v>1258</v>
      </c>
      <c r="C425">
        <v>0.43380000000000002</v>
      </c>
      <c r="D425">
        <v>5.0000000000000001E-3</v>
      </c>
      <c r="E425">
        <v>7.3590000000000003E-2</v>
      </c>
    </row>
    <row r="426" spans="1:5" x14ac:dyDescent="0.2">
      <c r="A426" t="s">
        <v>2417</v>
      </c>
      <c r="B426" t="s">
        <v>2418</v>
      </c>
      <c r="C426">
        <v>0.50600000000000001</v>
      </c>
      <c r="D426">
        <v>5.0000000000000001E-3</v>
      </c>
      <c r="E426">
        <v>7.3590000000000003E-2</v>
      </c>
    </row>
    <row r="427" spans="1:5" x14ac:dyDescent="0.2">
      <c r="A427" t="s">
        <v>2079</v>
      </c>
      <c r="B427" t="s">
        <v>2080</v>
      </c>
      <c r="C427">
        <v>0.55054999999999998</v>
      </c>
      <c r="D427">
        <v>5.0000000000000001E-3</v>
      </c>
      <c r="E427">
        <v>7.3590000000000003E-2</v>
      </c>
    </row>
    <row r="428" spans="1:5" x14ac:dyDescent="0.2">
      <c r="A428" t="s">
        <v>2237</v>
      </c>
      <c r="B428" t="s">
        <v>2238</v>
      </c>
      <c r="C428">
        <v>0.57206999999999997</v>
      </c>
      <c r="D428">
        <v>5.0000000000000001E-3</v>
      </c>
      <c r="E428">
        <v>7.3590000000000003E-2</v>
      </c>
    </row>
    <row r="429" spans="1:5" x14ac:dyDescent="0.2">
      <c r="A429" t="s">
        <v>1549</v>
      </c>
      <c r="B429" t="s">
        <v>1550</v>
      </c>
      <c r="C429">
        <v>0.54564000000000001</v>
      </c>
      <c r="D429">
        <v>5.0000000000000001E-3</v>
      </c>
      <c r="E429">
        <v>7.3590000000000003E-2</v>
      </c>
    </row>
    <row r="430" spans="1:5" x14ac:dyDescent="0.2">
      <c r="A430" t="s">
        <v>1731</v>
      </c>
      <c r="B430" t="s">
        <v>1732</v>
      </c>
      <c r="C430">
        <v>0.52749000000000001</v>
      </c>
      <c r="D430">
        <v>5.0000000000000001E-3</v>
      </c>
      <c r="E430">
        <v>7.3590000000000003E-2</v>
      </c>
    </row>
    <row r="431" spans="1:5" x14ac:dyDescent="0.2">
      <c r="A431" t="s">
        <v>1553</v>
      </c>
      <c r="B431" t="s">
        <v>1554</v>
      </c>
      <c r="C431">
        <v>0.50204000000000004</v>
      </c>
      <c r="D431">
        <v>5.0000000000000001E-3</v>
      </c>
      <c r="E431">
        <v>7.3590000000000003E-2</v>
      </c>
    </row>
    <row r="432" spans="1:5" x14ac:dyDescent="0.2">
      <c r="A432" t="s">
        <v>2297</v>
      </c>
      <c r="B432" t="s">
        <v>2298</v>
      </c>
      <c r="C432">
        <v>0.57181000000000004</v>
      </c>
      <c r="D432">
        <v>5.0000000000000001E-3</v>
      </c>
      <c r="E432">
        <v>7.3590000000000003E-2</v>
      </c>
    </row>
    <row r="433" spans="1:5" x14ac:dyDescent="0.2">
      <c r="A433" t="s">
        <v>1943</v>
      </c>
      <c r="B433" t="s">
        <v>1944</v>
      </c>
      <c r="C433">
        <v>0.58553999999999995</v>
      </c>
      <c r="D433">
        <v>5.0000000000000001E-3</v>
      </c>
      <c r="E433">
        <v>7.3590000000000003E-2</v>
      </c>
    </row>
    <row r="434" spans="1:5" x14ac:dyDescent="0.2">
      <c r="A434" t="s">
        <v>1465</v>
      </c>
      <c r="B434" t="s">
        <v>1466</v>
      </c>
      <c r="C434">
        <v>0.52368000000000003</v>
      </c>
      <c r="D434">
        <v>5.0000000000000001E-3</v>
      </c>
      <c r="E434">
        <v>7.3590000000000003E-2</v>
      </c>
    </row>
    <row r="435" spans="1:5" x14ac:dyDescent="0.2">
      <c r="A435" t="s">
        <v>2041</v>
      </c>
      <c r="B435" t="s">
        <v>2042</v>
      </c>
      <c r="C435">
        <v>0.50190000000000001</v>
      </c>
      <c r="D435">
        <v>5.0000000000000001E-3</v>
      </c>
      <c r="E435">
        <v>7.3590000000000003E-2</v>
      </c>
    </row>
    <row r="436" spans="1:5" x14ac:dyDescent="0.2">
      <c r="A436" t="s">
        <v>2741</v>
      </c>
      <c r="B436" t="s">
        <v>2742</v>
      </c>
      <c r="C436">
        <v>0.55467999999999995</v>
      </c>
      <c r="D436">
        <v>5.0099999999999997E-3</v>
      </c>
      <c r="E436">
        <v>7.3590000000000003E-2</v>
      </c>
    </row>
    <row r="437" spans="1:5" x14ac:dyDescent="0.2">
      <c r="A437" t="s">
        <v>1869</v>
      </c>
      <c r="B437" t="s">
        <v>1870</v>
      </c>
      <c r="C437">
        <v>0.59355999999999998</v>
      </c>
      <c r="D437">
        <v>5.0099999999999997E-3</v>
      </c>
      <c r="E437">
        <v>7.3590000000000003E-2</v>
      </c>
    </row>
    <row r="438" spans="1:5" x14ac:dyDescent="0.2">
      <c r="A438" t="s">
        <v>2643</v>
      </c>
      <c r="B438" t="s">
        <v>2644</v>
      </c>
      <c r="C438">
        <v>0.60107999999999995</v>
      </c>
      <c r="D438">
        <v>5.0099999999999997E-3</v>
      </c>
      <c r="E438">
        <v>7.3590000000000003E-2</v>
      </c>
    </row>
    <row r="439" spans="1:5" x14ac:dyDescent="0.2">
      <c r="A439" t="s">
        <v>1627</v>
      </c>
      <c r="B439" t="s">
        <v>1628</v>
      </c>
      <c r="C439">
        <v>0.56950000000000001</v>
      </c>
      <c r="D439">
        <v>5.0099999999999997E-3</v>
      </c>
      <c r="E439">
        <v>7.3590000000000003E-2</v>
      </c>
    </row>
    <row r="440" spans="1:5" x14ac:dyDescent="0.2">
      <c r="A440" t="s">
        <v>1935</v>
      </c>
      <c r="B440" t="s">
        <v>1936</v>
      </c>
      <c r="C440">
        <v>0.55784</v>
      </c>
      <c r="D440">
        <v>5.0099999999999997E-3</v>
      </c>
      <c r="E440">
        <v>7.3590000000000003E-2</v>
      </c>
    </row>
    <row r="441" spans="1:5" x14ac:dyDescent="0.2">
      <c r="A441" t="s">
        <v>1947</v>
      </c>
      <c r="B441" t="s">
        <v>1948</v>
      </c>
      <c r="C441">
        <v>0.60804000000000002</v>
      </c>
      <c r="D441">
        <v>5.0200000000000002E-3</v>
      </c>
      <c r="E441">
        <v>7.3630000000000001E-2</v>
      </c>
    </row>
    <row r="442" spans="1:5" x14ac:dyDescent="0.2">
      <c r="A442" t="s">
        <v>2171</v>
      </c>
      <c r="B442" t="s">
        <v>2172</v>
      </c>
      <c r="C442">
        <v>0.62602000000000002</v>
      </c>
      <c r="D442">
        <v>5.0299999999999997E-3</v>
      </c>
      <c r="E442">
        <v>7.3660000000000003E-2</v>
      </c>
    </row>
    <row r="443" spans="1:5" x14ac:dyDescent="0.2">
      <c r="A443" t="s">
        <v>2057</v>
      </c>
      <c r="B443" t="s">
        <v>2058</v>
      </c>
      <c r="C443">
        <v>0.64514000000000005</v>
      </c>
      <c r="D443">
        <v>5.11E-3</v>
      </c>
      <c r="E443">
        <v>7.4450000000000002E-2</v>
      </c>
    </row>
    <row r="444" spans="1:5" x14ac:dyDescent="0.2">
      <c r="A444" t="s">
        <v>2665</v>
      </c>
      <c r="B444" t="s">
        <v>2666</v>
      </c>
      <c r="C444">
        <v>0.65934000000000004</v>
      </c>
      <c r="D444">
        <v>5.1500000000000001E-3</v>
      </c>
      <c r="E444">
        <v>7.4490000000000001E-2</v>
      </c>
    </row>
    <row r="445" spans="1:5" x14ac:dyDescent="0.2">
      <c r="A445" t="s">
        <v>2545</v>
      </c>
      <c r="B445" t="s">
        <v>2546</v>
      </c>
      <c r="C445">
        <v>0.66035999999999995</v>
      </c>
      <c r="D445">
        <v>5.1500000000000001E-3</v>
      </c>
      <c r="E445">
        <v>7.4490000000000001E-2</v>
      </c>
    </row>
    <row r="446" spans="1:5" x14ac:dyDescent="0.2">
      <c r="A446" t="s">
        <v>2017</v>
      </c>
      <c r="B446" t="s">
        <v>2018</v>
      </c>
      <c r="C446">
        <v>0.65913999999999995</v>
      </c>
      <c r="D446">
        <v>5.1500000000000001E-3</v>
      </c>
      <c r="E446">
        <v>7.4490000000000001E-2</v>
      </c>
    </row>
    <row r="447" spans="1:5" x14ac:dyDescent="0.2">
      <c r="A447" t="s">
        <v>2255</v>
      </c>
      <c r="B447" t="s">
        <v>2256</v>
      </c>
      <c r="C447">
        <v>0.66008</v>
      </c>
      <c r="D447">
        <v>5.1500000000000001E-3</v>
      </c>
      <c r="E447">
        <v>7.4490000000000001E-2</v>
      </c>
    </row>
    <row r="448" spans="1:5" x14ac:dyDescent="0.2">
      <c r="A448" t="s">
        <v>1987</v>
      </c>
      <c r="B448" t="s">
        <v>1988</v>
      </c>
      <c r="C448">
        <v>0.89920999999999995</v>
      </c>
      <c r="D448">
        <v>5.1999999999999998E-3</v>
      </c>
      <c r="E448">
        <v>7.5130000000000002E-2</v>
      </c>
    </row>
    <row r="449" spans="1:5" x14ac:dyDescent="0.2">
      <c r="A449" t="s">
        <v>1597</v>
      </c>
      <c r="B449" t="s">
        <v>1598</v>
      </c>
      <c r="C449">
        <v>0.74046000000000001</v>
      </c>
      <c r="D449">
        <v>5.3499999999999997E-3</v>
      </c>
      <c r="E449">
        <v>7.6539999999999997E-2</v>
      </c>
    </row>
    <row r="450" spans="1:5" x14ac:dyDescent="0.2">
      <c r="A450" t="s">
        <v>2025</v>
      </c>
      <c r="B450" t="s">
        <v>2026</v>
      </c>
      <c r="C450">
        <v>0.74114999999999998</v>
      </c>
      <c r="D450">
        <v>5.3499999999999997E-3</v>
      </c>
      <c r="E450">
        <v>7.6539999999999997E-2</v>
      </c>
    </row>
    <row r="451" spans="1:5" x14ac:dyDescent="0.2">
      <c r="A451" t="s">
        <v>1777</v>
      </c>
      <c r="B451" t="s">
        <v>1778</v>
      </c>
      <c r="C451">
        <v>0.75926000000000005</v>
      </c>
      <c r="D451">
        <v>5.4200000000000003E-3</v>
      </c>
      <c r="E451">
        <v>7.739E-2</v>
      </c>
    </row>
    <row r="452" spans="1:5" x14ac:dyDescent="0.2">
      <c r="A452" t="s">
        <v>1799</v>
      </c>
      <c r="B452" t="s">
        <v>1800</v>
      </c>
      <c r="C452">
        <v>0.99638000000000004</v>
      </c>
      <c r="D452">
        <v>5.7000000000000002E-3</v>
      </c>
      <c r="E452">
        <v>8.0909999999999996E-2</v>
      </c>
    </row>
    <row r="453" spans="1:5" x14ac:dyDescent="0.2">
      <c r="A453" t="s">
        <v>1781</v>
      </c>
      <c r="B453" t="s">
        <v>1782</v>
      </c>
      <c r="C453">
        <v>0.82162000000000002</v>
      </c>
      <c r="D453">
        <v>5.9199999999999999E-3</v>
      </c>
      <c r="E453">
        <v>8.2199999999999995E-2</v>
      </c>
    </row>
    <row r="454" spans="1:5" x14ac:dyDescent="0.2">
      <c r="A454" t="s">
        <v>1419</v>
      </c>
      <c r="B454" t="s">
        <v>1420</v>
      </c>
      <c r="C454">
        <v>0.41</v>
      </c>
      <c r="D454">
        <v>5.9899999999999997E-3</v>
      </c>
      <c r="E454">
        <v>8.2199999999999995E-2</v>
      </c>
    </row>
    <row r="455" spans="1:5" x14ac:dyDescent="0.2">
      <c r="A455" t="s">
        <v>1505</v>
      </c>
      <c r="B455" t="s">
        <v>1506</v>
      </c>
      <c r="C455">
        <v>0.52663000000000004</v>
      </c>
      <c r="D455">
        <v>5.9899999999999997E-3</v>
      </c>
      <c r="E455">
        <v>8.2199999999999995E-2</v>
      </c>
    </row>
    <row r="456" spans="1:5" x14ac:dyDescent="0.2">
      <c r="A456" t="s">
        <v>1929</v>
      </c>
      <c r="B456" t="s">
        <v>1930</v>
      </c>
      <c r="C456">
        <v>0.52803999999999995</v>
      </c>
      <c r="D456">
        <v>5.9899999999999997E-3</v>
      </c>
      <c r="E456">
        <v>8.2199999999999995E-2</v>
      </c>
    </row>
    <row r="457" spans="1:5" x14ac:dyDescent="0.2">
      <c r="A457" t="s">
        <v>2437</v>
      </c>
      <c r="B457" t="s">
        <v>2438</v>
      </c>
      <c r="C457">
        <v>0.49713000000000002</v>
      </c>
      <c r="D457">
        <v>5.9899999999999997E-3</v>
      </c>
      <c r="E457">
        <v>8.2199999999999995E-2</v>
      </c>
    </row>
    <row r="458" spans="1:5" x14ac:dyDescent="0.2">
      <c r="A458" t="s">
        <v>1423</v>
      </c>
      <c r="B458" t="s">
        <v>1424</v>
      </c>
      <c r="C458">
        <v>0.52571000000000001</v>
      </c>
      <c r="D458">
        <v>5.9899999999999997E-3</v>
      </c>
      <c r="E458">
        <v>8.2199999999999995E-2</v>
      </c>
    </row>
    <row r="459" spans="1:5" x14ac:dyDescent="0.2">
      <c r="A459" t="s">
        <v>2147</v>
      </c>
      <c r="B459" t="s">
        <v>2148</v>
      </c>
      <c r="C459">
        <v>0.51100999999999996</v>
      </c>
      <c r="D459">
        <v>5.9899999999999997E-3</v>
      </c>
      <c r="E459">
        <v>8.2199999999999995E-2</v>
      </c>
    </row>
    <row r="460" spans="1:5" x14ac:dyDescent="0.2">
      <c r="A460" t="s">
        <v>1511</v>
      </c>
      <c r="B460" t="s">
        <v>1512</v>
      </c>
      <c r="C460">
        <v>0.51702999999999999</v>
      </c>
      <c r="D460">
        <v>5.9899999999999997E-3</v>
      </c>
      <c r="E460">
        <v>8.2199999999999995E-2</v>
      </c>
    </row>
    <row r="461" spans="1:5" x14ac:dyDescent="0.2">
      <c r="A461" t="s">
        <v>2151</v>
      </c>
      <c r="B461" t="s">
        <v>2152</v>
      </c>
      <c r="C461">
        <v>0.51298999999999995</v>
      </c>
      <c r="D461">
        <v>5.9899999999999997E-3</v>
      </c>
      <c r="E461">
        <v>8.2199999999999995E-2</v>
      </c>
    </row>
    <row r="462" spans="1:5" x14ac:dyDescent="0.2">
      <c r="A462" t="s">
        <v>1517</v>
      </c>
      <c r="B462" t="s">
        <v>1518</v>
      </c>
      <c r="C462">
        <v>0.41637999999999997</v>
      </c>
      <c r="D462">
        <v>5.9899999999999997E-3</v>
      </c>
      <c r="E462">
        <v>8.2199999999999995E-2</v>
      </c>
    </row>
    <row r="463" spans="1:5" x14ac:dyDescent="0.2">
      <c r="A463" t="s">
        <v>2153</v>
      </c>
      <c r="B463" t="s">
        <v>2154</v>
      </c>
      <c r="C463">
        <v>0.49279000000000001</v>
      </c>
      <c r="D463">
        <v>5.9899999999999997E-3</v>
      </c>
      <c r="E463">
        <v>8.2199999999999995E-2</v>
      </c>
    </row>
    <row r="464" spans="1:5" x14ac:dyDescent="0.2">
      <c r="A464" t="s">
        <v>1205</v>
      </c>
      <c r="B464" t="s">
        <v>1206</v>
      </c>
      <c r="C464">
        <v>0.51400000000000001</v>
      </c>
      <c r="D464">
        <v>5.9899999999999997E-3</v>
      </c>
      <c r="E464">
        <v>8.2199999999999995E-2</v>
      </c>
    </row>
    <row r="465" spans="1:5" x14ac:dyDescent="0.2">
      <c r="A465" t="s">
        <v>1459</v>
      </c>
      <c r="B465" t="s">
        <v>1460</v>
      </c>
      <c r="C465">
        <v>0.45313999999999999</v>
      </c>
      <c r="D465">
        <v>5.9899999999999997E-3</v>
      </c>
      <c r="E465">
        <v>8.2199999999999995E-2</v>
      </c>
    </row>
    <row r="466" spans="1:5" x14ac:dyDescent="0.2">
      <c r="A466" t="s">
        <v>1733</v>
      </c>
      <c r="B466" t="s">
        <v>1734</v>
      </c>
      <c r="C466">
        <v>0.52058000000000004</v>
      </c>
      <c r="D466">
        <v>5.9899999999999997E-3</v>
      </c>
      <c r="E466">
        <v>8.2199999999999995E-2</v>
      </c>
    </row>
    <row r="467" spans="1:5" x14ac:dyDescent="0.2">
      <c r="A467" t="s">
        <v>2113</v>
      </c>
      <c r="B467" t="s">
        <v>2114</v>
      </c>
      <c r="C467">
        <v>0.53976999999999997</v>
      </c>
      <c r="D467">
        <v>6.0000000000000001E-3</v>
      </c>
      <c r="E467">
        <v>8.2199999999999995E-2</v>
      </c>
    </row>
    <row r="468" spans="1:5" x14ac:dyDescent="0.2">
      <c r="A468" t="s">
        <v>1877</v>
      </c>
      <c r="B468" t="s">
        <v>1878</v>
      </c>
      <c r="C468">
        <v>0.58187</v>
      </c>
      <c r="D468">
        <v>6.0000000000000001E-3</v>
      </c>
      <c r="E468">
        <v>8.2199999999999995E-2</v>
      </c>
    </row>
    <row r="469" spans="1:5" x14ac:dyDescent="0.2">
      <c r="A469" t="s">
        <v>2853</v>
      </c>
      <c r="B469" t="s">
        <v>2854</v>
      </c>
      <c r="C469">
        <v>0.58140999999999998</v>
      </c>
      <c r="D469">
        <v>6.0000000000000001E-3</v>
      </c>
      <c r="E469">
        <v>8.2199999999999995E-2</v>
      </c>
    </row>
    <row r="470" spans="1:5" x14ac:dyDescent="0.2">
      <c r="A470" t="s">
        <v>2047</v>
      </c>
      <c r="B470" t="s">
        <v>2048</v>
      </c>
      <c r="C470">
        <v>0.59043999999999996</v>
      </c>
      <c r="D470">
        <v>6.0099999999999997E-3</v>
      </c>
      <c r="E470">
        <v>8.2199999999999995E-2</v>
      </c>
    </row>
    <row r="471" spans="1:5" x14ac:dyDescent="0.2">
      <c r="A471" t="s">
        <v>2693</v>
      </c>
      <c r="B471" t="s">
        <v>2694</v>
      </c>
      <c r="C471">
        <v>0.54637999999999998</v>
      </c>
      <c r="D471">
        <v>6.0099999999999997E-3</v>
      </c>
      <c r="E471">
        <v>8.2199999999999995E-2</v>
      </c>
    </row>
    <row r="472" spans="1:5" x14ac:dyDescent="0.2">
      <c r="A472" t="s">
        <v>1741</v>
      </c>
      <c r="B472" t="s">
        <v>1742</v>
      </c>
      <c r="C472">
        <v>0.60560999999999998</v>
      </c>
      <c r="D472">
        <v>6.0400000000000002E-3</v>
      </c>
      <c r="E472">
        <v>8.2199999999999995E-2</v>
      </c>
    </row>
    <row r="473" spans="1:5" x14ac:dyDescent="0.2">
      <c r="A473" t="s">
        <v>1669</v>
      </c>
      <c r="B473" t="s">
        <v>1670</v>
      </c>
      <c r="C473">
        <v>0.60714000000000001</v>
      </c>
      <c r="D473">
        <v>6.0400000000000002E-3</v>
      </c>
      <c r="E473">
        <v>8.2199999999999995E-2</v>
      </c>
    </row>
    <row r="474" spans="1:5" x14ac:dyDescent="0.2">
      <c r="A474" t="s">
        <v>1885</v>
      </c>
      <c r="B474" t="s">
        <v>1886</v>
      </c>
      <c r="C474">
        <v>0.61806000000000005</v>
      </c>
      <c r="D474">
        <v>6.0400000000000002E-3</v>
      </c>
      <c r="E474">
        <v>8.2199999999999995E-2</v>
      </c>
    </row>
    <row r="475" spans="1:5" x14ac:dyDescent="0.2">
      <c r="A475" t="s">
        <v>2855</v>
      </c>
      <c r="B475" t="s">
        <v>2856</v>
      </c>
      <c r="C475">
        <v>0.62831999999999999</v>
      </c>
      <c r="D475">
        <v>6.0699999999999999E-3</v>
      </c>
      <c r="E475">
        <v>8.2229999999999998E-2</v>
      </c>
    </row>
    <row r="476" spans="1:5" x14ac:dyDescent="0.2">
      <c r="A476" t="s">
        <v>1837</v>
      </c>
      <c r="B476" t="s">
        <v>1838</v>
      </c>
      <c r="C476">
        <v>0.62531999999999999</v>
      </c>
      <c r="D476">
        <v>6.0699999999999999E-3</v>
      </c>
      <c r="E476">
        <v>8.2229999999999998E-2</v>
      </c>
    </row>
    <row r="477" spans="1:5" x14ac:dyDescent="0.2">
      <c r="A477" t="s">
        <v>2605</v>
      </c>
      <c r="B477" t="s">
        <v>2606</v>
      </c>
      <c r="C477">
        <v>0.62648999999999999</v>
      </c>
      <c r="D477">
        <v>6.0699999999999999E-3</v>
      </c>
      <c r="E477">
        <v>8.2229999999999998E-2</v>
      </c>
    </row>
    <row r="478" spans="1:5" x14ac:dyDescent="0.2">
      <c r="A478" t="s">
        <v>2425</v>
      </c>
      <c r="B478" t="s">
        <v>2426</v>
      </c>
      <c r="C478">
        <v>0.63576999999999995</v>
      </c>
      <c r="D478">
        <v>6.13E-3</v>
      </c>
      <c r="E478">
        <v>8.2640000000000005E-2</v>
      </c>
    </row>
    <row r="479" spans="1:5" x14ac:dyDescent="0.2">
      <c r="A479" t="s">
        <v>1753</v>
      </c>
      <c r="B479" t="s">
        <v>1754</v>
      </c>
      <c r="C479">
        <v>0.64090999999999998</v>
      </c>
      <c r="D479">
        <v>6.13E-3</v>
      </c>
      <c r="E479">
        <v>8.2640000000000005E-2</v>
      </c>
    </row>
    <row r="480" spans="1:5" x14ac:dyDescent="0.2">
      <c r="A480" t="s">
        <v>2857</v>
      </c>
      <c r="B480" t="s">
        <v>2858</v>
      </c>
      <c r="C480">
        <v>0.96155999999999997</v>
      </c>
      <c r="D480">
        <v>6.3E-3</v>
      </c>
      <c r="E480">
        <v>8.4739999999999996E-2</v>
      </c>
    </row>
    <row r="481" spans="1:5" x14ac:dyDescent="0.2">
      <c r="A481" t="s">
        <v>2319</v>
      </c>
      <c r="B481" t="s">
        <v>2320</v>
      </c>
      <c r="C481">
        <v>0.70792999999999995</v>
      </c>
      <c r="D481">
        <v>6.4000000000000003E-3</v>
      </c>
      <c r="E481">
        <v>8.5800000000000001E-2</v>
      </c>
    </row>
    <row r="482" spans="1:5" x14ac:dyDescent="0.2">
      <c r="A482" t="s">
        <v>2409</v>
      </c>
      <c r="B482" t="s">
        <v>2410</v>
      </c>
      <c r="C482">
        <v>0.73085</v>
      </c>
      <c r="D482">
        <v>6.4200000000000004E-3</v>
      </c>
      <c r="E482">
        <v>8.5800000000000001E-2</v>
      </c>
    </row>
    <row r="483" spans="1:5" x14ac:dyDescent="0.2">
      <c r="A483" t="s">
        <v>1491</v>
      </c>
      <c r="B483" t="s">
        <v>1492</v>
      </c>
      <c r="C483">
        <v>0.72879000000000005</v>
      </c>
      <c r="D483">
        <v>6.4200000000000004E-3</v>
      </c>
      <c r="E483">
        <v>8.5800000000000001E-2</v>
      </c>
    </row>
    <row r="484" spans="1:5" x14ac:dyDescent="0.2">
      <c r="A484" t="s">
        <v>2501</v>
      </c>
      <c r="B484" t="s">
        <v>2502</v>
      </c>
      <c r="C484">
        <v>0.73114999999999997</v>
      </c>
      <c r="D484">
        <v>6.4200000000000004E-3</v>
      </c>
      <c r="E484">
        <v>8.5800000000000001E-2</v>
      </c>
    </row>
    <row r="485" spans="1:5" x14ac:dyDescent="0.2">
      <c r="A485" t="s">
        <v>1499</v>
      </c>
      <c r="B485" t="s">
        <v>1500</v>
      </c>
      <c r="C485">
        <v>0.89709000000000005</v>
      </c>
      <c r="D485">
        <v>6.4999999999999997E-3</v>
      </c>
      <c r="E485">
        <v>8.6690000000000003E-2</v>
      </c>
    </row>
    <row r="486" spans="1:5" x14ac:dyDescent="0.2">
      <c r="A486" t="s">
        <v>2859</v>
      </c>
      <c r="B486" t="s">
        <v>2860</v>
      </c>
      <c r="C486">
        <v>0.45828000000000002</v>
      </c>
      <c r="D486">
        <v>6.9899999999999997E-3</v>
      </c>
      <c r="E486">
        <v>9.1090000000000004E-2</v>
      </c>
    </row>
    <row r="487" spans="1:5" x14ac:dyDescent="0.2">
      <c r="A487" t="s">
        <v>1807</v>
      </c>
      <c r="B487" t="s">
        <v>1808</v>
      </c>
      <c r="C487">
        <v>0.47955999999999999</v>
      </c>
      <c r="D487">
        <v>6.9899999999999997E-3</v>
      </c>
      <c r="E487">
        <v>9.1090000000000004E-2</v>
      </c>
    </row>
    <row r="488" spans="1:5" x14ac:dyDescent="0.2">
      <c r="A488" t="s">
        <v>2641</v>
      </c>
      <c r="B488" t="s">
        <v>2642</v>
      </c>
      <c r="C488">
        <v>0.52198</v>
      </c>
      <c r="D488">
        <v>6.9899999999999997E-3</v>
      </c>
      <c r="E488">
        <v>9.1090000000000004E-2</v>
      </c>
    </row>
    <row r="489" spans="1:5" x14ac:dyDescent="0.2">
      <c r="A489" t="s">
        <v>1119</v>
      </c>
      <c r="B489" t="s">
        <v>1120</v>
      </c>
      <c r="C489">
        <v>0.49453999999999998</v>
      </c>
      <c r="D489">
        <v>6.9899999999999997E-3</v>
      </c>
      <c r="E489">
        <v>9.1090000000000004E-2</v>
      </c>
    </row>
    <row r="490" spans="1:5" x14ac:dyDescent="0.2">
      <c r="A490" t="s">
        <v>1141</v>
      </c>
      <c r="B490" t="s">
        <v>1142</v>
      </c>
      <c r="C490">
        <v>0.50797000000000003</v>
      </c>
      <c r="D490">
        <v>6.9899999999999997E-3</v>
      </c>
      <c r="E490">
        <v>9.1090000000000004E-2</v>
      </c>
    </row>
    <row r="491" spans="1:5" x14ac:dyDescent="0.2">
      <c r="A491" t="s">
        <v>1439</v>
      </c>
      <c r="B491" t="s">
        <v>1440</v>
      </c>
      <c r="C491">
        <v>0.51195999999999997</v>
      </c>
      <c r="D491">
        <v>6.9899999999999997E-3</v>
      </c>
      <c r="E491">
        <v>9.1090000000000004E-2</v>
      </c>
    </row>
    <row r="492" spans="1:5" x14ac:dyDescent="0.2">
      <c r="A492" t="s">
        <v>2001</v>
      </c>
      <c r="B492" t="s">
        <v>2002</v>
      </c>
      <c r="C492">
        <v>0.51915999999999995</v>
      </c>
      <c r="D492">
        <v>6.9899999999999997E-3</v>
      </c>
      <c r="E492">
        <v>9.1090000000000004E-2</v>
      </c>
    </row>
    <row r="493" spans="1:5" x14ac:dyDescent="0.2">
      <c r="A493" t="s">
        <v>2569</v>
      </c>
      <c r="B493" t="s">
        <v>2570</v>
      </c>
      <c r="C493">
        <v>0.49137999999999998</v>
      </c>
      <c r="D493">
        <v>6.9899999999999997E-3</v>
      </c>
      <c r="E493">
        <v>9.1090000000000004E-2</v>
      </c>
    </row>
    <row r="494" spans="1:5" x14ac:dyDescent="0.2">
      <c r="A494" t="s">
        <v>1551</v>
      </c>
      <c r="B494" t="s">
        <v>1552</v>
      </c>
      <c r="C494">
        <v>0.51609000000000005</v>
      </c>
      <c r="D494">
        <v>6.9899999999999997E-3</v>
      </c>
      <c r="E494">
        <v>9.1090000000000004E-2</v>
      </c>
    </row>
    <row r="495" spans="1:5" x14ac:dyDescent="0.2">
      <c r="A495" t="s">
        <v>2461</v>
      </c>
      <c r="B495" t="s">
        <v>2462</v>
      </c>
      <c r="C495">
        <v>0.45789000000000002</v>
      </c>
      <c r="D495">
        <v>6.9899999999999997E-3</v>
      </c>
      <c r="E495">
        <v>9.1090000000000004E-2</v>
      </c>
    </row>
    <row r="496" spans="1:5" x14ac:dyDescent="0.2">
      <c r="A496" t="s">
        <v>1145</v>
      </c>
      <c r="B496" t="s">
        <v>1146</v>
      </c>
      <c r="C496">
        <v>0.55066000000000004</v>
      </c>
      <c r="D496">
        <v>7.0000000000000001E-3</v>
      </c>
      <c r="E496">
        <v>9.1090000000000004E-2</v>
      </c>
    </row>
    <row r="497" spans="1:5" x14ac:dyDescent="0.2">
      <c r="A497" t="s">
        <v>1301</v>
      </c>
      <c r="B497" t="s">
        <v>1302</v>
      </c>
      <c r="C497">
        <v>0.53993999999999998</v>
      </c>
      <c r="D497">
        <v>7.0000000000000001E-3</v>
      </c>
      <c r="E497">
        <v>9.1090000000000004E-2</v>
      </c>
    </row>
    <row r="498" spans="1:5" x14ac:dyDescent="0.2">
      <c r="A498" t="s">
        <v>1555</v>
      </c>
      <c r="B498" t="s">
        <v>1556</v>
      </c>
      <c r="C498">
        <v>0.56198000000000004</v>
      </c>
      <c r="D498">
        <v>7.0000000000000001E-3</v>
      </c>
      <c r="E498">
        <v>9.1090000000000004E-2</v>
      </c>
    </row>
    <row r="499" spans="1:5" x14ac:dyDescent="0.2">
      <c r="A499" t="s">
        <v>2127</v>
      </c>
      <c r="B499" t="s">
        <v>2128</v>
      </c>
      <c r="C499">
        <v>0.58816000000000002</v>
      </c>
      <c r="D499">
        <v>7.0099999999999997E-3</v>
      </c>
      <c r="E499">
        <v>9.1090000000000004E-2</v>
      </c>
    </row>
    <row r="500" spans="1:5" x14ac:dyDescent="0.2">
      <c r="A500" t="s">
        <v>2681</v>
      </c>
      <c r="B500" t="s">
        <v>2682</v>
      </c>
      <c r="C500">
        <v>0.59907999999999995</v>
      </c>
      <c r="D500">
        <v>7.0400000000000003E-3</v>
      </c>
      <c r="E500">
        <v>9.1090000000000004E-2</v>
      </c>
    </row>
    <row r="501" spans="1:5" x14ac:dyDescent="0.2">
      <c r="A501" t="s">
        <v>1739</v>
      </c>
      <c r="B501" t="s">
        <v>1740</v>
      </c>
      <c r="C501">
        <v>0.60477999999999998</v>
      </c>
      <c r="D501">
        <v>7.0400000000000003E-3</v>
      </c>
      <c r="E501">
        <v>9.1090000000000004E-2</v>
      </c>
    </row>
    <row r="502" spans="1:5" x14ac:dyDescent="0.2">
      <c r="A502" t="s">
        <v>2499</v>
      </c>
      <c r="B502" t="s">
        <v>2500</v>
      </c>
      <c r="C502">
        <v>0.59806999999999999</v>
      </c>
      <c r="D502">
        <v>7.0400000000000003E-3</v>
      </c>
      <c r="E502">
        <v>9.1090000000000004E-2</v>
      </c>
    </row>
    <row r="503" spans="1:5" x14ac:dyDescent="0.2">
      <c r="A503" t="s">
        <v>2083</v>
      </c>
      <c r="B503" t="s">
        <v>2084</v>
      </c>
      <c r="C503">
        <v>0.60463999999999996</v>
      </c>
      <c r="D503">
        <v>7.0400000000000003E-3</v>
      </c>
      <c r="E503">
        <v>9.1090000000000004E-2</v>
      </c>
    </row>
    <row r="504" spans="1:5" x14ac:dyDescent="0.2">
      <c r="A504" t="s">
        <v>2167</v>
      </c>
      <c r="B504" t="s">
        <v>2168</v>
      </c>
      <c r="C504">
        <v>0.62141000000000002</v>
      </c>
      <c r="D504">
        <v>7.0699999999999999E-3</v>
      </c>
      <c r="E504">
        <v>9.1209999999999999E-2</v>
      </c>
    </row>
    <row r="505" spans="1:5" x14ac:dyDescent="0.2">
      <c r="A505" t="s">
        <v>2263</v>
      </c>
      <c r="B505" t="s">
        <v>2264</v>
      </c>
      <c r="C505">
        <v>0.81835000000000002</v>
      </c>
      <c r="D505">
        <v>7.1000000000000004E-3</v>
      </c>
      <c r="E505">
        <v>9.1469999999999996E-2</v>
      </c>
    </row>
    <row r="506" spans="1:5" x14ac:dyDescent="0.2">
      <c r="A506" t="s">
        <v>2093</v>
      </c>
      <c r="B506" t="s">
        <v>2094</v>
      </c>
      <c r="C506">
        <v>0.70550000000000002</v>
      </c>
      <c r="D506">
        <v>7.4700000000000001E-3</v>
      </c>
      <c r="E506">
        <v>9.5979999999999996E-2</v>
      </c>
    </row>
    <row r="507" spans="1:5" x14ac:dyDescent="0.2">
      <c r="A507" t="s">
        <v>2099</v>
      </c>
      <c r="B507" t="s">
        <v>2100</v>
      </c>
      <c r="C507">
        <v>0.99475000000000002</v>
      </c>
      <c r="D507">
        <v>7.6E-3</v>
      </c>
      <c r="E507">
        <v>9.6659999999999996E-2</v>
      </c>
    </row>
    <row r="508" spans="1:5" x14ac:dyDescent="0.2">
      <c r="A508" t="s">
        <v>1919</v>
      </c>
      <c r="B508" t="s">
        <v>1920</v>
      </c>
      <c r="C508">
        <v>0.99419999999999997</v>
      </c>
      <c r="D508">
        <v>7.6E-3</v>
      </c>
      <c r="E508">
        <v>9.6659999999999996E-2</v>
      </c>
    </row>
    <row r="509" spans="1:5" x14ac:dyDescent="0.2">
      <c r="A509" t="s">
        <v>2101</v>
      </c>
      <c r="B509" t="s">
        <v>2102</v>
      </c>
      <c r="C509">
        <v>0.99475000000000002</v>
      </c>
      <c r="D509">
        <v>7.6E-3</v>
      </c>
      <c r="E509">
        <v>9.6659999999999996E-2</v>
      </c>
    </row>
    <row r="510" spans="1:5" x14ac:dyDescent="0.2">
      <c r="A510" t="s">
        <v>2103</v>
      </c>
      <c r="B510" t="s">
        <v>2104</v>
      </c>
      <c r="C510">
        <v>0.99475000000000002</v>
      </c>
      <c r="D510">
        <v>7.6E-3</v>
      </c>
      <c r="E510">
        <v>9.6659999999999996E-2</v>
      </c>
    </row>
    <row r="511" spans="1:5" x14ac:dyDescent="0.2">
      <c r="A511" t="s">
        <v>1921</v>
      </c>
      <c r="B511" t="s">
        <v>1922</v>
      </c>
      <c r="C511">
        <v>0.99311000000000005</v>
      </c>
      <c r="D511">
        <v>7.6E-3</v>
      </c>
      <c r="E511">
        <v>9.6659999999999996E-2</v>
      </c>
    </row>
    <row r="512" spans="1:5" x14ac:dyDescent="0.2">
      <c r="A512" t="s">
        <v>2343</v>
      </c>
      <c r="B512" t="s">
        <v>2344</v>
      </c>
      <c r="C512">
        <v>0.99492999999999998</v>
      </c>
      <c r="D512">
        <v>7.6E-3</v>
      </c>
      <c r="E512">
        <v>9.6659999999999996E-2</v>
      </c>
    </row>
    <row r="513" spans="1:5" x14ac:dyDescent="0.2">
      <c r="A513" t="s">
        <v>2105</v>
      </c>
      <c r="B513" t="s">
        <v>2106</v>
      </c>
      <c r="C513">
        <v>0.99383999999999995</v>
      </c>
      <c r="D513">
        <v>7.6E-3</v>
      </c>
      <c r="E513">
        <v>9.6659999999999996E-2</v>
      </c>
    </row>
    <row r="514" spans="1:5" x14ac:dyDescent="0.2">
      <c r="A514" t="s">
        <v>2069</v>
      </c>
      <c r="B514" t="s">
        <v>2070</v>
      </c>
      <c r="C514">
        <v>0.95562000000000002</v>
      </c>
      <c r="D514">
        <v>7.8700000000000003E-3</v>
      </c>
      <c r="E514">
        <v>9.9529999999999993E-2</v>
      </c>
    </row>
    <row r="515" spans="1:5" x14ac:dyDescent="0.2">
      <c r="A515" t="s">
        <v>2199</v>
      </c>
      <c r="B515" t="s">
        <v>2200</v>
      </c>
      <c r="C515">
        <v>0.48464000000000002</v>
      </c>
      <c r="D515">
        <v>7.9900000000000006E-3</v>
      </c>
      <c r="E515">
        <v>9.9529999999999993E-2</v>
      </c>
    </row>
    <row r="516" spans="1:5" x14ac:dyDescent="0.2">
      <c r="A516" t="s">
        <v>1441</v>
      </c>
      <c r="B516" t="s">
        <v>1442</v>
      </c>
      <c r="C516">
        <v>0.40465000000000001</v>
      </c>
      <c r="D516">
        <v>7.9900000000000006E-3</v>
      </c>
      <c r="E516">
        <v>9.9529999999999993E-2</v>
      </c>
    </row>
    <row r="517" spans="1:5" x14ac:dyDescent="0.2">
      <c r="A517" t="s">
        <v>1235</v>
      </c>
      <c r="B517" t="s">
        <v>1236</v>
      </c>
      <c r="C517">
        <v>0.53632000000000002</v>
      </c>
      <c r="D517">
        <v>7.9900000000000006E-3</v>
      </c>
      <c r="E517">
        <v>9.9529999999999993E-2</v>
      </c>
    </row>
    <row r="518" spans="1:5" x14ac:dyDescent="0.2">
      <c r="A518" t="s">
        <v>1817</v>
      </c>
      <c r="B518" t="s">
        <v>1818</v>
      </c>
      <c r="C518">
        <v>0.50578999999999996</v>
      </c>
      <c r="D518">
        <v>7.9900000000000006E-3</v>
      </c>
      <c r="E518">
        <v>9.9529999999999993E-2</v>
      </c>
    </row>
    <row r="519" spans="1:5" x14ac:dyDescent="0.2">
      <c r="A519" t="s">
        <v>1253</v>
      </c>
      <c r="B519" t="s">
        <v>1254</v>
      </c>
      <c r="C519">
        <v>0.49285000000000001</v>
      </c>
      <c r="D519">
        <v>7.9900000000000006E-3</v>
      </c>
      <c r="E519">
        <v>9.9529999999999993E-2</v>
      </c>
    </row>
    <row r="520" spans="1:5" x14ac:dyDescent="0.2">
      <c r="A520" t="s">
        <v>1545</v>
      </c>
      <c r="B520" t="s">
        <v>1546</v>
      </c>
      <c r="C520">
        <v>0.43512000000000001</v>
      </c>
      <c r="D520">
        <v>7.9900000000000006E-3</v>
      </c>
      <c r="E520">
        <v>9.9529999999999993E-2</v>
      </c>
    </row>
    <row r="521" spans="1:5" x14ac:dyDescent="0.2">
      <c r="A521" t="s">
        <v>1665</v>
      </c>
      <c r="B521" t="s">
        <v>1666</v>
      </c>
      <c r="C521">
        <v>0.51997000000000004</v>
      </c>
      <c r="D521">
        <v>7.9900000000000006E-3</v>
      </c>
      <c r="E521">
        <v>9.9529999999999993E-2</v>
      </c>
    </row>
    <row r="522" spans="1:5" x14ac:dyDescent="0.2">
      <c r="A522" t="s">
        <v>2717</v>
      </c>
      <c r="B522" t="s">
        <v>2718</v>
      </c>
      <c r="C522">
        <v>0.56744000000000006</v>
      </c>
      <c r="D522">
        <v>8.0000000000000002E-3</v>
      </c>
      <c r="E522">
        <v>9.9529999999999993E-2</v>
      </c>
    </row>
    <row r="523" spans="1:5" x14ac:dyDescent="0.2">
      <c r="A523" t="s">
        <v>2049</v>
      </c>
      <c r="B523" t="s">
        <v>2050</v>
      </c>
      <c r="C523">
        <v>0.57762999999999998</v>
      </c>
      <c r="D523">
        <v>8.0099999999999998E-3</v>
      </c>
      <c r="E523">
        <v>9.9529999999999993E-2</v>
      </c>
    </row>
    <row r="524" spans="1:5" x14ac:dyDescent="0.2">
      <c r="A524" t="s">
        <v>1833</v>
      </c>
      <c r="B524" t="s">
        <v>1834</v>
      </c>
      <c r="C524">
        <v>0.60072999999999999</v>
      </c>
      <c r="D524">
        <v>8.0400000000000003E-3</v>
      </c>
      <c r="E524">
        <v>9.9769999999999998E-2</v>
      </c>
    </row>
    <row r="525" spans="1:5" x14ac:dyDescent="0.2">
      <c r="A525" t="s">
        <v>2241</v>
      </c>
      <c r="B525" t="s">
        <v>2242</v>
      </c>
      <c r="C525">
        <v>0.59741</v>
      </c>
      <c r="D525">
        <v>8.0499999999999999E-3</v>
      </c>
      <c r="E525">
        <v>9.9769999999999998E-2</v>
      </c>
    </row>
    <row r="526" spans="1:5" x14ac:dyDescent="0.2">
      <c r="A526" t="s">
        <v>2683</v>
      </c>
      <c r="B526" t="s">
        <v>2684</v>
      </c>
      <c r="C526">
        <v>0.63048000000000004</v>
      </c>
      <c r="D526">
        <v>8.1099999999999992E-3</v>
      </c>
      <c r="E526">
        <v>9.9959999999999993E-2</v>
      </c>
    </row>
    <row r="527" spans="1:5" x14ac:dyDescent="0.2">
      <c r="A527" t="s">
        <v>2333</v>
      </c>
      <c r="B527" t="s">
        <v>2334</v>
      </c>
      <c r="C527">
        <v>0.63378999999999996</v>
      </c>
      <c r="D527">
        <v>8.1700000000000002E-3</v>
      </c>
      <c r="E527">
        <v>0.10065</v>
      </c>
    </row>
    <row r="528" spans="1:5" x14ac:dyDescent="0.2">
      <c r="A528" t="s">
        <v>1899</v>
      </c>
      <c r="B528" t="s">
        <v>1900</v>
      </c>
      <c r="C528">
        <v>0.63612999999999997</v>
      </c>
      <c r="D528">
        <v>8.2199999999999999E-3</v>
      </c>
      <c r="E528">
        <v>0.10101</v>
      </c>
    </row>
    <row r="529" spans="1:5" x14ac:dyDescent="0.2">
      <c r="A529" t="s">
        <v>1683</v>
      </c>
      <c r="B529" t="s">
        <v>1684</v>
      </c>
      <c r="C529">
        <v>-0.99873000000000001</v>
      </c>
      <c r="D529">
        <v>8.3999999999999995E-3</v>
      </c>
      <c r="E529">
        <v>0.10256999999999999</v>
      </c>
    </row>
    <row r="530" spans="1:5" x14ac:dyDescent="0.2">
      <c r="A530" t="s">
        <v>2121</v>
      </c>
      <c r="B530" t="s">
        <v>2122</v>
      </c>
      <c r="C530">
        <v>0.91752999999999996</v>
      </c>
      <c r="D530">
        <v>8.5199999999999998E-3</v>
      </c>
      <c r="E530">
        <v>0.10376000000000001</v>
      </c>
    </row>
    <row r="531" spans="1:5" x14ac:dyDescent="0.2">
      <c r="A531" t="s">
        <v>1957</v>
      </c>
      <c r="B531" t="s">
        <v>1958</v>
      </c>
      <c r="C531">
        <v>0.91549999999999998</v>
      </c>
      <c r="D531">
        <v>8.5199999999999998E-3</v>
      </c>
      <c r="E531">
        <v>0.10376000000000001</v>
      </c>
    </row>
    <row r="532" spans="1:5" x14ac:dyDescent="0.2">
      <c r="A532" t="s">
        <v>1857</v>
      </c>
      <c r="B532" t="s">
        <v>1858</v>
      </c>
      <c r="C532">
        <v>-0.83157999999999999</v>
      </c>
      <c r="D532">
        <v>8.5800000000000008E-3</v>
      </c>
      <c r="E532">
        <v>0.10437</v>
      </c>
    </row>
    <row r="533" spans="1:5" x14ac:dyDescent="0.2">
      <c r="A533" t="s">
        <v>1801</v>
      </c>
      <c r="B533" t="s">
        <v>1802</v>
      </c>
      <c r="C533">
        <v>0.85189000000000004</v>
      </c>
      <c r="D533">
        <v>8.7100000000000007E-3</v>
      </c>
      <c r="E533">
        <v>0.10573</v>
      </c>
    </row>
    <row r="534" spans="1:5" x14ac:dyDescent="0.2">
      <c r="A534" t="s">
        <v>2677</v>
      </c>
      <c r="B534" t="s">
        <v>2678</v>
      </c>
      <c r="C534">
        <v>0.50514000000000003</v>
      </c>
      <c r="D534">
        <v>8.9899999999999997E-3</v>
      </c>
      <c r="E534">
        <v>0.10803</v>
      </c>
    </row>
    <row r="535" spans="1:5" x14ac:dyDescent="0.2">
      <c r="A535" t="s">
        <v>1879</v>
      </c>
      <c r="B535" t="s">
        <v>1880</v>
      </c>
      <c r="C535">
        <v>0.56430999999999998</v>
      </c>
      <c r="D535">
        <v>8.9999999999999993E-3</v>
      </c>
      <c r="E535">
        <v>0.10803</v>
      </c>
    </row>
    <row r="536" spans="1:5" x14ac:dyDescent="0.2">
      <c r="A536" t="s">
        <v>2129</v>
      </c>
      <c r="B536" t="s">
        <v>2130</v>
      </c>
      <c r="C536">
        <v>0.76160000000000005</v>
      </c>
      <c r="D536">
        <v>9.0100000000000006E-3</v>
      </c>
      <c r="E536">
        <v>0.10803</v>
      </c>
    </row>
    <row r="537" spans="1:5" x14ac:dyDescent="0.2">
      <c r="A537" t="s">
        <v>2725</v>
      </c>
      <c r="B537" t="s">
        <v>2726</v>
      </c>
      <c r="C537">
        <v>0.75861000000000001</v>
      </c>
      <c r="D537">
        <v>9.0100000000000006E-3</v>
      </c>
      <c r="E537">
        <v>0.10803</v>
      </c>
    </row>
    <row r="538" spans="1:5" x14ac:dyDescent="0.2">
      <c r="A538" t="s">
        <v>1699</v>
      </c>
      <c r="B538" t="s">
        <v>1700</v>
      </c>
      <c r="C538">
        <v>0.76234000000000002</v>
      </c>
      <c r="D538">
        <v>9.0100000000000006E-3</v>
      </c>
      <c r="E538">
        <v>0.10803</v>
      </c>
    </row>
    <row r="539" spans="1:5" x14ac:dyDescent="0.2">
      <c r="A539" t="s">
        <v>1599</v>
      </c>
      <c r="B539" t="s">
        <v>1600</v>
      </c>
      <c r="C539">
        <v>0.76315999999999995</v>
      </c>
      <c r="D539">
        <v>9.0100000000000006E-3</v>
      </c>
      <c r="E539">
        <v>0.10803</v>
      </c>
    </row>
    <row r="540" spans="1:5" x14ac:dyDescent="0.2">
      <c r="A540" t="s">
        <v>2213</v>
      </c>
      <c r="B540" t="s">
        <v>2214</v>
      </c>
      <c r="C540">
        <v>0.76065000000000005</v>
      </c>
      <c r="D540">
        <v>9.0100000000000006E-3</v>
      </c>
      <c r="E540">
        <v>0.10803</v>
      </c>
    </row>
    <row r="541" spans="1:5" x14ac:dyDescent="0.2">
      <c r="A541" t="s">
        <v>2719</v>
      </c>
      <c r="B541" t="s">
        <v>2720</v>
      </c>
      <c r="C541">
        <v>0.59301000000000004</v>
      </c>
      <c r="D541">
        <v>9.0500000000000008E-3</v>
      </c>
      <c r="E541">
        <v>0.10827000000000001</v>
      </c>
    </row>
    <row r="542" spans="1:5" x14ac:dyDescent="0.2">
      <c r="A542" t="s">
        <v>2623</v>
      </c>
      <c r="B542" t="s">
        <v>2624</v>
      </c>
      <c r="C542">
        <v>0.58987999999999996</v>
      </c>
      <c r="D542">
        <v>9.0500000000000008E-3</v>
      </c>
      <c r="E542">
        <v>0.10827000000000001</v>
      </c>
    </row>
    <row r="543" spans="1:5" x14ac:dyDescent="0.2">
      <c r="A543" t="s">
        <v>2861</v>
      </c>
      <c r="B543" t="s">
        <v>2862</v>
      </c>
      <c r="C543">
        <v>0.60606000000000004</v>
      </c>
      <c r="D543">
        <v>9.0600000000000003E-3</v>
      </c>
      <c r="E543">
        <v>0.10827000000000001</v>
      </c>
    </row>
    <row r="544" spans="1:5" x14ac:dyDescent="0.2">
      <c r="A544" t="s">
        <v>2217</v>
      </c>
      <c r="B544" t="s">
        <v>2218</v>
      </c>
      <c r="C544">
        <v>0.61404000000000003</v>
      </c>
      <c r="D544">
        <v>9.1000000000000004E-3</v>
      </c>
      <c r="E544">
        <v>0.10829999999999999</v>
      </c>
    </row>
    <row r="545" spans="1:5" x14ac:dyDescent="0.2">
      <c r="A545" t="s">
        <v>2451</v>
      </c>
      <c r="B545" t="s">
        <v>2452</v>
      </c>
      <c r="C545">
        <v>0.77861000000000002</v>
      </c>
      <c r="D545">
        <v>9.2200000000000008E-3</v>
      </c>
      <c r="E545">
        <v>0.10928</v>
      </c>
    </row>
    <row r="546" spans="1:5" x14ac:dyDescent="0.2">
      <c r="A546" t="s">
        <v>2019</v>
      </c>
      <c r="B546" t="s">
        <v>2020</v>
      </c>
      <c r="C546">
        <v>0.68557000000000001</v>
      </c>
      <c r="D546">
        <v>9.41E-3</v>
      </c>
      <c r="E546">
        <v>0.11019</v>
      </c>
    </row>
    <row r="547" spans="1:5" x14ac:dyDescent="0.2">
      <c r="A547" t="s">
        <v>2027</v>
      </c>
      <c r="B547" t="s">
        <v>2028</v>
      </c>
      <c r="C547">
        <v>0.94762999999999997</v>
      </c>
      <c r="D547">
        <v>9.4500000000000001E-3</v>
      </c>
      <c r="E547">
        <v>0.11019</v>
      </c>
    </row>
    <row r="548" spans="1:5" x14ac:dyDescent="0.2">
      <c r="A548" t="s">
        <v>2863</v>
      </c>
      <c r="B548" t="s">
        <v>2864</v>
      </c>
      <c r="C548">
        <v>0.95125000000000004</v>
      </c>
      <c r="D548">
        <v>9.4500000000000001E-3</v>
      </c>
      <c r="E548">
        <v>0.11019</v>
      </c>
    </row>
    <row r="549" spans="1:5" x14ac:dyDescent="0.2">
      <c r="A549" t="s">
        <v>2143</v>
      </c>
      <c r="B549" t="s">
        <v>2144</v>
      </c>
      <c r="C549">
        <v>0.81381999999999999</v>
      </c>
      <c r="D549">
        <v>9.4699999999999993E-3</v>
      </c>
      <c r="E549">
        <v>0.11019</v>
      </c>
    </row>
    <row r="550" spans="1:5" x14ac:dyDescent="0.2">
      <c r="A550" t="s">
        <v>2697</v>
      </c>
      <c r="B550" t="s">
        <v>2698</v>
      </c>
      <c r="C550">
        <v>0.99167000000000005</v>
      </c>
      <c r="D550">
        <v>9.5099999999999994E-3</v>
      </c>
      <c r="E550">
        <v>0.11019</v>
      </c>
    </row>
    <row r="551" spans="1:5" x14ac:dyDescent="0.2">
      <c r="A551" t="s">
        <v>2699</v>
      </c>
      <c r="B551" t="s">
        <v>2700</v>
      </c>
      <c r="C551">
        <v>0.99167000000000005</v>
      </c>
      <c r="D551">
        <v>9.5099999999999994E-3</v>
      </c>
      <c r="E551">
        <v>0.11019</v>
      </c>
    </row>
    <row r="552" spans="1:5" x14ac:dyDescent="0.2">
      <c r="A552" t="s">
        <v>2701</v>
      </c>
      <c r="B552" t="s">
        <v>2702</v>
      </c>
      <c r="C552">
        <v>0.99167000000000005</v>
      </c>
      <c r="D552">
        <v>9.5099999999999994E-3</v>
      </c>
      <c r="E552">
        <v>0.11019</v>
      </c>
    </row>
    <row r="553" spans="1:5" x14ac:dyDescent="0.2">
      <c r="A553" t="s">
        <v>2865</v>
      </c>
      <c r="B553" t="s">
        <v>2866</v>
      </c>
      <c r="C553">
        <v>0.99167000000000005</v>
      </c>
      <c r="D553">
        <v>9.5099999999999994E-3</v>
      </c>
      <c r="E553">
        <v>0.11019</v>
      </c>
    </row>
    <row r="554" spans="1:5" x14ac:dyDescent="0.2">
      <c r="A554" t="s">
        <v>2703</v>
      </c>
      <c r="B554" t="s">
        <v>2704</v>
      </c>
      <c r="C554">
        <v>0.99167000000000005</v>
      </c>
      <c r="D554">
        <v>9.5099999999999994E-3</v>
      </c>
      <c r="E554">
        <v>0.11019</v>
      </c>
    </row>
    <row r="555" spans="1:5" x14ac:dyDescent="0.2">
      <c r="A555" t="s">
        <v>2705</v>
      </c>
      <c r="B555" t="s">
        <v>2706</v>
      </c>
      <c r="C555">
        <v>0.99167000000000005</v>
      </c>
      <c r="D555">
        <v>9.5099999999999994E-3</v>
      </c>
      <c r="E555">
        <v>0.11019</v>
      </c>
    </row>
    <row r="556" spans="1:5" x14ac:dyDescent="0.2">
      <c r="A556" t="s">
        <v>2607</v>
      </c>
      <c r="B556" t="s">
        <v>2608</v>
      </c>
      <c r="C556">
        <v>0.68386999999999998</v>
      </c>
      <c r="D556">
        <v>9.6100000000000005E-3</v>
      </c>
      <c r="E556">
        <v>0.11019</v>
      </c>
    </row>
    <row r="557" spans="1:5" x14ac:dyDescent="0.2">
      <c r="A557" t="s">
        <v>1903</v>
      </c>
      <c r="B557" t="s">
        <v>1904</v>
      </c>
      <c r="C557">
        <v>0.69066000000000005</v>
      </c>
      <c r="D557">
        <v>9.6100000000000005E-3</v>
      </c>
      <c r="E557">
        <v>0.11019</v>
      </c>
    </row>
    <row r="558" spans="1:5" x14ac:dyDescent="0.2">
      <c r="A558" t="s">
        <v>2317</v>
      </c>
      <c r="B558" t="s">
        <v>2318</v>
      </c>
      <c r="C558">
        <v>0.69106000000000001</v>
      </c>
      <c r="D558">
        <v>9.6100000000000005E-3</v>
      </c>
      <c r="E558">
        <v>0.11019</v>
      </c>
    </row>
    <row r="559" spans="1:5" x14ac:dyDescent="0.2">
      <c r="A559" t="s">
        <v>2685</v>
      </c>
      <c r="B559" t="s">
        <v>2686</v>
      </c>
      <c r="C559">
        <v>0.71696000000000004</v>
      </c>
      <c r="D559">
        <v>9.6299999999999997E-3</v>
      </c>
      <c r="E559">
        <v>0.11029</v>
      </c>
    </row>
    <row r="560" spans="1:5" x14ac:dyDescent="0.2">
      <c r="A560" t="s">
        <v>1999</v>
      </c>
      <c r="B560" t="s">
        <v>2000</v>
      </c>
      <c r="C560">
        <v>0.49164000000000002</v>
      </c>
      <c r="D560">
        <v>9.9900000000000006E-3</v>
      </c>
      <c r="E560">
        <v>0.11293</v>
      </c>
    </row>
    <row r="561" spans="1:5" x14ac:dyDescent="0.2">
      <c r="A561" t="s">
        <v>1721</v>
      </c>
      <c r="B561" t="s">
        <v>1722</v>
      </c>
      <c r="C561">
        <v>0.48315999999999998</v>
      </c>
      <c r="D561">
        <v>9.9900000000000006E-3</v>
      </c>
      <c r="E561">
        <v>0.11293</v>
      </c>
    </row>
    <row r="562" spans="1:5" x14ac:dyDescent="0.2">
      <c r="A562" t="s">
        <v>2419</v>
      </c>
      <c r="B562" t="s">
        <v>2420</v>
      </c>
      <c r="C562">
        <v>0.51319999999999999</v>
      </c>
      <c r="D562">
        <v>9.9900000000000006E-3</v>
      </c>
      <c r="E562">
        <v>0.11293</v>
      </c>
    </row>
    <row r="563" spans="1:5" x14ac:dyDescent="0.2">
      <c r="A563" t="s">
        <v>1295</v>
      </c>
      <c r="B563" t="s">
        <v>1296</v>
      </c>
      <c r="C563">
        <v>0.50129999999999997</v>
      </c>
      <c r="D563">
        <v>9.9900000000000006E-3</v>
      </c>
      <c r="E563">
        <v>0.11293</v>
      </c>
    </row>
    <row r="564" spans="1:5" x14ac:dyDescent="0.2">
      <c r="A564" t="s">
        <v>1873</v>
      </c>
      <c r="B564" t="s">
        <v>1874</v>
      </c>
      <c r="C564">
        <v>0.56157000000000001</v>
      </c>
      <c r="D564">
        <v>0.01</v>
      </c>
      <c r="E564">
        <v>0.11293</v>
      </c>
    </row>
    <row r="565" spans="1:5" x14ac:dyDescent="0.2">
      <c r="A565" t="s">
        <v>2125</v>
      </c>
      <c r="B565" t="s">
        <v>2126</v>
      </c>
      <c r="C565">
        <v>0.56405000000000005</v>
      </c>
      <c r="D565">
        <v>0.01</v>
      </c>
      <c r="E565">
        <v>0.11293</v>
      </c>
    </row>
    <row r="566" spans="1:5" x14ac:dyDescent="0.2">
      <c r="A566" t="s">
        <v>2567</v>
      </c>
      <c r="B566" t="s">
        <v>2568</v>
      </c>
      <c r="C566">
        <v>0.53490000000000004</v>
      </c>
      <c r="D566">
        <v>0.01</v>
      </c>
      <c r="E566">
        <v>0.11293</v>
      </c>
    </row>
    <row r="567" spans="1:5" x14ac:dyDescent="0.2">
      <c r="A567" t="s">
        <v>1631</v>
      </c>
      <c r="B567" t="s">
        <v>1632</v>
      </c>
      <c r="C567">
        <v>0.54157</v>
      </c>
      <c r="D567">
        <v>1.001E-2</v>
      </c>
      <c r="E567">
        <v>0.11293</v>
      </c>
    </row>
    <row r="568" spans="1:5" x14ac:dyDescent="0.2">
      <c r="A568" t="s">
        <v>1661</v>
      </c>
      <c r="B568" t="s">
        <v>1662</v>
      </c>
      <c r="C568">
        <v>0.55310000000000004</v>
      </c>
      <c r="D568">
        <v>1.001E-2</v>
      </c>
      <c r="E568">
        <v>0.11293</v>
      </c>
    </row>
    <row r="569" spans="1:5" x14ac:dyDescent="0.2">
      <c r="A569" t="s">
        <v>2131</v>
      </c>
      <c r="B569" t="s">
        <v>2132</v>
      </c>
      <c r="C569">
        <v>0.75644</v>
      </c>
      <c r="D569">
        <v>1.014E-2</v>
      </c>
      <c r="E569">
        <v>0.11394</v>
      </c>
    </row>
    <row r="570" spans="1:5" x14ac:dyDescent="0.2">
      <c r="A570" t="s">
        <v>2627</v>
      </c>
      <c r="B570" t="s">
        <v>2628</v>
      </c>
      <c r="C570">
        <v>0.62251999999999996</v>
      </c>
      <c r="D570">
        <v>1.021E-2</v>
      </c>
      <c r="E570">
        <v>0.11469</v>
      </c>
    </row>
    <row r="571" spans="1:5" x14ac:dyDescent="0.2">
      <c r="A571" t="s">
        <v>1755</v>
      </c>
      <c r="B571" t="s">
        <v>1756</v>
      </c>
      <c r="C571">
        <v>0.63146999999999998</v>
      </c>
      <c r="D571">
        <v>1.0279999999999999E-2</v>
      </c>
      <c r="E571">
        <v>0.11527</v>
      </c>
    </row>
    <row r="572" spans="1:5" x14ac:dyDescent="0.2">
      <c r="A572" t="s">
        <v>2259</v>
      </c>
      <c r="B572" t="s">
        <v>2260</v>
      </c>
      <c r="C572">
        <v>0.66146000000000005</v>
      </c>
      <c r="D572">
        <v>1.034E-2</v>
      </c>
      <c r="E572">
        <v>0.11570999999999999</v>
      </c>
    </row>
    <row r="573" spans="1:5" x14ac:dyDescent="0.2">
      <c r="A573" t="s">
        <v>2651</v>
      </c>
      <c r="B573" t="s">
        <v>2652</v>
      </c>
      <c r="C573">
        <v>0.66271000000000002</v>
      </c>
      <c r="D573">
        <v>1.034E-2</v>
      </c>
      <c r="E573">
        <v>0.11570999999999999</v>
      </c>
    </row>
    <row r="574" spans="1:5" x14ac:dyDescent="0.2">
      <c r="A574" t="s">
        <v>2509</v>
      </c>
      <c r="B574" t="s">
        <v>2510</v>
      </c>
      <c r="C574">
        <v>0.48444999999999999</v>
      </c>
      <c r="D574">
        <v>1.099E-2</v>
      </c>
      <c r="E574">
        <v>0.12067</v>
      </c>
    </row>
    <row r="575" spans="1:5" x14ac:dyDescent="0.2">
      <c r="A575" t="s">
        <v>1521</v>
      </c>
      <c r="B575" t="s">
        <v>1522</v>
      </c>
      <c r="C575">
        <v>0.49347000000000002</v>
      </c>
      <c r="D575">
        <v>1.099E-2</v>
      </c>
      <c r="E575">
        <v>0.12067</v>
      </c>
    </row>
    <row r="576" spans="1:5" x14ac:dyDescent="0.2">
      <c r="A576" t="s">
        <v>1723</v>
      </c>
      <c r="B576" t="s">
        <v>1724</v>
      </c>
      <c r="C576">
        <v>0.44795000000000001</v>
      </c>
      <c r="D576">
        <v>1.099E-2</v>
      </c>
      <c r="E576">
        <v>0.12067</v>
      </c>
    </row>
    <row r="577" spans="1:5" x14ac:dyDescent="0.2">
      <c r="A577" t="s">
        <v>1457</v>
      </c>
      <c r="B577" t="s">
        <v>1458</v>
      </c>
      <c r="C577">
        <v>0.46210000000000001</v>
      </c>
      <c r="D577">
        <v>1.099E-2</v>
      </c>
      <c r="E577">
        <v>0.12067</v>
      </c>
    </row>
    <row r="578" spans="1:5" x14ac:dyDescent="0.2">
      <c r="A578" t="s">
        <v>1819</v>
      </c>
      <c r="B578" t="s">
        <v>1820</v>
      </c>
      <c r="C578">
        <v>0.44511000000000001</v>
      </c>
      <c r="D578">
        <v>1.099E-2</v>
      </c>
      <c r="E578">
        <v>0.12067</v>
      </c>
    </row>
    <row r="579" spans="1:5" x14ac:dyDescent="0.2">
      <c r="A579" t="s">
        <v>2205</v>
      </c>
      <c r="B579" t="s">
        <v>2206</v>
      </c>
      <c r="C579">
        <v>0.49332999999999999</v>
      </c>
      <c r="D579">
        <v>1.099E-2</v>
      </c>
      <c r="E579">
        <v>0.12067</v>
      </c>
    </row>
    <row r="580" spans="1:5" x14ac:dyDescent="0.2">
      <c r="A580" t="s">
        <v>1809</v>
      </c>
      <c r="B580" t="s">
        <v>1810</v>
      </c>
      <c r="C580">
        <v>0.53017999999999998</v>
      </c>
      <c r="D580">
        <v>1.0999999999999999E-2</v>
      </c>
      <c r="E580">
        <v>0.12067</v>
      </c>
    </row>
    <row r="581" spans="1:5" x14ac:dyDescent="0.2">
      <c r="A581" t="s">
        <v>2009</v>
      </c>
      <c r="B581" t="s">
        <v>2010</v>
      </c>
      <c r="C581">
        <v>0.57482999999999995</v>
      </c>
      <c r="D581">
        <v>1.1010000000000001E-2</v>
      </c>
      <c r="E581">
        <v>0.12067</v>
      </c>
    </row>
    <row r="582" spans="1:5" x14ac:dyDescent="0.2">
      <c r="A582" t="s">
        <v>2763</v>
      </c>
      <c r="B582" t="s">
        <v>2764</v>
      </c>
      <c r="C582">
        <v>0.94352999999999998</v>
      </c>
      <c r="D582">
        <v>1.102E-2</v>
      </c>
      <c r="E582">
        <v>0.12067</v>
      </c>
    </row>
    <row r="583" spans="1:5" x14ac:dyDescent="0.2">
      <c r="A583" t="s">
        <v>2765</v>
      </c>
      <c r="B583" t="s">
        <v>2766</v>
      </c>
      <c r="C583">
        <v>0.94352999999999998</v>
      </c>
      <c r="D583">
        <v>1.102E-2</v>
      </c>
      <c r="E583">
        <v>0.12067</v>
      </c>
    </row>
    <row r="584" spans="1:5" x14ac:dyDescent="0.2">
      <c r="A584" t="s">
        <v>2355</v>
      </c>
      <c r="B584" t="s">
        <v>2356</v>
      </c>
      <c r="C584">
        <v>0.93766000000000005</v>
      </c>
      <c r="D584">
        <v>1.102E-2</v>
      </c>
      <c r="E584">
        <v>0.12067</v>
      </c>
    </row>
    <row r="585" spans="1:5" x14ac:dyDescent="0.2">
      <c r="A585" t="s">
        <v>2357</v>
      </c>
      <c r="B585" t="s">
        <v>2358</v>
      </c>
      <c r="C585">
        <v>0.93766000000000005</v>
      </c>
      <c r="D585">
        <v>1.102E-2</v>
      </c>
      <c r="E585">
        <v>0.12067</v>
      </c>
    </row>
    <row r="586" spans="1:5" x14ac:dyDescent="0.2">
      <c r="A586" t="s">
        <v>2805</v>
      </c>
      <c r="B586" t="s">
        <v>2806</v>
      </c>
      <c r="C586">
        <v>0.93991999999999998</v>
      </c>
      <c r="D586">
        <v>1.102E-2</v>
      </c>
      <c r="E586">
        <v>0.12067</v>
      </c>
    </row>
    <row r="587" spans="1:5" x14ac:dyDescent="0.2">
      <c r="A587" t="s">
        <v>1855</v>
      </c>
      <c r="B587" t="s">
        <v>1856</v>
      </c>
      <c r="C587">
        <v>0.75483999999999996</v>
      </c>
      <c r="D587">
        <v>1.103E-2</v>
      </c>
      <c r="E587">
        <v>0.12067</v>
      </c>
    </row>
    <row r="588" spans="1:5" x14ac:dyDescent="0.2">
      <c r="A588" t="s">
        <v>1831</v>
      </c>
      <c r="B588" t="s">
        <v>1832</v>
      </c>
      <c r="C588">
        <v>0.59316999999999998</v>
      </c>
      <c r="D588">
        <v>1.107E-2</v>
      </c>
      <c r="E588">
        <v>0.12084</v>
      </c>
    </row>
    <row r="589" spans="1:5" x14ac:dyDescent="0.2">
      <c r="A589" t="s">
        <v>2375</v>
      </c>
      <c r="B589" t="s">
        <v>2376</v>
      </c>
      <c r="C589">
        <v>0.59852000000000005</v>
      </c>
      <c r="D589">
        <v>1.1089999999999999E-2</v>
      </c>
      <c r="E589">
        <v>0.12095</v>
      </c>
    </row>
    <row r="590" spans="1:5" x14ac:dyDescent="0.2">
      <c r="A590" t="s">
        <v>1605</v>
      </c>
      <c r="B590" t="s">
        <v>1606</v>
      </c>
      <c r="C590">
        <v>0.84394000000000002</v>
      </c>
      <c r="D590">
        <v>1.119E-2</v>
      </c>
      <c r="E590">
        <v>0.12139999999999999</v>
      </c>
    </row>
    <row r="591" spans="1:5" x14ac:dyDescent="0.2">
      <c r="A591" t="s">
        <v>2867</v>
      </c>
      <c r="B591" t="s">
        <v>2868</v>
      </c>
      <c r="C591">
        <v>0.84814999999999996</v>
      </c>
      <c r="D591">
        <v>1.119E-2</v>
      </c>
      <c r="E591">
        <v>0.12139999999999999</v>
      </c>
    </row>
    <row r="592" spans="1:5" x14ac:dyDescent="0.2">
      <c r="A592" t="s">
        <v>2189</v>
      </c>
      <c r="B592" t="s">
        <v>2190</v>
      </c>
      <c r="C592">
        <v>0.84150000000000003</v>
      </c>
      <c r="D592">
        <v>1.119E-2</v>
      </c>
      <c r="E592">
        <v>0.12139999999999999</v>
      </c>
    </row>
    <row r="593" spans="1:5" x14ac:dyDescent="0.2">
      <c r="A593" t="s">
        <v>2013</v>
      </c>
      <c r="B593" t="s">
        <v>2014</v>
      </c>
      <c r="C593">
        <v>0.65158000000000005</v>
      </c>
      <c r="D593">
        <v>1.1379999999999999E-2</v>
      </c>
      <c r="E593">
        <v>0.12281</v>
      </c>
    </row>
    <row r="594" spans="1:5" x14ac:dyDescent="0.2">
      <c r="A594" t="s">
        <v>2527</v>
      </c>
      <c r="B594" t="s">
        <v>2528</v>
      </c>
      <c r="C594">
        <v>0.65463000000000005</v>
      </c>
      <c r="D594">
        <v>1.1379999999999999E-2</v>
      </c>
      <c r="E594">
        <v>0.12281</v>
      </c>
    </row>
    <row r="595" spans="1:5" x14ac:dyDescent="0.2">
      <c r="A595" t="s">
        <v>2671</v>
      </c>
      <c r="B595" t="s">
        <v>2672</v>
      </c>
      <c r="C595">
        <v>0.67337999999999998</v>
      </c>
      <c r="D595">
        <v>1.1509999999999999E-2</v>
      </c>
      <c r="E595">
        <v>0.12408</v>
      </c>
    </row>
    <row r="596" spans="1:5" x14ac:dyDescent="0.2">
      <c r="A596" t="s">
        <v>1407</v>
      </c>
      <c r="B596" t="s">
        <v>1408</v>
      </c>
      <c r="C596">
        <v>0.87744999999999995</v>
      </c>
      <c r="D596">
        <v>1.17E-2</v>
      </c>
      <c r="E596">
        <v>0.12536</v>
      </c>
    </row>
    <row r="597" spans="1:5" x14ac:dyDescent="0.2">
      <c r="A597" t="s">
        <v>1609</v>
      </c>
      <c r="B597" t="s">
        <v>1610</v>
      </c>
      <c r="C597">
        <v>0.87917000000000001</v>
      </c>
      <c r="D597">
        <v>1.17E-2</v>
      </c>
      <c r="E597">
        <v>0.12536</v>
      </c>
    </row>
    <row r="598" spans="1:5" x14ac:dyDescent="0.2">
      <c r="A598" t="s">
        <v>2269</v>
      </c>
      <c r="B598" t="s">
        <v>2270</v>
      </c>
      <c r="C598">
        <v>0.87761999999999996</v>
      </c>
      <c r="D598">
        <v>1.17E-2</v>
      </c>
      <c r="E598">
        <v>0.12536</v>
      </c>
    </row>
    <row r="599" spans="1:5" x14ac:dyDescent="0.2">
      <c r="A599" t="s">
        <v>2869</v>
      </c>
      <c r="B599" t="s">
        <v>2870</v>
      </c>
      <c r="C599">
        <v>0.876</v>
      </c>
      <c r="D599">
        <v>1.17E-2</v>
      </c>
      <c r="E599">
        <v>0.12536</v>
      </c>
    </row>
    <row r="600" spans="1:5" x14ac:dyDescent="0.2">
      <c r="A600" t="s">
        <v>1803</v>
      </c>
      <c r="B600" t="s">
        <v>1804</v>
      </c>
      <c r="C600">
        <v>0.876</v>
      </c>
      <c r="D600">
        <v>1.17E-2</v>
      </c>
      <c r="E600">
        <v>0.12536</v>
      </c>
    </row>
    <row r="601" spans="1:5" x14ac:dyDescent="0.2">
      <c r="A601" t="s">
        <v>1907</v>
      </c>
      <c r="B601" t="s">
        <v>1908</v>
      </c>
      <c r="C601">
        <v>0.67295000000000005</v>
      </c>
      <c r="D601">
        <v>1.174E-2</v>
      </c>
      <c r="E601">
        <v>0.12559999999999999</v>
      </c>
    </row>
    <row r="602" spans="1:5" x14ac:dyDescent="0.2">
      <c r="A602" t="s">
        <v>2871</v>
      </c>
      <c r="B602" t="s">
        <v>2872</v>
      </c>
      <c r="C602">
        <v>0.80234000000000005</v>
      </c>
      <c r="D602">
        <v>1.183E-2</v>
      </c>
      <c r="E602">
        <v>0.12648000000000001</v>
      </c>
    </row>
    <row r="603" spans="1:5" x14ac:dyDescent="0.2">
      <c r="A603" t="s">
        <v>2667</v>
      </c>
      <c r="B603" t="s">
        <v>2668</v>
      </c>
      <c r="C603">
        <v>0.41095999999999999</v>
      </c>
      <c r="D603">
        <v>1.1990000000000001E-2</v>
      </c>
      <c r="E603">
        <v>0.12709000000000001</v>
      </c>
    </row>
    <row r="604" spans="1:5" x14ac:dyDescent="0.2">
      <c r="A604" t="s">
        <v>2231</v>
      </c>
      <c r="B604" t="s">
        <v>2232</v>
      </c>
      <c r="C604">
        <v>0.46063999999999999</v>
      </c>
      <c r="D604">
        <v>1.1990000000000001E-2</v>
      </c>
      <c r="E604">
        <v>0.12709000000000001</v>
      </c>
    </row>
    <row r="605" spans="1:5" x14ac:dyDescent="0.2">
      <c r="A605" t="s">
        <v>1279</v>
      </c>
      <c r="B605" t="s">
        <v>1280</v>
      </c>
      <c r="C605">
        <v>0.45915</v>
      </c>
      <c r="D605">
        <v>1.1990000000000001E-2</v>
      </c>
      <c r="E605">
        <v>0.12709000000000001</v>
      </c>
    </row>
    <row r="606" spans="1:5" x14ac:dyDescent="0.2">
      <c r="A606" t="s">
        <v>1725</v>
      </c>
      <c r="B606" t="s">
        <v>1726</v>
      </c>
      <c r="C606">
        <v>0.40658</v>
      </c>
      <c r="D606">
        <v>1.1990000000000001E-2</v>
      </c>
      <c r="E606">
        <v>0.12709000000000001</v>
      </c>
    </row>
    <row r="607" spans="1:5" x14ac:dyDescent="0.2">
      <c r="A607" t="s">
        <v>2039</v>
      </c>
      <c r="B607" t="s">
        <v>2040</v>
      </c>
      <c r="C607">
        <v>0.42050999999999999</v>
      </c>
      <c r="D607">
        <v>1.1990000000000001E-2</v>
      </c>
      <c r="E607">
        <v>0.12709000000000001</v>
      </c>
    </row>
    <row r="608" spans="1:5" x14ac:dyDescent="0.2">
      <c r="A608" t="s">
        <v>2117</v>
      </c>
      <c r="B608" t="s">
        <v>2118</v>
      </c>
      <c r="C608">
        <v>0.52859</v>
      </c>
      <c r="D608">
        <v>1.2E-2</v>
      </c>
      <c r="E608">
        <v>0.12709000000000001</v>
      </c>
    </row>
    <row r="609" spans="1:5" x14ac:dyDescent="0.2">
      <c r="A609" t="s">
        <v>1963</v>
      </c>
      <c r="B609" t="s">
        <v>1964</v>
      </c>
      <c r="C609">
        <v>0.58801000000000003</v>
      </c>
      <c r="D609">
        <v>1.2070000000000001E-2</v>
      </c>
      <c r="E609">
        <v>0.12723000000000001</v>
      </c>
    </row>
    <row r="610" spans="1:5" x14ac:dyDescent="0.2">
      <c r="A610" t="s">
        <v>2169</v>
      </c>
      <c r="B610" t="s">
        <v>2170</v>
      </c>
      <c r="C610">
        <v>0.60079000000000005</v>
      </c>
      <c r="D610">
        <v>1.2120000000000001E-2</v>
      </c>
      <c r="E610">
        <v>0.12723000000000001</v>
      </c>
    </row>
    <row r="611" spans="1:5" x14ac:dyDescent="0.2">
      <c r="A611" t="s">
        <v>1783</v>
      </c>
      <c r="B611" t="s">
        <v>1784</v>
      </c>
      <c r="C611">
        <v>0.74497999999999998</v>
      </c>
      <c r="D611">
        <v>1.213E-2</v>
      </c>
      <c r="E611">
        <v>0.12723000000000001</v>
      </c>
    </row>
    <row r="612" spans="1:5" x14ac:dyDescent="0.2">
      <c r="A612" t="s">
        <v>1965</v>
      </c>
      <c r="B612" t="s">
        <v>1966</v>
      </c>
      <c r="C612">
        <v>0.59955999999999998</v>
      </c>
      <c r="D612">
        <v>1.213E-2</v>
      </c>
      <c r="E612">
        <v>0.12723000000000001</v>
      </c>
    </row>
    <row r="613" spans="1:5" x14ac:dyDescent="0.2">
      <c r="A613" t="s">
        <v>2473</v>
      </c>
      <c r="B613" t="s">
        <v>2474</v>
      </c>
      <c r="C613">
        <v>0.62283999999999995</v>
      </c>
      <c r="D613">
        <v>1.2160000000000001E-2</v>
      </c>
      <c r="E613">
        <v>0.12723000000000001</v>
      </c>
    </row>
    <row r="614" spans="1:5" x14ac:dyDescent="0.2">
      <c r="A614" t="s">
        <v>2251</v>
      </c>
      <c r="B614" t="s">
        <v>2252</v>
      </c>
      <c r="C614">
        <v>0.62263000000000002</v>
      </c>
      <c r="D614">
        <v>1.2160000000000001E-2</v>
      </c>
      <c r="E614">
        <v>0.12723000000000001</v>
      </c>
    </row>
    <row r="615" spans="1:5" x14ac:dyDescent="0.2">
      <c r="A615" t="s">
        <v>2873</v>
      </c>
      <c r="B615" t="s">
        <v>2874</v>
      </c>
      <c r="C615">
        <v>0.75307000000000002</v>
      </c>
      <c r="D615">
        <v>1.239E-2</v>
      </c>
      <c r="E615">
        <v>0.12934000000000001</v>
      </c>
    </row>
    <row r="616" spans="1:5" x14ac:dyDescent="0.2">
      <c r="A616" t="s">
        <v>2875</v>
      </c>
      <c r="B616" t="s">
        <v>2876</v>
      </c>
      <c r="C616">
        <v>0.66400000000000003</v>
      </c>
      <c r="D616">
        <v>1.2460000000000001E-2</v>
      </c>
      <c r="E616">
        <v>0.12983</v>
      </c>
    </row>
    <row r="617" spans="1:5" x14ac:dyDescent="0.2">
      <c r="A617" t="s">
        <v>1981</v>
      </c>
      <c r="B617" t="s">
        <v>1982</v>
      </c>
      <c r="C617">
        <v>0.66517000000000004</v>
      </c>
      <c r="D617">
        <v>1.2460000000000001E-2</v>
      </c>
      <c r="E617">
        <v>0.12983</v>
      </c>
    </row>
    <row r="618" spans="1:5" x14ac:dyDescent="0.2">
      <c r="A618" t="s">
        <v>2669</v>
      </c>
      <c r="B618" t="s">
        <v>2670</v>
      </c>
      <c r="C618">
        <v>0.67142000000000002</v>
      </c>
      <c r="D618">
        <v>1.255E-2</v>
      </c>
      <c r="E618">
        <v>0.13063</v>
      </c>
    </row>
    <row r="619" spans="1:5" x14ac:dyDescent="0.2">
      <c r="A619" t="s">
        <v>2225</v>
      </c>
      <c r="B619" t="s">
        <v>2226</v>
      </c>
      <c r="C619">
        <v>0.90942000000000001</v>
      </c>
      <c r="D619">
        <v>1.278E-2</v>
      </c>
      <c r="E619">
        <v>0.13216</v>
      </c>
    </row>
    <row r="620" spans="1:5" x14ac:dyDescent="0.2">
      <c r="A620" t="s">
        <v>2639</v>
      </c>
      <c r="B620" t="s">
        <v>2640</v>
      </c>
      <c r="C620">
        <v>0.68706999999999996</v>
      </c>
      <c r="D620">
        <v>1.281E-2</v>
      </c>
      <c r="E620">
        <v>0.13216</v>
      </c>
    </row>
    <row r="621" spans="1:5" x14ac:dyDescent="0.2">
      <c r="A621" t="s">
        <v>2385</v>
      </c>
      <c r="B621" t="s">
        <v>2386</v>
      </c>
      <c r="C621">
        <v>0.70308999999999999</v>
      </c>
      <c r="D621">
        <v>1.2829999999999999E-2</v>
      </c>
      <c r="E621">
        <v>0.13216</v>
      </c>
    </row>
    <row r="622" spans="1:5" x14ac:dyDescent="0.2">
      <c r="A622" t="s">
        <v>2715</v>
      </c>
      <c r="B622" t="s">
        <v>2716</v>
      </c>
      <c r="C622">
        <v>0.70296999999999998</v>
      </c>
      <c r="D622">
        <v>1.2829999999999999E-2</v>
      </c>
      <c r="E622">
        <v>0.13216</v>
      </c>
    </row>
    <row r="623" spans="1:5" x14ac:dyDescent="0.2">
      <c r="A623" t="s">
        <v>1847</v>
      </c>
      <c r="B623" t="s">
        <v>1848</v>
      </c>
      <c r="C623">
        <v>0.70299</v>
      </c>
      <c r="D623">
        <v>1.2829999999999999E-2</v>
      </c>
      <c r="E623">
        <v>0.13216</v>
      </c>
    </row>
    <row r="624" spans="1:5" x14ac:dyDescent="0.2">
      <c r="A624" t="s">
        <v>2281</v>
      </c>
      <c r="B624" t="s">
        <v>2282</v>
      </c>
      <c r="C624">
        <v>0.70492999999999995</v>
      </c>
      <c r="D624">
        <v>1.2829999999999999E-2</v>
      </c>
      <c r="E624">
        <v>0.13216</v>
      </c>
    </row>
    <row r="625" spans="1:5" x14ac:dyDescent="0.2">
      <c r="A625" t="s">
        <v>2109</v>
      </c>
      <c r="B625" t="s">
        <v>2110</v>
      </c>
      <c r="C625">
        <v>0.70874000000000004</v>
      </c>
      <c r="D625">
        <v>1.2829999999999999E-2</v>
      </c>
      <c r="E625">
        <v>0.13216</v>
      </c>
    </row>
    <row r="626" spans="1:5" x14ac:dyDescent="0.2">
      <c r="A626" t="s">
        <v>993</v>
      </c>
      <c r="B626" t="s">
        <v>994</v>
      </c>
      <c r="C626">
        <v>0.43624000000000002</v>
      </c>
      <c r="D626">
        <v>1.299E-2</v>
      </c>
      <c r="E626">
        <v>0.13216</v>
      </c>
    </row>
    <row r="627" spans="1:5" x14ac:dyDescent="0.2">
      <c r="A627" t="s">
        <v>1717</v>
      </c>
      <c r="B627" t="s">
        <v>1718</v>
      </c>
      <c r="C627">
        <v>0.50373999999999997</v>
      </c>
      <c r="D627">
        <v>1.299E-2</v>
      </c>
      <c r="E627">
        <v>0.13216</v>
      </c>
    </row>
    <row r="628" spans="1:5" x14ac:dyDescent="0.2">
      <c r="A628" t="s">
        <v>2515</v>
      </c>
      <c r="B628" t="s">
        <v>2516</v>
      </c>
      <c r="C628">
        <v>0.48851</v>
      </c>
      <c r="D628">
        <v>1.299E-2</v>
      </c>
      <c r="E628">
        <v>0.13216</v>
      </c>
    </row>
    <row r="629" spans="1:5" x14ac:dyDescent="0.2">
      <c r="A629" t="s">
        <v>2203</v>
      </c>
      <c r="B629" t="s">
        <v>2204</v>
      </c>
      <c r="C629">
        <v>0.44923000000000002</v>
      </c>
      <c r="D629">
        <v>1.299E-2</v>
      </c>
      <c r="E629">
        <v>0.13216</v>
      </c>
    </row>
    <row r="630" spans="1:5" x14ac:dyDescent="0.2">
      <c r="A630" t="s">
        <v>1729</v>
      </c>
      <c r="B630" t="s">
        <v>1730</v>
      </c>
      <c r="C630">
        <v>0.51595999999999997</v>
      </c>
      <c r="D630">
        <v>1.299E-2</v>
      </c>
      <c r="E630">
        <v>0.13216</v>
      </c>
    </row>
    <row r="631" spans="1:5" x14ac:dyDescent="0.2">
      <c r="A631" t="s">
        <v>1711</v>
      </c>
      <c r="B631" t="s">
        <v>1712</v>
      </c>
      <c r="C631">
        <v>0.52851999999999999</v>
      </c>
      <c r="D631">
        <v>1.2999999999999999E-2</v>
      </c>
      <c r="E631">
        <v>0.13216</v>
      </c>
    </row>
    <row r="632" spans="1:5" x14ac:dyDescent="0.2">
      <c r="A632" t="s">
        <v>2877</v>
      </c>
      <c r="B632" t="s">
        <v>2878</v>
      </c>
      <c r="C632">
        <v>0.86846999999999996</v>
      </c>
      <c r="D632">
        <v>1.2999999999999999E-2</v>
      </c>
      <c r="E632">
        <v>0.13216</v>
      </c>
    </row>
    <row r="633" spans="1:5" x14ac:dyDescent="0.2">
      <c r="A633" t="s">
        <v>2595</v>
      </c>
      <c r="B633" t="s">
        <v>2596</v>
      </c>
      <c r="C633">
        <v>0.86492999999999998</v>
      </c>
      <c r="D633">
        <v>1.2999999999999999E-2</v>
      </c>
      <c r="E633">
        <v>0.13216</v>
      </c>
    </row>
    <row r="634" spans="1:5" x14ac:dyDescent="0.2">
      <c r="A634" t="s">
        <v>1989</v>
      </c>
      <c r="B634" t="s">
        <v>1990</v>
      </c>
      <c r="C634">
        <v>0.86446999999999996</v>
      </c>
      <c r="D634">
        <v>1.2999999999999999E-2</v>
      </c>
      <c r="E634">
        <v>0.13216</v>
      </c>
    </row>
    <row r="635" spans="1:5" x14ac:dyDescent="0.2">
      <c r="A635" t="s">
        <v>1991</v>
      </c>
      <c r="B635" t="s">
        <v>1992</v>
      </c>
      <c r="C635">
        <v>0.86446999999999996</v>
      </c>
      <c r="D635">
        <v>1.2999999999999999E-2</v>
      </c>
      <c r="E635">
        <v>0.13216</v>
      </c>
    </row>
    <row r="636" spans="1:5" x14ac:dyDescent="0.2">
      <c r="A636" t="s">
        <v>2775</v>
      </c>
      <c r="B636" t="s">
        <v>2776</v>
      </c>
      <c r="C636">
        <v>0.53200000000000003</v>
      </c>
      <c r="D636">
        <v>1.3010000000000001E-2</v>
      </c>
      <c r="E636">
        <v>0.13216</v>
      </c>
    </row>
    <row r="637" spans="1:5" x14ac:dyDescent="0.2">
      <c r="A637" t="s">
        <v>2879</v>
      </c>
      <c r="B637" t="s">
        <v>2880</v>
      </c>
      <c r="C637">
        <v>0.79710000000000003</v>
      </c>
      <c r="D637">
        <v>1.302E-2</v>
      </c>
      <c r="E637">
        <v>0.13216</v>
      </c>
    </row>
    <row r="638" spans="1:5" x14ac:dyDescent="0.2">
      <c r="A638" t="s">
        <v>2307</v>
      </c>
      <c r="B638" t="s">
        <v>2308</v>
      </c>
      <c r="C638">
        <v>0.79737999999999998</v>
      </c>
      <c r="D638">
        <v>1.302E-2</v>
      </c>
      <c r="E638">
        <v>0.13216</v>
      </c>
    </row>
    <row r="639" spans="1:5" x14ac:dyDescent="0.2">
      <c r="A639" t="s">
        <v>1875</v>
      </c>
      <c r="B639" t="s">
        <v>1876</v>
      </c>
      <c r="C639">
        <v>0.57850000000000001</v>
      </c>
      <c r="D639">
        <v>1.3050000000000001E-2</v>
      </c>
      <c r="E639">
        <v>0.13236000000000001</v>
      </c>
    </row>
    <row r="640" spans="1:5" x14ac:dyDescent="0.2">
      <c r="A640" t="s">
        <v>1835</v>
      </c>
      <c r="B640" t="s">
        <v>1836</v>
      </c>
      <c r="C640">
        <v>0.59789000000000003</v>
      </c>
      <c r="D640">
        <v>1.3100000000000001E-2</v>
      </c>
      <c r="E640">
        <v>0.13247999999999999</v>
      </c>
    </row>
    <row r="641" spans="1:5" x14ac:dyDescent="0.2">
      <c r="A641" t="s">
        <v>2399</v>
      </c>
      <c r="B641" t="s">
        <v>2400</v>
      </c>
      <c r="C641">
        <v>0.5968</v>
      </c>
      <c r="D641">
        <v>1.3100000000000001E-2</v>
      </c>
      <c r="E641">
        <v>0.13247999999999999</v>
      </c>
    </row>
    <row r="642" spans="1:5" x14ac:dyDescent="0.2">
      <c r="A642" t="s">
        <v>1995</v>
      </c>
      <c r="B642" t="s">
        <v>1996</v>
      </c>
      <c r="C642">
        <v>0.73936999999999997</v>
      </c>
      <c r="D642">
        <v>1.323E-2</v>
      </c>
      <c r="E642">
        <v>0.13347000000000001</v>
      </c>
    </row>
    <row r="643" spans="1:5" x14ac:dyDescent="0.2">
      <c r="A643" t="s">
        <v>1583</v>
      </c>
      <c r="B643" t="s">
        <v>1584</v>
      </c>
      <c r="C643">
        <v>0.62031000000000003</v>
      </c>
      <c r="D643">
        <v>1.329E-2</v>
      </c>
      <c r="E643">
        <v>0.13353999999999999</v>
      </c>
    </row>
    <row r="644" spans="1:5" x14ac:dyDescent="0.2">
      <c r="A644" t="s">
        <v>2645</v>
      </c>
      <c r="B644" t="s">
        <v>2646</v>
      </c>
      <c r="C644">
        <v>0.98931000000000002</v>
      </c>
      <c r="D644">
        <v>1.3310000000000001E-2</v>
      </c>
      <c r="E644">
        <v>0.13353999999999999</v>
      </c>
    </row>
    <row r="645" spans="1:5" x14ac:dyDescent="0.2">
      <c r="A645" t="s">
        <v>2219</v>
      </c>
      <c r="B645" t="s">
        <v>2220</v>
      </c>
      <c r="C645">
        <v>0.75146000000000002</v>
      </c>
      <c r="D645">
        <v>1.3509999999999999E-2</v>
      </c>
      <c r="E645">
        <v>0.13517999999999999</v>
      </c>
    </row>
    <row r="646" spans="1:5" x14ac:dyDescent="0.2">
      <c r="A646" t="s">
        <v>2071</v>
      </c>
      <c r="B646" t="s">
        <v>2072</v>
      </c>
      <c r="C646">
        <v>0.75048999999999999</v>
      </c>
      <c r="D646">
        <v>1.3509999999999999E-2</v>
      </c>
      <c r="E646">
        <v>0.13517999999999999</v>
      </c>
    </row>
    <row r="647" spans="1:5" x14ac:dyDescent="0.2">
      <c r="A647" t="s">
        <v>2387</v>
      </c>
      <c r="B647" t="s">
        <v>2388</v>
      </c>
      <c r="C647">
        <v>-0.93674999999999997</v>
      </c>
      <c r="D647">
        <v>1.362E-2</v>
      </c>
      <c r="E647">
        <v>0.13557</v>
      </c>
    </row>
    <row r="648" spans="1:5" x14ac:dyDescent="0.2">
      <c r="A648" t="s">
        <v>2881</v>
      </c>
      <c r="B648" t="s">
        <v>2882</v>
      </c>
      <c r="C648">
        <v>-0.92967999999999995</v>
      </c>
      <c r="D648">
        <v>1.362E-2</v>
      </c>
      <c r="E648">
        <v>0.13557</v>
      </c>
    </row>
    <row r="649" spans="1:5" x14ac:dyDescent="0.2">
      <c r="A649" t="s">
        <v>2883</v>
      </c>
      <c r="B649" t="s">
        <v>2884</v>
      </c>
      <c r="C649">
        <v>-0.92967999999999995</v>
      </c>
      <c r="D649">
        <v>1.362E-2</v>
      </c>
      <c r="E649">
        <v>0.13557</v>
      </c>
    </row>
    <row r="650" spans="1:5" x14ac:dyDescent="0.2">
      <c r="A650" t="s">
        <v>2747</v>
      </c>
      <c r="B650" t="s">
        <v>2748</v>
      </c>
      <c r="C650">
        <v>-0.93040999999999996</v>
      </c>
      <c r="D650">
        <v>1.362E-2</v>
      </c>
      <c r="E650">
        <v>0.13557</v>
      </c>
    </row>
    <row r="651" spans="1:5" x14ac:dyDescent="0.2">
      <c r="A651" t="s">
        <v>2713</v>
      </c>
      <c r="B651" t="s">
        <v>2714</v>
      </c>
      <c r="C651">
        <v>0.82916999999999996</v>
      </c>
      <c r="D651">
        <v>1.3679999999999999E-2</v>
      </c>
      <c r="E651">
        <v>0.13558000000000001</v>
      </c>
    </row>
    <row r="652" spans="1:5" x14ac:dyDescent="0.2">
      <c r="A652" t="s">
        <v>1507</v>
      </c>
      <c r="B652" t="s">
        <v>1508</v>
      </c>
      <c r="C652">
        <v>0.43572</v>
      </c>
      <c r="D652">
        <v>1.3990000000000001E-2</v>
      </c>
      <c r="E652">
        <v>0.13705999999999999</v>
      </c>
    </row>
    <row r="653" spans="1:5" x14ac:dyDescent="0.2">
      <c r="A653" t="s">
        <v>2413</v>
      </c>
      <c r="B653" t="s">
        <v>2414</v>
      </c>
      <c r="C653">
        <v>0.41360000000000002</v>
      </c>
      <c r="D653">
        <v>1.3990000000000001E-2</v>
      </c>
      <c r="E653">
        <v>0.13705999999999999</v>
      </c>
    </row>
    <row r="654" spans="1:5" x14ac:dyDescent="0.2">
      <c r="A654" t="s">
        <v>1307</v>
      </c>
      <c r="B654" t="s">
        <v>1308</v>
      </c>
      <c r="C654">
        <v>0.47746</v>
      </c>
      <c r="D654">
        <v>1.3990000000000001E-2</v>
      </c>
      <c r="E654">
        <v>0.13705999999999999</v>
      </c>
    </row>
    <row r="655" spans="1:5" x14ac:dyDescent="0.2">
      <c r="A655" t="s">
        <v>1821</v>
      </c>
      <c r="B655" t="s">
        <v>1822</v>
      </c>
      <c r="C655">
        <v>0.49592000000000003</v>
      </c>
      <c r="D655">
        <v>1.3990000000000001E-2</v>
      </c>
      <c r="E655">
        <v>0.13705999999999999</v>
      </c>
    </row>
    <row r="656" spans="1:5" x14ac:dyDescent="0.2">
      <c r="A656" t="s">
        <v>2349</v>
      </c>
      <c r="B656" t="s">
        <v>2350</v>
      </c>
      <c r="C656">
        <v>0.55259999999999998</v>
      </c>
      <c r="D656">
        <v>1.4E-2</v>
      </c>
      <c r="E656">
        <v>0.13705999999999999</v>
      </c>
    </row>
    <row r="657" spans="1:5" x14ac:dyDescent="0.2">
      <c r="A657" t="s">
        <v>2439</v>
      </c>
      <c r="B657" t="s">
        <v>2440</v>
      </c>
      <c r="C657">
        <v>0.54664999999999997</v>
      </c>
      <c r="D657">
        <v>1.401E-2</v>
      </c>
      <c r="E657">
        <v>0.13705999999999999</v>
      </c>
    </row>
    <row r="658" spans="1:5" x14ac:dyDescent="0.2">
      <c r="A658" t="s">
        <v>2637</v>
      </c>
      <c r="B658" t="s">
        <v>2638</v>
      </c>
      <c r="C658">
        <v>0.57545000000000002</v>
      </c>
      <c r="D658">
        <v>1.4030000000000001E-2</v>
      </c>
      <c r="E658">
        <v>0.13705999999999999</v>
      </c>
    </row>
    <row r="659" spans="1:5" x14ac:dyDescent="0.2">
      <c r="A659" t="s">
        <v>1871</v>
      </c>
      <c r="B659" t="s">
        <v>1872</v>
      </c>
      <c r="C659">
        <v>0.57560999999999996</v>
      </c>
      <c r="D659">
        <v>1.4030000000000001E-2</v>
      </c>
      <c r="E659">
        <v>0.13705999999999999</v>
      </c>
    </row>
    <row r="660" spans="1:5" x14ac:dyDescent="0.2">
      <c r="A660" t="s">
        <v>2303</v>
      </c>
      <c r="B660" t="s">
        <v>2304</v>
      </c>
      <c r="C660">
        <v>0.59038000000000002</v>
      </c>
      <c r="D660">
        <v>1.4109999999999999E-2</v>
      </c>
      <c r="E660">
        <v>0.13705999999999999</v>
      </c>
    </row>
    <row r="661" spans="1:5" x14ac:dyDescent="0.2">
      <c r="A661" t="s">
        <v>2211</v>
      </c>
      <c r="B661" t="s">
        <v>2212</v>
      </c>
      <c r="C661">
        <v>0.59501999999999999</v>
      </c>
      <c r="D661">
        <v>1.4160000000000001E-2</v>
      </c>
      <c r="E661">
        <v>0.13705999999999999</v>
      </c>
    </row>
    <row r="662" spans="1:5" x14ac:dyDescent="0.2">
      <c r="A662" t="s">
        <v>2587</v>
      </c>
      <c r="B662" t="s">
        <v>2588</v>
      </c>
      <c r="C662">
        <v>0.59404999999999997</v>
      </c>
      <c r="D662">
        <v>1.4160000000000001E-2</v>
      </c>
      <c r="E662">
        <v>0.13705999999999999</v>
      </c>
    </row>
    <row r="663" spans="1:5" x14ac:dyDescent="0.2">
      <c r="A663" t="s">
        <v>2359</v>
      </c>
      <c r="B663" t="s">
        <v>2360</v>
      </c>
      <c r="C663">
        <v>0.93630999999999998</v>
      </c>
      <c r="D663">
        <v>1.417E-2</v>
      </c>
      <c r="E663">
        <v>0.13705999999999999</v>
      </c>
    </row>
    <row r="664" spans="1:5" x14ac:dyDescent="0.2">
      <c r="A664" t="s">
        <v>2885</v>
      </c>
      <c r="B664" t="s">
        <v>2886</v>
      </c>
      <c r="C664">
        <v>0.90412000000000003</v>
      </c>
      <c r="D664">
        <v>1.4200000000000001E-2</v>
      </c>
      <c r="E664">
        <v>0.13705999999999999</v>
      </c>
    </row>
    <row r="665" spans="1:5" x14ac:dyDescent="0.2">
      <c r="A665" t="s">
        <v>2887</v>
      </c>
      <c r="B665" t="s">
        <v>2888</v>
      </c>
      <c r="C665">
        <v>0.78805999999999998</v>
      </c>
      <c r="D665">
        <v>1.4200000000000001E-2</v>
      </c>
      <c r="E665">
        <v>0.13705999999999999</v>
      </c>
    </row>
    <row r="666" spans="1:5" x14ac:dyDescent="0.2">
      <c r="A666" t="s">
        <v>1861</v>
      </c>
      <c r="B666" t="s">
        <v>1862</v>
      </c>
      <c r="C666">
        <v>0.79371000000000003</v>
      </c>
      <c r="D666">
        <v>1.4200000000000001E-2</v>
      </c>
      <c r="E666">
        <v>0.13705999999999999</v>
      </c>
    </row>
    <row r="667" spans="1:5" x14ac:dyDescent="0.2">
      <c r="A667" t="s">
        <v>2615</v>
      </c>
      <c r="B667" t="s">
        <v>2616</v>
      </c>
      <c r="C667">
        <v>0.79417000000000004</v>
      </c>
      <c r="D667">
        <v>1.4200000000000001E-2</v>
      </c>
      <c r="E667">
        <v>0.13705999999999999</v>
      </c>
    </row>
    <row r="668" spans="1:5" x14ac:dyDescent="0.2">
      <c r="A668" t="s">
        <v>2889</v>
      </c>
      <c r="B668" t="s">
        <v>2890</v>
      </c>
      <c r="C668">
        <v>0.86240000000000006</v>
      </c>
      <c r="D668">
        <v>1.43E-2</v>
      </c>
      <c r="E668">
        <v>0.13783999999999999</v>
      </c>
    </row>
    <row r="669" spans="1:5" x14ac:dyDescent="0.2">
      <c r="A669" t="s">
        <v>2891</v>
      </c>
      <c r="B669" t="s">
        <v>2892</v>
      </c>
      <c r="C669">
        <v>0.82035999999999998</v>
      </c>
      <c r="D669">
        <v>1.4930000000000001E-2</v>
      </c>
      <c r="E669">
        <v>0.13991999999999999</v>
      </c>
    </row>
    <row r="670" spans="1:5" x14ac:dyDescent="0.2">
      <c r="A670" t="s">
        <v>2559</v>
      </c>
      <c r="B670" t="s">
        <v>2560</v>
      </c>
      <c r="C670">
        <v>0.81947000000000003</v>
      </c>
      <c r="D670">
        <v>1.4930000000000001E-2</v>
      </c>
      <c r="E670">
        <v>0.13991999999999999</v>
      </c>
    </row>
    <row r="671" spans="1:5" x14ac:dyDescent="0.2">
      <c r="A671" t="s">
        <v>1889</v>
      </c>
      <c r="B671" t="s">
        <v>1890</v>
      </c>
      <c r="C671">
        <v>0.82028999999999996</v>
      </c>
      <c r="D671">
        <v>1.4930000000000001E-2</v>
      </c>
      <c r="E671">
        <v>0.13991999999999999</v>
      </c>
    </row>
    <row r="672" spans="1:5" x14ac:dyDescent="0.2">
      <c r="A672" t="s">
        <v>2067</v>
      </c>
      <c r="B672" t="s">
        <v>2068</v>
      </c>
      <c r="C672">
        <v>0.81681999999999999</v>
      </c>
      <c r="D672">
        <v>1.4930000000000001E-2</v>
      </c>
      <c r="E672">
        <v>0.13991999999999999</v>
      </c>
    </row>
    <row r="673" spans="1:5" x14ac:dyDescent="0.2">
      <c r="A673" t="s">
        <v>1913</v>
      </c>
      <c r="B673" t="s">
        <v>1914</v>
      </c>
      <c r="C673">
        <v>0.67664999999999997</v>
      </c>
      <c r="D673">
        <v>1.494E-2</v>
      </c>
      <c r="E673">
        <v>0.13991999999999999</v>
      </c>
    </row>
    <row r="674" spans="1:5" x14ac:dyDescent="0.2">
      <c r="A674" t="s">
        <v>2893</v>
      </c>
      <c r="B674" t="s">
        <v>2894</v>
      </c>
      <c r="C674">
        <v>0.66586999999999996</v>
      </c>
      <c r="D674">
        <v>1.494E-2</v>
      </c>
      <c r="E674">
        <v>0.13991999999999999</v>
      </c>
    </row>
    <row r="675" spans="1:5" x14ac:dyDescent="0.2">
      <c r="A675" t="s">
        <v>2895</v>
      </c>
      <c r="B675" t="s">
        <v>2896</v>
      </c>
      <c r="C675">
        <v>0.69964000000000004</v>
      </c>
      <c r="D675">
        <v>1.4970000000000001E-2</v>
      </c>
      <c r="E675">
        <v>0.13991999999999999</v>
      </c>
    </row>
    <row r="676" spans="1:5" x14ac:dyDescent="0.2">
      <c r="A676" t="s">
        <v>1915</v>
      </c>
      <c r="B676" t="s">
        <v>1916</v>
      </c>
      <c r="C676">
        <v>0.69894000000000001</v>
      </c>
      <c r="D676">
        <v>1.4970000000000001E-2</v>
      </c>
      <c r="E676">
        <v>0.13991999999999999</v>
      </c>
    </row>
    <row r="677" spans="1:5" x14ac:dyDescent="0.2">
      <c r="A677" t="s">
        <v>2785</v>
      </c>
      <c r="B677" t="s">
        <v>2786</v>
      </c>
      <c r="C677">
        <v>0.76266</v>
      </c>
      <c r="D677">
        <v>1.498E-2</v>
      </c>
      <c r="E677">
        <v>0.13991999999999999</v>
      </c>
    </row>
    <row r="678" spans="1:5" x14ac:dyDescent="0.2">
      <c r="A678" t="s">
        <v>2779</v>
      </c>
      <c r="B678" t="s">
        <v>2780</v>
      </c>
      <c r="C678">
        <v>0.44990999999999998</v>
      </c>
      <c r="D678">
        <v>1.499E-2</v>
      </c>
      <c r="E678">
        <v>0.13991999999999999</v>
      </c>
    </row>
    <row r="679" spans="1:5" x14ac:dyDescent="0.2">
      <c r="A679" t="s">
        <v>2487</v>
      </c>
      <c r="B679" t="s">
        <v>2488</v>
      </c>
      <c r="C679">
        <v>0.39576</v>
      </c>
      <c r="D679">
        <v>1.499E-2</v>
      </c>
      <c r="E679">
        <v>0.13991999999999999</v>
      </c>
    </row>
    <row r="680" spans="1:5" x14ac:dyDescent="0.2">
      <c r="A680" t="s">
        <v>2563</v>
      </c>
      <c r="B680" t="s">
        <v>2564</v>
      </c>
      <c r="C680">
        <v>0.48026999999999997</v>
      </c>
      <c r="D680">
        <v>1.499E-2</v>
      </c>
      <c r="E680">
        <v>0.13991999999999999</v>
      </c>
    </row>
    <row r="681" spans="1:5" x14ac:dyDescent="0.2">
      <c r="A681" t="s">
        <v>1727</v>
      </c>
      <c r="B681" t="s">
        <v>1728</v>
      </c>
      <c r="C681">
        <v>0.44924999999999998</v>
      </c>
      <c r="D681">
        <v>1.499E-2</v>
      </c>
      <c r="E681">
        <v>0.13991999999999999</v>
      </c>
    </row>
    <row r="682" spans="1:5" x14ac:dyDescent="0.2">
      <c r="A682" t="s">
        <v>2295</v>
      </c>
      <c r="B682" t="s">
        <v>2296</v>
      </c>
      <c r="C682">
        <v>0.48658000000000001</v>
      </c>
      <c r="D682">
        <v>1.499E-2</v>
      </c>
      <c r="E682">
        <v>0.13991999999999999</v>
      </c>
    </row>
    <row r="683" spans="1:5" x14ac:dyDescent="0.2">
      <c r="A683" t="s">
        <v>1827</v>
      </c>
      <c r="B683" t="s">
        <v>1828</v>
      </c>
      <c r="C683">
        <v>0.55012000000000005</v>
      </c>
      <c r="D683">
        <v>1.4999999999999999E-2</v>
      </c>
      <c r="E683">
        <v>0.13991999999999999</v>
      </c>
    </row>
    <row r="684" spans="1:5" x14ac:dyDescent="0.2">
      <c r="A684" t="s">
        <v>2513</v>
      </c>
      <c r="B684" t="s">
        <v>2514</v>
      </c>
      <c r="C684">
        <v>0.54688000000000003</v>
      </c>
      <c r="D684">
        <v>1.4999999999999999E-2</v>
      </c>
      <c r="E684">
        <v>0.13991999999999999</v>
      </c>
    </row>
    <row r="685" spans="1:5" x14ac:dyDescent="0.2">
      <c r="A685" t="s">
        <v>1735</v>
      </c>
      <c r="B685" t="s">
        <v>1736</v>
      </c>
      <c r="C685">
        <v>0.53632999999999997</v>
      </c>
      <c r="D685">
        <v>1.502E-2</v>
      </c>
      <c r="E685">
        <v>0.13991999999999999</v>
      </c>
    </row>
    <row r="686" spans="1:5" x14ac:dyDescent="0.2">
      <c r="A686" t="s">
        <v>1961</v>
      </c>
      <c r="B686" t="s">
        <v>1962</v>
      </c>
      <c r="C686">
        <v>0.58284000000000002</v>
      </c>
      <c r="D686">
        <v>1.5089999999999999E-2</v>
      </c>
      <c r="E686">
        <v>0.14049</v>
      </c>
    </row>
    <row r="687" spans="1:5" x14ac:dyDescent="0.2">
      <c r="A687" t="s">
        <v>2519</v>
      </c>
      <c r="B687" t="s">
        <v>2520</v>
      </c>
      <c r="C687">
        <v>0.61511000000000005</v>
      </c>
      <c r="D687">
        <v>1.52E-2</v>
      </c>
      <c r="E687">
        <v>0.14121</v>
      </c>
    </row>
    <row r="688" spans="1:5" x14ac:dyDescent="0.2">
      <c r="A688" t="s">
        <v>2015</v>
      </c>
      <c r="B688" t="s">
        <v>2016</v>
      </c>
      <c r="C688">
        <v>0.62583</v>
      </c>
      <c r="D688">
        <v>1.542E-2</v>
      </c>
      <c r="E688">
        <v>0.1431</v>
      </c>
    </row>
    <row r="689" spans="1:5" x14ac:dyDescent="0.2">
      <c r="A689" t="s">
        <v>2557</v>
      </c>
      <c r="B689" t="s">
        <v>2558</v>
      </c>
      <c r="C689">
        <v>0.86050000000000004</v>
      </c>
      <c r="D689">
        <v>1.5599999999999999E-2</v>
      </c>
      <c r="E689">
        <v>0.14457</v>
      </c>
    </row>
    <row r="690" spans="1:5" x14ac:dyDescent="0.2">
      <c r="A690" t="s">
        <v>2531</v>
      </c>
      <c r="B690" t="s">
        <v>2532</v>
      </c>
      <c r="C690">
        <v>0.51427999999999996</v>
      </c>
      <c r="D690">
        <v>1.5980000000000001E-2</v>
      </c>
      <c r="E690">
        <v>0.14638999999999999</v>
      </c>
    </row>
    <row r="691" spans="1:5" x14ac:dyDescent="0.2">
      <c r="A691" t="s">
        <v>2493</v>
      </c>
      <c r="B691" t="s">
        <v>2494</v>
      </c>
      <c r="C691">
        <v>0.46195999999999998</v>
      </c>
      <c r="D691">
        <v>1.5980000000000001E-2</v>
      </c>
      <c r="E691">
        <v>0.14638999999999999</v>
      </c>
    </row>
    <row r="692" spans="1:5" x14ac:dyDescent="0.2">
      <c r="A692" t="s">
        <v>2897</v>
      </c>
      <c r="B692" t="s">
        <v>2898</v>
      </c>
      <c r="C692">
        <v>0.48237000000000002</v>
      </c>
      <c r="D692">
        <v>1.5980000000000001E-2</v>
      </c>
      <c r="E692">
        <v>0.14638999999999999</v>
      </c>
    </row>
    <row r="693" spans="1:5" x14ac:dyDescent="0.2">
      <c r="A693" t="s">
        <v>2585</v>
      </c>
      <c r="B693" t="s">
        <v>2586</v>
      </c>
      <c r="C693">
        <v>0.49667</v>
      </c>
      <c r="D693">
        <v>1.5980000000000001E-2</v>
      </c>
      <c r="E693">
        <v>0.14638999999999999</v>
      </c>
    </row>
    <row r="694" spans="1:5" x14ac:dyDescent="0.2">
      <c r="A694" t="s">
        <v>2899</v>
      </c>
      <c r="B694" t="s">
        <v>2900</v>
      </c>
      <c r="C694">
        <v>0.42580000000000001</v>
      </c>
      <c r="D694">
        <v>1.5980000000000001E-2</v>
      </c>
      <c r="E694">
        <v>0.14638999999999999</v>
      </c>
    </row>
    <row r="695" spans="1:5" x14ac:dyDescent="0.2">
      <c r="A695" t="s">
        <v>2157</v>
      </c>
      <c r="B695" t="s">
        <v>2158</v>
      </c>
      <c r="C695">
        <v>0.42986999999999997</v>
      </c>
      <c r="D695">
        <v>1.5980000000000001E-2</v>
      </c>
      <c r="E695">
        <v>0.14638999999999999</v>
      </c>
    </row>
    <row r="696" spans="1:5" x14ac:dyDescent="0.2">
      <c r="A696" t="s">
        <v>2621</v>
      </c>
      <c r="B696" t="s">
        <v>2622</v>
      </c>
      <c r="C696">
        <v>0.54959000000000002</v>
      </c>
      <c r="D696">
        <v>1.6E-2</v>
      </c>
      <c r="E696">
        <v>0.14638999999999999</v>
      </c>
    </row>
    <row r="697" spans="1:5" x14ac:dyDescent="0.2">
      <c r="A697" t="s">
        <v>2161</v>
      </c>
      <c r="B697" t="s">
        <v>2162</v>
      </c>
      <c r="C697">
        <v>0.54366000000000003</v>
      </c>
      <c r="D697">
        <v>1.6E-2</v>
      </c>
      <c r="E697">
        <v>0.14638999999999999</v>
      </c>
    </row>
    <row r="698" spans="1:5" x14ac:dyDescent="0.2">
      <c r="A698" t="s">
        <v>2825</v>
      </c>
      <c r="B698" t="s">
        <v>2826</v>
      </c>
      <c r="C698">
        <v>0.54352</v>
      </c>
      <c r="D698">
        <v>1.6E-2</v>
      </c>
      <c r="E698">
        <v>0.14638999999999999</v>
      </c>
    </row>
    <row r="699" spans="1:5" x14ac:dyDescent="0.2">
      <c r="A699" t="s">
        <v>2383</v>
      </c>
      <c r="B699" t="s">
        <v>2384</v>
      </c>
      <c r="C699">
        <v>0.54659000000000002</v>
      </c>
      <c r="D699">
        <v>1.6E-2</v>
      </c>
      <c r="E699">
        <v>0.14638999999999999</v>
      </c>
    </row>
    <row r="700" spans="1:5" x14ac:dyDescent="0.2">
      <c r="A700" t="s">
        <v>2777</v>
      </c>
      <c r="B700" t="s">
        <v>2778</v>
      </c>
      <c r="C700">
        <v>0.66325000000000001</v>
      </c>
      <c r="D700">
        <v>1.601E-2</v>
      </c>
      <c r="E700">
        <v>0.14638999999999999</v>
      </c>
    </row>
    <row r="701" spans="1:5" x14ac:dyDescent="0.2">
      <c r="A701" t="s">
        <v>2325</v>
      </c>
      <c r="B701" t="s">
        <v>2326</v>
      </c>
      <c r="C701">
        <v>0.54108999999999996</v>
      </c>
      <c r="D701">
        <v>1.602E-2</v>
      </c>
      <c r="E701">
        <v>0.14638999999999999</v>
      </c>
    </row>
    <row r="702" spans="1:5" x14ac:dyDescent="0.2">
      <c r="A702" t="s">
        <v>2901</v>
      </c>
      <c r="B702" t="s">
        <v>2902</v>
      </c>
      <c r="C702">
        <v>0.57269999999999999</v>
      </c>
      <c r="D702">
        <v>1.6080000000000001E-2</v>
      </c>
      <c r="E702">
        <v>0.14652000000000001</v>
      </c>
    </row>
    <row r="703" spans="1:5" x14ac:dyDescent="0.2">
      <c r="A703" t="s">
        <v>2749</v>
      </c>
      <c r="B703" t="s">
        <v>2750</v>
      </c>
      <c r="C703">
        <v>0.58013000000000003</v>
      </c>
      <c r="D703">
        <v>1.61E-2</v>
      </c>
      <c r="E703">
        <v>0.14652000000000001</v>
      </c>
    </row>
    <row r="704" spans="1:5" x14ac:dyDescent="0.2">
      <c r="A704" t="s">
        <v>2903</v>
      </c>
      <c r="B704" t="s">
        <v>2904</v>
      </c>
      <c r="C704">
        <v>0.75836999999999999</v>
      </c>
      <c r="D704">
        <v>1.6129999999999999E-2</v>
      </c>
      <c r="E704">
        <v>0.14652000000000001</v>
      </c>
    </row>
    <row r="705" spans="1:5" x14ac:dyDescent="0.2">
      <c r="A705" t="s">
        <v>2905</v>
      </c>
      <c r="B705" t="s">
        <v>2906</v>
      </c>
      <c r="C705">
        <v>0.81389</v>
      </c>
      <c r="D705">
        <v>1.617E-2</v>
      </c>
      <c r="E705">
        <v>0.14652000000000001</v>
      </c>
    </row>
    <row r="706" spans="1:5" x14ac:dyDescent="0.2">
      <c r="A706" t="s">
        <v>2273</v>
      </c>
      <c r="B706" t="s">
        <v>2274</v>
      </c>
      <c r="C706">
        <v>0.81450999999999996</v>
      </c>
      <c r="D706">
        <v>1.617E-2</v>
      </c>
      <c r="E706">
        <v>0.14652000000000001</v>
      </c>
    </row>
    <row r="707" spans="1:5" x14ac:dyDescent="0.2">
      <c r="A707" t="s">
        <v>1853</v>
      </c>
      <c r="B707" t="s">
        <v>1854</v>
      </c>
      <c r="C707">
        <v>0.71728999999999998</v>
      </c>
      <c r="D707">
        <v>1.627E-2</v>
      </c>
      <c r="E707">
        <v>0.14701</v>
      </c>
    </row>
    <row r="708" spans="1:5" x14ac:dyDescent="0.2">
      <c r="A708" t="s">
        <v>2065</v>
      </c>
      <c r="B708" t="s">
        <v>2066</v>
      </c>
      <c r="C708">
        <v>0.72018000000000004</v>
      </c>
      <c r="D708">
        <v>1.627E-2</v>
      </c>
      <c r="E708">
        <v>0.14701</v>
      </c>
    </row>
    <row r="709" spans="1:5" x14ac:dyDescent="0.2">
      <c r="A709" t="s">
        <v>2907</v>
      </c>
      <c r="B709" t="s">
        <v>2908</v>
      </c>
      <c r="C709">
        <v>-0.92171000000000003</v>
      </c>
      <c r="D709">
        <v>1.635E-2</v>
      </c>
      <c r="E709">
        <v>0.14754999999999999</v>
      </c>
    </row>
    <row r="710" spans="1:5" x14ac:dyDescent="0.2">
      <c r="A710" t="s">
        <v>2335</v>
      </c>
      <c r="B710" t="s">
        <v>2336</v>
      </c>
      <c r="C710">
        <v>0.61639999999999995</v>
      </c>
      <c r="D710">
        <v>1.636E-2</v>
      </c>
      <c r="E710">
        <v>0.14754999999999999</v>
      </c>
    </row>
    <row r="711" spans="1:5" x14ac:dyDescent="0.2">
      <c r="A711" t="s">
        <v>2909</v>
      </c>
      <c r="B711" t="s">
        <v>2910</v>
      </c>
      <c r="C711">
        <v>0.64454999999999996</v>
      </c>
      <c r="D711">
        <v>1.6549999999999999E-2</v>
      </c>
      <c r="E711">
        <v>0.14871999999999999</v>
      </c>
    </row>
    <row r="712" spans="1:5" x14ac:dyDescent="0.2">
      <c r="A712" t="s">
        <v>2911</v>
      </c>
      <c r="B712" t="s">
        <v>2912</v>
      </c>
      <c r="C712">
        <v>0.77995999999999999</v>
      </c>
      <c r="D712">
        <v>1.6570000000000001E-2</v>
      </c>
      <c r="E712">
        <v>0.14871999999999999</v>
      </c>
    </row>
    <row r="713" spans="1:5" x14ac:dyDescent="0.2">
      <c r="A713" t="s">
        <v>2579</v>
      </c>
      <c r="B713" t="s">
        <v>2580</v>
      </c>
      <c r="C713">
        <v>0.77525999999999995</v>
      </c>
      <c r="D713">
        <v>1.6570000000000001E-2</v>
      </c>
      <c r="E713">
        <v>0.14871999999999999</v>
      </c>
    </row>
    <row r="714" spans="1:5" x14ac:dyDescent="0.2">
      <c r="A714" t="s">
        <v>2913</v>
      </c>
      <c r="B714" t="s">
        <v>2914</v>
      </c>
      <c r="C714">
        <v>-0.85390999999999995</v>
      </c>
      <c r="D714">
        <v>1.678E-2</v>
      </c>
      <c r="E714">
        <v>0.14876</v>
      </c>
    </row>
    <row r="715" spans="1:5" x14ac:dyDescent="0.2">
      <c r="A715" t="s">
        <v>2915</v>
      </c>
      <c r="B715" t="s">
        <v>2916</v>
      </c>
      <c r="C715">
        <v>-0.85843999999999998</v>
      </c>
      <c r="D715">
        <v>1.678E-2</v>
      </c>
      <c r="E715">
        <v>0.14876</v>
      </c>
    </row>
    <row r="716" spans="1:5" x14ac:dyDescent="0.2">
      <c r="A716" t="s">
        <v>2479</v>
      </c>
      <c r="B716" t="s">
        <v>2480</v>
      </c>
      <c r="C716">
        <v>-0.99148000000000003</v>
      </c>
      <c r="D716">
        <v>1.6809999999999999E-2</v>
      </c>
      <c r="E716">
        <v>0.14876</v>
      </c>
    </row>
    <row r="717" spans="1:5" x14ac:dyDescent="0.2">
      <c r="A717" t="s">
        <v>2521</v>
      </c>
      <c r="B717" t="s">
        <v>2522</v>
      </c>
      <c r="C717">
        <v>-0.99221000000000004</v>
      </c>
      <c r="D717">
        <v>1.6809999999999999E-2</v>
      </c>
      <c r="E717">
        <v>0.14876</v>
      </c>
    </row>
    <row r="718" spans="1:5" x14ac:dyDescent="0.2">
      <c r="A718" t="s">
        <v>2481</v>
      </c>
      <c r="B718" t="s">
        <v>2482</v>
      </c>
      <c r="C718">
        <v>-0.99148000000000003</v>
      </c>
      <c r="D718">
        <v>1.6809999999999999E-2</v>
      </c>
      <c r="E718">
        <v>0.14876</v>
      </c>
    </row>
    <row r="719" spans="1:5" x14ac:dyDescent="0.2">
      <c r="A719" t="s">
        <v>2523</v>
      </c>
      <c r="B719" t="s">
        <v>2524</v>
      </c>
      <c r="C719">
        <v>-0.99221000000000004</v>
      </c>
      <c r="D719">
        <v>1.6809999999999999E-2</v>
      </c>
      <c r="E719">
        <v>0.14876</v>
      </c>
    </row>
    <row r="720" spans="1:5" x14ac:dyDescent="0.2">
      <c r="A720" t="s">
        <v>2525</v>
      </c>
      <c r="B720" t="s">
        <v>2526</v>
      </c>
      <c r="C720">
        <v>-0.99221000000000004</v>
      </c>
      <c r="D720">
        <v>1.6809999999999999E-2</v>
      </c>
      <c r="E720">
        <v>0.14876</v>
      </c>
    </row>
    <row r="721" spans="1:5" x14ac:dyDescent="0.2">
      <c r="A721" t="s">
        <v>2755</v>
      </c>
      <c r="B721" t="s">
        <v>2756</v>
      </c>
      <c r="C721">
        <v>-0.99238999999999999</v>
      </c>
      <c r="D721">
        <v>1.6809999999999999E-2</v>
      </c>
      <c r="E721">
        <v>0.14876</v>
      </c>
    </row>
    <row r="722" spans="1:5" x14ac:dyDescent="0.2">
      <c r="A722" t="s">
        <v>2483</v>
      </c>
      <c r="B722" t="s">
        <v>2484</v>
      </c>
      <c r="C722">
        <v>-0.99148000000000003</v>
      </c>
      <c r="D722">
        <v>1.6809999999999999E-2</v>
      </c>
      <c r="E722">
        <v>0.14876</v>
      </c>
    </row>
    <row r="723" spans="1:5" x14ac:dyDescent="0.2">
      <c r="A723" t="s">
        <v>1061</v>
      </c>
      <c r="B723" t="s">
        <v>1062</v>
      </c>
      <c r="C723">
        <v>0.41792000000000001</v>
      </c>
      <c r="D723">
        <v>1.6979999999999999E-2</v>
      </c>
      <c r="E723">
        <v>0.14935000000000001</v>
      </c>
    </row>
    <row r="724" spans="1:5" x14ac:dyDescent="0.2">
      <c r="A724" t="s">
        <v>2077</v>
      </c>
      <c r="B724" t="s">
        <v>2078</v>
      </c>
      <c r="C724">
        <v>0.44644</v>
      </c>
      <c r="D724">
        <v>1.6979999999999999E-2</v>
      </c>
      <c r="E724">
        <v>0.14935000000000001</v>
      </c>
    </row>
    <row r="725" spans="1:5" x14ac:dyDescent="0.2">
      <c r="A725" t="s">
        <v>2235</v>
      </c>
      <c r="B725" t="s">
        <v>2236</v>
      </c>
      <c r="C725">
        <v>0.52673000000000003</v>
      </c>
      <c r="D725">
        <v>1.7000000000000001E-2</v>
      </c>
      <c r="E725">
        <v>0.14935000000000001</v>
      </c>
    </row>
    <row r="726" spans="1:5" x14ac:dyDescent="0.2">
      <c r="A726" t="s">
        <v>2003</v>
      </c>
      <c r="B726" t="s">
        <v>2004</v>
      </c>
      <c r="C726">
        <v>0.56030000000000002</v>
      </c>
      <c r="D726">
        <v>1.7000000000000001E-2</v>
      </c>
      <c r="E726">
        <v>0.14935000000000001</v>
      </c>
    </row>
    <row r="727" spans="1:5" x14ac:dyDescent="0.2">
      <c r="A727" t="s">
        <v>1881</v>
      </c>
      <c r="B727" t="s">
        <v>1882</v>
      </c>
      <c r="C727">
        <v>0.54510999999999998</v>
      </c>
      <c r="D727">
        <v>1.7000000000000001E-2</v>
      </c>
      <c r="E727">
        <v>0.14935000000000001</v>
      </c>
    </row>
    <row r="728" spans="1:5" x14ac:dyDescent="0.2">
      <c r="A728" t="s">
        <v>1541</v>
      </c>
      <c r="B728" t="s">
        <v>1542</v>
      </c>
      <c r="C728">
        <v>0.54144000000000003</v>
      </c>
      <c r="D728">
        <v>1.7000000000000001E-2</v>
      </c>
      <c r="E728">
        <v>0.14935000000000001</v>
      </c>
    </row>
    <row r="729" spans="1:5" x14ac:dyDescent="0.2">
      <c r="A729" t="s">
        <v>2833</v>
      </c>
      <c r="B729" t="s">
        <v>2834</v>
      </c>
      <c r="C729">
        <v>0.56284999999999996</v>
      </c>
      <c r="D729">
        <v>1.702E-2</v>
      </c>
      <c r="E729">
        <v>0.14935000000000001</v>
      </c>
    </row>
    <row r="730" spans="1:5" x14ac:dyDescent="0.2">
      <c r="A730" t="s">
        <v>2441</v>
      </c>
      <c r="B730" t="s">
        <v>2442</v>
      </c>
      <c r="C730">
        <v>0.56223000000000001</v>
      </c>
      <c r="D730">
        <v>1.702E-2</v>
      </c>
      <c r="E730">
        <v>0.14935000000000001</v>
      </c>
    </row>
    <row r="731" spans="1:5" x14ac:dyDescent="0.2">
      <c r="A731" t="s">
        <v>2183</v>
      </c>
      <c r="B731" t="s">
        <v>2184</v>
      </c>
      <c r="C731">
        <v>0.89422000000000001</v>
      </c>
      <c r="D731">
        <v>1.7049999999999999E-2</v>
      </c>
      <c r="E731">
        <v>0.14935000000000001</v>
      </c>
    </row>
    <row r="732" spans="1:5" x14ac:dyDescent="0.2">
      <c r="A732" t="s">
        <v>2917</v>
      </c>
      <c r="B732" t="s">
        <v>2918</v>
      </c>
      <c r="C732">
        <v>0.58074999999999999</v>
      </c>
      <c r="D732">
        <v>1.712E-2</v>
      </c>
      <c r="E732">
        <v>0.14987</v>
      </c>
    </row>
    <row r="733" spans="1:5" x14ac:dyDescent="0.2">
      <c r="A733" t="s">
        <v>2239</v>
      </c>
      <c r="B733" t="s">
        <v>2240</v>
      </c>
      <c r="C733">
        <v>0.75414000000000003</v>
      </c>
      <c r="D733">
        <v>1.728E-2</v>
      </c>
      <c r="E733">
        <v>0.15071999999999999</v>
      </c>
    </row>
    <row r="734" spans="1:5" x14ac:dyDescent="0.2">
      <c r="A734" t="s">
        <v>2919</v>
      </c>
      <c r="B734" t="s">
        <v>2920</v>
      </c>
      <c r="C734">
        <v>0.61101000000000005</v>
      </c>
      <c r="D734">
        <v>1.736E-2</v>
      </c>
      <c r="E734">
        <v>0.15118000000000001</v>
      </c>
    </row>
    <row r="735" spans="1:5" x14ac:dyDescent="0.2">
      <c r="A735" t="s">
        <v>2315</v>
      </c>
      <c r="B735" t="s">
        <v>2316</v>
      </c>
      <c r="C735">
        <v>0.80998000000000003</v>
      </c>
      <c r="D735">
        <v>1.7409999999999998E-2</v>
      </c>
      <c r="E735">
        <v>0.15146000000000001</v>
      </c>
    </row>
    <row r="736" spans="1:5" x14ac:dyDescent="0.2">
      <c r="A736" t="s">
        <v>1757</v>
      </c>
      <c r="B736" t="s">
        <v>1758</v>
      </c>
      <c r="C736">
        <v>0.63188</v>
      </c>
      <c r="D736">
        <v>1.7510000000000001E-2</v>
      </c>
      <c r="E736">
        <v>0.15187</v>
      </c>
    </row>
    <row r="737" spans="1:5" x14ac:dyDescent="0.2">
      <c r="A737" t="s">
        <v>2257</v>
      </c>
      <c r="B737" t="s">
        <v>2258</v>
      </c>
      <c r="C737">
        <v>0.64141000000000004</v>
      </c>
      <c r="D737">
        <v>1.7579999999999998E-2</v>
      </c>
      <c r="E737">
        <v>0.15207999999999999</v>
      </c>
    </row>
    <row r="738" spans="1:5" x14ac:dyDescent="0.2">
      <c r="A738" t="s">
        <v>2921</v>
      </c>
      <c r="B738" t="s">
        <v>2922</v>
      </c>
      <c r="C738">
        <v>0.42287999999999998</v>
      </c>
      <c r="D738">
        <v>1.7979999999999999E-2</v>
      </c>
      <c r="E738">
        <v>0.15376999999999999</v>
      </c>
    </row>
    <row r="739" spans="1:5" x14ac:dyDescent="0.2">
      <c r="A739" t="s">
        <v>2533</v>
      </c>
      <c r="B739" t="s">
        <v>2534</v>
      </c>
      <c r="C739">
        <v>0.44229000000000002</v>
      </c>
      <c r="D739">
        <v>1.7979999999999999E-2</v>
      </c>
      <c r="E739">
        <v>0.15376999999999999</v>
      </c>
    </row>
    <row r="740" spans="1:5" x14ac:dyDescent="0.2">
      <c r="A740" t="s">
        <v>1625</v>
      </c>
      <c r="B740" t="s">
        <v>1626</v>
      </c>
      <c r="C740">
        <v>0.42359999999999998</v>
      </c>
      <c r="D740">
        <v>1.7979999999999999E-2</v>
      </c>
      <c r="E740">
        <v>0.15376999999999999</v>
      </c>
    </row>
    <row r="741" spans="1:5" x14ac:dyDescent="0.2">
      <c r="A741" t="s">
        <v>2923</v>
      </c>
      <c r="B741" t="s">
        <v>2924</v>
      </c>
      <c r="C741">
        <v>0.49636000000000002</v>
      </c>
      <c r="D741">
        <v>1.7979999999999999E-2</v>
      </c>
      <c r="E741">
        <v>0.15376999999999999</v>
      </c>
    </row>
    <row r="742" spans="1:5" x14ac:dyDescent="0.2">
      <c r="A742" t="s">
        <v>1655</v>
      </c>
      <c r="B742" t="s">
        <v>1656</v>
      </c>
      <c r="C742">
        <v>0.39230999999999999</v>
      </c>
      <c r="D742">
        <v>1.7979999999999999E-2</v>
      </c>
      <c r="E742">
        <v>0.15376999999999999</v>
      </c>
    </row>
    <row r="743" spans="1:5" x14ac:dyDescent="0.2">
      <c r="A743" t="s">
        <v>2381</v>
      </c>
      <c r="B743" t="s">
        <v>2382</v>
      </c>
      <c r="C743">
        <v>0.53481999999999996</v>
      </c>
      <c r="D743">
        <v>1.8020000000000001E-2</v>
      </c>
      <c r="E743">
        <v>0.15376999999999999</v>
      </c>
    </row>
    <row r="744" spans="1:5" x14ac:dyDescent="0.2">
      <c r="A744" t="s">
        <v>2583</v>
      </c>
      <c r="B744" t="s">
        <v>2584</v>
      </c>
      <c r="C744">
        <v>0.53947999999999996</v>
      </c>
      <c r="D744">
        <v>1.8020000000000001E-2</v>
      </c>
      <c r="E744">
        <v>0.15376999999999999</v>
      </c>
    </row>
    <row r="745" spans="1:5" x14ac:dyDescent="0.2">
      <c r="A745" t="s">
        <v>1917</v>
      </c>
      <c r="B745" t="s">
        <v>1918</v>
      </c>
      <c r="C745">
        <v>0.74123000000000006</v>
      </c>
      <c r="D745">
        <v>1.8020000000000001E-2</v>
      </c>
      <c r="E745">
        <v>0.15376999999999999</v>
      </c>
    </row>
    <row r="746" spans="1:5" x14ac:dyDescent="0.2">
      <c r="A746" t="s">
        <v>2163</v>
      </c>
      <c r="B746" t="s">
        <v>2164</v>
      </c>
      <c r="C746">
        <v>0.74068999999999996</v>
      </c>
      <c r="D746">
        <v>1.8020000000000001E-2</v>
      </c>
      <c r="E746">
        <v>0.15376999999999999</v>
      </c>
    </row>
    <row r="747" spans="1:5" x14ac:dyDescent="0.2">
      <c r="A747" t="s">
        <v>2925</v>
      </c>
      <c r="B747" t="s">
        <v>2926</v>
      </c>
      <c r="C747">
        <v>0.74097000000000002</v>
      </c>
      <c r="D747">
        <v>1.8020000000000001E-2</v>
      </c>
      <c r="E747">
        <v>0.15376999999999999</v>
      </c>
    </row>
    <row r="748" spans="1:5" x14ac:dyDescent="0.2">
      <c r="A748" t="s">
        <v>2619</v>
      </c>
      <c r="B748" t="s">
        <v>2620</v>
      </c>
      <c r="C748">
        <v>0.53164</v>
      </c>
      <c r="D748">
        <v>1.8020000000000001E-2</v>
      </c>
      <c r="E748">
        <v>0.15376999999999999</v>
      </c>
    </row>
    <row r="749" spans="1:5" x14ac:dyDescent="0.2">
      <c r="A749" t="s">
        <v>2011</v>
      </c>
      <c r="B749" t="s">
        <v>2012</v>
      </c>
      <c r="C749">
        <v>0.57804</v>
      </c>
      <c r="D749">
        <v>1.8110000000000001E-2</v>
      </c>
      <c r="E749">
        <v>0.15415000000000001</v>
      </c>
    </row>
    <row r="750" spans="1:5" x14ac:dyDescent="0.2">
      <c r="A750" t="s">
        <v>1745</v>
      </c>
      <c r="B750" t="s">
        <v>1746</v>
      </c>
      <c r="C750">
        <v>0.57728000000000002</v>
      </c>
      <c r="D750">
        <v>1.813E-2</v>
      </c>
      <c r="E750">
        <v>0.15415000000000001</v>
      </c>
    </row>
    <row r="751" spans="1:5" x14ac:dyDescent="0.2">
      <c r="A751" t="s">
        <v>2927</v>
      </c>
      <c r="B751" t="s">
        <v>2928</v>
      </c>
      <c r="C751">
        <v>0.57694000000000001</v>
      </c>
      <c r="D751">
        <v>1.813E-2</v>
      </c>
      <c r="E751">
        <v>0.15415000000000001</v>
      </c>
    </row>
    <row r="752" spans="1:5" x14ac:dyDescent="0.2">
      <c r="A752" t="s">
        <v>2767</v>
      </c>
      <c r="B752" t="s">
        <v>2768</v>
      </c>
      <c r="C752">
        <v>0.59275</v>
      </c>
      <c r="D752">
        <v>1.8180000000000002E-2</v>
      </c>
      <c r="E752">
        <v>0.15434</v>
      </c>
    </row>
    <row r="753" spans="1:5" x14ac:dyDescent="0.2">
      <c r="A753" t="s">
        <v>2831</v>
      </c>
      <c r="B753" t="s">
        <v>2832</v>
      </c>
      <c r="C753">
        <v>0.75383999999999995</v>
      </c>
      <c r="D753">
        <v>1.8429999999999998E-2</v>
      </c>
      <c r="E753">
        <v>0.15583</v>
      </c>
    </row>
    <row r="754" spans="1:5" x14ac:dyDescent="0.2">
      <c r="A754" t="s">
        <v>2929</v>
      </c>
      <c r="B754" t="s">
        <v>2930</v>
      </c>
      <c r="C754">
        <v>0.70865</v>
      </c>
      <c r="D754">
        <v>1.8440000000000002E-2</v>
      </c>
      <c r="E754">
        <v>0.15583</v>
      </c>
    </row>
    <row r="755" spans="1:5" x14ac:dyDescent="0.2">
      <c r="A755" t="s">
        <v>2611</v>
      </c>
      <c r="B755" t="s">
        <v>2612</v>
      </c>
      <c r="C755">
        <v>0.88744000000000001</v>
      </c>
      <c r="D755">
        <v>1.847E-2</v>
      </c>
      <c r="E755">
        <v>0.15592</v>
      </c>
    </row>
    <row r="756" spans="1:5" x14ac:dyDescent="0.2">
      <c r="A756" t="s">
        <v>2931</v>
      </c>
      <c r="B756" t="s">
        <v>2932</v>
      </c>
      <c r="C756">
        <v>0.80217000000000005</v>
      </c>
      <c r="D756">
        <v>1.866E-2</v>
      </c>
      <c r="E756">
        <v>0.15670000000000001</v>
      </c>
    </row>
    <row r="757" spans="1:5" x14ac:dyDescent="0.2">
      <c r="A757" t="s">
        <v>2933</v>
      </c>
      <c r="B757" t="s">
        <v>2934</v>
      </c>
      <c r="C757">
        <v>0.80722000000000005</v>
      </c>
      <c r="D757">
        <v>1.866E-2</v>
      </c>
      <c r="E757">
        <v>0.15670000000000001</v>
      </c>
    </row>
    <row r="758" spans="1:5" x14ac:dyDescent="0.2">
      <c r="A758" t="s">
        <v>2023</v>
      </c>
      <c r="B758" t="s">
        <v>2024</v>
      </c>
      <c r="C758">
        <v>0.65112000000000003</v>
      </c>
      <c r="D758">
        <v>1.8689999999999998E-2</v>
      </c>
      <c r="E758">
        <v>0.15681999999999999</v>
      </c>
    </row>
    <row r="759" spans="1:5" x14ac:dyDescent="0.2">
      <c r="A759" t="s">
        <v>2781</v>
      </c>
      <c r="B759" t="s">
        <v>2782</v>
      </c>
      <c r="C759">
        <v>0.72348999999999997</v>
      </c>
      <c r="D759">
        <v>1.874E-2</v>
      </c>
      <c r="E759">
        <v>0.15681999999999999</v>
      </c>
    </row>
    <row r="760" spans="1:5" x14ac:dyDescent="0.2">
      <c r="A760" t="s">
        <v>2803</v>
      </c>
      <c r="B760" t="s">
        <v>2804</v>
      </c>
      <c r="C760">
        <v>0.93330999999999997</v>
      </c>
      <c r="D760">
        <v>1.89E-2</v>
      </c>
      <c r="E760">
        <v>0.15681999999999999</v>
      </c>
    </row>
    <row r="761" spans="1:5" x14ac:dyDescent="0.2">
      <c r="A761" t="s">
        <v>2797</v>
      </c>
      <c r="B761" t="s">
        <v>2798</v>
      </c>
      <c r="C761">
        <v>-0.99002999999999997</v>
      </c>
      <c r="D761">
        <v>1.891E-2</v>
      </c>
      <c r="E761">
        <v>0.15681999999999999</v>
      </c>
    </row>
    <row r="762" spans="1:5" x14ac:dyDescent="0.2">
      <c r="A762" t="s">
        <v>2689</v>
      </c>
      <c r="B762" t="s">
        <v>2690</v>
      </c>
      <c r="C762">
        <v>-0.98821999999999999</v>
      </c>
      <c r="D762">
        <v>1.891E-2</v>
      </c>
      <c r="E762">
        <v>0.15681999999999999</v>
      </c>
    </row>
    <row r="763" spans="1:5" x14ac:dyDescent="0.2">
      <c r="A763" t="s">
        <v>2691</v>
      </c>
      <c r="B763" t="s">
        <v>2692</v>
      </c>
      <c r="C763">
        <v>-0.98821999999999999</v>
      </c>
      <c r="D763">
        <v>1.891E-2</v>
      </c>
      <c r="E763">
        <v>0.15681999999999999</v>
      </c>
    </row>
    <row r="764" spans="1:5" x14ac:dyDescent="0.2">
      <c r="A764" t="s">
        <v>2935</v>
      </c>
      <c r="B764" t="s">
        <v>2936</v>
      </c>
      <c r="C764">
        <v>-0.98895</v>
      </c>
      <c r="D764">
        <v>1.891E-2</v>
      </c>
      <c r="E764">
        <v>0.15681999999999999</v>
      </c>
    </row>
    <row r="765" spans="1:5" x14ac:dyDescent="0.2">
      <c r="A765" t="s">
        <v>1797</v>
      </c>
      <c r="B765" t="s">
        <v>1798</v>
      </c>
      <c r="C765">
        <v>0.76841000000000004</v>
      </c>
      <c r="D765">
        <v>1.8929999999999999E-2</v>
      </c>
      <c r="E765">
        <v>0.15681999999999999</v>
      </c>
    </row>
    <row r="766" spans="1:5" x14ac:dyDescent="0.2">
      <c r="A766" t="s">
        <v>1969</v>
      </c>
      <c r="B766" t="s">
        <v>1970</v>
      </c>
      <c r="C766">
        <v>0.76885999999999999</v>
      </c>
      <c r="D766">
        <v>1.8929999999999999E-2</v>
      </c>
      <c r="E766">
        <v>0.15681999999999999</v>
      </c>
    </row>
    <row r="767" spans="1:5" x14ac:dyDescent="0.2">
      <c r="A767" t="s">
        <v>2937</v>
      </c>
      <c r="B767" t="s">
        <v>2938</v>
      </c>
      <c r="C767">
        <v>0.77041000000000004</v>
      </c>
      <c r="D767">
        <v>1.8929999999999999E-2</v>
      </c>
      <c r="E767">
        <v>0.15681999999999999</v>
      </c>
    </row>
    <row r="768" spans="1:5" x14ac:dyDescent="0.2">
      <c r="A768" t="s">
        <v>1615</v>
      </c>
      <c r="B768" t="s">
        <v>1616</v>
      </c>
      <c r="C768">
        <v>0.43359999999999999</v>
      </c>
      <c r="D768">
        <v>1.898E-2</v>
      </c>
      <c r="E768">
        <v>0.15681999999999999</v>
      </c>
    </row>
    <row r="769" spans="1:5" x14ac:dyDescent="0.2">
      <c r="A769" t="s">
        <v>1925</v>
      </c>
      <c r="B769" t="s">
        <v>1926</v>
      </c>
      <c r="C769">
        <v>0.43430000000000002</v>
      </c>
      <c r="D769">
        <v>1.898E-2</v>
      </c>
      <c r="E769">
        <v>0.15681999999999999</v>
      </c>
    </row>
    <row r="770" spans="1:5" x14ac:dyDescent="0.2">
      <c r="A770" t="s">
        <v>2035</v>
      </c>
      <c r="B770" t="s">
        <v>2036</v>
      </c>
      <c r="C770">
        <v>0.48138999999999998</v>
      </c>
      <c r="D770">
        <v>1.898E-2</v>
      </c>
      <c r="E770">
        <v>0.15681999999999999</v>
      </c>
    </row>
    <row r="771" spans="1:5" x14ac:dyDescent="0.2">
      <c r="A771" t="s">
        <v>2489</v>
      </c>
      <c r="B771" t="s">
        <v>2490</v>
      </c>
      <c r="C771">
        <v>0.503</v>
      </c>
      <c r="D771">
        <v>1.898E-2</v>
      </c>
      <c r="E771">
        <v>0.15681999999999999</v>
      </c>
    </row>
    <row r="772" spans="1:5" x14ac:dyDescent="0.2">
      <c r="A772" t="s">
        <v>2327</v>
      </c>
      <c r="B772" t="s">
        <v>2328</v>
      </c>
      <c r="C772">
        <v>0.53844000000000003</v>
      </c>
      <c r="D772">
        <v>1.9E-2</v>
      </c>
      <c r="E772">
        <v>0.15681999999999999</v>
      </c>
    </row>
    <row r="773" spans="1:5" x14ac:dyDescent="0.2">
      <c r="A773" t="s">
        <v>2517</v>
      </c>
      <c r="B773" t="s">
        <v>2518</v>
      </c>
      <c r="C773">
        <v>0.51820999999999995</v>
      </c>
      <c r="D773">
        <v>1.9E-2</v>
      </c>
      <c r="E773">
        <v>0.15681999999999999</v>
      </c>
    </row>
    <row r="774" spans="1:5" x14ac:dyDescent="0.2">
      <c r="A774" t="s">
        <v>2939</v>
      </c>
      <c r="B774" t="s">
        <v>2940</v>
      </c>
      <c r="C774">
        <v>0.57037000000000004</v>
      </c>
      <c r="D774">
        <v>1.9109999999999999E-2</v>
      </c>
      <c r="E774">
        <v>0.15726000000000001</v>
      </c>
    </row>
    <row r="775" spans="1:5" x14ac:dyDescent="0.2">
      <c r="A775" t="s">
        <v>2941</v>
      </c>
      <c r="B775" t="s">
        <v>2942</v>
      </c>
      <c r="C775">
        <v>0.57664000000000004</v>
      </c>
      <c r="D775">
        <v>1.9130000000000001E-2</v>
      </c>
      <c r="E775">
        <v>0.15726000000000001</v>
      </c>
    </row>
    <row r="776" spans="1:5" x14ac:dyDescent="0.2">
      <c r="A776" t="s">
        <v>2943</v>
      </c>
      <c r="B776" t="s">
        <v>2944</v>
      </c>
      <c r="C776">
        <v>0.68440999999999996</v>
      </c>
      <c r="D776">
        <v>1.925E-2</v>
      </c>
      <c r="E776">
        <v>0.15726000000000001</v>
      </c>
    </row>
    <row r="777" spans="1:5" x14ac:dyDescent="0.2">
      <c r="A777" t="s">
        <v>2609</v>
      </c>
      <c r="B777" t="s">
        <v>2610</v>
      </c>
      <c r="C777">
        <v>0.69011</v>
      </c>
      <c r="D777">
        <v>1.925E-2</v>
      </c>
      <c r="E777">
        <v>0.15726000000000001</v>
      </c>
    </row>
    <row r="778" spans="1:5" x14ac:dyDescent="0.2">
      <c r="A778" t="s">
        <v>2363</v>
      </c>
      <c r="B778" t="s">
        <v>2364</v>
      </c>
      <c r="C778">
        <v>0.68393000000000004</v>
      </c>
      <c r="D778">
        <v>1.925E-2</v>
      </c>
      <c r="E778">
        <v>0.15726000000000001</v>
      </c>
    </row>
    <row r="779" spans="1:5" x14ac:dyDescent="0.2">
      <c r="A779" t="s">
        <v>2353</v>
      </c>
      <c r="B779" t="s">
        <v>2354</v>
      </c>
      <c r="C779">
        <v>0.61653999999999998</v>
      </c>
      <c r="D779">
        <v>1.9529999999999999E-2</v>
      </c>
      <c r="E779">
        <v>0.15917000000000001</v>
      </c>
    </row>
    <row r="780" spans="1:5" x14ac:dyDescent="0.2">
      <c r="A780" t="s">
        <v>2821</v>
      </c>
      <c r="B780" t="s">
        <v>2822</v>
      </c>
      <c r="C780">
        <v>0.62595000000000001</v>
      </c>
      <c r="D780">
        <v>1.9570000000000001E-2</v>
      </c>
      <c r="E780">
        <v>0.15917000000000001</v>
      </c>
    </row>
    <row r="781" spans="1:5" x14ac:dyDescent="0.2">
      <c r="A781" t="s">
        <v>2945</v>
      </c>
      <c r="B781" t="s">
        <v>2946</v>
      </c>
      <c r="C781">
        <v>0.74943000000000004</v>
      </c>
      <c r="D781">
        <v>1.959E-2</v>
      </c>
      <c r="E781">
        <v>0.15917000000000001</v>
      </c>
    </row>
    <row r="782" spans="1:5" x14ac:dyDescent="0.2">
      <c r="A782" t="s">
        <v>2947</v>
      </c>
      <c r="B782" t="s">
        <v>2948</v>
      </c>
      <c r="C782">
        <v>0.74943000000000004</v>
      </c>
      <c r="D782">
        <v>1.959E-2</v>
      </c>
      <c r="E782">
        <v>0.15917000000000001</v>
      </c>
    </row>
    <row r="783" spans="1:5" x14ac:dyDescent="0.2">
      <c r="A783" t="s">
        <v>2347</v>
      </c>
      <c r="B783" t="s">
        <v>2348</v>
      </c>
      <c r="C783">
        <v>0.74956</v>
      </c>
      <c r="D783">
        <v>1.959E-2</v>
      </c>
      <c r="E783">
        <v>0.15917000000000001</v>
      </c>
    </row>
    <row r="784" spans="1:5" x14ac:dyDescent="0.2">
      <c r="A784" t="s">
        <v>2193</v>
      </c>
      <c r="B784" t="s">
        <v>2194</v>
      </c>
      <c r="C784">
        <v>0.65192000000000005</v>
      </c>
      <c r="D784">
        <v>1.9869999999999999E-2</v>
      </c>
      <c r="E784">
        <v>0.16125</v>
      </c>
    </row>
    <row r="785" spans="1:5" x14ac:dyDescent="0.2">
      <c r="A785" t="s">
        <v>2407</v>
      </c>
      <c r="B785" t="s">
        <v>2408</v>
      </c>
      <c r="C785">
        <v>0.65146000000000004</v>
      </c>
      <c r="D785">
        <v>1.9869999999999999E-2</v>
      </c>
      <c r="E785">
        <v>0.16125</v>
      </c>
    </row>
    <row r="786" spans="1:5" x14ac:dyDescent="0.2">
      <c r="A786" t="s">
        <v>2949</v>
      </c>
      <c r="B786" t="s">
        <v>2950</v>
      </c>
      <c r="C786">
        <v>0.80098999999999998</v>
      </c>
      <c r="D786">
        <v>1.9900000000000001E-2</v>
      </c>
      <c r="E786">
        <v>0.16131999999999999</v>
      </c>
    </row>
    <row r="787" spans="1:5" x14ac:dyDescent="0.2">
      <c r="A787" t="s">
        <v>2951</v>
      </c>
      <c r="B787" t="s">
        <v>2952</v>
      </c>
      <c r="C787">
        <v>0.48042000000000001</v>
      </c>
      <c r="D787">
        <v>1.9980000000000001E-2</v>
      </c>
      <c r="E787">
        <v>0.16155</v>
      </c>
    </row>
    <row r="788" spans="1:5" x14ac:dyDescent="0.2">
      <c r="A788" t="s">
        <v>2953</v>
      </c>
      <c r="B788" t="s">
        <v>2954</v>
      </c>
      <c r="C788">
        <v>0.47110000000000002</v>
      </c>
      <c r="D788">
        <v>1.9980000000000001E-2</v>
      </c>
      <c r="E788">
        <v>0.16155</v>
      </c>
    </row>
    <row r="789" spans="1:5" x14ac:dyDescent="0.2">
      <c r="A789" t="s">
        <v>2955</v>
      </c>
      <c r="B789" t="s">
        <v>2956</v>
      </c>
      <c r="C789">
        <v>0.53939999999999999</v>
      </c>
      <c r="D789">
        <v>0.02</v>
      </c>
      <c r="E789">
        <v>0.16158</v>
      </c>
    </row>
    <row r="790" spans="1:5" x14ac:dyDescent="0.2">
      <c r="A790" t="s">
        <v>2603</v>
      </c>
      <c r="B790" t="s">
        <v>2604</v>
      </c>
      <c r="C790">
        <v>0.58013999999999999</v>
      </c>
      <c r="D790">
        <v>2.0160000000000001E-2</v>
      </c>
      <c r="E790">
        <v>0.16274</v>
      </c>
    </row>
    <row r="791" spans="1:5" x14ac:dyDescent="0.2">
      <c r="A791" t="s">
        <v>1749</v>
      </c>
      <c r="B791" t="s">
        <v>1750</v>
      </c>
      <c r="C791">
        <v>0.60650999999999999</v>
      </c>
      <c r="D791">
        <v>2.026E-2</v>
      </c>
      <c r="E791">
        <v>0.16299</v>
      </c>
    </row>
    <row r="792" spans="1:5" x14ac:dyDescent="0.2">
      <c r="A792" t="s">
        <v>2135</v>
      </c>
      <c r="B792" t="s">
        <v>2136</v>
      </c>
      <c r="C792">
        <v>0.60668999999999995</v>
      </c>
      <c r="D792">
        <v>2.026E-2</v>
      </c>
      <c r="E792">
        <v>0.16299</v>
      </c>
    </row>
    <row r="793" spans="1:5" x14ac:dyDescent="0.2">
      <c r="A793" t="s">
        <v>2957</v>
      </c>
      <c r="B793" t="s">
        <v>2958</v>
      </c>
      <c r="C793">
        <v>0.65378999999999998</v>
      </c>
      <c r="D793">
        <v>2.0279999999999999E-2</v>
      </c>
      <c r="E793">
        <v>0.16299</v>
      </c>
    </row>
    <row r="794" spans="1:5" x14ac:dyDescent="0.2">
      <c r="A794" t="s">
        <v>2959</v>
      </c>
      <c r="B794" t="s">
        <v>2960</v>
      </c>
      <c r="C794">
        <v>0.60433999999999999</v>
      </c>
      <c r="D794">
        <v>2.043E-2</v>
      </c>
      <c r="E794">
        <v>0.16392999999999999</v>
      </c>
    </row>
    <row r="795" spans="1:5" x14ac:dyDescent="0.2">
      <c r="A795" t="s">
        <v>2361</v>
      </c>
      <c r="B795" t="s">
        <v>2362</v>
      </c>
      <c r="C795">
        <v>0.63690999999999998</v>
      </c>
      <c r="D795">
        <v>2.068E-2</v>
      </c>
      <c r="E795">
        <v>0.16527</v>
      </c>
    </row>
    <row r="796" spans="1:5" x14ac:dyDescent="0.2">
      <c r="A796" t="s">
        <v>2139</v>
      </c>
      <c r="B796" t="s">
        <v>2140</v>
      </c>
      <c r="C796">
        <v>0.84138000000000002</v>
      </c>
      <c r="D796">
        <v>2.0809999999999999E-2</v>
      </c>
      <c r="E796">
        <v>0.16569999999999999</v>
      </c>
    </row>
    <row r="797" spans="1:5" x14ac:dyDescent="0.2">
      <c r="A797" t="s">
        <v>2379</v>
      </c>
      <c r="B797" t="s">
        <v>2380</v>
      </c>
      <c r="C797">
        <v>0.84094999999999998</v>
      </c>
      <c r="D797">
        <v>2.0809999999999999E-2</v>
      </c>
      <c r="E797">
        <v>0.16569999999999999</v>
      </c>
    </row>
    <row r="798" spans="1:5" x14ac:dyDescent="0.2">
      <c r="A798" t="s">
        <v>2961</v>
      </c>
      <c r="B798" t="s">
        <v>2962</v>
      </c>
      <c r="C798">
        <v>0.84372000000000003</v>
      </c>
      <c r="D798">
        <v>2.0809999999999999E-2</v>
      </c>
      <c r="E798">
        <v>0.16569999999999999</v>
      </c>
    </row>
    <row r="799" spans="1:5" x14ac:dyDescent="0.2">
      <c r="A799" t="s">
        <v>2073</v>
      </c>
      <c r="B799" t="s">
        <v>2074</v>
      </c>
      <c r="C799">
        <v>0.42341000000000001</v>
      </c>
      <c r="D799">
        <v>2.0979999999999999E-2</v>
      </c>
      <c r="E799">
        <v>0.16572000000000001</v>
      </c>
    </row>
    <row r="800" spans="1:5" x14ac:dyDescent="0.2">
      <c r="A800" t="s">
        <v>2565</v>
      </c>
      <c r="B800" t="s">
        <v>2566</v>
      </c>
      <c r="C800">
        <v>0.45357999999999998</v>
      </c>
      <c r="D800">
        <v>2.0979999999999999E-2</v>
      </c>
      <c r="E800">
        <v>0.16572000000000001</v>
      </c>
    </row>
    <row r="801" spans="1:5" x14ac:dyDescent="0.2">
      <c r="A801" t="s">
        <v>2459</v>
      </c>
      <c r="B801" t="s">
        <v>2460</v>
      </c>
      <c r="C801">
        <v>0.47393000000000002</v>
      </c>
      <c r="D801">
        <v>2.0979999999999999E-2</v>
      </c>
      <c r="E801">
        <v>0.16572000000000001</v>
      </c>
    </row>
    <row r="802" spans="1:5" x14ac:dyDescent="0.2">
      <c r="A802" t="s">
        <v>2617</v>
      </c>
      <c r="B802" t="s">
        <v>2618</v>
      </c>
      <c r="C802">
        <v>0.46729999999999999</v>
      </c>
      <c r="D802">
        <v>2.0979999999999999E-2</v>
      </c>
      <c r="E802">
        <v>0.16572000000000001</v>
      </c>
    </row>
    <row r="803" spans="1:5" x14ac:dyDescent="0.2">
      <c r="A803" t="s">
        <v>1657</v>
      </c>
      <c r="B803" t="s">
        <v>1658</v>
      </c>
      <c r="C803">
        <v>0.45790999999999998</v>
      </c>
      <c r="D803">
        <v>2.0979999999999999E-2</v>
      </c>
      <c r="E803">
        <v>0.16572000000000001</v>
      </c>
    </row>
    <row r="804" spans="1:5" x14ac:dyDescent="0.2">
      <c r="A804" t="s">
        <v>2675</v>
      </c>
      <c r="B804" t="s">
        <v>2676</v>
      </c>
      <c r="C804">
        <v>0.47933999999999999</v>
      </c>
      <c r="D804">
        <v>2.0979999999999999E-2</v>
      </c>
      <c r="E804">
        <v>0.16572000000000001</v>
      </c>
    </row>
    <row r="805" spans="1:5" x14ac:dyDescent="0.2">
      <c r="A805" t="s">
        <v>2371</v>
      </c>
      <c r="B805" t="s">
        <v>2372</v>
      </c>
      <c r="C805">
        <v>0.53871999999999998</v>
      </c>
      <c r="D805">
        <v>2.1000000000000001E-2</v>
      </c>
      <c r="E805">
        <v>0.16572000000000001</v>
      </c>
    </row>
    <row r="806" spans="1:5" x14ac:dyDescent="0.2">
      <c r="A806" t="s">
        <v>2369</v>
      </c>
      <c r="B806" t="s">
        <v>2370</v>
      </c>
      <c r="C806">
        <v>0.55406999999999995</v>
      </c>
      <c r="D806">
        <v>2.1000000000000001E-2</v>
      </c>
      <c r="E806">
        <v>0.16572000000000001</v>
      </c>
    </row>
    <row r="807" spans="1:5" x14ac:dyDescent="0.2">
      <c r="A807" t="s">
        <v>1933</v>
      </c>
      <c r="B807" t="s">
        <v>1934</v>
      </c>
      <c r="C807">
        <v>0.52076</v>
      </c>
      <c r="D807">
        <v>2.1000000000000001E-2</v>
      </c>
      <c r="E807">
        <v>0.16572000000000001</v>
      </c>
    </row>
    <row r="808" spans="1:5" x14ac:dyDescent="0.2">
      <c r="A808" t="s">
        <v>2207</v>
      </c>
      <c r="B808" t="s">
        <v>2208</v>
      </c>
      <c r="C808">
        <v>0.59018000000000004</v>
      </c>
      <c r="D808">
        <v>2.1229999999999999E-2</v>
      </c>
      <c r="E808">
        <v>0.16664999999999999</v>
      </c>
    </row>
    <row r="809" spans="1:5" x14ac:dyDescent="0.2">
      <c r="A809" t="s">
        <v>2963</v>
      </c>
      <c r="B809" t="s">
        <v>2964</v>
      </c>
      <c r="C809">
        <v>0.88344999999999996</v>
      </c>
      <c r="D809">
        <v>2.1309999999999999E-2</v>
      </c>
      <c r="E809">
        <v>0.16664999999999999</v>
      </c>
    </row>
    <row r="810" spans="1:5" x14ac:dyDescent="0.2">
      <c r="A810" t="s">
        <v>2965</v>
      </c>
      <c r="B810" t="s">
        <v>2966</v>
      </c>
      <c r="C810">
        <v>0.88344999999999996</v>
      </c>
      <c r="D810">
        <v>2.1309999999999999E-2</v>
      </c>
      <c r="E810">
        <v>0.16664999999999999</v>
      </c>
    </row>
    <row r="811" spans="1:5" x14ac:dyDescent="0.2">
      <c r="A811" t="s">
        <v>2967</v>
      </c>
      <c r="B811" t="s">
        <v>2968</v>
      </c>
      <c r="C811">
        <v>0.88344999999999996</v>
      </c>
      <c r="D811">
        <v>2.1309999999999999E-2</v>
      </c>
      <c r="E811">
        <v>0.16664999999999999</v>
      </c>
    </row>
    <row r="812" spans="1:5" x14ac:dyDescent="0.2">
      <c r="A812" t="s">
        <v>2969</v>
      </c>
      <c r="B812" t="s">
        <v>2970</v>
      </c>
      <c r="C812">
        <v>0.88334999999999997</v>
      </c>
      <c r="D812">
        <v>2.1309999999999999E-2</v>
      </c>
      <c r="E812">
        <v>0.16664999999999999</v>
      </c>
    </row>
    <row r="813" spans="1:5" x14ac:dyDescent="0.2">
      <c r="A813" t="s">
        <v>2971</v>
      </c>
      <c r="B813" t="s">
        <v>2972</v>
      </c>
      <c r="C813">
        <v>0.66522999999999999</v>
      </c>
      <c r="D813">
        <v>2.1340000000000001E-2</v>
      </c>
      <c r="E813">
        <v>0.16664999999999999</v>
      </c>
    </row>
    <row r="814" spans="1:5" x14ac:dyDescent="0.2">
      <c r="A814" t="s">
        <v>2973</v>
      </c>
      <c r="B814" t="s">
        <v>2974</v>
      </c>
      <c r="C814">
        <v>0.66603000000000001</v>
      </c>
      <c r="D814">
        <v>2.1340000000000001E-2</v>
      </c>
      <c r="E814">
        <v>0.16664999999999999</v>
      </c>
    </row>
    <row r="815" spans="1:5" x14ac:dyDescent="0.2">
      <c r="A815" t="s">
        <v>2975</v>
      </c>
      <c r="B815" t="s">
        <v>2976</v>
      </c>
      <c r="C815">
        <v>0.66522999999999999</v>
      </c>
      <c r="D815">
        <v>2.1340000000000001E-2</v>
      </c>
      <c r="E815">
        <v>0.16664999999999999</v>
      </c>
    </row>
    <row r="816" spans="1:5" x14ac:dyDescent="0.2">
      <c r="A816" t="s">
        <v>2977</v>
      </c>
      <c r="B816" t="s">
        <v>2978</v>
      </c>
      <c r="C816">
        <v>0.60880000000000001</v>
      </c>
      <c r="D816">
        <v>2.1579999999999998E-2</v>
      </c>
      <c r="E816">
        <v>0.16782</v>
      </c>
    </row>
    <row r="817" spans="1:5" x14ac:dyDescent="0.2">
      <c r="A817" t="s">
        <v>1973</v>
      </c>
      <c r="B817" t="s">
        <v>1974</v>
      </c>
      <c r="C817">
        <v>0.60809999999999997</v>
      </c>
      <c r="D817">
        <v>2.1579999999999998E-2</v>
      </c>
      <c r="E817">
        <v>0.16782</v>
      </c>
    </row>
    <row r="818" spans="1:5" x14ac:dyDescent="0.2">
      <c r="A818" t="s">
        <v>2661</v>
      </c>
      <c r="B818" t="s">
        <v>2662</v>
      </c>
      <c r="C818">
        <v>0.53786999999999996</v>
      </c>
      <c r="D818">
        <v>2.1999999999999999E-2</v>
      </c>
      <c r="E818">
        <v>0.17050999999999999</v>
      </c>
    </row>
    <row r="819" spans="1:5" x14ac:dyDescent="0.2">
      <c r="A819" t="s">
        <v>2543</v>
      </c>
      <c r="B819" t="s">
        <v>2544</v>
      </c>
      <c r="C819">
        <v>0.56357999999999997</v>
      </c>
      <c r="D819">
        <v>2.2110000000000001E-2</v>
      </c>
      <c r="E819">
        <v>0.17108999999999999</v>
      </c>
    </row>
    <row r="820" spans="1:5" x14ac:dyDescent="0.2">
      <c r="A820" t="s">
        <v>2469</v>
      </c>
      <c r="B820" t="s">
        <v>2470</v>
      </c>
      <c r="C820">
        <v>0.58216000000000001</v>
      </c>
      <c r="D820">
        <v>2.222E-2</v>
      </c>
      <c r="E820">
        <v>0.17180999999999999</v>
      </c>
    </row>
    <row r="821" spans="1:5" x14ac:dyDescent="0.2">
      <c r="A821" t="s">
        <v>2769</v>
      </c>
      <c r="B821" t="s">
        <v>2770</v>
      </c>
      <c r="C821">
        <v>0.59314999999999996</v>
      </c>
      <c r="D821">
        <v>2.2270000000000002E-2</v>
      </c>
      <c r="E821">
        <v>0.17202000000000001</v>
      </c>
    </row>
    <row r="822" spans="1:5" x14ac:dyDescent="0.2">
      <c r="A822" t="s">
        <v>2979</v>
      </c>
      <c r="B822" t="s">
        <v>2980</v>
      </c>
      <c r="C822">
        <v>0.66490000000000005</v>
      </c>
      <c r="D822">
        <v>2.2409999999999999E-2</v>
      </c>
      <c r="E822">
        <v>0.17286000000000001</v>
      </c>
    </row>
    <row r="823" spans="1:5" x14ac:dyDescent="0.2">
      <c r="A823" t="s">
        <v>2177</v>
      </c>
      <c r="B823" t="s">
        <v>2178</v>
      </c>
      <c r="C823">
        <v>0.60219</v>
      </c>
      <c r="D823">
        <v>2.247E-2</v>
      </c>
      <c r="E823">
        <v>0.17313999999999999</v>
      </c>
    </row>
    <row r="824" spans="1:5" x14ac:dyDescent="0.2">
      <c r="A824" t="s">
        <v>1773</v>
      </c>
      <c r="B824" t="s">
        <v>1774</v>
      </c>
      <c r="C824">
        <v>0.87729000000000001</v>
      </c>
      <c r="D824">
        <v>2.273E-2</v>
      </c>
      <c r="E824">
        <v>0.17416000000000001</v>
      </c>
    </row>
    <row r="825" spans="1:5" x14ac:dyDescent="0.2">
      <c r="A825" t="s">
        <v>2181</v>
      </c>
      <c r="B825" t="s">
        <v>2182</v>
      </c>
      <c r="C825">
        <v>0.87766</v>
      </c>
      <c r="D825">
        <v>2.273E-2</v>
      </c>
      <c r="E825">
        <v>0.17416000000000001</v>
      </c>
    </row>
    <row r="826" spans="1:5" x14ac:dyDescent="0.2">
      <c r="A826" t="s">
        <v>1775</v>
      </c>
      <c r="B826" t="s">
        <v>1776</v>
      </c>
      <c r="C826">
        <v>0.87729000000000001</v>
      </c>
      <c r="D826">
        <v>2.273E-2</v>
      </c>
      <c r="E826">
        <v>0.17416000000000001</v>
      </c>
    </row>
    <row r="827" spans="1:5" x14ac:dyDescent="0.2">
      <c r="A827" t="s">
        <v>2403</v>
      </c>
      <c r="B827" t="s">
        <v>2404</v>
      </c>
      <c r="C827">
        <v>0.87583999999999995</v>
      </c>
      <c r="D827">
        <v>2.273E-2</v>
      </c>
      <c r="E827">
        <v>0.17416000000000001</v>
      </c>
    </row>
    <row r="828" spans="1:5" x14ac:dyDescent="0.2">
      <c r="A828" t="s">
        <v>2981</v>
      </c>
      <c r="B828" t="s">
        <v>2982</v>
      </c>
      <c r="C828">
        <v>0.98604999999999998</v>
      </c>
      <c r="D828">
        <v>2.281E-2</v>
      </c>
      <c r="E828">
        <v>0.17454</v>
      </c>
    </row>
    <row r="829" spans="1:5" x14ac:dyDescent="0.2">
      <c r="A829" t="s">
        <v>2983</v>
      </c>
      <c r="B829" t="s">
        <v>2984</v>
      </c>
      <c r="C829">
        <v>0.98604999999999998</v>
      </c>
      <c r="D829">
        <v>2.281E-2</v>
      </c>
      <c r="E829">
        <v>0.17454</v>
      </c>
    </row>
    <row r="830" spans="1:5" x14ac:dyDescent="0.2">
      <c r="A830" t="s">
        <v>2395</v>
      </c>
      <c r="B830" t="s">
        <v>2396</v>
      </c>
      <c r="C830">
        <v>0.46017999999999998</v>
      </c>
      <c r="D830">
        <v>2.298E-2</v>
      </c>
      <c r="E830">
        <v>0.17509</v>
      </c>
    </row>
    <row r="831" spans="1:5" x14ac:dyDescent="0.2">
      <c r="A831" t="s">
        <v>2985</v>
      </c>
      <c r="B831" t="s">
        <v>2986</v>
      </c>
      <c r="C831">
        <v>0.47463</v>
      </c>
      <c r="D831">
        <v>2.298E-2</v>
      </c>
      <c r="E831">
        <v>0.17509</v>
      </c>
    </row>
    <row r="832" spans="1:5" x14ac:dyDescent="0.2">
      <c r="A832" t="s">
        <v>2987</v>
      </c>
      <c r="B832" t="s">
        <v>2988</v>
      </c>
      <c r="C832">
        <v>0.49587999999999999</v>
      </c>
      <c r="D832">
        <v>2.298E-2</v>
      </c>
      <c r="E832">
        <v>0.17509</v>
      </c>
    </row>
    <row r="833" spans="1:5" x14ac:dyDescent="0.2">
      <c r="A833" t="s">
        <v>1653</v>
      </c>
      <c r="B833" t="s">
        <v>1654</v>
      </c>
      <c r="C833">
        <v>0.47561999999999999</v>
      </c>
      <c r="D833">
        <v>2.298E-2</v>
      </c>
      <c r="E833">
        <v>0.17509</v>
      </c>
    </row>
    <row r="834" spans="1:5" x14ac:dyDescent="0.2">
      <c r="A834" t="s">
        <v>2737</v>
      </c>
      <c r="B834" t="s">
        <v>2738</v>
      </c>
      <c r="C834">
        <v>0.57440000000000002</v>
      </c>
      <c r="D834">
        <v>2.3189999999999999E-2</v>
      </c>
      <c r="E834">
        <v>0.17654</v>
      </c>
    </row>
    <row r="835" spans="1:5" x14ac:dyDescent="0.2">
      <c r="A835" t="s">
        <v>1893</v>
      </c>
      <c r="B835" t="s">
        <v>1894</v>
      </c>
      <c r="C835">
        <v>0.60277000000000003</v>
      </c>
      <c r="D835">
        <v>2.3300000000000001E-2</v>
      </c>
      <c r="E835">
        <v>0.17729</v>
      </c>
    </row>
    <row r="836" spans="1:5" x14ac:dyDescent="0.2">
      <c r="A836" t="s">
        <v>2631</v>
      </c>
      <c r="B836" t="s">
        <v>2632</v>
      </c>
      <c r="C836">
        <v>0.83886000000000005</v>
      </c>
      <c r="D836">
        <v>2.341E-2</v>
      </c>
      <c r="E836">
        <v>0.17780000000000001</v>
      </c>
    </row>
    <row r="837" spans="1:5" x14ac:dyDescent="0.2">
      <c r="A837" t="s">
        <v>2633</v>
      </c>
      <c r="B837" t="s">
        <v>2634</v>
      </c>
      <c r="C837">
        <v>0.83886000000000005</v>
      </c>
      <c r="D837">
        <v>2.341E-2</v>
      </c>
      <c r="E837">
        <v>0.17780000000000001</v>
      </c>
    </row>
    <row r="838" spans="1:5" x14ac:dyDescent="0.2">
      <c r="A838" t="s">
        <v>2745</v>
      </c>
      <c r="B838" t="s">
        <v>2746</v>
      </c>
      <c r="C838">
        <v>0.66188999999999998</v>
      </c>
      <c r="D838">
        <v>2.3480000000000001E-2</v>
      </c>
      <c r="E838">
        <v>0.17821000000000001</v>
      </c>
    </row>
    <row r="839" spans="1:5" x14ac:dyDescent="0.2">
      <c r="A839" t="s">
        <v>2401</v>
      </c>
      <c r="B839" t="s">
        <v>2402</v>
      </c>
      <c r="C839">
        <v>0.79737000000000002</v>
      </c>
      <c r="D839">
        <v>2.3630000000000002E-2</v>
      </c>
      <c r="E839">
        <v>0.17921999999999999</v>
      </c>
    </row>
    <row r="840" spans="1:5" x14ac:dyDescent="0.2">
      <c r="A840" t="s">
        <v>2201</v>
      </c>
      <c r="B840" t="s">
        <v>2202</v>
      </c>
      <c r="C840">
        <v>0.47397</v>
      </c>
      <c r="D840">
        <v>2.3980000000000001E-2</v>
      </c>
      <c r="E840">
        <v>0.18046999999999999</v>
      </c>
    </row>
    <row r="841" spans="1:5" x14ac:dyDescent="0.2">
      <c r="A841" t="s">
        <v>2415</v>
      </c>
      <c r="B841" t="s">
        <v>2416</v>
      </c>
      <c r="C841">
        <v>0.40372999999999998</v>
      </c>
      <c r="D841">
        <v>2.3980000000000001E-2</v>
      </c>
      <c r="E841">
        <v>0.18046999999999999</v>
      </c>
    </row>
    <row r="842" spans="1:5" x14ac:dyDescent="0.2">
      <c r="A842" t="s">
        <v>2233</v>
      </c>
      <c r="B842" t="s">
        <v>2234</v>
      </c>
      <c r="C842">
        <v>0.46178000000000002</v>
      </c>
      <c r="D842">
        <v>2.3980000000000001E-2</v>
      </c>
      <c r="E842">
        <v>0.18046999999999999</v>
      </c>
    </row>
    <row r="843" spans="1:5" x14ac:dyDescent="0.2">
      <c r="A843" t="s">
        <v>2989</v>
      </c>
      <c r="B843" t="s">
        <v>2990</v>
      </c>
      <c r="C843">
        <v>0.51285999999999998</v>
      </c>
      <c r="D843">
        <v>2.4E-2</v>
      </c>
      <c r="E843">
        <v>0.18046999999999999</v>
      </c>
    </row>
    <row r="844" spans="1:5" x14ac:dyDescent="0.2">
      <c r="A844" t="s">
        <v>2511</v>
      </c>
      <c r="B844" t="s">
        <v>2512</v>
      </c>
      <c r="C844">
        <v>0.51161000000000001</v>
      </c>
      <c r="D844">
        <v>2.4E-2</v>
      </c>
      <c r="E844">
        <v>0.18046999999999999</v>
      </c>
    </row>
    <row r="845" spans="1:5" x14ac:dyDescent="0.2">
      <c r="A845" t="s">
        <v>2991</v>
      </c>
      <c r="B845" t="s">
        <v>2992</v>
      </c>
      <c r="C845">
        <v>0.51275999999999999</v>
      </c>
      <c r="D845">
        <v>2.4E-2</v>
      </c>
      <c r="E845">
        <v>0.18046999999999999</v>
      </c>
    </row>
    <row r="846" spans="1:5" x14ac:dyDescent="0.2">
      <c r="A846" t="s">
        <v>2733</v>
      </c>
      <c r="B846" t="s">
        <v>2734</v>
      </c>
      <c r="C846">
        <v>0.52408999999999994</v>
      </c>
      <c r="D846">
        <v>2.402E-2</v>
      </c>
      <c r="E846">
        <v>0.18046999999999999</v>
      </c>
    </row>
    <row r="847" spans="1:5" x14ac:dyDescent="0.2">
      <c r="A847" t="s">
        <v>2037</v>
      </c>
      <c r="B847" t="s">
        <v>2038</v>
      </c>
      <c r="C847">
        <v>0.52395999999999998</v>
      </c>
      <c r="D847">
        <v>2.402E-2</v>
      </c>
      <c r="E847">
        <v>0.18046999999999999</v>
      </c>
    </row>
    <row r="848" spans="1:5" x14ac:dyDescent="0.2">
      <c r="A848" t="s">
        <v>2993</v>
      </c>
      <c r="B848" t="s">
        <v>2994</v>
      </c>
      <c r="C848">
        <v>0.55954000000000004</v>
      </c>
      <c r="D848">
        <v>2.4119999999999999E-2</v>
      </c>
      <c r="E848">
        <v>0.18106</v>
      </c>
    </row>
    <row r="849" spans="1:5" x14ac:dyDescent="0.2">
      <c r="A849" t="s">
        <v>2625</v>
      </c>
      <c r="B849" t="s">
        <v>2626</v>
      </c>
      <c r="C849">
        <v>0.59950000000000003</v>
      </c>
      <c r="D849">
        <v>2.4320000000000001E-2</v>
      </c>
      <c r="E849">
        <v>0.18237999999999999</v>
      </c>
    </row>
    <row r="850" spans="1:5" x14ac:dyDescent="0.2">
      <c r="A850" t="s">
        <v>2995</v>
      </c>
      <c r="B850" t="s">
        <v>2996</v>
      </c>
      <c r="C850">
        <v>-0.91500999999999999</v>
      </c>
      <c r="D850">
        <v>2.452E-2</v>
      </c>
      <c r="E850">
        <v>0.1835</v>
      </c>
    </row>
    <row r="851" spans="1:5" x14ac:dyDescent="0.2">
      <c r="A851" t="s">
        <v>2997</v>
      </c>
      <c r="B851" t="s">
        <v>2998</v>
      </c>
      <c r="C851">
        <v>-0.91500999999999999</v>
      </c>
      <c r="D851">
        <v>2.452E-2</v>
      </c>
      <c r="E851">
        <v>0.1835</v>
      </c>
    </row>
    <row r="852" spans="1:5" x14ac:dyDescent="0.2">
      <c r="A852" t="s">
        <v>2455</v>
      </c>
      <c r="B852" t="s">
        <v>2456</v>
      </c>
      <c r="C852">
        <v>-0.91500999999999999</v>
      </c>
      <c r="D852">
        <v>2.452E-2</v>
      </c>
      <c r="E852">
        <v>0.1835</v>
      </c>
    </row>
    <row r="853" spans="1:5" x14ac:dyDescent="0.2">
      <c r="A853" t="s">
        <v>2999</v>
      </c>
      <c r="B853" t="s">
        <v>3000</v>
      </c>
      <c r="C853">
        <v>0.98116000000000003</v>
      </c>
      <c r="D853">
        <v>2.4709999999999999E-2</v>
      </c>
      <c r="E853">
        <v>0.18436</v>
      </c>
    </row>
    <row r="854" spans="1:5" x14ac:dyDescent="0.2">
      <c r="A854" t="s">
        <v>3001</v>
      </c>
      <c r="B854" t="s">
        <v>3002</v>
      </c>
      <c r="C854">
        <v>0.98424</v>
      </c>
      <c r="D854">
        <v>2.4709999999999999E-2</v>
      </c>
      <c r="E854">
        <v>0.18436</v>
      </c>
    </row>
    <row r="855" spans="1:5" x14ac:dyDescent="0.2">
      <c r="A855" t="s">
        <v>3003</v>
      </c>
      <c r="B855" t="s">
        <v>3004</v>
      </c>
      <c r="C855">
        <v>0.98206000000000004</v>
      </c>
      <c r="D855">
        <v>2.4709999999999999E-2</v>
      </c>
      <c r="E855">
        <v>0.18436</v>
      </c>
    </row>
    <row r="856" spans="1:5" x14ac:dyDescent="0.2">
      <c r="A856" t="s">
        <v>2465</v>
      </c>
      <c r="B856" t="s">
        <v>2466</v>
      </c>
      <c r="C856">
        <v>0.8377</v>
      </c>
      <c r="D856">
        <v>2.4709999999999999E-2</v>
      </c>
      <c r="E856">
        <v>0.18436</v>
      </c>
    </row>
    <row r="857" spans="1:5" x14ac:dyDescent="0.2">
      <c r="A857" t="s">
        <v>3005</v>
      </c>
      <c r="B857" t="s">
        <v>3006</v>
      </c>
      <c r="C857">
        <v>0.79583999999999999</v>
      </c>
      <c r="D857">
        <v>2.4879999999999999E-2</v>
      </c>
      <c r="E857">
        <v>0.18532000000000001</v>
      </c>
    </row>
    <row r="858" spans="1:5" x14ac:dyDescent="0.2">
      <c r="A858" t="s">
        <v>3007</v>
      </c>
      <c r="B858" t="s">
        <v>3008</v>
      </c>
      <c r="C858">
        <v>0.42576999999999998</v>
      </c>
      <c r="D858">
        <v>2.4979999999999999E-2</v>
      </c>
      <c r="E858">
        <v>0.18532000000000001</v>
      </c>
    </row>
    <row r="859" spans="1:5" x14ac:dyDescent="0.2">
      <c r="A859" t="s">
        <v>3009</v>
      </c>
      <c r="B859" t="s">
        <v>3010</v>
      </c>
      <c r="C859">
        <v>0.46545999999999998</v>
      </c>
      <c r="D859">
        <v>2.4979999999999999E-2</v>
      </c>
      <c r="E859">
        <v>0.18532000000000001</v>
      </c>
    </row>
    <row r="860" spans="1:5" x14ac:dyDescent="0.2">
      <c r="A860" t="s">
        <v>2581</v>
      </c>
      <c r="B860" t="s">
        <v>2582</v>
      </c>
      <c r="C860">
        <v>0.48625000000000002</v>
      </c>
      <c r="D860">
        <v>2.4979999999999999E-2</v>
      </c>
      <c r="E860">
        <v>0.18532000000000001</v>
      </c>
    </row>
    <row r="861" spans="1:5" x14ac:dyDescent="0.2">
      <c r="A861" t="s">
        <v>3011</v>
      </c>
      <c r="B861" t="s">
        <v>3012</v>
      </c>
      <c r="C861">
        <v>0.53646000000000005</v>
      </c>
      <c r="D861">
        <v>2.5000000000000001E-2</v>
      </c>
      <c r="E861">
        <v>0.18532000000000001</v>
      </c>
    </row>
    <row r="862" spans="1:5" x14ac:dyDescent="0.2">
      <c r="A862" t="s">
        <v>2005</v>
      </c>
      <c r="B862" t="s">
        <v>2006</v>
      </c>
      <c r="C862">
        <v>0.53298000000000001</v>
      </c>
      <c r="D862">
        <v>2.5000000000000001E-2</v>
      </c>
      <c r="E862">
        <v>0.18532000000000001</v>
      </c>
    </row>
    <row r="863" spans="1:5" x14ac:dyDescent="0.2">
      <c r="A863" t="s">
        <v>2397</v>
      </c>
      <c r="B863" t="s">
        <v>2398</v>
      </c>
      <c r="C863">
        <v>0.51741999999999999</v>
      </c>
      <c r="D863">
        <v>2.503E-2</v>
      </c>
      <c r="E863">
        <v>0.18536</v>
      </c>
    </row>
    <row r="864" spans="1:5" x14ac:dyDescent="0.2">
      <c r="A864" t="s">
        <v>2447</v>
      </c>
      <c r="B864" t="s">
        <v>2448</v>
      </c>
      <c r="C864">
        <v>0.56660999999999995</v>
      </c>
      <c r="D864">
        <v>2.5149999999999999E-2</v>
      </c>
      <c r="E864">
        <v>0.18587000000000001</v>
      </c>
    </row>
    <row r="865" spans="1:5" x14ac:dyDescent="0.2">
      <c r="A865" t="s">
        <v>3013</v>
      </c>
      <c r="B865" t="s">
        <v>3014</v>
      </c>
      <c r="C865">
        <v>0.92715000000000003</v>
      </c>
      <c r="D865">
        <v>2.52E-2</v>
      </c>
      <c r="E865">
        <v>0.18587000000000001</v>
      </c>
    </row>
    <row r="866" spans="1:5" x14ac:dyDescent="0.2">
      <c r="A866" t="s">
        <v>3015</v>
      </c>
      <c r="B866" t="s">
        <v>3016</v>
      </c>
      <c r="C866">
        <v>0.74109999999999998</v>
      </c>
      <c r="D866">
        <v>2.5350000000000001E-2</v>
      </c>
      <c r="E866">
        <v>0.18672</v>
      </c>
    </row>
    <row r="867" spans="1:5" x14ac:dyDescent="0.2">
      <c r="A867" t="s">
        <v>2095</v>
      </c>
      <c r="B867" t="s">
        <v>2096</v>
      </c>
      <c r="C867">
        <v>0.63748000000000005</v>
      </c>
      <c r="D867">
        <v>2.596E-2</v>
      </c>
      <c r="E867">
        <v>0.18972</v>
      </c>
    </row>
    <row r="868" spans="1:5" x14ac:dyDescent="0.2">
      <c r="A868" t="s">
        <v>1977</v>
      </c>
      <c r="B868" t="s">
        <v>1978</v>
      </c>
      <c r="C868">
        <v>0.63678999999999997</v>
      </c>
      <c r="D868">
        <v>2.596E-2</v>
      </c>
      <c r="E868">
        <v>0.18972</v>
      </c>
    </row>
    <row r="869" spans="1:5" x14ac:dyDescent="0.2">
      <c r="A869" t="s">
        <v>2191</v>
      </c>
      <c r="B869" t="s">
        <v>2192</v>
      </c>
      <c r="C869">
        <v>0.63734999999999997</v>
      </c>
      <c r="D869">
        <v>2.596E-2</v>
      </c>
      <c r="E869">
        <v>0.18972</v>
      </c>
    </row>
    <row r="870" spans="1:5" x14ac:dyDescent="0.2">
      <c r="A870" t="s">
        <v>2287</v>
      </c>
      <c r="B870" t="s">
        <v>2288</v>
      </c>
      <c r="C870">
        <v>0.44062000000000001</v>
      </c>
      <c r="D870">
        <v>2.597E-2</v>
      </c>
      <c r="E870">
        <v>0.18972</v>
      </c>
    </row>
    <row r="871" spans="1:5" x14ac:dyDescent="0.2">
      <c r="A871" t="s">
        <v>1543</v>
      </c>
      <c r="B871" t="s">
        <v>1544</v>
      </c>
      <c r="C871">
        <v>0.44163000000000002</v>
      </c>
      <c r="D871">
        <v>2.597E-2</v>
      </c>
      <c r="E871">
        <v>0.18972</v>
      </c>
    </row>
    <row r="872" spans="1:5" x14ac:dyDescent="0.2">
      <c r="A872" t="s">
        <v>3017</v>
      </c>
      <c r="B872" t="s">
        <v>3018</v>
      </c>
      <c r="C872">
        <v>0.48686000000000001</v>
      </c>
      <c r="D872">
        <v>2.597E-2</v>
      </c>
      <c r="E872">
        <v>0.18972</v>
      </c>
    </row>
    <row r="873" spans="1:5" x14ac:dyDescent="0.2">
      <c r="A873" t="s">
        <v>2123</v>
      </c>
      <c r="B873" t="s">
        <v>2124</v>
      </c>
      <c r="C873">
        <v>0.52942</v>
      </c>
      <c r="D873">
        <v>2.5999999999999999E-2</v>
      </c>
      <c r="E873">
        <v>0.18972</v>
      </c>
    </row>
    <row r="874" spans="1:5" x14ac:dyDescent="0.2">
      <c r="A874" t="s">
        <v>3019</v>
      </c>
      <c r="B874" t="s">
        <v>3020</v>
      </c>
      <c r="C874">
        <v>0.83714999999999995</v>
      </c>
      <c r="D874">
        <v>2.6009999999999998E-2</v>
      </c>
      <c r="E874">
        <v>0.18972</v>
      </c>
    </row>
    <row r="875" spans="1:5" x14ac:dyDescent="0.2">
      <c r="A875" t="s">
        <v>2141</v>
      </c>
      <c r="B875" t="s">
        <v>2142</v>
      </c>
      <c r="C875">
        <v>0.83531</v>
      </c>
      <c r="D875">
        <v>2.6009999999999998E-2</v>
      </c>
      <c r="E875">
        <v>0.18972</v>
      </c>
    </row>
    <row r="876" spans="1:5" x14ac:dyDescent="0.2">
      <c r="A876" t="s">
        <v>2731</v>
      </c>
      <c r="B876" t="s">
        <v>2732</v>
      </c>
      <c r="C876">
        <v>0.83592</v>
      </c>
      <c r="D876">
        <v>2.6009999999999998E-2</v>
      </c>
      <c r="E876">
        <v>0.18972</v>
      </c>
    </row>
    <row r="877" spans="1:5" x14ac:dyDescent="0.2">
      <c r="A877" t="s">
        <v>3021</v>
      </c>
      <c r="B877" t="s">
        <v>3022</v>
      </c>
      <c r="C877">
        <v>0.69728000000000001</v>
      </c>
      <c r="D877">
        <v>2.6030000000000001E-2</v>
      </c>
      <c r="E877">
        <v>0.18972</v>
      </c>
    </row>
    <row r="878" spans="1:5" x14ac:dyDescent="0.2">
      <c r="A878" t="s">
        <v>2659</v>
      </c>
      <c r="B878" t="s">
        <v>2660</v>
      </c>
      <c r="C878">
        <v>0.52254999999999996</v>
      </c>
      <c r="D878">
        <v>2.6030000000000001E-2</v>
      </c>
      <c r="E878">
        <v>0.18972</v>
      </c>
    </row>
    <row r="879" spans="1:5" x14ac:dyDescent="0.2">
      <c r="A879" t="s">
        <v>3023</v>
      </c>
      <c r="B879" t="s">
        <v>3024</v>
      </c>
      <c r="C879">
        <v>0.55278000000000005</v>
      </c>
      <c r="D879">
        <v>2.605E-2</v>
      </c>
      <c r="E879">
        <v>0.18973000000000001</v>
      </c>
    </row>
    <row r="880" spans="1:5" x14ac:dyDescent="0.2">
      <c r="A880" t="s">
        <v>2503</v>
      </c>
      <c r="B880" t="s">
        <v>2504</v>
      </c>
      <c r="C880">
        <v>0.56186000000000003</v>
      </c>
      <c r="D880">
        <v>2.6159999999999999E-2</v>
      </c>
      <c r="E880">
        <v>0.19034999999999999</v>
      </c>
    </row>
    <row r="881" spans="1:5" x14ac:dyDescent="0.2">
      <c r="A881" t="s">
        <v>3025</v>
      </c>
      <c r="B881" t="s">
        <v>3026</v>
      </c>
      <c r="C881">
        <v>-0.50471999999999995</v>
      </c>
      <c r="D881">
        <v>2.632E-2</v>
      </c>
      <c r="E881">
        <v>0.19136</v>
      </c>
    </row>
    <row r="882" spans="1:5" x14ac:dyDescent="0.2">
      <c r="A882" t="s">
        <v>2345</v>
      </c>
      <c r="B882" t="s">
        <v>2346</v>
      </c>
      <c r="C882">
        <v>0.71699999999999997</v>
      </c>
      <c r="D882">
        <v>2.6460000000000001E-2</v>
      </c>
      <c r="E882">
        <v>0.19151000000000001</v>
      </c>
    </row>
    <row r="883" spans="1:5" x14ac:dyDescent="0.2">
      <c r="A883" t="s">
        <v>2097</v>
      </c>
      <c r="B883" t="s">
        <v>2098</v>
      </c>
      <c r="C883">
        <v>0.71704000000000001</v>
      </c>
      <c r="D883">
        <v>2.6460000000000001E-2</v>
      </c>
      <c r="E883">
        <v>0.19151000000000001</v>
      </c>
    </row>
    <row r="884" spans="1:5" x14ac:dyDescent="0.2">
      <c r="A884" t="s">
        <v>3027</v>
      </c>
      <c r="B884" t="s">
        <v>3028</v>
      </c>
      <c r="C884">
        <v>0.97770999999999997</v>
      </c>
      <c r="D884">
        <v>2.6620000000000001E-2</v>
      </c>
      <c r="E884">
        <v>0.19192999999999999</v>
      </c>
    </row>
    <row r="885" spans="1:5" x14ac:dyDescent="0.2">
      <c r="A885" t="s">
        <v>3029</v>
      </c>
      <c r="B885" t="s">
        <v>3030</v>
      </c>
      <c r="C885">
        <v>0.97770999999999997</v>
      </c>
      <c r="D885">
        <v>2.6620000000000001E-2</v>
      </c>
      <c r="E885">
        <v>0.19192999999999999</v>
      </c>
    </row>
    <row r="886" spans="1:5" x14ac:dyDescent="0.2">
      <c r="A886" t="s">
        <v>3031</v>
      </c>
      <c r="B886" t="s">
        <v>3032</v>
      </c>
      <c r="C886">
        <v>-0.82454000000000005</v>
      </c>
      <c r="D886">
        <v>2.6849999999999999E-2</v>
      </c>
      <c r="E886">
        <v>0.19344</v>
      </c>
    </row>
    <row r="887" spans="1:5" x14ac:dyDescent="0.2">
      <c r="A887" t="s">
        <v>1707</v>
      </c>
      <c r="B887" t="s">
        <v>1708</v>
      </c>
      <c r="C887">
        <v>0.40300999999999998</v>
      </c>
      <c r="D887">
        <v>2.6970000000000001E-2</v>
      </c>
      <c r="E887">
        <v>0.19358</v>
      </c>
    </row>
    <row r="888" spans="1:5" x14ac:dyDescent="0.2">
      <c r="A888" t="s">
        <v>2601</v>
      </c>
      <c r="B888" t="s">
        <v>2602</v>
      </c>
      <c r="C888">
        <v>0.50122</v>
      </c>
      <c r="D888">
        <v>2.6970000000000001E-2</v>
      </c>
      <c r="E888">
        <v>0.19358</v>
      </c>
    </row>
    <row r="889" spans="1:5" x14ac:dyDescent="0.2">
      <c r="A889" t="s">
        <v>1715</v>
      </c>
      <c r="B889" t="s">
        <v>1716</v>
      </c>
      <c r="C889">
        <v>0.46751999999999999</v>
      </c>
      <c r="D889">
        <v>2.6970000000000001E-2</v>
      </c>
      <c r="E889">
        <v>0.19358</v>
      </c>
    </row>
    <row r="890" spans="1:5" x14ac:dyDescent="0.2">
      <c r="A890" t="s">
        <v>2289</v>
      </c>
      <c r="B890" t="s">
        <v>2290</v>
      </c>
      <c r="C890">
        <v>0.42653999999999997</v>
      </c>
      <c r="D890">
        <v>2.6970000000000001E-2</v>
      </c>
      <c r="E890">
        <v>0.19358</v>
      </c>
    </row>
    <row r="891" spans="1:5" x14ac:dyDescent="0.2">
      <c r="A891" t="s">
        <v>2291</v>
      </c>
      <c r="B891" t="s">
        <v>2292</v>
      </c>
      <c r="C891">
        <v>0.52537999999999996</v>
      </c>
      <c r="D891">
        <v>2.7E-2</v>
      </c>
      <c r="E891">
        <v>0.19358</v>
      </c>
    </row>
    <row r="892" spans="1:5" x14ac:dyDescent="0.2">
      <c r="A892" t="s">
        <v>2373</v>
      </c>
      <c r="B892" t="s">
        <v>2374</v>
      </c>
      <c r="C892">
        <v>0.56442999999999999</v>
      </c>
      <c r="D892">
        <v>2.716E-2</v>
      </c>
      <c r="E892">
        <v>0.19399</v>
      </c>
    </row>
    <row r="893" spans="1:5" x14ac:dyDescent="0.2">
      <c r="A893" t="s">
        <v>2389</v>
      </c>
      <c r="B893" t="s">
        <v>2390</v>
      </c>
      <c r="C893">
        <v>0.64085999999999999</v>
      </c>
      <c r="D893">
        <v>2.7199999999999998E-2</v>
      </c>
      <c r="E893">
        <v>0.19399</v>
      </c>
    </row>
    <row r="894" spans="1:5" x14ac:dyDescent="0.2">
      <c r="A894" t="s">
        <v>1779</v>
      </c>
      <c r="B894" t="s">
        <v>1780</v>
      </c>
      <c r="C894">
        <v>0.75875999999999999</v>
      </c>
      <c r="D894">
        <v>2.7220000000000001E-2</v>
      </c>
      <c r="E894">
        <v>0.19399</v>
      </c>
    </row>
    <row r="895" spans="1:5" x14ac:dyDescent="0.2">
      <c r="A895" t="s">
        <v>3033</v>
      </c>
      <c r="B895" t="s">
        <v>3034</v>
      </c>
      <c r="C895">
        <v>-0.91083999999999998</v>
      </c>
      <c r="D895">
        <v>2.725E-2</v>
      </c>
      <c r="E895">
        <v>0.19399</v>
      </c>
    </row>
    <row r="896" spans="1:5" x14ac:dyDescent="0.2">
      <c r="A896" t="s">
        <v>3035</v>
      </c>
      <c r="B896" t="s">
        <v>3036</v>
      </c>
      <c r="C896">
        <v>-0.90883999999999998</v>
      </c>
      <c r="D896">
        <v>2.725E-2</v>
      </c>
      <c r="E896">
        <v>0.19399</v>
      </c>
    </row>
    <row r="897" spans="1:5" x14ac:dyDescent="0.2">
      <c r="A897" t="s">
        <v>3037</v>
      </c>
      <c r="B897" t="s">
        <v>3038</v>
      </c>
      <c r="C897">
        <v>-0.90847999999999995</v>
      </c>
      <c r="D897">
        <v>2.725E-2</v>
      </c>
      <c r="E897">
        <v>0.19399</v>
      </c>
    </row>
    <row r="898" spans="1:5" x14ac:dyDescent="0.2">
      <c r="A898" t="s">
        <v>1795</v>
      </c>
      <c r="B898" t="s">
        <v>1796</v>
      </c>
      <c r="C898">
        <v>-0.91083999999999998</v>
      </c>
      <c r="D898">
        <v>2.725E-2</v>
      </c>
      <c r="E898">
        <v>0.19399</v>
      </c>
    </row>
    <row r="899" spans="1:5" x14ac:dyDescent="0.2">
      <c r="A899" t="s">
        <v>3039</v>
      </c>
      <c r="B899" t="s">
        <v>3040</v>
      </c>
      <c r="C899">
        <v>0.7913</v>
      </c>
      <c r="D899">
        <v>2.7359999999999999E-2</v>
      </c>
      <c r="E899">
        <v>0.19438</v>
      </c>
    </row>
    <row r="900" spans="1:5" x14ac:dyDescent="0.2">
      <c r="A900" t="s">
        <v>2577</v>
      </c>
      <c r="B900" t="s">
        <v>2578</v>
      </c>
      <c r="C900">
        <v>0.73655000000000004</v>
      </c>
      <c r="D900">
        <v>2.7650000000000001E-2</v>
      </c>
      <c r="E900">
        <v>0.19597000000000001</v>
      </c>
    </row>
    <row r="901" spans="1:5" x14ac:dyDescent="0.2">
      <c r="A901" t="s">
        <v>1601</v>
      </c>
      <c r="B901" t="s">
        <v>1602</v>
      </c>
      <c r="C901">
        <v>0.73731000000000002</v>
      </c>
      <c r="D901">
        <v>2.7650000000000001E-2</v>
      </c>
      <c r="E901">
        <v>0.19597000000000001</v>
      </c>
    </row>
    <row r="902" spans="1:5" x14ac:dyDescent="0.2">
      <c r="A902" t="s">
        <v>3041</v>
      </c>
      <c r="B902" t="s">
        <v>3042</v>
      </c>
      <c r="C902">
        <v>0.67127999999999999</v>
      </c>
      <c r="D902">
        <v>2.7810000000000001E-2</v>
      </c>
      <c r="E902">
        <v>0.19694999999999999</v>
      </c>
    </row>
    <row r="903" spans="1:5" x14ac:dyDescent="0.2">
      <c r="A903" t="s">
        <v>2313</v>
      </c>
      <c r="B903" t="s">
        <v>2314</v>
      </c>
      <c r="C903">
        <v>0.62619000000000002</v>
      </c>
      <c r="D903">
        <v>2.792E-2</v>
      </c>
      <c r="E903">
        <v>0.19746</v>
      </c>
    </row>
    <row r="904" spans="1:5" x14ac:dyDescent="0.2">
      <c r="A904" t="s">
        <v>2059</v>
      </c>
      <c r="B904" t="s">
        <v>2060</v>
      </c>
      <c r="C904">
        <v>0.62629999999999997</v>
      </c>
      <c r="D904">
        <v>2.792E-2</v>
      </c>
      <c r="E904">
        <v>0.19746</v>
      </c>
    </row>
    <row r="905" spans="1:5" x14ac:dyDescent="0.2">
      <c r="A905" t="s">
        <v>3043</v>
      </c>
      <c r="B905" t="s">
        <v>3044</v>
      </c>
      <c r="C905">
        <v>0.54669000000000001</v>
      </c>
      <c r="D905">
        <v>2.8029999999999999E-2</v>
      </c>
      <c r="E905">
        <v>0.19777</v>
      </c>
    </row>
    <row r="906" spans="1:5" x14ac:dyDescent="0.2">
      <c r="A906" t="s">
        <v>3045</v>
      </c>
      <c r="B906" t="s">
        <v>3046</v>
      </c>
      <c r="C906">
        <v>0.51971999999999996</v>
      </c>
      <c r="D906">
        <v>2.8029999999999999E-2</v>
      </c>
      <c r="E906">
        <v>0.19777</v>
      </c>
    </row>
    <row r="907" spans="1:5" x14ac:dyDescent="0.2">
      <c r="A907" t="s">
        <v>2649</v>
      </c>
      <c r="B907" t="s">
        <v>2650</v>
      </c>
      <c r="C907">
        <v>0.58552000000000004</v>
      </c>
      <c r="D907">
        <v>2.8309999999999998E-2</v>
      </c>
      <c r="E907">
        <v>0.19947999999999999</v>
      </c>
    </row>
    <row r="908" spans="1:5" x14ac:dyDescent="0.2">
      <c r="A908" t="s">
        <v>2653</v>
      </c>
      <c r="B908" t="s">
        <v>2654</v>
      </c>
      <c r="C908">
        <v>0.75775999999999999</v>
      </c>
      <c r="D908">
        <v>2.8400000000000002E-2</v>
      </c>
      <c r="E908">
        <v>0.19972000000000001</v>
      </c>
    </row>
    <row r="909" spans="1:5" x14ac:dyDescent="0.2">
      <c r="A909" t="s">
        <v>2575</v>
      </c>
      <c r="B909" t="s">
        <v>2576</v>
      </c>
      <c r="C909">
        <v>0.82850000000000001</v>
      </c>
      <c r="D909">
        <v>2.861E-2</v>
      </c>
      <c r="E909">
        <v>0.20068</v>
      </c>
    </row>
    <row r="910" spans="1:5" x14ac:dyDescent="0.2">
      <c r="A910" t="s">
        <v>3047</v>
      </c>
      <c r="B910" t="s">
        <v>3048</v>
      </c>
      <c r="C910">
        <v>0.82933000000000001</v>
      </c>
      <c r="D910">
        <v>2.861E-2</v>
      </c>
      <c r="E910">
        <v>0.20068</v>
      </c>
    </row>
    <row r="911" spans="1:5" x14ac:dyDescent="0.2">
      <c r="A911" t="s">
        <v>2107</v>
      </c>
      <c r="B911" t="s">
        <v>2108</v>
      </c>
      <c r="C911">
        <v>0.82838000000000001</v>
      </c>
      <c r="D911">
        <v>2.861E-2</v>
      </c>
      <c r="E911">
        <v>0.20068</v>
      </c>
    </row>
    <row r="912" spans="1:5" x14ac:dyDescent="0.2">
      <c r="A912" t="s">
        <v>2597</v>
      </c>
      <c r="B912" t="s">
        <v>2598</v>
      </c>
      <c r="C912">
        <v>0.60106000000000004</v>
      </c>
      <c r="D912">
        <v>2.8629999999999999E-2</v>
      </c>
      <c r="E912">
        <v>0.20068</v>
      </c>
    </row>
    <row r="913" spans="1:5" x14ac:dyDescent="0.2">
      <c r="A913" t="s">
        <v>3049</v>
      </c>
      <c r="B913" t="s">
        <v>3050</v>
      </c>
      <c r="C913">
        <v>0.73528000000000004</v>
      </c>
      <c r="D913">
        <v>2.8799999999999999E-2</v>
      </c>
      <c r="E913">
        <v>0.20174</v>
      </c>
    </row>
    <row r="914" spans="1:5" x14ac:dyDescent="0.2">
      <c r="A914" t="s">
        <v>2145</v>
      </c>
      <c r="B914" t="s">
        <v>2146</v>
      </c>
      <c r="C914">
        <v>0.43864999999999998</v>
      </c>
      <c r="D914">
        <v>2.8969999999999999E-2</v>
      </c>
      <c r="E914">
        <v>0.20276</v>
      </c>
    </row>
    <row r="915" spans="1:5" x14ac:dyDescent="0.2">
      <c r="A915" t="s">
        <v>3051</v>
      </c>
      <c r="B915" t="s">
        <v>3052</v>
      </c>
      <c r="C915">
        <v>0.53369</v>
      </c>
      <c r="D915">
        <v>2.9000000000000001E-2</v>
      </c>
      <c r="E915">
        <v>0.20276</v>
      </c>
    </row>
    <row r="916" spans="1:5" x14ac:dyDescent="0.2">
      <c r="A916" t="s">
        <v>2339</v>
      </c>
      <c r="B916" t="s">
        <v>2340</v>
      </c>
      <c r="C916">
        <v>0.62758999999999998</v>
      </c>
      <c r="D916">
        <v>2.9080000000000002E-2</v>
      </c>
      <c r="E916">
        <v>0.20276</v>
      </c>
    </row>
    <row r="917" spans="1:5" x14ac:dyDescent="0.2">
      <c r="A917" t="s">
        <v>3053</v>
      </c>
      <c r="B917" t="s">
        <v>3054</v>
      </c>
      <c r="C917">
        <v>0.63060000000000005</v>
      </c>
      <c r="D917">
        <v>2.9080000000000002E-2</v>
      </c>
      <c r="E917">
        <v>0.20276</v>
      </c>
    </row>
    <row r="918" spans="1:5" x14ac:dyDescent="0.2">
      <c r="A918" t="s">
        <v>2761</v>
      </c>
      <c r="B918" t="s">
        <v>2762</v>
      </c>
      <c r="C918">
        <v>0.56028999999999995</v>
      </c>
      <c r="D918">
        <v>2.9180000000000001E-2</v>
      </c>
      <c r="E918">
        <v>0.20322000000000001</v>
      </c>
    </row>
    <row r="919" spans="1:5" x14ac:dyDescent="0.2">
      <c r="A919" t="s">
        <v>2209</v>
      </c>
      <c r="B919" t="s">
        <v>2210</v>
      </c>
      <c r="C919">
        <v>0.5625</v>
      </c>
      <c r="D919">
        <v>2.92E-2</v>
      </c>
      <c r="E919">
        <v>0.20322000000000001</v>
      </c>
    </row>
    <row r="920" spans="1:5" x14ac:dyDescent="0.2">
      <c r="A920" t="s">
        <v>2165</v>
      </c>
      <c r="B920" t="s">
        <v>2166</v>
      </c>
      <c r="C920">
        <v>0.56123999999999996</v>
      </c>
      <c r="D920">
        <v>2.92E-2</v>
      </c>
      <c r="E920">
        <v>0.20322000000000001</v>
      </c>
    </row>
    <row r="921" spans="1:5" x14ac:dyDescent="0.2">
      <c r="A921" t="s">
        <v>3055</v>
      </c>
      <c r="B921" t="s">
        <v>3056</v>
      </c>
      <c r="C921">
        <v>0.72165000000000001</v>
      </c>
      <c r="D921">
        <v>2.928E-2</v>
      </c>
      <c r="E921">
        <v>0.20352999999999999</v>
      </c>
    </row>
    <row r="922" spans="1:5" x14ac:dyDescent="0.2">
      <c r="A922" t="s">
        <v>1681</v>
      </c>
      <c r="B922" t="s">
        <v>1682</v>
      </c>
      <c r="C922">
        <v>-0.98133999999999999</v>
      </c>
      <c r="D922">
        <v>2.9409999999999999E-2</v>
      </c>
      <c r="E922">
        <v>0.20362</v>
      </c>
    </row>
    <row r="923" spans="1:5" x14ac:dyDescent="0.2">
      <c r="A923" t="s">
        <v>1685</v>
      </c>
      <c r="B923" t="s">
        <v>1686</v>
      </c>
      <c r="C923">
        <v>-0.98133999999999999</v>
      </c>
      <c r="D923">
        <v>2.9409999999999999E-2</v>
      </c>
      <c r="E923">
        <v>0.20362</v>
      </c>
    </row>
    <row r="924" spans="1:5" x14ac:dyDescent="0.2">
      <c r="A924" t="s">
        <v>2215</v>
      </c>
      <c r="B924" t="s">
        <v>2216</v>
      </c>
      <c r="C924">
        <v>0.59965000000000002</v>
      </c>
      <c r="D924">
        <v>2.9649999999999999E-2</v>
      </c>
      <c r="E924">
        <v>0.20413000000000001</v>
      </c>
    </row>
    <row r="925" spans="1:5" x14ac:dyDescent="0.2">
      <c r="A925" t="s">
        <v>2423</v>
      </c>
      <c r="B925" t="s">
        <v>2424</v>
      </c>
      <c r="C925">
        <v>0.71082000000000001</v>
      </c>
      <c r="D925">
        <v>2.9770000000000001E-2</v>
      </c>
      <c r="E925">
        <v>0.20413000000000001</v>
      </c>
    </row>
    <row r="926" spans="1:5" x14ac:dyDescent="0.2">
      <c r="A926" t="s">
        <v>3057</v>
      </c>
      <c r="B926" t="s">
        <v>3058</v>
      </c>
      <c r="C926">
        <v>0.60277000000000003</v>
      </c>
      <c r="D926">
        <v>2.98E-2</v>
      </c>
      <c r="E926">
        <v>0.20413000000000001</v>
      </c>
    </row>
    <row r="927" spans="1:5" x14ac:dyDescent="0.2">
      <c r="A927" t="s">
        <v>3059</v>
      </c>
      <c r="B927" t="s">
        <v>3060</v>
      </c>
      <c r="C927">
        <v>0.86431000000000002</v>
      </c>
      <c r="D927">
        <v>2.9829999999999999E-2</v>
      </c>
      <c r="E927">
        <v>0.20413000000000001</v>
      </c>
    </row>
    <row r="928" spans="1:5" x14ac:dyDescent="0.2">
      <c r="A928" t="s">
        <v>2485</v>
      </c>
      <c r="B928" t="s">
        <v>2486</v>
      </c>
      <c r="C928">
        <v>0.86685000000000001</v>
      </c>
      <c r="D928">
        <v>2.9829999999999999E-2</v>
      </c>
      <c r="E928">
        <v>0.20413000000000001</v>
      </c>
    </row>
    <row r="929" spans="1:5" x14ac:dyDescent="0.2">
      <c r="A929" t="s">
        <v>2261</v>
      </c>
      <c r="B929" t="s">
        <v>2262</v>
      </c>
      <c r="C929">
        <v>0.86184000000000005</v>
      </c>
      <c r="D929">
        <v>2.9829999999999999E-2</v>
      </c>
      <c r="E929">
        <v>0.20413000000000001</v>
      </c>
    </row>
    <row r="930" spans="1:5" x14ac:dyDescent="0.2">
      <c r="A930" t="s">
        <v>2529</v>
      </c>
      <c r="B930" t="s">
        <v>2530</v>
      </c>
      <c r="C930">
        <v>0.86367000000000005</v>
      </c>
      <c r="D930">
        <v>2.9829999999999999E-2</v>
      </c>
      <c r="E930">
        <v>0.20413000000000001</v>
      </c>
    </row>
    <row r="931" spans="1:5" x14ac:dyDescent="0.2">
      <c r="A931" t="s">
        <v>2283</v>
      </c>
      <c r="B931" t="s">
        <v>2284</v>
      </c>
      <c r="C931">
        <v>0.86155999999999999</v>
      </c>
      <c r="D931">
        <v>2.9829999999999999E-2</v>
      </c>
      <c r="E931">
        <v>0.20413000000000001</v>
      </c>
    </row>
    <row r="932" spans="1:5" x14ac:dyDescent="0.2">
      <c r="A932" t="s">
        <v>2285</v>
      </c>
      <c r="B932" t="s">
        <v>2286</v>
      </c>
      <c r="C932">
        <v>0.86155999999999999</v>
      </c>
      <c r="D932">
        <v>2.9829999999999999E-2</v>
      </c>
      <c r="E932">
        <v>0.20413000000000001</v>
      </c>
    </row>
    <row r="933" spans="1:5" x14ac:dyDescent="0.2">
      <c r="A933" t="s">
        <v>3061</v>
      </c>
      <c r="B933" t="s">
        <v>3062</v>
      </c>
      <c r="C933">
        <v>0.86782999999999999</v>
      </c>
      <c r="D933">
        <v>2.9829999999999999E-2</v>
      </c>
      <c r="E933">
        <v>0.20413000000000001</v>
      </c>
    </row>
    <row r="934" spans="1:5" x14ac:dyDescent="0.2">
      <c r="A934" t="s">
        <v>3063</v>
      </c>
      <c r="B934" t="s">
        <v>3064</v>
      </c>
      <c r="C934">
        <v>0.86462000000000006</v>
      </c>
      <c r="D934">
        <v>2.9829999999999999E-2</v>
      </c>
      <c r="E934">
        <v>0.20413000000000001</v>
      </c>
    </row>
    <row r="935" spans="1:5" x14ac:dyDescent="0.2">
      <c r="A935" t="s">
        <v>3065</v>
      </c>
      <c r="B935" t="s">
        <v>3066</v>
      </c>
      <c r="C935">
        <v>-0.55323999999999995</v>
      </c>
      <c r="D935">
        <v>2.9850000000000002E-2</v>
      </c>
      <c r="E935">
        <v>0.20413000000000001</v>
      </c>
    </row>
    <row r="936" spans="1:5" x14ac:dyDescent="0.2">
      <c r="A936" t="s">
        <v>2431</v>
      </c>
      <c r="B936" t="s">
        <v>2432</v>
      </c>
      <c r="C936">
        <v>0.92276999999999998</v>
      </c>
      <c r="D936">
        <v>2.9919999999999999E-2</v>
      </c>
      <c r="E936">
        <v>0.20413000000000001</v>
      </c>
    </row>
    <row r="937" spans="1:5" x14ac:dyDescent="0.2">
      <c r="A937" t="s">
        <v>2561</v>
      </c>
      <c r="B937" t="s">
        <v>2562</v>
      </c>
      <c r="C937">
        <v>0.66851000000000005</v>
      </c>
      <c r="D937">
        <v>2.9950000000000001E-2</v>
      </c>
      <c r="E937">
        <v>0.20413000000000001</v>
      </c>
    </row>
    <row r="938" spans="1:5" x14ac:dyDescent="0.2">
      <c r="A938" t="s">
        <v>2535</v>
      </c>
      <c r="B938" t="s">
        <v>2536</v>
      </c>
      <c r="C938">
        <v>0.45161000000000001</v>
      </c>
      <c r="D938">
        <v>2.997E-2</v>
      </c>
      <c r="E938">
        <v>0.20413000000000001</v>
      </c>
    </row>
    <row r="939" spans="1:5" x14ac:dyDescent="0.2">
      <c r="A939" t="s">
        <v>3067</v>
      </c>
      <c r="B939" t="s">
        <v>3068</v>
      </c>
      <c r="C939">
        <v>0.47203000000000001</v>
      </c>
      <c r="D939">
        <v>2.997E-2</v>
      </c>
      <c r="E939">
        <v>0.20413000000000001</v>
      </c>
    </row>
    <row r="940" spans="1:5" x14ac:dyDescent="0.2">
      <c r="A940" t="s">
        <v>2657</v>
      </c>
      <c r="B940" t="s">
        <v>2658</v>
      </c>
      <c r="C940">
        <v>0.49080000000000001</v>
      </c>
      <c r="D940">
        <v>2.997E-2</v>
      </c>
      <c r="E940">
        <v>0.20413000000000001</v>
      </c>
    </row>
    <row r="941" spans="1:5" x14ac:dyDescent="0.2">
      <c r="A941" t="s">
        <v>2635</v>
      </c>
      <c r="B941" t="s">
        <v>2636</v>
      </c>
      <c r="C941">
        <v>0.52485000000000004</v>
      </c>
      <c r="D941">
        <v>0.03</v>
      </c>
      <c r="E941">
        <v>0.20413000000000001</v>
      </c>
    </row>
    <row r="942" spans="1:5" x14ac:dyDescent="0.2">
      <c r="A942" t="s">
        <v>1689</v>
      </c>
      <c r="B942" t="s">
        <v>1690</v>
      </c>
      <c r="C942">
        <v>0.63605999999999996</v>
      </c>
      <c r="D942">
        <v>3.0329999999999999E-2</v>
      </c>
      <c r="E942">
        <v>0.20626</v>
      </c>
    </row>
    <row r="943" spans="1:5" x14ac:dyDescent="0.2">
      <c r="A943" t="s">
        <v>2599</v>
      </c>
      <c r="B943" t="s">
        <v>2600</v>
      </c>
      <c r="C943">
        <v>0.58865999999999996</v>
      </c>
      <c r="D943">
        <v>3.04E-2</v>
      </c>
      <c r="E943">
        <v>0.20652999999999999</v>
      </c>
    </row>
    <row r="944" spans="1:5" x14ac:dyDescent="0.2">
      <c r="A944" t="s">
        <v>2547</v>
      </c>
      <c r="B944" t="s">
        <v>2548</v>
      </c>
      <c r="C944">
        <v>0.60219</v>
      </c>
      <c r="D944">
        <v>3.083E-2</v>
      </c>
      <c r="E944">
        <v>0.20874999999999999</v>
      </c>
    </row>
    <row r="945" spans="1:5" x14ac:dyDescent="0.2">
      <c r="A945" t="s">
        <v>2791</v>
      </c>
      <c r="B945" t="s">
        <v>2792</v>
      </c>
      <c r="C945">
        <v>0.70964000000000005</v>
      </c>
      <c r="D945">
        <v>3.0870000000000002E-2</v>
      </c>
      <c r="E945">
        <v>0.20887</v>
      </c>
    </row>
    <row r="946" spans="1:5" x14ac:dyDescent="0.2">
      <c r="A946" t="s">
        <v>3069</v>
      </c>
      <c r="B946" t="s">
        <v>3070</v>
      </c>
      <c r="C946">
        <v>0.47545999999999999</v>
      </c>
      <c r="D946">
        <v>3.0970000000000001E-2</v>
      </c>
      <c r="E946">
        <v>0.20907999999999999</v>
      </c>
    </row>
    <row r="947" spans="1:5" x14ac:dyDescent="0.2">
      <c r="A947" t="s">
        <v>2075</v>
      </c>
      <c r="B947" t="s">
        <v>2076</v>
      </c>
      <c r="C947">
        <v>0.49130000000000001</v>
      </c>
      <c r="D947">
        <v>3.0970000000000001E-2</v>
      </c>
      <c r="E947">
        <v>0.20907999999999999</v>
      </c>
    </row>
    <row r="948" spans="1:5" x14ac:dyDescent="0.2">
      <c r="A948" t="s">
        <v>2463</v>
      </c>
      <c r="B948" t="s">
        <v>2464</v>
      </c>
      <c r="C948">
        <v>0.52449000000000001</v>
      </c>
      <c r="D948">
        <v>3.1E-2</v>
      </c>
      <c r="E948">
        <v>0.20915</v>
      </c>
    </row>
    <row r="949" spans="1:5" x14ac:dyDescent="0.2">
      <c r="A949" t="s">
        <v>3071</v>
      </c>
      <c r="B949" t="s">
        <v>3072</v>
      </c>
      <c r="C949">
        <v>0.61802999999999997</v>
      </c>
      <c r="D949">
        <v>3.1019999999999999E-2</v>
      </c>
      <c r="E949">
        <v>0.20916000000000001</v>
      </c>
    </row>
    <row r="950" spans="1:5" x14ac:dyDescent="0.2">
      <c r="A950" t="s">
        <v>2445</v>
      </c>
      <c r="B950" t="s">
        <v>2446</v>
      </c>
      <c r="C950">
        <v>0.55810000000000004</v>
      </c>
      <c r="D950">
        <v>3.1189999999999999E-2</v>
      </c>
      <c r="E950">
        <v>0.20993999999999999</v>
      </c>
    </row>
    <row r="951" spans="1:5" x14ac:dyDescent="0.2">
      <c r="A951" t="s">
        <v>3073</v>
      </c>
      <c r="B951" t="s">
        <v>3074</v>
      </c>
      <c r="C951">
        <v>0.82545000000000002</v>
      </c>
      <c r="D951">
        <v>3.1210000000000002E-2</v>
      </c>
      <c r="E951">
        <v>0.20993999999999999</v>
      </c>
    </row>
    <row r="952" spans="1:5" x14ac:dyDescent="0.2">
      <c r="A952" t="s">
        <v>2405</v>
      </c>
      <c r="B952" t="s">
        <v>2406</v>
      </c>
      <c r="C952">
        <v>0.86055000000000004</v>
      </c>
      <c r="D952">
        <v>3.125E-2</v>
      </c>
      <c r="E952">
        <v>0.20993999999999999</v>
      </c>
    </row>
    <row r="953" spans="1:5" x14ac:dyDescent="0.2">
      <c r="A953" t="s">
        <v>3075</v>
      </c>
      <c r="B953" t="s">
        <v>3076</v>
      </c>
      <c r="C953">
        <v>0.62817999999999996</v>
      </c>
      <c r="D953">
        <v>3.1379999999999998E-2</v>
      </c>
      <c r="E953">
        <v>0.21023</v>
      </c>
    </row>
    <row r="954" spans="1:5" x14ac:dyDescent="0.2">
      <c r="A954" t="s">
        <v>2091</v>
      </c>
      <c r="B954" t="s">
        <v>2092</v>
      </c>
      <c r="C954">
        <v>0.63363999999999998</v>
      </c>
      <c r="D954">
        <v>3.1379999999999998E-2</v>
      </c>
      <c r="E954">
        <v>0.21023</v>
      </c>
    </row>
    <row r="955" spans="1:5" x14ac:dyDescent="0.2">
      <c r="A955" t="s">
        <v>2187</v>
      </c>
      <c r="B955" t="s">
        <v>2188</v>
      </c>
      <c r="C955">
        <v>0.63405999999999996</v>
      </c>
      <c r="D955">
        <v>3.1379999999999998E-2</v>
      </c>
      <c r="E955">
        <v>0.21023</v>
      </c>
    </row>
    <row r="956" spans="1:5" x14ac:dyDescent="0.2">
      <c r="A956" t="s">
        <v>3077</v>
      </c>
      <c r="B956" t="s">
        <v>3078</v>
      </c>
      <c r="C956">
        <v>0.92186000000000001</v>
      </c>
      <c r="D956">
        <v>3.15E-2</v>
      </c>
      <c r="E956">
        <v>0.2107</v>
      </c>
    </row>
    <row r="957" spans="1:5" x14ac:dyDescent="0.2">
      <c r="A957" t="s">
        <v>3079</v>
      </c>
      <c r="B957" t="s">
        <v>3080</v>
      </c>
      <c r="C957">
        <v>0.75302000000000002</v>
      </c>
      <c r="D957">
        <v>3.1949999999999999E-2</v>
      </c>
      <c r="E957">
        <v>0.21299999999999999</v>
      </c>
    </row>
    <row r="958" spans="1:5" x14ac:dyDescent="0.2">
      <c r="A958" t="s">
        <v>2751</v>
      </c>
      <c r="B958" t="s">
        <v>2752</v>
      </c>
      <c r="C958">
        <v>0.70837000000000006</v>
      </c>
      <c r="D958">
        <v>3.1969999999999998E-2</v>
      </c>
      <c r="E958">
        <v>0.21299999999999999</v>
      </c>
    </row>
    <row r="959" spans="1:5" x14ac:dyDescent="0.2">
      <c r="A959" t="s">
        <v>3081</v>
      </c>
      <c r="B959" t="s">
        <v>3082</v>
      </c>
      <c r="C959">
        <v>0.45212999999999998</v>
      </c>
      <c r="D959">
        <v>3.1969999999999998E-2</v>
      </c>
      <c r="E959">
        <v>0.21299999999999999</v>
      </c>
    </row>
    <row r="960" spans="1:5" x14ac:dyDescent="0.2">
      <c r="A960" t="s">
        <v>3083</v>
      </c>
      <c r="B960" t="s">
        <v>3084</v>
      </c>
      <c r="C960">
        <v>0.54729000000000005</v>
      </c>
      <c r="D960">
        <v>3.2129999999999999E-2</v>
      </c>
      <c r="E960">
        <v>0.21373</v>
      </c>
    </row>
    <row r="961" spans="1:5" x14ac:dyDescent="0.2">
      <c r="A961" t="s">
        <v>3085</v>
      </c>
      <c r="B961" t="s">
        <v>3086</v>
      </c>
      <c r="C961">
        <v>0.55608000000000002</v>
      </c>
      <c r="D961">
        <v>3.2230000000000002E-2</v>
      </c>
      <c r="E961">
        <v>0.21407999999999999</v>
      </c>
    </row>
    <row r="962" spans="1:5" x14ac:dyDescent="0.2">
      <c r="A962" t="s">
        <v>3087</v>
      </c>
      <c r="B962" t="s">
        <v>3088</v>
      </c>
      <c r="C962">
        <v>0.55545</v>
      </c>
      <c r="D962">
        <v>3.2230000000000002E-2</v>
      </c>
      <c r="E962">
        <v>0.21407999999999999</v>
      </c>
    </row>
    <row r="963" spans="1:5" x14ac:dyDescent="0.2">
      <c r="A963" t="s">
        <v>3089</v>
      </c>
      <c r="B963" t="s">
        <v>3090</v>
      </c>
      <c r="C963">
        <v>0.58728000000000002</v>
      </c>
      <c r="D963">
        <v>3.2419999999999997E-2</v>
      </c>
      <c r="E963">
        <v>0.21523</v>
      </c>
    </row>
    <row r="964" spans="1:5" x14ac:dyDescent="0.2">
      <c r="A964" t="s">
        <v>3091</v>
      </c>
      <c r="B964" t="s">
        <v>3092</v>
      </c>
      <c r="C964">
        <v>0.85651999999999995</v>
      </c>
      <c r="D964">
        <v>3.2669999999999998E-2</v>
      </c>
      <c r="E964">
        <v>0.21631</v>
      </c>
    </row>
    <row r="965" spans="1:5" x14ac:dyDescent="0.2">
      <c r="A965" t="s">
        <v>2663</v>
      </c>
      <c r="B965" t="s">
        <v>2664</v>
      </c>
      <c r="C965">
        <v>-0.90322999999999998</v>
      </c>
      <c r="D965">
        <v>3.27E-2</v>
      </c>
      <c r="E965">
        <v>0.21631</v>
      </c>
    </row>
    <row r="966" spans="1:5" x14ac:dyDescent="0.2">
      <c r="A966" t="s">
        <v>3093</v>
      </c>
      <c r="B966" t="s">
        <v>3094</v>
      </c>
      <c r="C966">
        <v>-0.90268000000000004</v>
      </c>
      <c r="D966">
        <v>3.27E-2</v>
      </c>
      <c r="E966">
        <v>0.21631</v>
      </c>
    </row>
    <row r="967" spans="1:5" x14ac:dyDescent="0.2">
      <c r="A967" t="s">
        <v>3095</v>
      </c>
      <c r="B967" t="s">
        <v>3096</v>
      </c>
      <c r="C967">
        <v>0.46886</v>
      </c>
      <c r="D967">
        <v>3.2969999999999999E-2</v>
      </c>
      <c r="E967">
        <v>0.21748999999999999</v>
      </c>
    </row>
    <row r="968" spans="1:5" x14ac:dyDescent="0.2">
      <c r="A968" t="s">
        <v>2323</v>
      </c>
      <c r="B968" t="s">
        <v>2324</v>
      </c>
      <c r="C968">
        <v>0.43152000000000001</v>
      </c>
      <c r="D968">
        <v>3.2969999999999999E-2</v>
      </c>
      <c r="E968">
        <v>0.21748999999999999</v>
      </c>
    </row>
    <row r="969" spans="1:5" x14ac:dyDescent="0.2">
      <c r="A969" t="s">
        <v>1297</v>
      </c>
      <c r="B969" t="s">
        <v>1298</v>
      </c>
      <c r="C969">
        <v>0.40210000000000001</v>
      </c>
      <c r="D969">
        <v>3.2969999999999999E-2</v>
      </c>
      <c r="E969">
        <v>0.21748999999999999</v>
      </c>
    </row>
    <row r="970" spans="1:5" x14ac:dyDescent="0.2">
      <c r="A970" t="s">
        <v>1997</v>
      </c>
      <c r="B970" t="s">
        <v>1998</v>
      </c>
      <c r="C970">
        <v>0.70606000000000002</v>
      </c>
      <c r="D970">
        <v>3.3079999999999998E-2</v>
      </c>
      <c r="E970">
        <v>0.21786</v>
      </c>
    </row>
    <row r="971" spans="1:5" x14ac:dyDescent="0.2">
      <c r="A971" t="s">
        <v>2377</v>
      </c>
      <c r="B971" t="s">
        <v>2378</v>
      </c>
      <c r="C971">
        <v>0.61670999999999998</v>
      </c>
      <c r="D971">
        <v>3.3090000000000001E-2</v>
      </c>
      <c r="E971">
        <v>0.21786</v>
      </c>
    </row>
    <row r="972" spans="1:5" x14ac:dyDescent="0.2">
      <c r="A972" t="s">
        <v>3097</v>
      </c>
      <c r="B972" t="s">
        <v>3098</v>
      </c>
      <c r="C972">
        <v>0.54671999999999998</v>
      </c>
      <c r="D972">
        <v>3.313E-2</v>
      </c>
      <c r="E972">
        <v>0.21798000000000001</v>
      </c>
    </row>
    <row r="973" spans="1:5" x14ac:dyDescent="0.2">
      <c r="A973" t="s">
        <v>2721</v>
      </c>
      <c r="B973" t="s">
        <v>2722</v>
      </c>
      <c r="C973">
        <v>0.56406999999999996</v>
      </c>
      <c r="D973">
        <v>3.3270000000000001E-2</v>
      </c>
      <c r="E973">
        <v>0.21840999999999999</v>
      </c>
    </row>
    <row r="974" spans="1:5" x14ac:dyDescent="0.2">
      <c r="A974" t="s">
        <v>3099</v>
      </c>
      <c r="B974" t="s">
        <v>3100</v>
      </c>
      <c r="C974">
        <v>-0.98024999999999995</v>
      </c>
      <c r="D974">
        <v>3.3610000000000001E-2</v>
      </c>
      <c r="E974">
        <v>0.22023000000000001</v>
      </c>
    </row>
    <row r="975" spans="1:5" x14ac:dyDescent="0.2">
      <c r="A975" t="s">
        <v>2709</v>
      </c>
      <c r="B975" t="s">
        <v>2710</v>
      </c>
      <c r="C975">
        <v>0.59455000000000002</v>
      </c>
      <c r="D975">
        <v>3.3739999999999999E-2</v>
      </c>
      <c r="E975">
        <v>0.22089</v>
      </c>
    </row>
    <row r="976" spans="1:5" x14ac:dyDescent="0.2">
      <c r="A976" t="s">
        <v>2471</v>
      </c>
      <c r="B976" t="s">
        <v>2472</v>
      </c>
      <c r="C976">
        <v>0.71786000000000005</v>
      </c>
      <c r="D976">
        <v>3.3779999999999998E-2</v>
      </c>
      <c r="E976">
        <v>0.22089</v>
      </c>
    </row>
    <row r="977" spans="1:5" x14ac:dyDescent="0.2">
      <c r="A977" t="s">
        <v>3101</v>
      </c>
      <c r="B977" t="s">
        <v>3102</v>
      </c>
      <c r="C977">
        <v>0.46692</v>
      </c>
      <c r="D977">
        <v>3.397E-2</v>
      </c>
      <c r="E977">
        <v>0.22139</v>
      </c>
    </row>
    <row r="978" spans="1:5" x14ac:dyDescent="0.2">
      <c r="A978" t="s">
        <v>3103</v>
      </c>
      <c r="B978" t="s">
        <v>3104</v>
      </c>
      <c r="C978">
        <v>0.43196000000000001</v>
      </c>
      <c r="D978">
        <v>3.397E-2</v>
      </c>
      <c r="E978">
        <v>0.22139</v>
      </c>
    </row>
    <row r="979" spans="1:5" x14ac:dyDescent="0.2">
      <c r="A979" t="s">
        <v>2331</v>
      </c>
      <c r="B979" t="s">
        <v>2332</v>
      </c>
      <c r="C979">
        <v>0.53274999999999995</v>
      </c>
      <c r="D979">
        <v>3.4000000000000002E-2</v>
      </c>
      <c r="E979">
        <v>0.22139</v>
      </c>
    </row>
    <row r="980" spans="1:5" x14ac:dyDescent="0.2">
      <c r="A980" t="s">
        <v>3105</v>
      </c>
      <c r="B980" t="s">
        <v>3106</v>
      </c>
      <c r="C980">
        <v>0.50210999999999995</v>
      </c>
      <c r="D980">
        <v>3.4000000000000002E-2</v>
      </c>
      <c r="E980">
        <v>0.22139</v>
      </c>
    </row>
    <row r="981" spans="1:5" x14ac:dyDescent="0.2">
      <c r="A981" t="s">
        <v>3107</v>
      </c>
      <c r="B981" t="s">
        <v>3108</v>
      </c>
      <c r="C981">
        <v>0.61473999999999995</v>
      </c>
      <c r="D981">
        <v>3.4130000000000001E-2</v>
      </c>
      <c r="E981">
        <v>0.22191</v>
      </c>
    </row>
    <row r="982" spans="1:5" x14ac:dyDescent="0.2">
      <c r="A982" t="s">
        <v>2591</v>
      </c>
      <c r="B982" t="s">
        <v>2592</v>
      </c>
      <c r="C982">
        <v>0.66166000000000003</v>
      </c>
      <c r="D982">
        <v>3.422E-2</v>
      </c>
      <c r="E982">
        <v>0.22225</v>
      </c>
    </row>
    <row r="983" spans="1:5" x14ac:dyDescent="0.2">
      <c r="A983" t="s">
        <v>3109</v>
      </c>
      <c r="B983" t="s">
        <v>3110</v>
      </c>
      <c r="C983">
        <v>0.74931999999999999</v>
      </c>
      <c r="D983">
        <v>3.4320000000000003E-2</v>
      </c>
      <c r="E983">
        <v>0.22242000000000001</v>
      </c>
    </row>
    <row r="984" spans="1:5" x14ac:dyDescent="0.2">
      <c r="A984" t="s">
        <v>3111</v>
      </c>
      <c r="B984" t="s">
        <v>3112</v>
      </c>
      <c r="C984">
        <v>0.56796999999999997</v>
      </c>
      <c r="D984">
        <v>3.4340000000000002E-2</v>
      </c>
      <c r="E984">
        <v>0.22242000000000001</v>
      </c>
    </row>
    <row r="985" spans="1:5" x14ac:dyDescent="0.2">
      <c r="A985" t="s">
        <v>2589</v>
      </c>
      <c r="B985" t="s">
        <v>2590</v>
      </c>
      <c r="C985">
        <v>0.57943</v>
      </c>
      <c r="D985">
        <v>3.4410000000000003E-2</v>
      </c>
      <c r="E985">
        <v>0.22256000000000001</v>
      </c>
    </row>
    <row r="986" spans="1:5" x14ac:dyDescent="0.2">
      <c r="A986" t="s">
        <v>3113</v>
      </c>
      <c r="B986" t="s">
        <v>3114</v>
      </c>
      <c r="C986">
        <v>0.57899</v>
      </c>
      <c r="D986">
        <v>3.4410000000000003E-2</v>
      </c>
      <c r="E986">
        <v>0.22256000000000001</v>
      </c>
    </row>
    <row r="987" spans="1:5" x14ac:dyDescent="0.2">
      <c r="A987" t="s">
        <v>3115</v>
      </c>
      <c r="B987" t="s">
        <v>3116</v>
      </c>
      <c r="C987">
        <v>-0.35224</v>
      </c>
      <c r="D987">
        <v>3.4479999999999997E-2</v>
      </c>
      <c r="E987">
        <v>0.22286</v>
      </c>
    </row>
    <row r="988" spans="1:5" x14ac:dyDescent="0.2">
      <c r="A988" t="s">
        <v>3117</v>
      </c>
      <c r="B988" t="s">
        <v>3118</v>
      </c>
      <c r="C988">
        <v>0.72904000000000002</v>
      </c>
      <c r="D988">
        <v>3.456E-2</v>
      </c>
      <c r="E988">
        <v>0.22323000000000001</v>
      </c>
    </row>
    <row r="989" spans="1:5" x14ac:dyDescent="0.2">
      <c r="A989" t="s">
        <v>2551</v>
      </c>
      <c r="B989" t="s">
        <v>2552</v>
      </c>
      <c r="C989">
        <v>0.91996</v>
      </c>
      <c r="D989">
        <v>3.465E-2</v>
      </c>
      <c r="E989">
        <v>0.22361</v>
      </c>
    </row>
    <row r="990" spans="1:5" x14ac:dyDescent="0.2">
      <c r="A990" t="s">
        <v>1841</v>
      </c>
      <c r="B990" t="s">
        <v>1842</v>
      </c>
      <c r="C990">
        <v>0.59236999999999995</v>
      </c>
      <c r="D990">
        <v>3.4729999999999997E-2</v>
      </c>
      <c r="E990">
        <v>0.22370000000000001</v>
      </c>
    </row>
    <row r="991" spans="1:5" x14ac:dyDescent="0.2">
      <c r="A991" t="s">
        <v>2783</v>
      </c>
      <c r="B991" t="s">
        <v>2784</v>
      </c>
      <c r="C991">
        <v>0.59245000000000003</v>
      </c>
      <c r="D991">
        <v>3.4729999999999997E-2</v>
      </c>
      <c r="E991">
        <v>0.22370000000000001</v>
      </c>
    </row>
    <row r="992" spans="1:5" x14ac:dyDescent="0.2">
      <c r="A992" t="s">
        <v>2729</v>
      </c>
      <c r="B992" t="s">
        <v>2730</v>
      </c>
      <c r="C992">
        <v>0.78369</v>
      </c>
      <c r="D992">
        <v>3.483E-2</v>
      </c>
      <c r="E992">
        <v>0.22378000000000001</v>
      </c>
    </row>
    <row r="993" spans="1:5" x14ac:dyDescent="0.2">
      <c r="A993" t="s">
        <v>2305</v>
      </c>
      <c r="B993" t="s">
        <v>2306</v>
      </c>
      <c r="C993">
        <v>0.78610999999999998</v>
      </c>
      <c r="D993">
        <v>3.483E-2</v>
      </c>
      <c r="E993">
        <v>0.22378000000000001</v>
      </c>
    </row>
    <row r="994" spans="1:5" x14ac:dyDescent="0.2">
      <c r="A994" t="s">
        <v>3119</v>
      </c>
      <c r="B994" t="s">
        <v>3120</v>
      </c>
      <c r="C994">
        <v>0.46139000000000002</v>
      </c>
      <c r="D994">
        <v>3.4970000000000001E-2</v>
      </c>
      <c r="E994">
        <v>0.22378000000000001</v>
      </c>
    </row>
    <row r="995" spans="1:5" x14ac:dyDescent="0.2">
      <c r="A995" t="s">
        <v>2321</v>
      </c>
      <c r="B995" t="s">
        <v>2322</v>
      </c>
      <c r="C995">
        <v>0.44858999999999999</v>
      </c>
      <c r="D995">
        <v>3.4970000000000001E-2</v>
      </c>
      <c r="E995">
        <v>0.22378000000000001</v>
      </c>
    </row>
    <row r="996" spans="1:5" x14ac:dyDescent="0.2">
      <c r="A996" t="s">
        <v>3121</v>
      </c>
      <c r="B996" t="s">
        <v>3122</v>
      </c>
      <c r="C996">
        <v>0.47016000000000002</v>
      </c>
      <c r="D996">
        <v>3.4970000000000001E-2</v>
      </c>
      <c r="E996">
        <v>0.22378000000000001</v>
      </c>
    </row>
    <row r="997" spans="1:5" x14ac:dyDescent="0.2">
      <c r="A997" t="s">
        <v>2537</v>
      </c>
      <c r="B997" t="s">
        <v>2538</v>
      </c>
      <c r="C997">
        <v>0.45430999999999999</v>
      </c>
      <c r="D997">
        <v>3.4970000000000001E-2</v>
      </c>
      <c r="E997">
        <v>0.22378000000000001</v>
      </c>
    </row>
    <row r="998" spans="1:5" x14ac:dyDescent="0.2">
      <c r="A998" t="s">
        <v>2829</v>
      </c>
      <c r="B998" t="s">
        <v>2830</v>
      </c>
      <c r="C998">
        <v>0.46209</v>
      </c>
      <c r="D998">
        <v>3.4970000000000001E-2</v>
      </c>
      <c r="E998">
        <v>0.22378000000000001</v>
      </c>
    </row>
    <row r="999" spans="1:5" x14ac:dyDescent="0.2">
      <c r="A999" t="s">
        <v>2789</v>
      </c>
      <c r="B999" t="s">
        <v>2790</v>
      </c>
      <c r="C999">
        <v>0.50146000000000002</v>
      </c>
      <c r="D999">
        <v>3.5000000000000003E-2</v>
      </c>
      <c r="E999">
        <v>0.22378000000000001</v>
      </c>
    </row>
    <row r="1000" spans="1:5" x14ac:dyDescent="0.2">
      <c r="A1000" t="s">
        <v>3123</v>
      </c>
      <c r="B1000" t="s">
        <v>3124</v>
      </c>
      <c r="C1000">
        <v>0.55074000000000001</v>
      </c>
      <c r="D1000">
        <v>3.5180000000000003E-2</v>
      </c>
      <c r="E1000">
        <v>0.22473000000000001</v>
      </c>
    </row>
    <row r="1001" spans="1:5" x14ac:dyDescent="0.2">
      <c r="A1001" t="s">
        <v>3125</v>
      </c>
      <c r="B1001" t="s">
        <v>3126</v>
      </c>
      <c r="C1001">
        <v>0.55308999999999997</v>
      </c>
      <c r="D1001">
        <v>3.5209999999999998E-2</v>
      </c>
      <c r="E1001">
        <v>0.22473000000000001</v>
      </c>
    </row>
    <row r="1002" spans="1:5" x14ac:dyDescent="0.2">
      <c r="A1002" t="s">
        <v>2815</v>
      </c>
      <c r="B1002" t="s">
        <v>2816</v>
      </c>
      <c r="C1002">
        <v>0.68198999999999999</v>
      </c>
      <c r="D1002">
        <v>3.5790000000000002E-2</v>
      </c>
      <c r="E1002">
        <v>0.22731999999999999</v>
      </c>
    </row>
    <row r="1003" spans="1:5" x14ac:dyDescent="0.2">
      <c r="A1003" t="s">
        <v>2771</v>
      </c>
      <c r="B1003" t="s">
        <v>2772</v>
      </c>
      <c r="C1003">
        <v>0.68210999999999999</v>
      </c>
      <c r="D1003">
        <v>3.5790000000000002E-2</v>
      </c>
      <c r="E1003">
        <v>0.22731999999999999</v>
      </c>
    </row>
    <row r="1004" spans="1:5" x14ac:dyDescent="0.2">
      <c r="A1004" t="s">
        <v>1927</v>
      </c>
      <c r="B1004" t="s">
        <v>1928</v>
      </c>
      <c r="C1004">
        <v>0.48325000000000001</v>
      </c>
      <c r="D1004">
        <v>3.5959999999999999E-2</v>
      </c>
      <c r="E1004">
        <v>0.22750000000000001</v>
      </c>
    </row>
    <row r="1005" spans="1:5" x14ac:dyDescent="0.2">
      <c r="A1005" t="s">
        <v>3127</v>
      </c>
      <c r="B1005" t="s">
        <v>3128</v>
      </c>
      <c r="C1005">
        <v>0.42308000000000001</v>
      </c>
      <c r="D1005">
        <v>3.5959999999999999E-2</v>
      </c>
      <c r="E1005">
        <v>0.22750000000000001</v>
      </c>
    </row>
    <row r="1006" spans="1:5" x14ac:dyDescent="0.2">
      <c r="A1006" t="s">
        <v>2457</v>
      </c>
      <c r="B1006" t="s">
        <v>2458</v>
      </c>
      <c r="C1006">
        <v>0.42975999999999998</v>
      </c>
      <c r="D1006">
        <v>3.5959999999999999E-2</v>
      </c>
      <c r="E1006">
        <v>0.22750000000000001</v>
      </c>
    </row>
    <row r="1007" spans="1:5" x14ac:dyDescent="0.2">
      <c r="A1007" t="s">
        <v>2837</v>
      </c>
      <c r="B1007" t="s">
        <v>2838</v>
      </c>
      <c r="C1007">
        <v>0.39581</v>
      </c>
      <c r="D1007">
        <v>3.5959999999999999E-2</v>
      </c>
      <c r="E1007">
        <v>0.22750000000000001</v>
      </c>
    </row>
    <row r="1008" spans="1:5" x14ac:dyDescent="0.2">
      <c r="A1008" t="s">
        <v>2695</v>
      </c>
      <c r="B1008" t="s">
        <v>2696</v>
      </c>
      <c r="C1008">
        <v>0.46877000000000002</v>
      </c>
      <c r="D1008">
        <v>3.5959999999999999E-2</v>
      </c>
      <c r="E1008">
        <v>0.22750000000000001</v>
      </c>
    </row>
    <row r="1009" spans="1:5" x14ac:dyDescent="0.2">
      <c r="A1009" t="s">
        <v>2197</v>
      </c>
      <c r="B1009" t="s">
        <v>2198</v>
      </c>
      <c r="C1009">
        <v>0.49928</v>
      </c>
      <c r="D1009">
        <v>3.5999999999999997E-2</v>
      </c>
      <c r="E1009">
        <v>0.22750000000000001</v>
      </c>
    </row>
    <row r="1010" spans="1:5" x14ac:dyDescent="0.2">
      <c r="A1010" t="s">
        <v>3129</v>
      </c>
      <c r="B1010" t="s">
        <v>3130</v>
      </c>
      <c r="C1010">
        <v>0.71533000000000002</v>
      </c>
      <c r="D1010">
        <v>3.6040000000000003E-2</v>
      </c>
      <c r="E1010">
        <v>0.22750000000000001</v>
      </c>
    </row>
    <row r="1011" spans="1:5" x14ac:dyDescent="0.2">
      <c r="A1011" t="s">
        <v>2253</v>
      </c>
      <c r="B1011" t="s">
        <v>2254</v>
      </c>
      <c r="C1011">
        <v>0.56340999999999997</v>
      </c>
      <c r="D1011">
        <v>3.6360000000000003E-2</v>
      </c>
      <c r="E1011">
        <v>0.22894</v>
      </c>
    </row>
    <row r="1012" spans="1:5" x14ac:dyDescent="0.2">
      <c r="A1012" t="s">
        <v>2301</v>
      </c>
      <c r="B1012" t="s">
        <v>2302</v>
      </c>
      <c r="C1012">
        <v>0.69862999999999997</v>
      </c>
      <c r="D1012">
        <v>3.6380000000000003E-2</v>
      </c>
      <c r="E1012">
        <v>0.22894</v>
      </c>
    </row>
    <row r="1013" spans="1:5" x14ac:dyDescent="0.2">
      <c r="A1013" t="s">
        <v>3131</v>
      </c>
      <c r="B1013" t="s">
        <v>3132</v>
      </c>
      <c r="C1013">
        <v>0.72574000000000005</v>
      </c>
      <c r="D1013">
        <v>3.687E-2</v>
      </c>
      <c r="E1013">
        <v>0.23114000000000001</v>
      </c>
    </row>
    <row r="1014" spans="1:5" x14ac:dyDescent="0.2">
      <c r="A1014" t="s">
        <v>3133</v>
      </c>
      <c r="B1014" t="s">
        <v>3134</v>
      </c>
      <c r="C1014">
        <v>0.72582999999999998</v>
      </c>
      <c r="D1014">
        <v>3.687E-2</v>
      </c>
      <c r="E1014">
        <v>0.23114000000000001</v>
      </c>
    </row>
    <row r="1015" spans="1:5" x14ac:dyDescent="0.2">
      <c r="A1015" t="s">
        <v>3135</v>
      </c>
      <c r="B1015" t="s">
        <v>3136</v>
      </c>
      <c r="C1015">
        <v>0.67449999999999999</v>
      </c>
      <c r="D1015">
        <v>3.6880000000000003E-2</v>
      </c>
      <c r="E1015">
        <v>0.23114000000000001</v>
      </c>
    </row>
    <row r="1016" spans="1:5" x14ac:dyDescent="0.2">
      <c r="A1016" t="s">
        <v>3137</v>
      </c>
      <c r="B1016" t="s">
        <v>3138</v>
      </c>
      <c r="C1016">
        <v>0.67886999999999997</v>
      </c>
      <c r="D1016">
        <v>3.6880000000000003E-2</v>
      </c>
      <c r="E1016">
        <v>0.23114000000000001</v>
      </c>
    </row>
    <row r="1017" spans="1:5" x14ac:dyDescent="0.2">
      <c r="A1017" t="s">
        <v>2573</v>
      </c>
      <c r="B1017" t="s">
        <v>2574</v>
      </c>
      <c r="C1017">
        <v>0.67820999999999998</v>
      </c>
      <c r="D1017">
        <v>3.6880000000000003E-2</v>
      </c>
      <c r="E1017">
        <v>0.23114000000000001</v>
      </c>
    </row>
    <row r="1018" spans="1:5" x14ac:dyDescent="0.2">
      <c r="A1018" t="s">
        <v>2541</v>
      </c>
      <c r="B1018" t="s">
        <v>2542</v>
      </c>
      <c r="C1018">
        <v>-0.80532999999999999</v>
      </c>
      <c r="D1018">
        <v>3.6909999999999998E-2</v>
      </c>
      <c r="E1018">
        <v>0.23114000000000001</v>
      </c>
    </row>
    <row r="1019" spans="1:5" x14ac:dyDescent="0.2">
      <c r="A1019" t="s">
        <v>3139</v>
      </c>
      <c r="B1019" t="s">
        <v>3140</v>
      </c>
      <c r="C1019">
        <v>0.85192999999999997</v>
      </c>
      <c r="D1019">
        <v>3.6929999999999998E-2</v>
      </c>
      <c r="E1019">
        <v>0.23114000000000001</v>
      </c>
    </row>
    <row r="1020" spans="1:5" x14ac:dyDescent="0.2">
      <c r="A1020" t="s">
        <v>3141</v>
      </c>
      <c r="B1020" t="s">
        <v>3142</v>
      </c>
      <c r="C1020">
        <v>0.48153000000000001</v>
      </c>
      <c r="D1020">
        <v>3.696E-2</v>
      </c>
      <c r="E1020">
        <v>0.23114000000000001</v>
      </c>
    </row>
    <row r="1021" spans="1:5" x14ac:dyDescent="0.2">
      <c r="A1021" t="s">
        <v>3143</v>
      </c>
      <c r="B1021" t="s">
        <v>3144</v>
      </c>
      <c r="C1021">
        <v>0.51665000000000005</v>
      </c>
      <c r="D1021">
        <v>3.6999999999999998E-2</v>
      </c>
      <c r="E1021">
        <v>0.23114000000000001</v>
      </c>
    </row>
    <row r="1022" spans="1:5" x14ac:dyDescent="0.2">
      <c r="A1022" t="s">
        <v>2119</v>
      </c>
      <c r="B1022" t="s">
        <v>2120</v>
      </c>
      <c r="C1022">
        <v>0.51102000000000003</v>
      </c>
      <c r="D1022">
        <v>3.6999999999999998E-2</v>
      </c>
      <c r="E1022">
        <v>0.23114000000000001</v>
      </c>
    </row>
    <row r="1023" spans="1:5" x14ac:dyDescent="0.2">
      <c r="A1023" t="s">
        <v>3145</v>
      </c>
      <c r="B1023" t="s">
        <v>3146</v>
      </c>
      <c r="C1023">
        <v>0.53976999999999997</v>
      </c>
      <c r="D1023">
        <v>3.7150000000000002E-2</v>
      </c>
      <c r="E1023">
        <v>0.23177</v>
      </c>
    </row>
    <row r="1024" spans="1:5" x14ac:dyDescent="0.2">
      <c r="A1024" t="s">
        <v>2267</v>
      </c>
      <c r="B1024" t="s">
        <v>2268</v>
      </c>
      <c r="C1024">
        <v>0.78063000000000005</v>
      </c>
      <c r="D1024">
        <v>3.7310000000000003E-2</v>
      </c>
      <c r="E1024">
        <v>0.23243</v>
      </c>
    </row>
    <row r="1025" spans="1:5" x14ac:dyDescent="0.2">
      <c r="A1025" t="s">
        <v>2687</v>
      </c>
      <c r="B1025" t="s">
        <v>2688</v>
      </c>
      <c r="C1025">
        <v>0.63271999999999995</v>
      </c>
      <c r="D1025">
        <v>3.7350000000000001E-2</v>
      </c>
      <c r="E1025">
        <v>0.23243</v>
      </c>
    </row>
    <row r="1026" spans="1:5" x14ac:dyDescent="0.2">
      <c r="A1026" t="s">
        <v>2773</v>
      </c>
      <c r="B1026" t="s">
        <v>2774</v>
      </c>
      <c r="C1026">
        <v>0.6956</v>
      </c>
      <c r="D1026">
        <v>3.7490000000000002E-2</v>
      </c>
      <c r="E1026">
        <v>0.23296</v>
      </c>
    </row>
    <row r="1027" spans="1:5" x14ac:dyDescent="0.2">
      <c r="A1027" t="s">
        <v>3147</v>
      </c>
      <c r="B1027" t="s">
        <v>3148</v>
      </c>
      <c r="C1027">
        <v>0.91522999999999999</v>
      </c>
      <c r="D1027">
        <v>3.78E-2</v>
      </c>
      <c r="E1027">
        <v>0.2344</v>
      </c>
    </row>
    <row r="1028" spans="1:5" x14ac:dyDescent="0.2">
      <c r="A1028" t="s">
        <v>3149</v>
      </c>
      <c r="B1028" t="s">
        <v>3150</v>
      </c>
      <c r="C1028">
        <v>0.49386000000000002</v>
      </c>
      <c r="D1028">
        <v>3.7960000000000001E-2</v>
      </c>
      <c r="E1028">
        <v>0.2344</v>
      </c>
    </row>
    <row r="1029" spans="1:5" x14ac:dyDescent="0.2">
      <c r="A1029" t="s">
        <v>3151</v>
      </c>
      <c r="B1029" t="s">
        <v>3152</v>
      </c>
      <c r="C1029">
        <v>0.48264000000000001</v>
      </c>
      <c r="D1029">
        <v>3.7960000000000001E-2</v>
      </c>
      <c r="E1029">
        <v>0.2344</v>
      </c>
    </row>
    <row r="1030" spans="1:5" x14ac:dyDescent="0.2">
      <c r="A1030" t="s">
        <v>3153</v>
      </c>
      <c r="B1030" t="s">
        <v>3154</v>
      </c>
      <c r="C1030">
        <v>0.47833999999999999</v>
      </c>
      <c r="D1030">
        <v>3.7960000000000001E-2</v>
      </c>
      <c r="E1030">
        <v>0.2344</v>
      </c>
    </row>
    <row r="1031" spans="1:5" x14ac:dyDescent="0.2">
      <c r="A1031" t="s">
        <v>3155</v>
      </c>
      <c r="B1031" t="s">
        <v>3156</v>
      </c>
      <c r="C1031">
        <v>0.46472000000000002</v>
      </c>
      <c r="D1031">
        <v>3.7960000000000001E-2</v>
      </c>
      <c r="E1031">
        <v>0.2344</v>
      </c>
    </row>
    <row r="1032" spans="1:5" x14ac:dyDescent="0.2">
      <c r="A1032" t="s">
        <v>3157</v>
      </c>
      <c r="B1032" t="s">
        <v>3158</v>
      </c>
      <c r="C1032">
        <v>0.52066999999999997</v>
      </c>
      <c r="D1032">
        <v>3.7999999999999999E-2</v>
      </c>
      <c r="E1032">
        <v>0.2344</v>
      </c>
    </row>
    <row r="1033" spans="1:5" x14ac:dyDescent="0.2">
      <c r="A1033" t="s">
        <v>2043</v>
      </c>
      <c r="B1033" t="s">
        <v>2044</v>
      </c>
      <c r="C1033">
        <v>0.51085999999999998</v>
      </c>
      <c r="D1033">
        <v>3.7999999999999999E-2</v>
      </c>
      <c r="E1033">
        <v>0.2344</v>
      </c>
    </row>
    <row r="1034" spans="1:5" x14ac:dyDescent="0.2">
      <c r="A1034" t="s">
        <v>2795</v>
      </c>
      <c r="B1034" t="s">
        <v>2796</v>
      </c>
      <c r="C1034">
        <v>0.51919000000000004</v>
      </c>
      <c r="D1034">
        <v>3.7999999999999999E-2</v>
      </c>
      <c r="E1034">
        <v>0.2344</v>
      </c>
    </row>
    <row r="1035" spans="1:5" x14ac:dyDescent="0.2">
      <c r="A1035" t="s">
        <v>3159</v>
      </c>
      <c r="B1035" t="s">
        <v>3160</v>
      </c>
      <c r="C1035">
        <v>0.59802999999999995</v>
      </c>
      <c r="D1035">
        <v>3.8030000000000001E-2</v>
      </c>
      <c r="E1035">
        <v>0.2344</v>
      </c>
    </row>
    <row r="1036" spans="1:5" x14ac:dyDescent="0.2">
      <c r="A1036" t="s">
        <v>3161</v>
      </c>
      <c r="B1036" t="s">
        <v>3162</v>
      </c>
      <c r="C1036">
        <v>-0.88056999999999996</v>
      </c>
      <c r="D1036">
        <v>3.8150000000000003E-2</v>
      </c>
      <c r="E1036">
        <v>0.23477000000000001</v>
      </c>
    </row>
    <row r="1037" spans="1:5" x14ac:dyDescent="0.2">
      <c r="A1037" t="s">
        <v>3163</v>
      </c>
      <c r="B1037" t="s">
        <v>3164</v>
      </c>
      <c r="C1037">
        <v>0.61004999999999998</v>
      </c>
      <c r="D1037">
        <v>3.8260000000000002E-2</v>
      </c>
      <c r="E1037">
        <v>0.23502000000000001</v>
      </c>
    </row>
    <row r="1038" spans="1:5" x14ac:dyDescent="0.2">
      <c r="A1038" t="s">
        <v>3165</v>
      </c>
      <c r="B1038" t="s">
        <v>3166</v>
      </c>
      <c r="C1038">
        <v>0.84972999999999999</v>
      </c>
      <c r="D1038">
        <v>3.8350000000000002E-2</v>
      </c>
      <c r="E1038">
        <v>0.23512</v>
      </c>
    </row>
    <row r="1039" spans="1:5" x14ac:dyDescent="0.2">
      <c r="A1039" t="s">
        <v>2793</v>
      </c>
      <c r="B1039" t="s">
        <v>2794</v>
      </c>
      <c r="C1039">
        <v>0.84846999999999995</v>
      </c>
      <c r="D1039">
        <v>3.8350000000000002E-2</v>
      </c>
      <c r="E1039">
        <v>0.23512</v>
      </c>
    </row>
    <row r="1040" spans="1:5" x14ac:dyDescent="0.2">
      <c r="A1040" t="s">
        <v>3167</v>
      </c>
      <c r="B1040" t="s">
        <v>3168</v>
      </c>
      <c r="C1040">
        <v>0.62092999999999998</v>
      </c>
      <c r="D1040">
        <v>3.8420000000000003E-2</v>
      </c>
      <c r="E1040">
        <v>0.23538999999999999</v>
      </c>
    </row>
    <row r="1041" spans="1:5" x14ac:dyDescent="0.2">
      <c r="A1041" t="s">
        <v>2727</v>
      </c>
      <c r="B1041" t="s">
        <v>2728</v>
      </c>
      <c r="C1041">
        <v>0.77693999999999996</v>
      </c>
      <c r="D1041">
        <v>3.8559999999999997E-2</v>
      </c>
      <c r="E1041">
        <v>0.23607</v>
      </c>
    </row>
    <row r="1042" spans="1:5" x14ac:dyDescent="0.2">
      <c r="A1042" t="s">
        <v>2021</v>
      </c>
      <c r="B1042" t="s">
        <v>2022</v>
      </c>
      <c r="C1042">
        <v>0.62273000000000001</v>
      </c>
      <c r="D1042">
        <v>3.8699999999999998E-2</v>
      </c>
      <c r="E1042">
        <v>0.23680999999999999</v>
      </c>
    </row>
    <row r="1043" spans="1:5" x14ac:dyDescent="0.2">
      <c r="A1043" t="s">
        <v>2505</v>
      </c>
      <c r="B1043" t="s">
        <v>2506</v>
      </c>
      <c r="C1043">
        <v>0.58357999999999999</v>
      </c>
      <c r="D1043">
        <v>3.882E-2</v>
      </c>
      <c r="E1043">
        <v>0.23719999999999999</v>
      </c>
    </row>
    <row r="1044" spans="1:5" x14ac:dyDescent="0.2">
      <c r="A1044" t="s">
        <v>2433</v>
      </c>
      <c r="B1044" t="s">
        <v>2434</v>
      </c>
      <c r="C1044">
        <v>0.48083999999999999</v>
      </c>
      <c r="D1044">
        <v>3.8960000000000002E-2</v>
      </c>
      <c r="E1044">
        <v>0.23733000000000001</v>
      </c>
    </row>
    <row r="1045" spans="1:5" x14ac:dyDescent="0.2">
      <c r="A1045" t="s">
        <v>3169</v>
      </c>
      <c r="B1045" t="s">
        <v>3170</v>
      </c>
      <c r="C1045">
        <v>0.45535999999999999</v>
      </c>
      <c r="D1045">
        <v>3.8960000000000002E-2</v>
      </c>
      <c r="E1045">
        <v>0.23733000000000001</v>
      </c>
    </row>
    <row r="1046" spans="1:5" x14ac:dyDescent="0.2">
      <c r="A1046" t="s">
        <v>3171</v>
      </c>
      <c r="B1046" t="s">
        <v>3172</v>
      </c>
      <c r="C1046">
        <v>0.51724999999999999</v>
      </c>
      <c r="D1046">
        <v>3.9E-2</v>
      </c>
      <c r="E1046">
        <v>0.23733000000000001</v>
      </c>
    </row>
    <row r="1047" spans="1:5" x14ac:dyDescent="0.2">
      <c r="A1047" t="s">
        <v>3173</v>
      </c>
      <c r="B1047" t="s">
        <v>3174</v>
      </c>
      <c r="C1047">
        <v>0.81903000000000004</v>
      </c>
      <c r="D1047">
        <v>3.9010000000000003E-2</v>
      </c>
      <c r="E1047">
        <v>0.23733000000000001</v>
      </c>
    </row>
    <row r="1048" spans="1:5" x14ac:dyDescent="0.2">
      <c r="A1048" t="s">
        <v>2539</v>
      </c>
      <c r="B1048" t="s">
        <v>2540</v>
      </c>
      <c r="C1048">
        <v>0.53485000000000005</v>
      </c>
      <c r="D1048">
        <v>3.9039999999999998E-2</v>
      </c>
      <c r="E1048">
        <v>0.23735000000000001</v>
      </c>
    </row>
    <row r="1049" spans="1:5" x14ac:dyDescent="0.2">
      <c r="A1049" t="s">
        <v>2393</v>
      </c>
      <c r="B1049" t="s">
        <v>2394</v>
      </c>
      <c r="C1049">
        <v>0.72377999999999998</v>
      </c>
      <c r="D1049">
        <v>3.9170000000000003E-2</v>
      </c>
      <c r="E1049">
        <v>0.23799000000000001</v>
      </c>
    </row>
    <row r="1050" spans="1:5" x14ac:dyDescent="0.2">
      <c r="A1050" t="s">
        <v>2753</v>
      </c>
      <c r="B1050" t="s">
        <v>2754</v>
      </c>
      <c r="C1050">
        <v>0.54881999999999997</v>
      </c>
      <c r="D1050">
        <v>3.9239999999999997E-2</v>
      </c>
      <c r="E1050">
        <v>0.23824000000000001</v>
      </c>
    </row>
    <row r="1051" spans="1:5" x14ac:dyDescent="0.2">
      <c r="A1051" t="s">
        <v>3175</v>
      </c>
      <c r="B1051" t="s">
        <v>3176</v>
      </c>
      <c r="C1051">
        <v>0.91264000000000001</v>
      </c>
      <c r="D1051">
        <v>3.9370000000000002E-2</v>
      </c>
      <c r="E1051">
        <v>0.2389</v>
      </c>
    </row>
    <row r="1052" spans="1:5" x14ac:dyDescent="0.2">
      <c r="A1052" t="s">
        <v>3177</v>
      </c>
      <c r="B1052" t="s">
        <v>3178</v>
      </c>
      <c r="C1052">
        <v>0.56877999999999995</v>
      </c>
      <c r="D1052">
        <v>3.943E-2</v>
      </c>
      <c r="E1052">
        <v>0.23913999999999999</v>
      </c>
    </row>
    <row r="1053" spans="1:5" x14ac:dyDescent="0.2">
      <c r="A1053" t="s">
        <v>3179</v>
      </c>
      <c r="B1053" t="s">
        <v>3180</v>
      </c>
      <c r="C1053">
        <v>0.65581999999999996</v>
      </c>
      <c r="D1053">
        <v>3.9570000000000001E-2</v>
      </c>
      <c r="E1053">
        <v>0.23982000000000001</v>
      </c>
    </row>
    <row r="1054" spans="1:5" x14ac:dyDescent="0.2">
      <c r="A1054" t="s">
        <v>2089</v>
      </c>
      <c r="B1054" t="s">
        <v>2090</v>
      </c>
      <c r="C1054">
        <v>0.62126999999999999</v>
      </c>
      <c r="D1054">
        <v>3.9750000000000001E-2</v>
      </c>
      <c r="E1054">
        <v>0.23999000000000001</v>
      </c>
    </row>
    <row r="1055" spans="1:5" x14ac:dyDescent="0.2">
      <c r="A1055" t="s">
        <v>2185</v>
      </c>
      <c r="B1055" t="s">
        <v>2186</v>
      </c>
      <c r="C1055">
        <v>0.84828999999999999</v>
      </c>
      <c r="D1055">
        <v>3.977E-2</v>
      </c>
      <c r="E1055">
        <v>0.23999000000000001</v>
      </c>
    </row>
    <row r="1056" spans="1:5" x14ac:dyDescent="0.2">
      <c r="A1056" t="s">
        <v>3181</v>
      </c>
      <c r="B1056" t="s">
        <v>3182</v>
      </c>
      <c r="C1056">
        <v>0.77066999999999997</v>
      </c>
      <c r="D1056">
        <v>3.9800000000000002E-2</v>
      </c>
      <c r="E1056">
        <v>0.23999000000000001</v>
      </c>
    </row>
    <row r="1057" spans="1:5" x14ac:dyDescent="0.2">
      <c r="A1057" t="s">
        <v>3183</v>
      </c>
      <c r="B1057" t="s">
        <v>3184</v>
      </c>
      <c r="C1057">
        <v>0.77242</v>
      </c>
      <c r="D1057">
        <v>3.9800000000000002E-2</v>
      </c>
      <c r="E1057">
        <v>0.23999000000000001</v>
      </c>
    </row>
    <row r="1058" spans="1:5" x14ac:dyDescent="0.2">
      <c r="A1058" t="s">
        <v>2593</v>
      </c>
      <c r="B1058" t="s">
        <v>2594</v>
      </c>
      <c r="C1058">
        <v>0.76968999999999999</v>
      </c>
      <c r="D1058">
        <v>3.9800000000000002E-2</v>
      </c>
      <c r="E1058">
        <v>0.23999000000000001</v>
      </c>
    </row>
    <row r="1059" spans="1:5" x14ac:dyDescent="0.2">
      <c r="A1059" t="s">
        <v>3185</v>
      </c>
      <c r="B1059" t="s">
        <v>3186</v>
      </c>
      <c r="C1059">
        <v>0.77032</v>
      </c>
      <c r="D1059">
        <v>3.9800000000000002E-2</v>
      </c>
      <c r="E1059">
        <v>0.23999000000000001</v>
      </c>
    </row>
    <row r="1060" spans="1:5" x14ac:dyDescent="0.2">
      <c r="A1060" t="s">
        <v>2265</v>
      </c>
      <c r="B1060" t="s">
        <v>2266</v>
      </c>
      <c r="C1060">
        <v>0.76963000000000004</v>
      </c>
      <c r="D1060">
        <v>3.9800000000000002E-2</v>
      </c>
      <c r="E1060">
        <v>0.23999000000000001</v>
      </c>
    </row>
    <row r="1061" spans="1:5" x14ac:dyDescent="0.2">
      <c r="A1061" t="s">
        <v>3187</v>
      </c>
      <c r="B1061" t="s">
        <v>3188</v>
      </c>
      <c r="C1061">
        <v>0.77061999999999997</v>
      </c>
      <c r="D1061">
        <v>3.9800000000000002E-2</v>
      </c>
      <c r="E1061">
        <v>0.23999000000000001</v>
      </c>
    </row>
    <row r="1062" spans="1:5" x14ac:dyDescent="0.2">
      <c r="A1062" t="s">
        <v>3189</v>
      </c>
      <c r="B1062" t="s">
        <v>3190</v>
      </c>
      <c r="C1062">
        <v>0.97155000000000002</v>
      </c>
      <c r="D1062">
        <v>3.9919999999999997E-2</v>
      </c>
      <c r="E1062">
        <v>0.24027999999999999</v>
      </c>
    </row>
    <row r="1063" spans="1:5" x14ac:dyDescent="0.2">
      <c r="A1063" t="s">
        <v>2787</v>
      </c>
      <c r="B1063" t="s">
        <v>2788</v>
      </c>
      <c r="C1063">
        <v>0.46312999999999999</v>
      </c>
      <c r="D1063">
        <v>3.9960000000000002E-2</v>
      </c>
      <c r="E1063">
        <v>0.24027999999999999</v>
      </c>
    </row>
    <row r="1064" spans="1:5" x14ac:dyDescent="0.2">
      <c r="A1064" t="s">
        <v>3191</v>
      </c>
      <c r="B1064" t="s">
        <v>3192</v>
      </c>
      <c r="C1064">
        <v>0.40920000000000001</v>
      </c>
      <c r="D1064">
        <v>3.9960000000000002E-2</v>
      </c>
      <c r="E1064">
        <v>0.24027999999999999</v>
      </c>
    </row>
    <row r="1065" spans="1:5" x14ac:dyDescent="0.2">
      <c r="A1065" t="s">
        <v>3193</v>
      </c>
      <c r="B1065" t="s">
        <v>3194</v>
      </c>
      <c r="C1065">
        <v>0.51856000000000002</v>
      </c>
      <c r="D1065">
        <v>0.04</v>
      </c>
      <c r="E1065">
        <v>0.24027999999999999</v>
      </c>
    </row>
    <row r="1066" spans="1:5" x14ac:dyDescent="0.2">
      <c r="A1066" t="s">
        <v>2813</v>
      </c>
      <c r="B1066" t="s">
        <v>2814</v>
      </c>
      <c r="C1066">
        <v>0.52456000000000003</v>
      </c>
      <c r="D1066">
        <v>0.04</v>
      </c>
      <c r="E1066">
        <v>0.24027999999999999</v>
      </c>
    </row>
    <row r="1067" spans="1:5" x14ac:dyDescent="0.2">
      <c r="A1067" t="s">
        <v>2497</v>
      </c>
      <c r="B1067" t="s">
        <v>2498</v>
      </c>
      <c r="C1067">
        <v>0.52603</v>
      </c>
      <c r="D1067">
        <v>0.04</v>
      </c>
      <c r="E1067">
        <v>0.24027999999999999</v>
      </c>
    </row>
    <row r="1068" spans="1:5" x14ac:dyDescent="0.2">
      <c r="A1068" t="s">
        <v>3195</v>
      </c>
      <c r="B1068" t="s">
        <v>3196</v>
      </c>
      <c r="C1068">
        <v>0.50244</v>
      </c>
      <c r="D1068">
        <v>4.0039999999999999E-2</v>
      </c>
      <c r="E1068">
        <v>0.24037</v>
      </c>
    </row>
    <row r="1069" spans="1:5" x14ac:dyDescent="0.2">
      <c r="A1069" t="s">
        <v>3197</v>
      </c>
      <c r="B1069" t="s">
        <v>3198</v>
      </c>
      <c r="C1069">
        <v>0.74551000000000001</v>
      </c>
      <c r="D1069">
        <v>4.0239999999999998E-2</v>
      </c>
      <c r="E1069">
        <v>0.24085000000000001</v>
      </c>
    </row>
    <row r="1070" spans="1:5" x14ac:dyDescent="0.2">
      <c r="A1070" t="s">
        <v>3199</v>
      </c>
      <c r="B1070" t="s">
        <v>3200</v>
      </c>
      <c r="C1070">
        <v>0.71921999999999997</v>
      </c>
      <c r="D1070">
        <v>4.0320000000000002E-2</v>
      </c>
      <c r="E1070">
        <v>0.24085000000000001</v>
      </c>
    </row>
    <row r="1071" spans="1:5" x14ac:dyDescent="0.2">
      <c r="A1071" t="s">
        <v>3201</v>
      </c>
      <c r="B1071" t="s">
        <v>3202</v>
      </c>
      <c r="C1071">
        <v>0.72287999999999997</v>
      </c>
      <c r="D1071">
        <v>4.0320000000000002E-2</v>
      </c>
      <c r="E1071">
        <v>0.24085000000000001</v>
      </c>
    </row>
    <row r="1072" spans="1:5" x14ac:dyDescent="0.2">
      <c r="A1072" t="s">
        <v>2299</v>
      </c>
      <c r="B1072" t="s">
        <v>2300</v>
      </c>
      <c r="C1072">
        <v>0.70618999999999998</v>
      </c>
      <c r="D1072">
        <v>4.054E-2</v>
      </c>
      <c r="E1072">
        <v>0.2417</v>
      </c>
    </row>
    <row r="1073" spans="1:5" x14ac:dyDescent="0.2">
      <c r="A1073" t="s">
        <v>2711</v>
      </c>
      <c r="B1073" t="s">
        <v>2712</v>
      </c>
      <c r="C1073">
        <v>0.61926999999999999</v>
      </c>
      <c r="D1073">
        <v>4.079E-2</v>
      </c>
      <c r="E1073">
        <v>0.24306</v>
      </c>
    </row>
    <row r="1074" spans="1:5" x14ac:dyDescent="0.2">
      <c r="A1074" t="s">
        <v>2491</v>
      </c>
      <c r="B1074" t="s">
        <v>2492</v>
      </c>
      <c r="C1074">
        <v>0.41017999999999999</v>
      </c>
      <c r="D1074">
        <v>4.0960000000000003E-2</v>
      </c>
      <c r="E1074">
        <v>0.24337</v>
      </c>
    </row>
    <row r="1075" spans="1:5" x14ac:dyDescent="0.2">
      <c r="A1075" t="s">
        <v>1637</v>
      </c>
      <c r="B1075" t="s">
        <v>1638</v>
      </c>
      <c r="C1075">
        <v>0.50746999999999998</v>
      </c>
      <c r="D1075">
        <v>4.1000000000000002E-2</v>
      </c>
      <c r="E1075">
        <v>0.24337</v>
      </c>
    </row>
    <row r="1076" spans="1:5" x14ac:dyDescent="0.2">
      <c r="A1076" t="s">
        <v>3203</v>
      </c>
      <c r="B1076" t="s">
        <v>3204</v>
      </c>
      <c r="C1076">
        <v>0.53205999999999998</v>
      </c>
      <c r="D1076">
        <v>4.1000000000000002E-2</v>
      </c>
      <c r="E1076">
        <v>0.24337</v>
      </c>
    </row>
    <row r="1077" spans="1:5" x14ac:dyDescent="0.2">
      <c r="A1077" t="s">
        <v>3205</v>
      </c>
      <c r="B1077" t="s">
        <v>3206</v>
      </c>
      <c r="C1077">
        <v>0.84430000000000005</v>
      </c>
      <c r="D1077">
        <v>4.1189999999999997E-2</v>
      </c>
      <c r="E1077">
        <v>0.24390999999999999</v>
      </c>
    </row>
    <row r="1078" spans="1:5" x14ac:dyDescent="0.2">
      <c r="A1078" t="s">
        <v>3207</v>
      </c>
      <c r="B1078" t="s">
        <v>3208</v>
      </c>
      <c r="C1078">
        <v>0.74129</v>
      </c>
      <c r="D1078">
        <v>4.1419999999999998E-2</v>
      </c>
      <c r="E1078">
        <v>0.24510000000000001</v>
      </c>
    </row>
    <row r="1079" spans="1:5" x14ac:dyDescent="0.2">
      <c r="A1079" t="s">
        <v>2453</v>
      </c>
      <c r="B1079" t="s">
        <v>2454</v>
      </c>
      <c r="C1079">
        <v>0.61073</v>
      </c>
      <c r="D1079">
        <v>4.1540000000000001E-2</v>
      </c>
      <c r="E1079">
        <v>0.24518000000000001</v>
      </c>
    </row>
    <row r="1080" spans="1:5" x14ac:dyDescent="0.2">
      <c r="A1080" t="s">
        <v>3209</v>
      </c>
      <c r="B1080" t="s">
        <v>3210</v>
      </c>
      <c r="C1080">
        <v>0.61656</v>
      </c>
      <c r="D1080">
        <v>4.1540000000000001E-2</v>
      </c>
      <c r="E1080">
        <v>0.24518000000000001</v>
      </c>
    </row>
    <row r="1081" spans="1:5" x14ac:dyDescent="0.2">
      <c r="A1081" t="s">
        <v>2429</v>
      </c>
      <c r="B1081" t="s">
        <v>2430</v>
      </c>
      <c r="C1081">
        <v>0.61255000000000004</v>
      </c>
      <c r="D1081">
        <v>4.1540000000000001E-2</v>
      </c>
      <c r="E1081">
        <v>0.24518000000000001</v>
      </c>
    </row>
    <row r="1082" spans="1:5" x14ac:dyDescent="0.2">
      <c r="A1082" t="s">
        <v>3211</v>
      </c>
      <c r="B1082" t="s">
        <v>3212</v>
      </c>
      <c r="C1082">
        <v>0.81577</v>
      </c>
      <c r="D1082">
        <v>4.1610000000000001E-2</v>
      </c>
      <c r="E1082">
        <v>0.24537999999999999</v>
      </c>
    </row>
    <row r="1083" spans="1:5" x14ac:dyDescent="0.2">
      <c r="A1083" t="s">
        <v>2277</v>
      </c>
      <c r="B1083" t="s">
        <v>2278</v>
      </c>
      <c r="C1083">
        <v>0.62861999999999996</v>
      </c>
      <c r="D1083">
        <v>4.1619999999999997E-2</v>
      </c>
      <c r="E1083">
        <v>0.24537999999999999</v>
      </c>
    </row>
    <row r="1084" spans="1:5" x14ac:dyDescent="0.2">
      <c r="A1084" t="s">
        <v>2823</v>
      </c>
      <c r="B1084" t="s">
        <v>2824</v>
      </c>
      <c r="C1084">
        <v>-0.39811999999999997</v>
      </c>
      <c r="D1084">
        <v>4.1669999999999999E-2</v>
      </c>
      <c r="E1084">
        <v>0.24549000000000001</v>
      </c>
    </row>
    <row r="1085" spans="1:5" x14ac:dyDescent="0.2">
      <c r="A1085" t="s">
        <v>3213</v>
      </c>
      <c r="B1085" t="s">
        <v>3214</v>
      </c>
      <c r="C1085">
        <v>0.69076000000000004</v>
      </c>
      <c r="D1085">
        <v>4.19E-2</v>
      </c>
      <c r="E1085">
        <v>0.24668999999999999</v>
      </c>
    </row>
    <row r="1086" spans="1:5" x14ac:dyDescent="0.2">
      <c r="A1086" t="s">
        <v>3215</v>
      </c>
      <c r="B1086" t="s">
        <v>3216</v>
      </c>
      <c r="C1086">
        <v>0.42526999999999998</v>
      </c>
      <c r="D1086">
        <v>4.1959999999999997E-2</v>
      </c>
      <c r="E1086">
        <v>0.2467</v>
      </c>
    </row>
    <row r="1087" spans="1:5" x14ac:dyDescent="0.2">
      <c r="A1087" t="s">
        <v>2495</v>
      </c>
      <c r="B1087" t="s">
        <v>2496</v>
      </c>
      <c r="C1087">
        <v>0.42704999999999999</v>
      </c>
      <c r="D1087">
        <v>4.1959999999999997E-2</v>
      </c>
      <c r="E1087">
        <v>0.2467</v>
      </c>
    </row>
    <row r="1088" spans="1:5" x14ac:dyDescent="0.2">
      <c r="A1088" t="s">
        <v>3217</v>
      </c>
      <c r="B1088" t="s">
        <v>3218</v>
      </c>
      <c r="C1088">
        <v>0.49425999999999998</v>
      </c>
      <c r="D1088">
        <v>4.2000000000000003E-2</v>
      </c>
      <c r="E1088">
        <v>0.2467</v>
      </c>
    </row>
    <row r="1089" spans="1:5" x14ac:dyDescent="0.2">
      <c r="A1089" t="s">
        <v>3219</v>
      </c>
      <c r="B1089" t="s">
        <v>3220</v>
      </c>
      <c r="C1089">
        <v>0.51158000000000003</v>
      </c>
      <c r="D1089">
        <v>4.2000000000000003E-2</v>
      </c>
      <c r="E1089">
        <v>0.2467</v>
      </c>
    </row>
    <row r="1090" spans="1:5" x14ac:dyDescent="0.2">
      <c r="A1090" t="s">
        <v>2081</v>
      </c>
      <c r="B1090" t="s">
        <v>2082</v>
      </c>
      <c r="C1090">
        <v>0.53395999999999999</v>
      </c>
      <c r="D1090">
        <v>4.2040000000000001E-2</v>
      </c>
      <c r="E1090">
        <v>0.24679000000000001</v>
      </c>
    </row>
    <row r="1091" spans="1:5" x14ac:dyDescent="0.2">
      <c r="A1091" t="s">
        <v>3221</v>
      </c>
      <c r="B1091" t="s">
        <v>3222</v>
      </c>
      <c r="C1091">
        <v>0.53891</v>
      </c>
      <c r="D1091">
        <v>4.2209999999999998E-2</v>
      </c>
      <c r="E1091">
        <v>0.24748000000000001</v>
      </c>
    </row>
    <row r="1092" spans="1:5" x14ac:dyDescent="0.2">
      <c r="A1092" t="s">
        <v>3223</v>
      </c>
      <c r="B1092" t="s">
        <v>3224</v>
      </c>
      <c r="C1092">
        <v>0.90303999999999995</v>
      </c>
      <c r="D1092">
        <v>4.2520000000000002E-2</v>
      </c>
      <c r="E1092">
        <v>0.24761</v>
      </c>
    </row>
    <row r="1093" spans="1:5" x14ac:dyDescent="0.2">
      <c r="A1093" t="s">
        <v>2555</v>
      </c>
      <c r="B1093" t="s">
        <v>2556</v>
      </c>
      <c r="C1093">
        <v>0.90286</v>
      </c>
      <c r="D1093">
        <v>4.2520000000000002E-2</v>
      </c>
      <c r="E1093">
        <v>0.24761</v>
      </c>
    </row>
    <row r="1094" spans="1:5" x14ac:dyDescent="0.2">
      <c r="A1094" t="s">
        <v>2723</v>
      </c>
      <c r="B1094" t="s">
        <v>2724</v>
      </c>
      <c r="C1094">
        <v>0.90322999999999998</v>
      </c>
      <c r="D1094">
        <v>4.2520000000000002E-2</v>
      </c>
      <c r="E1094">
        <v>0.24761</v>
      </c>
    </row>
    <row r="1095" spans="1:5" x14ac:dyDescent="0.2">
      <c r="A1095" t="s">
        <v>3225</v>
      </c>
      <c r="B1095" t="s">
        <v>3226</v>
      </c>
      <c r="C1095">
        <v>0.90708</v>
      </c>
      <c r="D1095">
        <v>4.2520000000000002E-2</v>
      </c>
      <c r="E1095">
        <v>0.24761</v>
      </c>
    </row>
    <row r="1096" spans="1:5" x14ac:dyDescent="0.2">
      <c r="A1096" t="s">
        <v>3227</v>
      </c>
      <c r="B1096" t="s">
        <v>3228</v>
      </c>
      <c r="C1096">
        <v>0.90590999999999999</v>
      </c>
      <c r="D1096">
        <v>4.2520000000000002E-2</v>
      </c>
      <c r="E1096">
        <v>0.24761</v>
      </c>
    </row>
    <row r="1097" spans="1:5" x14ac:dyDescent="0.2">
      <c r="A1097" t="s">
        <v>3229</v>
      </c>
      <c r="B1097" t="s">
        <v>3230</v>
      </c>
      <c r="C1097">
        <v>0.90956999999999999</v>
      </c>
      <c r="D1097">
        <v>4.2520000000000002E-2</v>
      </c>
      <c r="E1097">
        <v>0.24761</v>
      </c>
    </row>
    <row r="1098" spans="1:5" x14ac:dyDescent="0.2">
      <c r="A1098" t="s">
        <v>3231</v>
      </c>
      <c r="B1098" t="s">
        <v>3232</v>
      </c>
      <c r="C1098">
        <v>0.90232000000000001</v>
      </c>
      <c r="D1098">
        <v>4.2520000000000002E-2</v>
      </c>
      <c r="E1098">
        <v>0.24761</v>
      </c>
    </row>
    <row r="1099" spans="1:5" x14ac:dyDescent="0.2">
      <c r="A1099" t="s">
        <v>3233</v>
      </c>
      <c r="B1099" t="s">
        <v>3234</v>
      </c>
      <c r="C1099">
        <v>0.90259</v>
      </c>
      <c r="D1099">
        <v>4.2520000000000002E-2</v>
      </c>
      <c r="E1099">
        <v>0.24761</v>
      </c>
    </row>
    <row r="1100" spans="1:5" x14ac:dyDescent="0.2">
      <c r="A1100" t="s">
        <v>3235</v>
      </c>
      <c r="B1100" t="s">
        <v>3236</v>
      </c>
      <c r="C1100">
        <v>0.90303999999999995</v>
      </c>
      <c r="D1100">
        <v>4.2520000000000002E-2</v>
      </c>
      <c r="E1100">
        <v>0.24761</v>
      </c>
    </row>
    <row r="1101" spans="1:5" x14ac:dyDescent="0.2">
      <c r="A1101" t="s">
        <v>2351</v>
      </c>
      <c r="B1101" t="s">
        <v>2352</v>
      </c>
      <c r="C1101">
        <v>0.58304</v>
      </c>
      <c r="D1101">
        <v>4.2549999999999998E-2</v>
      </c>
      <c r="E1101">
        <v>0.24765999999999999</v>
      </c>
    </row>
    <row r="1102" spans="1:5" x14ac:dyDescent="0.2">
      <c r="A1102" t="s">
        <v>3237</v>
      </c>
      <c r="B1102" t="s">
        <v>3238</v>
      </c>
      <c r="C1102">
        <v>0.71675999999999995</v>
      </c>
      <c r="D1102">
        <v>4.2630000000000001E-2</v>
      </c>
      <c r="E1102">
        <v>0.24793000000000001</v>
      </c>
    </row>
    <row r="1103" spans="1:5" x14ac:dyDescent="0.2">
      <c r="A1103" t="s">
        <v>3239</v>
      </c>
      <c r="B1103" t="s">
        <v>3240</v>
      </c>
      <c r="C1103">
        <v>0.62858999999999998</v>
      </c>
      <c r="D1103">
        <v>4.2689999999999999E-2</v>
      </c>
      <c r="E1103">
        <v>0.24798999999999999</v>
      </c>
    </row>
    <row r="1104" spans="1:5" x14ac:dyDescent="0.2">
      <c r="A1104" t="s">
        <v>3241</v>
      </c>
      <c r="B1104" t="s">
        <v>3242</v>
      </c>
      <c r="C1104">
        <v>0.61878999999999995</v>
      </c>
      <c r="D1104">
        <v>4.2889999999999998E-2</v>
      </c>
      <c r="E1104">
        <v>0.24864</v>
      </c>
    </row>
    <row r="1105" spans="1:5" x14ac:dyDescent="0.2">
      <c r="A1105" t="s">
        <v>3243</v>
      </c>
      <c r="B1105" t="s">
        <v>3244</v>
      </c>
      <c r="C1105">
        <v>-0.72189999999999999</v>
      </c>
      <c r="D1105">
        <v>4.292E-2</v>
      </c>
      <c r="E1105">
        <v>0.24864</v>
      </c>
    </row>
    <row r="1106" spans="1:5" x14ac:dyDescent="0.2">
      <c r="A1106" t="s">
        <v>2435</v>
      </c>
      <c r="B1106" t="s">
        <v>2436</v>
      </c>
      <c r="C1106">
        <v>0.47775000000000001</v>
      </c>
      <c r="D1106">
        <v>4.2959999999999998E-2</v>
      </c>
      <c r="E1106">
        <v>0.24864</v>
      </c>
    </row>
    <row r="1107" spans="1:5" x14ac:dyDescent="0.2">
      <c r="A1107" t="s">
        <v>3245</v>
      </c>
      <c r="B1107" t="s">
        <v>3246</v>
      </c>
      <c r="C1107">
        <v>0.41648000000000002</v>
      </c>
      <c r="D1107">
        <v>4.2959999999999998E-2</v>
      </c>
      <c r="E1107">
        <v>0.24864</v>
      </c>
    </row>
    <row r="1108" spans="1:5" x14ac:dyDescent="0.2">
      <c r="A1108" t="s">
        <v>3247</v>
      </c>
      <c r="B1108" t="s">
        <v>3248</v>
      </c>
      <c r="C1108">
        <v>0.45989000000000002</v>
      </c>
      <c r="D1108">
        <v>4.2959999999999998E-2</v>
      </c>
      <c r="E1108">
        <v>0.24864</v>
      </c>
    </row>
    <row r="1109" spans="1:5" x14ac:dyDescent="0.2">
      <c r="A1109" t="s">
        <v>3249</v>
      </c>
      <c r="B1109" t="s">
        <v>3250</v>
      </c>
      <c r="C1109">
        <v>0.54134000000000004</v>
      </c>
      <c r="D1109">
        <v>4.3220000000000001E-2</v>
      </c>
      <c r="E1109">
        <v>0.24984000000000001</v>
      </c>
    </row>
    <row r="1110" spans="1:5" x14ac:dyDescent="0.2">
      <c r="A1110" t="s">
        <v>1751</v>
      </c>
      <c r="B1110" t="s">
        <v>1752</v>
      </c>
      <c r="C1110">
        <v>0.56715000000000004</v>
      </c>
      <c r="D1110">
        <v>4.3479999999999998E-2</v>
      </c>
      <c r="E1110">
        <v>0.25105</v>
      </c>
    </row>
    <row r="1111" spans="1:5" x14ac:dyDescent="0.2">
      <c r="A1111" t="s">
        <v>3251</v>
      </c>
      <c r="B1111" t="s">
        <v>3252</v>
      </c>
      <c r="C1111">
        <v>0.71448999999999996</v>
      </c>
      <c r="D1111">
        <v>4.3779999999999999E-2</v>
      </c>
      <c r="E1111">
        <v>0.25205</v>
      </c>
    </row>
    <row r="1112" spans="1:5" x14ac:dyDescent="0.2">
      <c r="A1112" t="s">
        <v>3253</v>
      </c>
      <c r="B1112" t="s">
        <v>3254</v>
      </c>
      <c r="C1112">
        <v>0.74065999999999999</v>
      </c>
      <c r="D1112">
        <v>4.3790000000000003E-2</v>
      </c>
      <c r="E1112">
        <v>0.25205</v>
      </c>
    </row>
    <row r="1113" spans="1:5" x14ac:dyDescent="0.2">
      <c r="A1113" t="s">
        <v>3255</v>
      </c>
      <c r="B1113" t="s">
        <v>3256</v>
      </c>
      <c r="C1113">
        <v>0.65378000000000003</v>
      </c>
      <c r="D1113">
        <v>4.385E-2</v>
      </c>
      <c r="E1113">
        <v>0.25205</v>
      </c>
    </row>
    <row r="1114" spans="1:5" x14ac:dyDescent="0.2">
      <c r="A1114" t="s">
        <v>1931</v>
      </c>
      <c r="B1114" t="s">
        <v>1932</v>
      </c>
      <c r="C1114">
        <v>0.50607000000000002</v>
      </c>
      <c r="D1114">
        <v>4.3999999999999997E-2</v>
      </c>
      <c r="E1114">
        <v>0.25205</v>
      </c>
    </row>
    <row r="1115" spans="1:5" x14ac:dyDescent="0.2">
      <c r="A1115" t="s">
        <v>2809</v>
      </c>
      <c r="B1115" t="s">
        <v>2810</v>
      </c>
      <c r="C1115">
        <v>0.50461</v>
      </c>
      <c r="D1115">
        <v>4.4040000000000003E-2</v>
      </c>
      <c r="E1115">
        <v>0.25205</v>
      </c>
    </row>
    <row r="1116" spans="1:5" x14ac:dyDescent="0.2">
      <c r="A1116" t="s">
        <v>2679</v>
      </c>
      <c r="B1116" t="s">
        <v>2680</v>
      </c>
      <c r="C1116">
        <v>0.53273000000000004</v>
      </c>
      <c r="D1116">
        <v>4.4040000000000003E-2</v>
      </c>
      <c r="E1116">
        <v>0.25205</v>
      </c>
    </row>
    <row r="1117" spans="1:5" x14ac:dyDescent="0.2">
      <c r="A1117" t="s">
        <v>3257</v>
      </c>
      <c r="B1117" t="s">
        <v>3258</v>
      </c>
      <c r="C1117">
        <v>0.53217999999999999</v>
      </c>
      <c r="D1117">
        <v>4.4040000000000003E-2</v>
      </c>
      <c r="E1117">
        <v>0.25205</v>
      </c>
    </row>
    <row r="1118" spans="1:5" x14ac:dyDescent="0.2">
      <c r="A1118" t="s">
        <v>3259</v>
      </c>
      <c r="B1118" t="s">
        <v>3260</v>
      </c>
      <c r="C1118">
        <v>0.90086999999999995</v>
      </c>
      <c r="D1118">
        <v>4.4089999999999997E-2</v>
      </c>
      <c r="E1118">
        <v>0.25205</v>
      </c>
    </row>
    <row r="1119" spans="1:5" x14ac:dyDescent="0.2">
      <c r="A1119" t="s">
        <v>3261</v>
      </c>
      <c r="B1119" t="s">
        <v>3262</v>
      </c>
      <c r="C1119">
        <v>0.90086999999999995</v>
      </c>
      <c r="D1119">
        <v>4.4089999999999997E-2</v>
      </c>
      <c r="E1119">
        <v>0.25205</v>
      </c>
    </row>
    <row r="1120" spans="1:5" x14ac:dyDescent="0.2">
      <c r="A1120" t="s">
        <v>3263</v>
      </c>
      <c r="B1120" t="s">
        <v>3264</v>
      </c>
      <c r="C1120">
        <v>0.68700000000000006</v>
      </c>
      <c r="D1120">
        <v>4.41E-2</v>
      </c>
      <c r="E1120">
        <v>0.25205</v>
      </c>
    </row>
    <row r="1121" spans="1:5" x14ac:dyDescent="0.2">
      <c r="A1121" t="s">
        <v>3265</v>
      </c>
      <c r="B1121" t="s">
        <v>3266</v>
      </c>
      <c r="C1121">
        <v>-0.61770000000000003</v>
      </c>
      <c r="D1121">
        <v>4.4589999999999998E-2</v>
      </c>
      <c r="E1121">
        <v>0.25435999999999998</v>
      </c>
    </row>
    <row r="1122" spans="1:5" x14ac:dyDescent="0.2">
      <c r="A1122" t="s">
        <v>3267</v>
      </c>
      <c r="B1122" t="s">
        <v>3268</v>
      </c>
      <c r="C1122">
        <v>0.62412000000000001</v>
      </c>
      <c r="D1122">
        <v>4.4819999999999999E-2</v>
      </c>
      <c r="E1122">
        <v>0.25474000000000002</v>
      </c>
    </row>
    <row r="1123" spans="1:5" x14ac:dyDescent="0.2">
      <c r="A1123" t="s">
        <v>3269</v>
      </c>
      <c r="B1123" t="s">
        <v>3270</v>
      </c>
      <c r="C1123">
        <v>0.63602000000000003</v>
      </c>
      <c r="D1123">
        <v>4.4819999999999999E-2</v>
      </c>
      <c r="E1123">
        <v>0.25474000000000002</v>
      </c>
    </row>
    <row r="1124" spans="1:5" x14ac:dyDescent="0.2">
      <c r="A1124" t="s">
        <v>2759</v>
      </c>
      <c r="B1124" t="s">
        <v>2760</v>
      </c>
      <c r="C1124">
        <v>0.71413000000000004</v>
      </c>
      <c r="D1124">
        <v>4.4929999999999998E-2</v>
      </c>
      <c r="E1124">
        <v>0.25474000000000002</v>
      </c>
    </row>
    <row r="1125" spans="1:5" x14ac:dyDescent="0.2">
      <c r="A1125" t="s">
        <v>3271</v>
      </c>
      <c r="B1125" t="s">
        <v>3272</v>
      </c>
      <c r="C1125">
        <v>0.45306999999999997</v>
      </c>
      <c r="D1125">
        <v>4.496E-2</v>
      </c>
      <c r="E1125">
        <v>0.25474000000000002</v>
      </c>
    </row>
    <row r="1126" spans="1:5" x14ac:dyDescent="0.2">
      <c r="A1126" t="s">
        <v>3273</v>
      </c>
      <c r="B1126" t="s">
        <v>3274</v>
      </c>
      <c r="C1126">
        <v>0.61514000000000002</v>
      </c>
      <c r="D1126">
        <v>4.4979999999999999E-2</v>
      </c>
      <c r="E1126">
        <v>0.25474000000000002</v>
      </c>
    </row>
    <row r="1127" spans="1:5" x14ac:dyDescent="0.2">
      <c r="A1127" t="s">
        <v>2673</v>
      </c>
      <c r="B1127" t="s">
        <v>2674</v>
      </c>
      <c r="C1127">
        <v>0.61575000000000002</v>
      </c>
      <c r="D1127">
        <v>4.4979999999999999E-2</v>
      </c>
      <c r="E1127">
        <v>0.25474000000000002</v>
      </c>
    </row>
    <row r="1128" spans="1:5" x14ac:dyDescent="0.2">
      <c r="A1128" t="s">
        <v>1635</v>
      </c>
      <c r="B1128" t="s">
        <v>1636</v>
      </c>
      <c r="C1128">
        <v>0.51632999999999996</v>
      </c>
      <c r="D1128">
        <v>4.4999999999999998E-2</v>
      </c>
      <c r="E1128">
        <v>0.25474000000000002</v>
      </c>
    </row>
    <row r="1129" spans="1:5" x14ac:dyDescent="0.2">
      <c r="A1129" t="s">
        <v>3275</v>
      </c>
      <c r="B1129" t="s">
        <v>3276</v>
      </c>
      <c r="C1129">
        <v>0.51641999999999999</v>
      </c>
      <c r="D1129">
        <v>4.4999999999999998E-2</v>
      </c>
      <c r="E1129">
        <v>0.25474000000000002</v>
      </c>
    </row>
    <row r="1130" spans="1:5" x14ac:dyDescent="0.2">
      <c r="A1130" t="s">
        <v>3277</v>
      </c>
      <c r="B1130" t="s">
        <v>3278</v>
      </c>
      <c r="C1130">
        <v>0.68379000000000001</v>
      </c>
      <c r="D1130">
        <v>4.5199999999999997E-2</v>
      </c>
      <c r="E1130">
        <v>0.25544</v>
      </c>
    </row>
    <row r="1131" spans="1:5" x14ac:dyDescent="0.2">
      <c r="A1131" t="s">
        <v>2801</v>
      </c>
      <c r="B1131" t="s">
        <v>2802</v>
      </c>
      <c r="C1131">
        <v>0.68472999999999995</v>
      </c>
      <c r="D1131">
        <v>4.5199999999999997E-2</v>
      </c>
      <c r="E1131">
        <v>0.25544</v>
      </c>
    </row>
    <row r="1132" spans="1:5" x14ac:dyDescent="0.2">
      <c r="A1132" t="s">
        <v>3279</v>
      </c>
      <c r="B1132" t="s">
        <v>3280</v>
      </c>
      <c r="C1132">
        <v>0.84128999999999998</v>
      </c>
      <c r="D1132">
        <v>4.5449999999999997E-2</v>
      </c>
      <c r="E1132">
        <v>0.25670999999999999</v>
      </c>
    </row>
    <row r="1133" spans="1:5" x14ac:dyDescent="0.2">
      <c r="A1133" t="s">
        <v>3281</v>
      </c>
      <c r="B1133" t="s">
        <v>3282</v>
      </c>
      <c r="C1133">
        <v>0.89995999999999998</v>
      </c>
      <c r="D1133">
        <v>4.5670000000000002E-2</v>
      </c>
      <c r="E1133">
        <v>0.25696999999999998</v>
      </c>
    </row>
    <row r="1134" spans="1:5" x14ac:dyDescent="0.2">
      <c r="A1134" t="s">
        <v>2553</v>
      </c>
      <c r="B1134" t="s">
        <v>2554</v>
      </c>
      <c r="C1134">
        <v>0.89942</v>
      </c>
      <c r="D1134">
        <v>4.5670000000000002E-2</v>
      </c>
      <c r="E1134">
        <v>0.25696999999999998</v>
      </c>
    </row>
    <row r="1135" spans="1:5" x14ac:dyDescent="0.2">
      <c r="A1135" t="s">
        <v>2179</v>
      </c>
      <c r="B1135" t="s">
        <v>2180</v>
      </c>
      <c r="C1135">
        <v>0.60801000000000005</v>
      </c>
      <c r="D1135">
        <v>4.5690000000000001E-2</v>
      </c>
      <c r="E1135">
        <v>0.25696999999999998</v>
      </c>
    </row>
    <row r="1136" spans="1:5" x14ac:dyDescent="0.2">
      <c r="A1136" t="s">
        <v>3283</v>
      </c>
      <c r="B1136" t="s">
        <v>3284</v>
      </c>
      <c r="C1136">
        <v>0.52225999999999995</v>
      </c>
      <c r="D1136">
        <v>4.5999999999999999E-2</v>
      </c>
      <c r="E1136">
        <v>0.25856000000000001</v>
      </c>
    </row>
    <row r="1137" spans="1:5" x14ac:dyDescent="0.2">
      <c r="A1137" t="s">
        <v>2477</v>
      </c>
      <c r="B1137" t="s">
        <v>2478</v>
      </c>
      <c r="C1137">
        <v>0.58618000000000003</v>
      </c>
      <c r="D1137">
        <v>4.6249999999999999E-2</v>
      </c>
      <c r="E1137">
        <v>0.25884000000000001</v>
      </c>
    </row>
    <row r="1138" spans="1:5" x14ac:dyDescent="0.2">
      <c r="A1138" t="s">
        <v>3285</v>
      </c>
      <c r="B1138" t="s">
        <v>3286</v>
      </c>
      <c r="C1138">
        <v>-0.86751999999999996</v>
      </c>
      <c r="D1138">
        <v>4.632E-2</v>
      </c>
      <c r="E1138">
        <v>0.25884000000000001</v>
      </c>
    </row>
    <row r="1139" spans="1:5" x14ac:dyDescent="0.2">
      <c r="A1139" t="s">
        <v>3287</v>
      </c>
      <c r="B1139" t="s">
        <v>3288</v>
      </c>
      <c r="C1139">
        <v>-0.86553000000000002</v>
      </c>
      <c r="D1139">
        <v>4.632E-2</v>
      </c>
      <c r="E1139">
        <v>0.25884000000000001</v>
      </c>
    </row>
    <row r="1140" spans="1:5" x14ac:dyDescent="0.2">
      <c r="A1140" t="s">
        <v>3289</v>
      </c>
      <c r="B1140" t="s">
        <v>3290</v>
      </c>
      <c r="C1140">
        <v>-0.86570999999999998</v>
      </c>
      <c r="D1140">
        <v>4.632E-2</v>
      </c>
      <c r="E1140">
        <v>0.25884000000000001</v>
      </c>
    </row>
    <row r="1141" spans="1:5" x14ac:dyDescent="0.2">
      <c r="A1141" t="s">
        <v>3291</v>
      </c>
      <c r="B1141" t="s">
        <v>3292</v>
      </c>
      <c r="C1141">
        <v>-0.86553000000000002</v>
      </c>
      <c r="D1141">
        <v>4.632E-2</v>
      </c>
      <c r="E1141">
        <v>0.25884000000000001</v>
      </c>
    </row>
    <row r="1142" spans="1:5" x14ac:dyDescent="0.2">
      <c r="A1142" t="s">
        <v>3293</v>
      </c>
      <c r="B1142" t="s">
        <v>3294</v>
      </c>
      <c r="C1142">
        <v>-0.86661999999999995</v>
      </c>
      <c r="D1142">
        <v>4.632E-2</v>
      </c>
      <c r="E1142">
        <v>0.25884000000000001</v>
      </c>
    </row>
    <row r="1143" spans="1:5" x14ac:dyDescent="0.2">
      <c r="A1143" t="s">
        <v>3295</v>
      </c>
      <c r="B1143" t="s">
        <v>3296</v>
      </c>
      <c r="C1143">
        <v>-0.86553000000000002</v>
      </c>
      <c r="D1143">
        <v>4.632E-2</v>
      </c>
      <c r="E1143">
        <v>0.25884000000000001</v>
      </c>
    </row>
    <row r="1144" spans="1:5" x14ac:dyDescent="0.2">
      <c r="A1144" t="s">
        <v>3297</v>
      </c>
      <c r="B1144" t="s">
        <v>3298</v>
      </c>
      <c r="C1144">
        <v>-0.86553000000000002</v>
      </c>
      <c r="D1144">
        <v>4.632E-2</v>
      </c>
      <c r="E1144">
        <v>0.25884000000000001</v>
      </c>
    </row>
    <row r="1145" spans="1:5" x14ac:dyDescent="0.2">
      <c r="A1145" t="s">
        <v>2365</v>
      </c>
      <c r="B1145" t="s">
        <v>2366</v>
      </c>
      <c r="C1145">
        <v>0.80881999999999998</v>
      </c>
      <c r="D1145">
        <v>4.6809999999999997E-2</v>
      </c>
      <c r="E1145">
        <v>0.26034000000000002</v>
      </c>
    </row>
    <row r="1146" spans="1:5" x14ac:dyDescent="0.2">
      <c r="A1146" t="s">
        <v>2571</v>
      </c>
      <c r="B1146" t="s">
        <v>2572</v>
      </c>
      <c r="C1146">
        <v>0.80983000000000005</v>
      </c>
      <c r="D1146">
        <v>4.6809999999999997E-2</v>
      </c>
      <c r="E1146">
        <v>0.26034000000000002</v>
      </c>
    </row>
    <row r="1147" spans="1:5" x14ac:dyDescent="0.2">
      <c r="A1147" t="s">
        <v>2811</v>
      </c>
      <c r="B1147" t="s">
        <v>2812</v>
      </c>
      <c r="C1147">
        <v>0.80988000000000004</v>
      </c>
      <c r="D1147">
        <v>4.6809999999999997E-2</v>
      </c>
      <c r="E1147">
        <v>0.26034000000000002</v>
      </c>
    </row>
    <row r="1148" spans="1:5" x14ac:dyDescent="0.2">
      <c r="A1148" t="s">
        <v>3299</v>
      </c>
      <c r="B1148" t="s">
        <v>3300</v>
      </c>
      <c r="C1148">
        <v>0.80979000000000001</v>
      </c>
      <c r="D1148">
        <v>4.6809999999999997E-2</v>
      </c>
      <c r="E1148">
        <v>0.26034000000000002</v>
      </c>
    </row>
    <row r="1149" spans="1:5" x14ac:dyDescent="0.2">
      <c r="A1149" t="s">
        <v>2835</v>
      </c>
      <c r="B1149" t="s">
        <v>2836</v>
      </c>
      <c r="C1149">
        <v>0.83931999999999995</v>
      </c>
      <c r="D1149">
        <v>4.6879999999999998E-2</v>
      </c>
      <c r="E1149">
        <v>0.26034000000000002</v>
      </c>
    </row>
    <row r="1150" spans="1:5" x14ac:dyDescent="0.2">
      <c r="A1150" t="s">
        <v>3301</v>
      </c>
      <c r="B1150" t="s">
        <v>3302</v>
      </c>
      <c r="C1150">
        <v>0.42177999999999999</v>
      </c>
      <c r="D1150">
        <v>4.6949999999999999E-2</v>
      </c>
      <c r="E1150">
        <v>0.26034000000000002</v>
      </c>
    </row>
    <row r="1151" spans="1:5" x14ac:dyDescent="0.2">
      <c r="A1151" t="s">
        <v>3303</v>
      </c>
      <c r="B1151" t="s">
        <v>3304</v>
      </c>
      <c r="C1151">
        <v>0.48320000000000002</v>
      </c>
      <c r="D1151">
        <v>4.6949999999999999E-2</v>
      </c>
      <c r="E1151">
        <v>0.26034000000000002</v>
      </c>
    </row>
    <row r="1152" spans="1:5" x14ac:dyDescent="0.2">
      <c r="A1152" t="s">
        <v>3305</v>
      </c>
      <c r="B1152" t="s">
        <v>3306</v>
      </c>
      <c r="C1152">
        <v>0.62075999999999998</v>
      </c>
      <c r="D1152">
        <v>4.6960000000000002E-2</v>
      </c>
      <c r="E1152">
        <v>0.26034000000000002</v>
      </c>
    </row>
    <row r="1153" spans="1:5" x14ac:dyDescent="0.2">
      <c r="A1153" t="s">
        <v>2159</v>
      </c>
      <c r="B1153" t="s">
        <v>2160</v>
      </c>
      <c r="C1153">
        <v>0.49103999999999998</v>
      </c>
      <c r="D1153">
        <v>4.7E-2</v>
      </c>
      <c r="E1153">
        <v>0.26034000000000002</v>
      </c>
    </row>
    <row r="1154" spans="1:5" x14ac:dyDescent="0.2">
      <c r="A1154" t="s">
        <v>2045</v>
      </c>
      <c r="B1154" t="s">
        <v>2046</v>
      </c>
      <c r="C1154">
        <v>0.50485000000000002</v>
      </c>
      <c r="D1154">
        <v>4.7E-2</v>
      </c>
      <c r="E1154">
        <v>0.26034000000000002</v>
      </c>
    </row>
    <row r="1155" spans="1:5" x14ac:dyDescent="0.2">
      <c r="A1155" t="s">
        <v>2271</v>
      </c>
      <c r="B1155" t="s">
        <v>2272</v>
      </c>
      <c r="C1155">
        <v>0.76154999999999995</v>
      </c>
      <c r="D1155">
        <v>4.7260000000000003E-2</v>
      </c>
      <c r="E1155">
        <v>0.26123000000000002</v>
      </c>
    </row>
    <row r="1156" spans="1:5" x14ac:dyDescent="0.2">
      <c r="A1156" t="s">
        <v>2133</v>
      </c>
      <c r="B1156" t="s">
        <v>2134</v>
      </c>
      <c r="C1156">
        <v>0.70091000000000003</v>
      </c>
      <c r="D1156">
        <v>4.7300000000000002E-2</v>
      </c>
      <c r="E1156">
        <v>0.26123000000000002</v>
      </c>
    </row>
    <row r="1157" spans="1:5" x14ac:dyDescent="0.2">
      <c r="A1157" t="s">
        <v>2449</v>
      </c>
      <c r="B1157" t="s">
        <v>2450</v>
      </c>
      <c r="C1157">
        <v>0.69755999999999996</v>
      </c>
      <c r="D1157">
        <v>4.7300000000000002E-2</v>
      </c>
      <c r="E1157">
        <v>0.26123000000000002</v>
      </c>
    </row>
    <row r="1158" spans="1:5" x14ac:dyDescent="0.2">
      <c r="A1158" t="s">
        <v>3307</v>
      </c>
      <c r="B1158" t="s">
        <v>3308</v>
      </c>
      <c r="C1158">
        <v>0.96630000000000005</v>
      </c>
      <c r="D1158">
        <v>4.7530000000000003E-2</v>
      </c>
      <c r="E1158">
        <v>0.26235999999999998</v>
      </c>
    </row>
    <row r="1159" spans="1:5" x14ac:dyDescent="0.2">
      <c r="A1159" t="s">
        <v>2337</v>
      </c>
      <c r="B1159" t="s">
        <v>2338</v>
      </c>
      <c r="C1159">
        <v>0.60719999999999996</v>
      </c>
      <c r="D1159">
        <v>4.777E-2</v>
      </c>
      <c r="E1159">
        <v>0.26322000000000001</v>
      </c>
    </row>
    <row r="1160" spans="1:5" x14ac:dyDescent="0.2">
      <c r="A1160" t="s">
        <v>2507</v>
      </c>
      <c r="B1160" t="s">
        <v>2508</v>
      </c>
      <c r="C1160">
        <v>0.43129000000000001</v>
      </c>
      <c r="D1160">
        <v>4.795E-2</v>
      </c>
      <c r="E1160">
        <v>0.26323000000000002</v>
      </c>
    </row>
    <row r="1161" spans="1:5" x14ac:dyDescent="0.2">
      <c r="A1161" t="s">
        <v>2743</v>
      </c>
      <c r="B1161" t="s">
        <v>2744</v>
      </c>
      <c r="C1161">
        <v>0.45073000000000002</v>
      </c>
      <c r="D1161">
        <v>4.795E-2</v>
      </c>
      <c r="E1161">
        <v>0.26323000000000002</v>
      </c>
    </row>
    <row r="1162" spans="1:5" x14ac:dyDescent="0.2">
      <c r="A1162" t="s">
        <v>3309</v>
      </c>
      <c r="B1162" t="s">
        <v>3310</v>
      </c>
      <c r="C1162">
        <v>0.51136000000000004</v>
      </c>
      <c r="D1162">
        <v>4.8000000000000001E-2</v>
      </c>
      <c r="E1162">
        <v>0.26323000000000002</v>
      </c>
    </row>
    <row r="1163" spans="1:5" x14ac:dyDescent="0.2">
      <c r="A1163" t="s">
        <v>2053</v>
      </c>
      <c r="B1163" t="s">
        <v>2054</v>
      </c>
      <c r="C1163">
        <v>0.58530000000000004</v>
      </c>
      <c r="D1163">
        <v>4.8059999999999999E-2</v>
      </c>
      <c r="E1163">
        <v>0.26323000000000002</v>
      </c>
    </row>
    <row r="1164" spans="1:5" x14ac:dyDescent="0.2">
      <c r="A1164" t="s">
        <v>2421</v>
      </c>
      <c r="B1164" t="s">
        <v>2422</v>
      </c>
      <c r="C1164">
        <v>0.80767</v>
      </c>
      <c r="D1164">
        <v>4.811E-2</v>
      </c>
      <c r="E1164">
        <v>0.26323000000000002</v>
      </c>
    </row>
    <row r="1165" spans="1:5" x14ac:dyDescent="0.2">
      <c r="A1165" t="s">
        <v>2819</v>
      </c>
      <c r="B1165" t="s">
        <v>2820</v>
      </c>
      <c r="C1165">
        <v>0.80537999999999998</v>
      </c>
      <c r="D1165">
        <v>4.811E-2</v>
      </c>
      <c r="E1165">
        <v>0.26323000000000002</v>
      </c>
    </row>
    <row r="1166" spans="1:5" x14ac:dyDescent="0.2">
      <c r="A1166" t="s">
        <v>2223</v>
      </c>
      <c r="B1166" t="s">
        <v>2224</v>
      </c>
      <c r="C1166">
        <v>0.80613000000000001</v>
      </c>
      <c r="D1166">
        <v>4.811E-2</v>
      </c>
      <c r="E1166">
        <v>0.26323000000000002</v>
      </c>
    </row>
    <row r="1167" spans="1:5" x14ac:dyDescent="0.2">
      <c r="A1167" t="s">
        <v>3311</v>
      </c>
      <c r="B1167" t="s">
        <v>3312</v>
      </c>
      <c r="C1167">
        <v>0.80656000000000005</v>
      </c>
      <c r="D1167">
        <v>4.811E-2</v>
      </c>
      <c r="E1167">
        <v>0.26323000000000002</v>
      </c>
    </row>
    <row r="1168" spans="1:5" x14ac:dyDescent="0.2">
      <c r="A1168" t="s">
        <v>3313</v>
      </c>
      <c r="B1168" t="s">
        <v>3314</v>
      </c>
      <c r="C1168">
        <v>0.64880000000000004</v>
      </c>
      <c r="D1168">
        <v>4.8129999999999999E-2</v>
      </c>
      <c r="E1168">
        <v>0.26323000000000002</v>
      </c>
    </row>
    <row r="1169" spans="1:5" x14ac:dyDescent="0.2">
      <c r="A1169" t="s">
        <v>3315</v>
      </c>
      <c r="B1169" t="s">
        <v>3316</v>
      </c>
      <c r="C1169">
        <v>0.64868999999999999</v>
      </c>
      <c r="D1169">
        <v>4.8129999999999999E-2</v>
      </c>
      <c r="E1169">
        <v>0.26323000000000002</v>
      </c>
    </row>
    <row r="1170" spans="1:5" x14ac:dyDescent="0.2">
      <c r="A1170" t="s">
        <v>3317</v>
      </c>
      <c r="B1170" t="s">
        <v>3318</v>
      </c>
      <c r="C1170">
        <v>0.54208999999999996</v>
      </c>
      <c r="D1170">
        <v>4.829E-2</v>
      </c>
      <c r="E1170">
        <v>0.26336999999999999</v>
      </c>
    </row>
    <row r="1171" spans="1:5" x14ac:dyDescent="0.2">
      <c r="A1171" t="s">
        <v>3319</v>
      </c>
      <c r="B1171" t="s">
        <v>3320</v>
      </c>
      <c r="C1171">
        <v>-0.97282000000000002</v>
      </c>
      <c r="D1171">
        <v>4.8320000000000002E-2</v>
      </c>
      <c r="E1171">
        <v>0.26336999999999999</v>
      </c>
    </row>
    <row r="1172" spans="1:5" x14ac:dyDescent="0.2">
      <c r="A1172" t="s">
        <v>3321</v>
      </c>
      <c r="B1172" t="s">
        <v>3322</v>
      </c>
      <c r="C1172">
        <v>-0.97391000000000005</v>
      </c>
      <c r="D1172">
        <v>4.8320000000000002E-2</v>
      </c>
      <c r="E1172">
        <v>0.26336999999999999</v>
      </c>
    </row>
    <row r="1173" spans="1:5" x14ac:dyDescent="0.2">
      <c r="A1173" t="s">
        <v>3323</v>
      </c>
      <c r="B1173" t="s">
        <v>3324</v>
      </c>
      <c r="C1173">
        <v>-0.97282000000000002</v>
      </c>
      <c r="D1173">
        <v>4.8320000000000002E-2</v>
      </c>
      <c r="E1173">
        <v>0.26336999999999999</v>
      </c>
    </row>
    <row r="1174" spans="1:5" x14ac:dyDescent="0.2">
      <c r="A1174" t="s">
        <v>2613</v>
      </c>
      <c r="B1174" t="s">
        <v>2614</v>
      </c>
      <c r="C1174">
        <v>0.76022999999999996</v>
      </c>
      <c r="D1174">
        <v>4.8509999999999998E-2</v>
      </c>
      <c r="E1174">
        <v>0.26423000000000002</v>
      </c>
    </row>
    <row r="1175" spans="1:5" x14ac:dyDescent="0.2">
      <c r="A1175" t="s">
        <v>3325</v>
      </c>
      <c r="B1175" t="s">
        <v>3326</v>
      </c>
      <c r="C1175">
        <v>0.56537999999999999</v>
      </c>
      <c r="D1175">
        <v>4.8529999999999997E-2</v>
      </c>
      <c r="E1175">
        <v>0.26423000000000002</v>
      </c>
    </row>
    <row r="1176" spans="1:5" x14ac:dyDescent="0.2">
      <c r="A1176" t="s">
        <v>3327</v>
      </c>
      <c r="B1176" t="s">
        <v>3328</v>
      </c>
      <c r="C1176">
        <v>0.5171</v>
      </c>
      <c r="D1176">
        <v>4.9000000000000002E-2</v>
      </c>
      <c r="E1176">
        <v>0.26628000000000002</v>
      </c>
    </row>
    <row r="1177" spans="1:5" x14ac:dyDescent="0.2">
      <c r="A1177" t="s">
        <v>3329</v>
      </c>
      <c r="B1177" t="s">
        <v>3330</v>
      </c>
      <c r="C1177">
        <v>0.50695999999999997</v>
      </c>
      <c r="D1177">
        <v>4.9050000000000003E-2</v>
      </c>
      <c r="E1177">
        <v>0.26628000000000002</v>
      </c>
    </row>
    <row r="1178" spans="1:5" x14ac:dyDescent="0.2">
      <c r="A1178" t="s">
        <v>2739</v>
      </c>
      <c r="B1178" t="s">
        <v>2740</v>
      </c>
      <c r="C1178">
        <v>0.61207999999999996</v>
      </c>
      <c r="D1178">
        <v>4.9160000000000002E-2</v>
      </c>
      <c r="E1178">
        <v>0.26667000000000002</v>
      </c>
    </row>
    <row r="1179" spans="1:5" x14ac:dyDescent="0.2">
      <c r="A1179" t="s">
        <v>3331</v>
      </c>
      <c r="B1179" t="s">
        <v>3332</v>
      </c>
      <c r="C1179">
        <v>0.80371999999999999</v>
      </c>
      <c r="D1179">
        <v>4.9410000000000003E-2</v>
      </c>
      <c r="E1179">
        <v>0.26667000000000002</v>
      </c>
    </row>
    <row r="1180" spans="1:5" x14ac:dyDescent="0.2">
      <c r="A1180" t="s">
        <v>3333</v>
      </c>
      <c r="B1180" t="s">
        <v>3334</v>
      </c>
      <c r="C1180">
        <v>0.80179999999999996</v>
      </c>
      <c r="D1180">
        <v>4.9410000000000003E-2</v>
      </c>
      <c r="E1180">
        <v>0.26667000000000002</v>
      </c>
    </row>
    <row r="1181" spans="1:5" x14ac:dyDescent="0.2">
      <c r="A1181" t="s">
        <v>2735</v>
      </c>
      <c r="B1181" t="s">
        <v>2736</v>
      </c>
      <c r="C1181">
        <v>0.80183000000000004</v>
      </c>
      <c r="D1181">
        <v>4.9410000000000003E-2</v>
      </c>
      <c r="E1181">
        <v>0.26667000000000002</v>
      </c>
    </row>
    <row r="1182" spans="1:5" x14ac:dyDescent="0.2">
      <c r="A1182" t="s">
        <v>2799</v>
      </c>
      <c r="B1182" t="s">
        <v>2800</v>
      </c>
      <c r="C1182">
        <v>0.80101999999999995</v>
      </c>
      <c r="D1182">
        <v>4.9410000000000003E-2</v>
      </c>
      <c r="E1182">
        <v>0.26667000000000002</v>
      </c>
    </row>
    <row r="1183" spans="1:5" x14ac:dyDescent="0.2">
      <c r="A1183" t="s">
        <v>3335</v>
      </c>
      <c r="B1183" t="s">
        <v>3336</v>
      </c>
      <c r="C1183">
        <v>0.96575</v>
      </c>
      <c r="D1183">
        <v>4.9430000000000002E-2</v>
      </c>
      <c r="E1183">
        <v>0.26667000000000002</v>
      </c>
    </row>
    <row r="1184" spans="1:5" x14ac:dyDescent="0.2">
      <c r="A1184" t="s">
        <v>3337</v>
      </c>
      <c r="B1184" t="s">
        <v>3338</v>
      </c>
      <c r="C1184">
        <v>0.96431</v>
      </c>
      <c r="D1184">
        <v>4.9430000000000002E-2</v>
      </c>
      <c r="E1184">
        <v>0.26667000000000002</v>
      </c>
    </row>
    <row r="1185" spans="1:5" x14ac:dyDescent="0.2">
      <c r="A1185" t="s">
        <v>3339</v>
      </c>
      <c r="B1185" t="s">
        <v>3340</v>
      </c>
      <c r="C1185">
        <v>0.83631999999999995</v>
      </c>
      <c r="D1185">
        <v>4.972E-2</v>
      </c>
      <c r="E1185">
        <v>0.26719999999999999</v>
      </c>
    </row>
    <row r="1186" spans="1:5" x14ac:dyDescent="0.2">
      <c r="A1186" t="s">
        <v>3341</v>
      </c>
      <c r="B1186" t="s">
        <v>3342</v>
      </c>
      <c r="C1186">
        <v>0.83601999999999999</v>
      </c>
      <c r="D1186">
        <v>4.972E-2</v>
      </c>
      <c r="E1186">
        <v>0.26719999999999999</v>
      </c>
    </row>
    <row r="1187" spans="1:5" x14ac:dyDescent="0.2">
      <c r="A1187" t="s">
        <v>2655</v>
      </c>
      <c r="B1187" t="s">
        <v>2656</v>
      </c>
      <c r="C1187">
        <v>0.75875999999999999</v>
      </c>
      <c r="D1187">
        <v>4.9750000000000003E-2</v>
      </c>
      <c r="E1187">
        <v>0.26719999999999999</v>
      </c>
    </row>
    <row r="1188" spans="1:5" x14ac:dyDescent="0.2">
      <c r="A1188" t="s">
        <v>2807</v>
      </c>
      <c r="B1188" t="s">
        <v>2808</v>
      </c>
      <c r="C1188">
        <v>0.43285000000000001</v>
      </c>
      <c r="D1188">
        <v>4.9950000000000001E-2</v>
      </c>
      <c r="E1188">
        <v>0.26807999999999998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EBE14C-E543-4146-9996-B7304095FF24}">
  <dimension ref="A1:F63"/>
  <sheetViews>
    <sheetView zoomScale="106" workbookViewId="0">
      <selection sqref="A1:XFD1"/>
    </sheetView>
  </sheetViews>
  <sheetFormatPr baseColWidth="10" defaultRowHeight="16" x14ac:dyDescent="0.2"/>
  <cols>
    <col min="1" max="1" width="2.83203125" style="7" customWidth="1"/>
    <col min="2" max="2" width="26.33203125" style="9" customWidth="1"/>
    <col min="3" max="6" width="17" style="17" customWidth="1"/>
    <col min="7" max="16384" width="10.83203125" style="9"/>
  </cols>
  <sheetData>
    <row r="1" spans="1:6" s="39" customFormat="1" x14ac:dyDescent="0.2">
      <c r="A1" s="38" t="s">
        <v>7745</v>
      </c>
      <c r="C1" s="40"/>
      <c r="D1" s="40"/>
      <c r="E1" s="40"/>
      <c r="F1" s="40"/>
    </row>
    <row r="3" spans="1:6" ht="17" thickBot="1" x14ac:dyDescent="0.25">
      <c r="C3" s="32" t="s">
        <v>7724</v>
      </c>
      <c r="D3" s="32" t="s">
        <v>7725</v>
      </c>
      <c r="E3" s="32" t="s">
        <v>7726</v>
      </c>
      <c r="F3" s="32" t="s">
        <v>7727</v>
      </c>
    </row>
    <row r="4" spans="1:6" ht="17" thickTop="1" x14ac:dyDescent="0.2">
      <c r="A4" s="7" t="s">
        <v>7719</v>
      </c>
    </row>
    <row r="5" spans="1:6" x14ac:dyDescent="0.2">
      <c r="B5" s="9" t="s">
        <v>7718</v>
      </c>
      <c r="C5" s="17">
        <v>69</v>
      </c>
      <c r="D5" s="17">
        <v>66</v>
      </c>
      <c r="E5" s="17">
        <v>68</v>
      </c>
      <c r="F5" s="17">
        <v>63</v>
      </c>
    </row>
    <row r="6" spans="1:6" x14ac:dyDescent="0.2">
      <c r="B6" s="9" t="s">
        <v>7717</v>
      </c>
      <c r="C6" s="17" t="s">
        <v>7668</v>
      </c>
      <c r="D6" s="17" t="s">
        <v>7668</v>
      </c>
      <c r="E6" s="17" t="s">
        <v>7669</v>
      </c>
      <c r="F6" s="17" t="s">
        <v>7668</v>
      </c>
    </row>
    <row r="7" spans="1:6" x14ac:dyDescent="0.2">
      <c r="B7" s="27" t="s">
        <v>7716</v>
      </c>
      <c r="C7" s="31">
        <v>25.160697887970617</v>
      </c>
      <c r="D7" s="31">
        <v>25.167697374966611</v>
      </c>
      <c r="E7" s="31">
        <v>23.601277245592115</v>
      </c>
      <c r="F7" s="31">
        <v>25.945064414799809</v>
      </c>
    </row>
    <row r="8" spans="1:6" x14ac:dyDescent="0.2">
      <c r="A8" s="7" t="s">
        <v>3378</v>
      </c>
      <c r="B8" s="27"/>
      <c r="C8" s="31"/>
      <c r="D8" s="31"/>
      <c r="E8" s="31"/>
      <c r="F8" s="31"/>
    </row>
    <row r="9" spans="1:6" x14ac:dyDescent="0.2">
      <c r="B9" s="9" t="s">
        <v>7715</v>
      </c>
    </row>
    <row r="10" spans="1:6" x14ac:dyDescent="0.2">
      <c r="B10" s="27" t="s">
        <v>7714</v>
      </c>
      <c r="C10" s="17" t="s">
        <v>7676</v>
      </c>
      <c r="D10" s="17" t="s">
        <v>7676</v>
      </c>
      <c r="E10" s="17" t="s">
        <v>7676</v>
      </c>
      <c r="F10" s="17" t="s">
        <v>7676</v>
      </c>
    </row>
    <row r="11" spans="1:6" x14ac:dyDescent="0.2">
      <c r="A11" s="7" t="s">
        <v>3381</v>
      </c>
      <c r="B11" s="27"/>
    </row>
    <row r="12" spans="1:6" x14ac:dyDescent="0.2">
      <c r="B12" s="27" t="s">
        <v>7713</v>
      </c>
      <c r="C12" s="17" t="s">
        <v>7676</v>
      </c>
      <c r="D12" s="17" t="s">
        <v>7676</v>
      </c>
    </row>
    <row r="13" spans="1:6" x14ac:dyDescent="0.2">
      <c r="B13" s="27" t="s">
        <v>3383</v>
      </c>
    </row>
    <row r="14" spans="1:6" x14ac:dyDescent="0.2">
      <c r="B14" s="27" t="s">
        <v>7712</v>
      </c>
      <c r="C14" s="17" t="s">
        <v>7676</v>
      </c>
      <c r="D14" s="17" t="s">
        <v>7676</v>
      </c>
      <c r="F14" s="17" t="s">
        <v>7676</v>
      </c>
    </row>
    <row r="15" spans="1:6" x14ac:dyDescent="0.2">
      <c r="B15" s="27" t="s">
        <v>3385</v>
      </c>
      <c r="C15" s="17" t="s">
        <v>7676</v>
      </c>
      <c r="D15" s="17" t="s">
        <v>7676</v>
      </c>
      <c r="F15" s="17" t="s">
        <v>7676</v>
      </c>
    </row>
    <row r="16" spans="1:6" x14ac:dyDescent="0.2">
      <c r="B16" s="27" t="s">
        <v>3386</v>
      </c>
      <c r="C16" s="17" t="s">
        <v>7676</v>
      </c>
      <c r="D16" s="17" t="s">
        <v>7676</v>
      </c>
      <c r="F16" s="17" t="s">
        <v>7676</v>
      </c>
    </row>
    <row r="17" spans="1:6" x14ac:dyDescent="0.2">
      <c r="B17" s="27" t="s">
        <v>7711</v>
      </c>
      <c r="C17" s="17" t="s">
        <v>7676</v>
      </c>
      <c r="D17" s="17" t="s">
        <v>7676</v>
      </c>
    </row>
    <row r="18" spans="1:6" x14ac:dyDescent="0.2">
      <c r="B18" s="27" t="s">
        <v>7710</v>
      </c>
      <c r="C18" s="17" t="s">
        <v>7676</v>
      </c>
      <c r="D18" s="17" t="s">
        <v>7676</v>
      </c>
      <c r="F18" s="17" t="s">
        <v>7676</v>
      </c>
    </row>
    <row r="19" spans="1:6" x14ac:dyDescent="0.2">
      <c r="A19" s="7" t="s">
        <v>7709</v>
      </c>
      <c r="B19" s="27"/>
    </row>
    <row r="20" spans="1:6" x14ac:dyDescent="0.2">
      <c r="B20" s="27" t="s">
        <v>7670</v>
      </c>
      <c r="C20" s="17" t="s">
        <v>7671</v>
      </c>
      <c r="D20" s="17" t="s">
        <v>7671</v>
      </c>
      <c r="E20" s="17" t="s">
        <v>7672</v>
      </c>
      <c r="F20" s="17" t="s">
        <v>7673</v>
      </c>
    </row>
    <row r="21" spans="1:6" x14ac:dyDescent="0.2">
      <c r="B21" s="27" t="s">
        <v>7723</v>
      </c>
      <c r="C21" s="17">
        <v>1</v>
      </c>
      <c r="D21" s="17">
        <v>1</v>
      </c>
      <c r="E21" s="17">
        <v>2</v>
      </c>
      <c r="F21" s="17">
        <v>2</v>
      </c>
    </row>
    <row r="22" spans="1:6" x14ac:dyDescent="0.2">
      <c r="B22" s="27" t="s">
        <v>7708</v>
      </c>
      <c r="C22" s="17">
        <v>6</v>
      </c>
      <c r="D22" s="17">
        <v>120</v>
      </c>
      <c r="E22" s="17" t="s">
        <v>7721</v>
      </c>
      <c r="F22" s="17" t="s">
        <v>7722</v>
      </c>
    </row>
    <row r="23" spans="1:6" x14ac:dyDescent="0.2">
      <c r="B23" s="27" t="s">
        <v>7674</v>
      </c>
      <c r="C23" s="17">
        <v>100</v>
      </c>
      <c r="D23" s="17">
        <v>135</v>
      </c>
      <c r="E23" s="17">
        <v>30</v>
      </c>
      <c r="F23" s="17">
        <v>150</v>
      </c>
    </row>
    <row r="24" spans="1:6" x14ac:dyDescent="0.2">
      <c r="B24" s="27" t="s">
        <v>7675</v>
      </c>
      <c r="C24" s="17">
        <v>87</v>
      </c>
      <c r="D24" s="17">
        <v>99.8</v>
      </c>
      <c r="E24" s="17">
        <v>86.1</v>
      </c>
      <c r="F24" s="17">
        <v>78.7</v>
      </c>
    </row>
    <row r="25" spans="1:6" x14ac:dyDescent="0.2">
      <c r="B25" s="27" t="s">
        <v>7707</v>
      </c>
      <c r="C25" s="17">
        <v>9.6</v>
      </c>
      <c r="D25" s="17">
        <v>44.9</v>
      </c>
      <c r="E25" s="17">
        <v>0.9</v>
      </c>
      <c r="F25" s="17">
        <v>7.8</v>
      </c>
    </row>
    <row r="26" spans="1:6" x14ac:dyDescent="0.2">
      <c r="B26" s="27" t="s">
        <v>7706</v>
      </c>
      <c r="C26" s="17">
        <v>7.5</v>
      </c>
      <c r="D26" s="17">
        <v>14.9</v>
      </c>
      <c r="E26" s="17">
        <v>0.3</v>
      </c>
      <c r="F26" s="17">
        <v>2.2000000000000002</v>
      </c>
    </row>
    <row r="27" spans="1:6" x14ac:dyDescent="0.2">
      <c r="B27" s="27" t="s">
        <v>7705</v>
      </c>
      <c r="C27" s="17">
        <v>3.6</v>
      </c>
      <c r="D27" s="17">
        <v>0.4</v>
      </c>
      <c r="E27" s="17">
        <v>0.1</v>
      </c>
      <c r="F27" s="17">
        <v>0.8</v>
      </c>
    </row>
    <row r="28" spans="1:6" x14ac:dyDescent="0.2">
      <c r="A28" s="7" t="s">
        <v>3389</v>
      </c>
      <c r="B28" s="27"/>
    </row>
    <row r="29" spans="1:6" x14ac:dyDescent="0.2">
      <c r="B29" s="27" t="s">
        <v>7704</v>
      </c>
      <c r="C29" s="35">
        <v>7000</v>
      </c>
      <c r="D29" s="36">
        <v>5660</v>
      </c>
      <c r="E29" s="36">
        <v>12570</v>
      </c>
      <c r="F29" s="36">
        <v>13550</v>
      </c>
    </row>
    <row r="30" spans="1:6" x14ac:dyDescent="0.2">
      <c r="B30" s="27" t="s">
        <v>7703</v>
      </c>
      <c r="C30" s="28">
        <v>10.5</v>
      </c>
      <c r="D30" s="17">
        <v>8.3000000000000007</v>
      </c>
      <c r="E30" s="17">
        <v>11.9</v>
      </c>
      <c r="F30" s="17">
        <v>15.7</v>
      </c>
    </row>
    <row r="31" spans="1:6" x14ac:dyDescent="0.2">
      <c r="B31" s="27" t="s">
        <v>7702</v>
      </c>
      <c r="C31" s="28">
        <v>18.7</v>
      </c>
      <c r="D31" s="17">
        <v>10.7</v>
      </c>
      <c r="E31" s="17">
        <v>33.200000000000003</v>
      </c>
      <c r="F31" s="17">
        <v>32.5</v>
      </c>
    </row>
    <row r="32" spans="1:6" x14ac:dyDescent="0.2">
      <c r="B32" s="27" t="s">
        <v>7701</v>
      </c>
      <c r="C32" s="28">
        <v>0.94</v>
      </c>
      <c r="D32" s="17">
        <v>11.1</v>
      </c>
      <c r="E32" s="17">
        <v>0.8</v>
      </c>
      <c r="F32" s="17">
        <v>0.94</v>
      </c>
    </row>
    <row r="33" spans="1:6" x14ac:dyDescent="0.2">
      <c r="B33" s="27" t="s">
        <v>7700</v>
      </c>
      <c r="C33" s="28">
        <v>61.58</v>
      </c>
      <c r="D33" s="17">
        <v>4.1900000000000004</v>
      </c>
      <c r="E33" s="17">
        <v>54.52</v>
      </c>
      <c r="F33" s="17">
        <v>63.21</v>
      </c>
    </row>
    <row r="34" spans="1:6" x14ac:dyDescent="0.2">
      <c r="B34" s="27" t="s">
        <v>7699</v>
      </c>
      <c r="C34" s="28">
        <v>93.5</v>
      </c>
      <c r="D34" s="17">
        <v>477.9</v>
      </c>
      <c r="E34" s="17">
        <v>113.9</v>
      </c>
      <c r="F34" s="17">
        <v>43.1</v>
      </c>
    </row>
    <row r="35" spans="1:6" x14ac:dyDescent="0.2">
      <c r="B35" s="27" t="s">
        <v>7698</v>
      </c>
      <c r="C35" s="28">
        <v>0.9</v>
      </c>
      <c r="D35" s="17">
        <v>1.2</v>
      </c>
      <c r="E35" s="17">
        <v>1.1000000000000001</v>
      </c>
      <c r="F35" s="17">
        <v>7.0000000000000007E-2</v>
      </c>
    </row>
    <row r="36" spans="1:6" x14ac:dyDescent="0.2">
      <c r="B36" s="27" t="s">
        <v>7697</v>
      </c>
      <c r="C36" s="28">
        <v>6</v>
      </c>
      <c r="D36" s="17">
        <v>5.3</v>
      </c>
      <c r="E36" s="17">
        <v>5.6</v>
      </c>
      <c r="F36" s="17">
        <v>8.1</v>
      </c>
    </row>
    <row r="37" spans="1:6" x14ac:dyDescent="0.2">
      <c r="B37" s="27" t="s">
        <v>7696</v>
      </c>
      <c r="C37" s="28">
        <v>119</v>
      </c>
      <c r="D37" s="17">
        <v>93</v>
      </c>
      <c r="E37" s="17">
        <v>73</v>
      </c>
      <c r="F37" s="17">
        <v>131</v>
      </c>
    </row>
    <row r="38" spans="1:6" x14ac:dyDescent="0.2">
      <c r="B38" s="27" t="s">
        <v>7695</v>
      </c>
      <c r="C38" s="28">
        <v>6.8</v>
      </c>
      <c r="D38" s="17">
        <v>7</v>
      </c>
      <c r="E38" s="17">
        <v>1.8</v>
      </c>
      <c r="F38" s="17">
        <v>5.5</v>
      </c>
    </row>
    <row r="39" spans="1:6" x14ac:dyDescent="0.2">
      <c r="B39" s="27" t="s">
        <v>7694</v>
      </c>
      <c r="C39" s="30">
        <f>C37*C38/405</f>
        <v>1.9980246913580246</v>
      </c>
      <c r="D39" s="29">
        <v>1.61</v>
      </c>
      <c r="E39" s="29">
        <v>0.32444444444444448</v>
      </c>
      <c r="F39" s="29">
        <v>1.7790123456790123</v>
      </c>
    </row>
    <row r="40" spans="1:6" x14ac:dyDescent="0.2">
      <c r="B40" s="27" t="s">
        <v>7693</v>
      </c>
      <c r="C40" s="28">
        <v>82</v>
      </c>
      <c r="D40" s="17">
        <v>91</v>
      </c>
      <c r="E40" s="17">
        <v>73</v>
      </c>
      <c r="F40" s="17">
        <v>76</v>
      </c>
    </row>
    <row r="41" spans="1:6" x14ac:dyDescent="0.2">
      <c r="B41" s="27" t="s">
        <v>7692</v>
      </c>
      <c r="C41" s="28">
        <v>51</v>
      </c>
      <c r="D41" s="17">
        <v>32</v>
      </c>
      <c r="E41" s="17">
        <v>80</v>
      </c>
      <c r="F41" s="17">
        <v>71</v>
      </c>
    </row>
    <row r="42" spans="1:6" x14ac:dyDescent="0.2">
      <c r="B42" s="27" t="s">
        <v>7691</v>
      </c>
      <c r="C42" s="28">
        <v>6</v>
      </c>
      <c r="D42" s="17">
        <v>7.3</v>
      </c>
      <c r="E42" s="17">
        <v>5.5</v>
      </c>
      <c r="F42" s="17">
        <v>4.5999999999999996</v>
      </c>
    </row>
    <row r="43" spans="1:6" x14ac:dyDescent="0.2">
      <c r="A43" s="7" t="s">
        <v>3412</v>
      </c>
      <c r="B43" s="27"/>
      <c r="C43" s="28"/>
    </row>
    <row r="44" spans="1:6" x14ac:dyDescent="0.2">
      <c r="B44" s="27" t="s">
        <v>7690</v>
      </c>
    </row>
    <row r="45" spans="1:6" x14ac:dyDescent="0.2">
      <c r="B45" s="27" t="s">
        <v>7689</v>
      </c>
    </row>
    <row r="46" spans="1:6" x14ac:dyDescent="0.2">
      <c r="B46" s="27" t="s">
        <v>7688</v>
      </c>
      <c r="C46" s="17" t="s">
        <v>7676</v>
      </c>
    </row>
    <row r="47" spans="1:6" x14ac:dyDescent="0.2">
      <c r="B47" s="27" t="s">
        <v>7687</v>
      </c>
      <c r="F47" s="17" t="s">
        <v>7676</v>
      </c>
    </row>
    <row r="48" spans="1:6" x14ac:dyDescent="0.2">
      <c r="B48" s="27" t="s">
        <v>7686</v>
      </c>
    </row>
    <row r="49" spans="1:6" x14ac:dyDescent="0.2">
      <c r="B49" s="27" t="s">
        <v>7685</v>
      </c>
    </row>
    <row r="50" spans="1:6" x14ac:dyDescent="0.2">
      <c r="B50" s="27" t="s">
        <v>7684</v>
      </c>
      <c r="C50" s="17" t="s">
        <v>7676</v>
      </c>
    </row>
    <row r="51" spans="1:6" x14ac:dyDescent="0.2">
      <c r="B51" s="27" t="s">
        <v>7683</v>
      </c>
      <c r="E51" s="17" t="s">
        <v>7676</v>
      </c>
    </row>
    <row r="52" spans="1:6" x14ac:dyDescent="0.2">
      <c r="B52" s="27" t="s">
        <v>7682</v>
      </c>
    </row>
    <row r="53" spans="1:6" x14ac:dyDescent="0.2">
      <c r="B53" s="27" t="s">
        <v>7681</v>
      </c>
      <c r="C53" s="17" t="s">
        <v>7676</v>
      </c>
      <c r="F53" s="17" t="s">
        <v>7676</v>
      </c>
    </row>
    <row r="54" spans="1:6" x14ac:dyDescent="0.2">
      <c r="B54" s="27" t="s">
        <v>3423</v>
      </c>
      <c r="D54" s="17" t="s">
        <v>7676</v>
      </c>
      <c r="F54" s="17" t="s">
        <v>7676</v>
      </c>
    </row>
    <row r="55" spans="1:6" x14ac:dyDescent="0.2">
      <c r="B55" s="27" t="s">
        <v>3424</v>
      </c>
      <c r="C55" s="17" t="s">
        <v>7676</v>
      </c>
    </row>
    <row r="56" spans="1:6" x14ac:dyDescent="0.2">
      <c r="B56" s="27" t="s">
        <v>7680</v>
      </c>
      <c r="C56" s="17" t="s">
        <v>7676</v>
      </c>
      <c r="D56" s="17" t="s">
        <v>7676</v>
      </c>
      <c r="F56" s="17" t="s">
        <v>7676</v>
      </c>
    </row>
    <row r="57" spans="1:6" x14ac:dyDescent="0.2">
      <c r="B57" s="27" t="s">
        <v>3426</v>
      </c>
      <c r="C57" s="17" t="s">
        <v>7676</v>
      </c>
    </row>
    <row r="58" spans="1:6" x14ac:dyDescent="0.2">
      <c r="B58" s="27" t="s">
        <v>3427</v>
      </c>
    </row>
    <row r="59" spans="1:6" x14ac:dyDescent="0.2">
      <c r="B59" s="27" t="s">
        <v>7679</v>
      </c>
      <c r="C59" s="17" t="s">
        <v>7676</v>
      </c>
      <c r="D59" s="17" t="s">
        <v>7676</v>
      </c>
    </row>
    <row r="60" spans="1:6" x14ac:dyDescent="0.2">
      <c r="B60" s="27" t="s">
        <v>7678</v>
      </c>
    </row>
    <row r="61" spans="1:6" x14ac:dyDescent="0.2">
      <c r="B61" s="27" t="s">
        <v>7677</v>
      </c>
      <c r="C61" s="17" t="s">
        <v>7676</v>
      </c>
    </row>
    <row r="63" spans="1:6" s="34" customFormat="1" ht="213" customHeight="1" x14ac:dyDescent="0.2">
      <c r="A63" s="33"/>
      <c r="B63" s="45" t="s">
        <v>7720</v>
      </c>
      <c r="C63" s="46"/>
      <c r="D63" s="46"/>
      <c r="E63" s="46"/>
      <c r="F63" s="46"/>
    </row>
  </sheetData>
  <mergeCells count="1">
    <mergeCell ref="B63:F63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4C2F3-8399-E744-BD0C-2374C769EB20}">
  <dimension ref="A1:C25"/>
  <sheetViews>
    <sheetView workbookViewId="0">
      <selection sqref="A1:XFD1"/>
    </sheetView>
  </sheetViews>
  <sheetFormatPr baseColWidth="10" defaultRowHeight="16" x14ac:dyDescent="0.2"/>
  <cols>
    <col min="1" max="1" width="16.33203125" customWidth="1"/>
    <col min="2" max="2" width="19.6640625" customWidth="1"/>
    <col min="3" max="3" width="20.1640625" customWidth="1"/>
  </cols>
  <sheetData>
    <row r="1" spans="1:3" x14ac:dyDescent="0.2">
      <c r="A1" s="22" t="s">
        <v>7746</v>
      </c>
    </row>
    <row r="3" spans="1:3" ht="17" thickBot="1" x14ac:dyDescent="0.25">
      <c r="A3" t="s">
        <v>19</v>
      </c>
      <c r="B3" s="3" t="s">
        <v>13</v>
      </c>
      <c r="C3" s="3" t="s">
        <v>14</v>
      </c>
    </row>
    <row r="4" spans="1:3" ht="17" thickTop="1" x14ac:dyDescent="0.2">
      <c r="B4" s="2" t="s">
        <v>23</v>
      </c>
      <c r="C4" t="s">
        <v>22</v>
      </c>
    </row>
    <row r="5" spans="1:3" x14ac:dyDescent="0.2">
      <c r="B5" s="2" t="s">
        <v>15</v>
      </c>
      <c r="C5" t="s">
        <v>26</v>
      </c>
    </row>
    <row r="6" spans="1:3" x14ac:dyDescent="0.2">
      <c r="B6" s="2" t="s">
        <v>16</v>
      </c>
      <c r="C6" t="s">
        <v>20</v>
      </c>
    </row>
    <row r="7" spans="1:3" x14ac:dyDescent="0.2">
      <c r="B7" s="2" t="s">
        <v>17</v>
      </c>
      <c r="C7" t="s">
        <v>21</v>
      </c>
    </row>
    <row r="8" spans="1:3" x14ac:dyDescent="0.2">
      <c r="B8" s="2" t="s">
        <v>33</v>
      </c>
      <c r="C8" t="s">
        <v>34</v>
      </c>
    </row>
    <row r="9" spans="1:3" x14ac:dyDescent="0.2">
      <c r="B9" s="2"/>
    </row>
    <row r="10" spans="1:3" ht="17" thickBot="1" x14ac:dyDescent="0.25">
      <c r="A10" t="s">
        <v>27</v>
      </c>
      <c r="B10" s="3" t="s">
        <v>13</v>
      </c>
      <c r="C10" s="3" t="s">
        <v>14</v>
      </c>
    </row>
    <row r="11" spans="1:3" ht="17" thickTop="1" x14ac:dyDescent="0.2">
      <c r="B11" s="2" t="s">
        <v>25</v>
      </c>
      <c r="C11" t="s">
        <v>24</v>
      </c>
    </row>
    <row r="12" spans="1:3" x14ac:dyDescent="0.2">
      <c r="B12" s="2" t="s">
        <v>29</v>
      </c>
      <c r="C12" t="s">
        <v>28</v>
      </c>
    </row>
    <row r="13" spans="1:3" x14ac:dyDescent="0.2">
      <c r="B13" s="2" t="s">
        <v>18</v>
      </c>
      <c r="C13" t="s">
        <v>30</v>
      </c>
    </row>
    <row r="14" spans="1:3" x14ac:dyDescent="0.2">
      <c r="B14" s="2" t="s">
        <v>31</v>
      </c>
      <c r="C14" t="s">
        <v>32</v>
      </c>
    </row>
    <row r="15" spans="1:3" x14ac:dyDescent="0.2">
      <c r="B15" s="2" t="s">
        <v>36</v>
      </c>
      <c r="C15" t="s">
        <v>35</v>
      </c>
    </row>
    <row r="16" spans="1:3" x14ac:dyDescent="0.2">
      <c r="B16" s="2"/>
      <c r="C16" s="23"/>
    </row>
    <row r="17" spans="2:3" x14ac:dyDescent="0.2">
      <c r="B17" s="2"/>
      <c r="C17" s="23"/>
    </row>
    <row r="18" spans="2:3" x14ac:dyDescent="0.2">
      <c r="B18" s="2"/>
      <c r="C18" s="23"/>
    </row>
    <row r="19" spans="2:3" x14ac:dyDescent="0.2">
      <c r="B19" s="2"/>
      <c r="C19" s="23"/>
    </row>
    <row r="20" spans="2:3" x14ac:dyDescent="0.2">
      <c r="B20" s="2"/>
      <c r="C20" s="23"/>
    </row>
    <row r="21" spans="2:3" x14ac:dyDescent="0.2">
      <c r="B21" s="2"/>
      <c r="C21" s="23"/>
    </row>
    <row r="22" spans="2:3" x14ac:dyDescent="0.2">
      <c r="C22" s="23"/>
    </row>
    <row r="23" spans="2:3" x14ac:dyDescent="0.2">
      <c r="C23" s="23"/>
    </row>
    <row r="24" spans="2:3" x14ac:dyDescent="0.2">
      <c r="C24" s="23"/>
    </row>
    <row r="25" spans="2:3" x14ac:dyDescent="0.2">
      <c r="C25" s="23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to Inoue</dc:creator>
  <cp:lastModifiedBy>Oto Inoue</cp:lastModifiedBy>
  <dcterms:created xsi:type="dcterms:W3CDTF">2022-08-19T16:43:54Z</dcterms:created>
  <dcterms:modified xsi:type="dcterms:W3CDTF">2023-02-08T19:34:35Z</dcterms:modified>
</cp:coreProperties>
</file>